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210" firstSheet="2" activeTab="6"/>
  </bookViews>
  <sheets>
    <sheet name="Supplementary Data 1" sheetId="1" r:id="rId1"/>
    <sheet name="Supplementary Data 2" sheetId="4" r:id="rId2"/>
    <sheet name="Supplementary Data 3" sheetId="12" r:id="rId3"/>
    <sheet name="Supplementary Data 4" sheetId="7" r:id="rId4"/>
    <sheet name="Supplementary Data 5" sheetId="10" r:id="rId5"/>
    <sheet name="Supplementary Data 6" sheetId="11" r:id="rId6"/>
    <sheet name="Supplementary Data 7" sheetId="2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80" uniqueCount="2278">
  <si>
    <t>Primers for quantitative real-time PCR.</t>
  </si>
  <si>
    <t>Primer name</t>
  </si>
  <si>
    <t>Primer sequence (5'-3')</t>
  </si>
  <si>
    <t>ZmTUB4-F</t>
  </si>
  <si>
    <t>CAGACATAGACCCAAACCCGAT</t>
  </si>
  <si>
    <t>ZmTUB4-R</t>
  </si>
  <si>
    <t>ACAGTTGCCCATTGTCAAAGAA</t>
  </si>
  <si>
    <t>ZmNRT1.1B-F</t>
  </si>
  <si>
    <t>TGCTGCTGCCAGTGCCACAA</t>
  </si>
  <si>
    <t>ZmNRT1.1B-R</t>
  </si>
  <si>
    <t>ACACGTTAATTAGCTCGACCTGCG</t>
  </si>
  <si>
    <t>ZmNRT1.1C-F</t>
  </si>
  <si>
    <t>AGCACGCTCCTCGTCACCAT</t>
  </si>
  <si>
    <t>ZmNRT1.1C-R</t>
  </si>
  <si>
    <t>GCCAGGCGCTTCTCCTTGTA</t>
  </si>
  <si>
    <t>ZmNRT2.1-F</t>
  </si>
  <si>
    <t>CGGAGCATGTCTAAGTCT</t>
  </si>
  <si>
    <t>ZmNRT2.1-R</t>
  </si>
  <si>
    <t>GCACAGTAATAACAAGGCATA</t>
  </si>
  <si>
    <t>ZmNRT2.2-F</t>
  </si>
  <si>
    <t>GCACGCTACCTGTGGTGTTCG</t>
  </si>
  <si>
    <t>ZmNRT2.2-R</t>
  </si>
  <si>
    <t>TTGCTCTTCTCGTCGTCGTTCC</t>
  </si>
  <si>
    <t>ZmNR1.1-F</t>
  </si>
  <si>
    <t>GATCAAAGGATACGCATACT</t>
  </si>
  <si>
    <t>ZmNR1.1-R</t>
  </si>
  <si>
    <t>TCGACGTCGACGGACCAGAA</t>
  </si>
  <si>
    <t>ZmNR1.2-F</t>
  </si>
  <si>
    <t>CCAACCAAGTACGGCAAGTA</t>
  </si>
  <si>
    <t>ZmNR1.2-R</t>
  </si>
  <si>
    <t>GCCCATGAGGTTACAGATGAG</t>
  </si>
  <si>
    <t>ZmNLP3.1-F</t>
  </si>
  <si>
    <t>GCGAAGAGGCTAAGGATGGA</t>
  </si>
  <si>
    <t>ZmNLP3.1-R</t>
  </si>
  <si>
    <t>TCCATGCATTCTTCCAAGTCTG</t>
  </si>
  <si>
    <t>AGTCGCTTGCACGTTACCTG</t>
  </si>
  <si>
    <t>ACCCTCTGACTTGGCGTTCTC</t>
  </si>
  <si>
    <t>Primers for genotyping</t>
  </si>
  <si>
    <t>GTAACCCGAATCCCGACGCAAAG</t>
  </si>
  <si>
    <t>GATGAAGTTGGTGACGGTGTTGG</t>
  </si>
  <si>
    <t>TTGCCCGCATCTGCACAGC</t>
  </si>
  <si>
    <t>TACACGGCACGGACAGACG</t>
  </si>
  <si>
    <t>AGTTGATGGGGAAAATGCTG</t>
  </si>
  <si>
    <t>ACCTAGAGCATGGCCAGAAA</t>
  </si>
  <si>
    <t>ZmNRT1.B-CRISPR-F</t>
    <phoneticPr fontId="1" type="noConversion"/>
  </si>
  <si>
    <t>ZmNRT1.B-CRISPR-R</t>
    <phoneticPr fontId="1" type="noConversion"/>
  </si>
  <si>
    <t>ZmNRT1.C-CRISPR-F</t>
    <phoneticPr fontId="1" type="noConversion"/>
  </si>
  <si>
    <t>ZmNRT1.C-CRISPR-R</t>
    <phoneticPr fontId="1" type="noConversion"/>
  </si>
  <si>
    <t>ZmNLP3.1-CRISPR-F</t>
    <phoneticPr fontId="1" type="noConversion"/>
  </si>
  <si>
    <t>ZmNLP3.1-CRISPR-R</t>
    <phoneticPr fontId="1" type="noConversion"/>
  </si>
  <si>
    <t>Primers for localization assay</t>
    <phoneticPr fontId="1" type="noConversion"/>
  </si>
  <si>
    <t>CTGGACCATCTACGCGCAGAT</t>
  </si>
  <si>
    <t>AACATGATGGTGGTGGCC</t>
  </si>
  <si>
    <t>ZmNRT1.1B-GFP-F</t>
  </si>
  <si>
    <t>CCCAAGCTTATGGCCTCCGTCCTGCCG</t>
  </si>
  <si>
    <t>ZmNRT1.1B-GFP-R</t>
  </si>
  <si>
    <t>CCCAAGCTTGTGGCCGACGGCAATAGACTC</t>
  </si>
  <si>
    <t>ZmNRT1.1C-GFP-F</t>
  </si>
  <si>
    <t>CCCAAGCTTATGGTCGGACTCCTCCCCG</t>
  </si>
  <si>
    <t>ZmNRT1.1C-GFP-R</t>
  </si>
  <si>
    <t>CCCAAGCTTGTGGAGCTGGGCACGTC</t>
  </si>
  <si>
    <t xml:space="preserve"> GTCGACAATGGACTTCGACCCCTCCCC</t>
  </si>
  <si>
    <t>CCCGGGAACCAGAGCTTCCACAAGAAC</t>
  </si>
  <si>
    <t>Primers for construction of transgenic  plants</t>
    <phoneticPr fontId="1" type="noConversion"/>
  </si>
  <si>
    <t>ZmNRT1.1B-p1301-F</t>
  </si>
  <si>
    <t>ZmNRT1.1B- p1301-R</t>
  </si>
  <si>
    <t>ATGGCCTCCGTCCTGCC</t>
  </si>
  <si>
    <t>TCAGTGGCCGACGGC</t>
  </si>
  <si>
    <t>ACCTCAAGTGCTTTGCAGA CGCTTCTTGGTGCC</t>
  </si>
  <si>
    <t>AATAATGGTCTCAGGCGCAATACACGACTGAGCAGA</t>
    <phoneticPr fontId="1" type="noConversion"/>
  </si>
  <si>
    <t>GCAATACACGACTGAGCAGAGTTTTAGAGCTAGAAATAGC</t>
    <phoneticPr fontId="1" type="noConversion"/>
  </si>
  <si>
    <t>ATTATTGGTCTCTAAACACCTCAAGTGCTTTGCAGA</t>
    <phoneticPr fontId="1" type="noConversion"/>
  </si>
  <si>
    <t>ZmNLP3.1-GFP-F</t>
    <phoneticPr fontId="1" type="noConversion"/>
  </si>
  <si>
    <t>ZmNLP3.1-GFP-R</t>
    <phoneticPr fontId="1" type="noConversion"/>
  </si>
  <si>
    <t>ZmNRT1.1B-CDS-R</t>
    <phoneticPr fontId="1" type="noConversion"/>
  </si>
  <si>
    <t>ZmNLP3.1-MT1T2-BF</t>
    <phoneticPr fontId="1" type="noConversion"/>
  </si>
  <si>
    <t>ZmNLP3.1-MT1T2-F0</t>
    <phoneticPr fontId="1" type="noConversion"/>
  </si>
  <si>
    <t>ZmNLP3.1-MT1T2-R0</t>
    <phoneticPr fontId="1" type="noConversion"/>
  </si>
  <si>
    <t>ZmNLP3.1-MT1T2-BR</t>
    <phoneticPr fontId="1" type="noConversion"/>
  </si>
  <si>
    <t>ZmNRT1.1B-CDS-F</t>
    <phoneticPr fontId="1" type="noConversion"/>
  </si>
  <si>
    <t>Year</t>
    <phoneticPr fontId="1" type="noConversion"/>
  </si>
  <si>
    <t>Line</t>
    <phoneticPr fontId="1" type="noConversion"/>
  </si>
  <si>
    <t>LN</t>
    <phoneticPr fontId="1" type="noConversion"/>
  </si>
  <si>
    <t>WT1 (-)</t>
    <phoneticPr fontId="1" type="noConversion"/>
  </si>
  <si>
    <t>16.37±1.99</t>
    <phoneticPr fontId="1" type="noConversion"/>
  </si>
  <si>
    <t>43.63±1.52</t>
    <phoneticPr fontId="1" type="noConversion"/>
  </si>
  <si>
    <t>123.35±28.79</t>
    <phoneticPr fontId="1" type="noConversion"/>
  </si>
  <si>
    <t>31.11±2.53</t>
    <phoneticPr fontId="1" type="noConversion"/>
  </si>
  <si>
    <t>OE1 (+)</t>
    <phoneticPr fontId="1" type="noConversion"/>
  </si>
  <si>
    <t>18.71±1.46</t>
    <phoneticPr fontId="1" type="noConversion"/>
  </si>
  <si>
    <t>44.62±2.35</t>
    <phoneticPr fontId="1" type="noConversion"/>
  </si>
  <si>
    <t>151.16±27.23</t>
    <phoneticPr fontId="1" type="noConversion"/>
  </si>
  <si>
    <t>34.13±3.28</t>
    <phoneticPr fontId="1" type="noConversion"/>
  </si>
  <si>
    <t>WT13 (-)</t>
    <phoneticPr fontId="1" type="noConversion"/>
  </si>
  <si>
    <t>17.32±2.11</t>
    <phoneticPr fontId="1" type="noConversion"/>
  </si>
  <si>
    <t>43.60±2.08</t>
    <phoneticPr fontId="1" type="noConversion"/>
  </si>
  <si>
    <t>139.09±36.17</t>
    <phoneticPr fontId="1" type="noConversion"/>
  </si>
  <si>
    <t>OE13(+)</t>
    <phoneticPr fontId="1" type="noConversion"/>
  </si>
  <si>
    <t>18.75±1.57</t>
    <phoneticPr fontId="1" type="noConversion"/>
  </si>
  <si>
    <t>44.95±1.69</t>
    <phoneticPr fontId="1" type="noConversion"/>
  </si>
  <si>
    <t>160.61±30.85</t>
    <phoneticPr fontId="1" type="noConversion"/>
  </si>
  <si>
    <t>31.85±2.96</t>
    <phoneticPr fontId="1" type="noConversion"/>
  </si>
  <si>
    <t>WT3 (-)</t>
    <phoneticPr fontId="1" type="noConversion"/>
  </si>
  <si>
    <t>17.68±2.08</t>
    <phoneticPr fontId="1" type="noConversion"/>
  </si>
  <si>
    <t>42.76±1.62</t>
    <phoneticPr fontId="1" type="noConversion"/>
  </si>
  <si>
    <t>127.45±27.07</t>
    <phoneticPr fontId="1" type="noConversion"/>
  </si>
  <si>
    <t>31.25±3.04</t>
    <phoneticPr fontId="1" type="noConversion"/>
  </si>
  <si>
    <t>OE3(+)</t>
    <phoneticPr fontId="1" type="noConversion"/>
  </si>
  <si>
    <t>18.7±1.52</t>
    <phoneticPr fontId="1" type="noConversion"/>
  </si>
  <si>
    <t>43.04±2.10</t>
    <phoneticPr fontId="1" type="noConversion"/>
  </si>
  <si>
    <t>144.14±27.62</t>
    <phoneticPr fontId="1" type="noConversion"/>
  </si>
  <si>
    <t>30.73±2.38</t>
    <phoneticPr fontId="1" type="noConversion"/>
  </si>
  <si>
    <t>MN</t>
    <phoneticPr fontId="1" type="noConversion"/>
  </si>
  <si>
    <t>19.97±1.85</t>
    <phoneticPr fontId="1" type="noConversion"/>
  </si>
  <si>
    <t>49.28±1.59</t>
    <phoneticPr fontId="1" type="noConversion"/>
  </si>
  <si>
    <t>200.56±22.56</t>
    <phoneticPr fontId="1" type="noConversion"/>
  </si>
  <si>
    <t>39.66±2.29</t>
    <phoneticPr fontId="1" type="noConversion"/>
  </si>
  <si>
    <t>20.96±1.25</t>
    <phoneticPr fontId="1" type="noConversion"/>
  </si>
  <si>
    <t>49.53±1.49</t>
    <phoneticPr fontId="1" type="noConversion"/>
  </si>
  <si>
    <t>216.03±25.22</t>
    <phoneticPr fontId="1" type="noConversion"/>
  </si>
  <si>
    <t>41.47±2.04</t>
    <phoneticPr fontId="1" type="noConversion"/>
  </si>
  <si>
    <t>20.71±1.27</t>
    <phoneticPr fontId="1" type="noConversion"/>
  </si>
  <si>
    <t>48.59±1.91</t>
    <phoneticPr fontId="1" type="noConversion"/>
  </si>
  <si>
    <t>227.66±30.74</t>
    <phoneticPr fontId="1" type="noConversion"/>
  </si>
  <si>
    <t>40.52±3.50</t>
    <phoneticPr fontId="1" type="noConversion"/>
  </si>
  <si>
    <t>OE13(+)</t>
    <phoneticPr fontId="1" type="noConversion"/>
  </si>
  <si>
    <t>21.17±1.22</t>
    <phoneticPr fontId="1" type="noConversion"/>
  </si>
  <si>
    <t>49.09±1.21</t>
    <phoneticPr fontId="1" type="noConversion"/>
  </si>
  <si>
    <t>233.38±23.42</t>
    <phoneticPr fontId="1" type="noConversion"/>
  </si>
  <si>
    <t>41.95±2.02</t>
    <phoneticPr fontId="1" type="noConversion"/>
  </si>
  <si>
    <t>20.67±1.64</t>
    <phoneticPr fontId="1" type="noConversion"/>
  </si>
  <si>
    <t>49.10±1.50</t>
    <phoneticPr fontId="1" type="noConversion"/>
  </si>
  <si>
    <t>223.00±30.90</t>
    <phoneticPr fontId="1" type="noConversion"/>
  </si>
  <si>
    <t>41.31±3.91</t>
    <phoneticPr fontId="1" type="noConversion"/>
  </si>
  <si>
    <t>20.65±1.25</t>
    <phoneticPr fontId="1" type="noConversion"/>
  </si>
  <si>
    <t>49.75±1.85</t>
    <phoneticPr fontId="1" type="noConversion"/>
  </si>
  <si>
    <t>227.28±36.71</t>
    <phoneticPr fontId="1" type="noConversion"/>
  </si>
  <si>
    <t>40.86±3.51</t>
    <phoneticPr fontId="1" type="noConversion"/>
  </si>
  <si>
    <t>HN</t>
    <phoneticPr fontId="1" type="noConversion"/>
  </si>
  <si>
    <t>19.11±1.40</t>
    <phoneticPr fontId="1" type="noConversion"/>
  </si>
  <si>
    <t>46.88±1.29</t>
    <phoneticPr fontId="1" type="noConversion"/>
  </si>
  <si>
    <t>192.31±28.53</t>
    <phoneticPr fontId="1" type="noConversion"/>
  </si>
  <si>
    <t>38.52±2.43</t>
    <phoneticPr fontId="1" type="noConversion"/>
  </si>
  <si>
    <t>19.10±1.34</t>
    <phoneticPr fontId="1" type="noConversion"/>
  </si>
  <si>
    <t>48.51±1.40</t>
    <phoneticPr fontId="1" type="noConversion"/>
  </si>
  <si>
    <t>195.32±33.33</t>
    <phoneticPr fontId="1" type="noConversion"/>
  </si>
  <si>
    <t>39.84±2.28</t>
    <phoneticPr fontId="1" type="noConversion"/>
  </si>
  <si>
    <t>19.21±1.55</t>
    <phoneticPr fontId="1" type="noConversion"/>
  </si>
  <si>
    <t>47.11±2.15</t>
    <phoneticPr fontId="1" type="noConversion"/>
  </si>
  <si>
    <t>191.05±33.62</t>
    <phoneticPr fontId="1" type="noConversion"/>
  </si>
  <si>
    <t>37.99±2.03</t>
    <phoneticPr fontId="1" type="noConversion"/>
  </si>
  <si>
    <t>19.43±3.03</t>
    <phoneticPr fontId="1" type="noConversion"/>
  </si>
  <si>
    <t>47.89±1.39</t>
    <phoneticPr fontId="1" type="noConversion"/>
  </si>
  <si>
    <t>210.46±32.31</t>
    <phoneticPr fontId="1" type="noConversion"/>
  </si>
  <si>
    <t>39.79±3.02</t>
    <phoneticPr fontId="1" type="noConversion"/>
  </si>
  <si>
    <t>20.34±1.53</t>
    <phoneticPr fontId="1" type="noConversion"/>
  </si>
  <si>
    <t>48.20±1.25</t>
    <phoneticPr fontId="1" type="noConversion"/>
  </si>
  <si>
    <t>227.10±27.00</t>
    <phoneticPr fontId="1" type="noConversion"/>
  </si>
  <si>
    <t>41.07±3.25</t>
    <phoneticPr fontId="1" type="noConversion"/>
  </si>
  <si>
    <t>20.39±1.28</t>
    <phoneticPr fontId="1" type="noConversion"/>
  </si>
  <si>
    <t>47.91±1.29</t>
    <phoneticPr fontId="1" type="noConversion"/>
  </si>
  <si>
    <t>220.96±26.71</t>
    <phoneticPr fontId="1" type="noConversion"/>
  </si>
  <si>
    <t>40.48±5.46</t>
    <phoneticPr fontId="1" type="noConversion"/>
  </si>
  <si>
    <t>LN</t>
    <phoneticPr fontId="1" type="noConversion"/>
  </si>
  <si>
    <t>16.89±2.23</t>
    <phoneticPr fontId="1" type="noConversion"/>
  </si>
  <si>
    <t>44.06±2.99</t>
    <phoneticPr fontId="1" type="noConversion"/>
  </si>
  <si>
    <t>122.68±49.40</t>
    <phoneticPr fontId="1" type="noConversion"/>
  </si>
  <si>
    <t>31.26±2.12</t>
    <phoneticPr fontId="1" type="noConversion"/>
  </si>
  <si>
    <t>17.62±2.25</t>
    <phoneticPr fontId="1" type="noConversion"/>
  </si>
  <si>
    <t>43.83±2.99</t>
    <phoneticPr fontId="1" type="noConversion"/>
  </si>
  <si>
    <t>124.94±45.09</t>
    <phoneticPr fontId="1" type="noConversion"/>
  </si>
  <si>
    <t>30.52±2.42</t>
    <phoneticPr fontId="1" type="noConversion"/>
  </si>
  <si>
    <t>19.24±2.35</t>
    <phoneticPr fontId="1" type="noConversion"/>
  </si>
  <si>
    <t>45.63±2.88</t>
    <phoneticPr fontId="1" type="noConversion"/>
  </si>
  <si>
    <t>177.08±50.95</t>
    <phoneticPr fontId="1" type="noConversion"/>
  </si>
  <si>
    <t>31.94±3.64</t>
    <phoneticPr fontId="1" type="noConversion"/>
  </si>
  <si>
    <t>16.82±2.60</t>
    <phoneticPr fontId="1" type="noConversion"/>
  </si>
  <si>
    <t>43.26±3.48</t>
    <phoneticPr fontId="1" type="noConversion"/>
  </si>
  <si>
    <t>121.56±51.32</t>
    <phoneticPr fontId="1" type="noConversion"/>
  </si>
  <si>
    <t>30.18±3.29</t>
    <phoneticPr fontId="1" type="noConversion"/>
  </si>
  <si>
    <t>MN</t>
    <phoneticPr fontId="1" type="noConversion"/>
  </si>
  <si>
    <t>20.12±1.29</t>
    <phoneticPr fontId="1" type="noConversion"/>
  </si>
  <si>
    <t>47.77±1.89</t>
    <phoneticPr fontId="1" type="noConversion"/>
  </si>
  <si>
    <t>216.54±34.94</t>
    <phoneticPr fontId="1" type="noConversion"/>
  </si>
  <si>
    <t>34.26±3.37</t>
    <phoneticPr fontId="1" type="noConversion"/>
  </si>
  <si>
    <t>20.18±1.51</t>
    <phoneticPr fontId="1" type="noConversion"/>
  </si>
  <si>
    <t>47.78±2.24</t>
    <phoneticPr fontId="1" type="noConversion"/>
  </si>
  <si>
    <t>217.52±34.48</t>
    <phoneticPr fontId="1" type="noConversion"/>
  </si>
  <si>
    <t>34.96±3.80</t>
    <phoneticPr fontId="1" type="noConversion"/>
  </si>
  <si>
    <t>21.22±1.64</t>
    <phoneticPr fontId="1" type="noConversion"/>
  </si>
  <si>
    <t>49.23±2.36</t>
    <phoneticPr fontId="1" type="noConversion"/>
  </si>
  <si>
    <t>253.52±46.27</t>
    <phoneticPr fontId="1" type="noConversion"/>
  </si>
  <si>
    <t>38.08±5.10</t>
    <phoneticPr fontId="1" type="noConversion"/>
  </si>
  <si>
    <t>21.13±1.36</t>
    <phoneticPr fontId="1" type="noConversion"/>
  </si>
  <si>
    <t>48.56±2.11</t>
    <phoneticPr fontId="1" type="noConversion"/>
  </si>
  <si>
    <t>251.96±33.47</t>
    <phoneticPr fontId="1" type="noConversion"/>
  </si>
  <si>
    <t>37.58±3.86</t>
    <phoneticPr fontId="1" type="noConversion"/>
  </si>
  <si>
    <t>HN</t>
    <phoneticPr fontId="1" type="noConversion"/>
  </si>
  <si>
    <t>20.92±1.23</t>
    <phoneticPr fontId="1" type="noConversion"/>
  </si>
  <si>
    <t>48.71±2.59</t>
    <phoneticPr fontId="1" type="noConversion"/>
  </si>
  <si>
    <t>249.54±39.16</t>
    <phoneticPr fontId="1" type="noConversion"/>
  </si>
  <si>
    <t>37.80±4.37</t>
    <phoneticPr fontId="1" type="noConversion"/>
  </si>
  <si>
    <t>21.38±1.20</t>
    <phoneticPr fontId="1" type="noConversion"/>
  </si>
  <si>
    <t>49.10±2.57</t>
    <phoneticPr fontId="1" type="noConversion"/>
  </si>
  <si>
    <t>245.80±38.91</t>
    <phoneticPr fontId="1" type="noConversion"/>
  </si>
  <si>
    <t>37.70±4.07</t>
    <phoneticPr fontId="1" type="noConversion"/>
  </si>
  <si>
    <t>20.63±0.99</t>
    <phoneticPr fontId="1" type="noConversion"/>
  </si>
  <si>
    <t>48.54±1.96</t>
    <phoneticPr fontId="1" type="noConversion"/>
  </si>
  <si>
    <t>236.56±32.21</t>
    <phoneticPr fontId="1" type="noConversion"/>
  </si>
  <si>
    <t>36.98±3.91</t>
    <phoneticPr fontId="1" type="noConversion"/>
  </si>
  <si>
    <t>21.44±1.47</t>
    <phoneticPr fontId="1" type="noConversion"/>
  </si>
  <si>
    <t>48.62±2.21</t>
    <phoneticPr fontId="1" type="noConversion"/>
  </si>
  <si>
    <t>248.34±35.61</t>
    <phoneticPr fontId="1" type="noConversion"/>
  </si>
  <si>
    <t>36.64±3.91</t>
    <phoneticPr fontId="1" type="noConversion"/>
  </si>
  <si>
    <t>Yield per plant (g)</t>
    <phoneticPr fontId="1" type="noConversion"/>
  </si>
  <si>
    <t>100-kernel weight (g)</t>
    <phoneticPr fontId="1" type="noConversion"/>
  </si>
  <si>
    <t>Treatment</t>
    <phoneticPr fontId="1" type="noConversion"/>
  </si>
  <si>
    <t>Plant height (cm)</t>
    <phoneticPr fontId="1" type="noConversion"/>
  </si>
  <si>
    <t>Ear height (cm)</t>
    <phoneticPr fontId="1" type="noConversion"/>
  </si>
  <si>
    <t>31.20±3.29</t>
    <phoneticPr fontId="1" type="noConversion"/>
  </si>
  <si>
    <t>213.10±12.52</t>
    <phoneticPr fontId="1" type="noConversion"/>
  </si>
  <si>
    <t>211.57±12.29</t>
    <phoneticPr fontId="1" type="noConversion"/>
  </si>
  <si>
    <t>212.20±12.08</t>
    <phoneticPr fontId="1" type="noConversion"/>
  </si>
  <si>
    <t>209.27±9.56</t>
    <phoneticPr fontId="1" type="noConversion"/>
  </si>
  <si>
    <t>209.43±9.30</t>
    <phoneticPr fontId="1" type="noConversion"/>
  </si>
  <si>
    <t>211.93±13.78</t>
    <phoneticPr fontId="1" type="noConversion"/>
  </si>
  <si>
    <t>212.50±11.55</t>
    <phoneticPr fontId="1" type="noConversion"/>
  </si>
  <si>
    <t>219.67±14.21</t>
    <phoneticPr fontId="1" type="noConversion"/>
  </si>
  <si>
    <t>220.43±12.70</t>
    <phoneticPr fontId="1" type="noConversion"/>
  </si>
  <si>
    <t>220.47±17.78</t>
    <phoneticPr fontId="1" type="noConversion"/>
  </si>
  <si>
    <t>224.20±10.16</t>
    <phoneticPr fontId="1" type="noConversion"/>
  </si>
  <si>
    <t>222.70±9.64</t>
    <phoneticPr fontId="1" type="noConversion"/>
  </si>
  <si>
    <t>219.93±12.02</t>
    <phoneticPr fontId="1" type="noConversion"/>
  </si>
  <si>
    <t>223.50±17.62</t>
    <phoneticPr fontId="1" type="noConversion"/>
  </si>
  <si>
    <t>222.70±9.64</t>
    <phoneticPr fontId="1" type="noConversion"/>
  </si>
  <si>
    <t>209.20±11.69</t>
    <phoneticPr fontId="1" type="noConversion"/>
  </si>
  <si>
    <t>61.90±7.01</t>
    <phoneticPr fontId="1" type="noConversion"/>
  </si>
  <si>
    <t>62.07±7.60</t>
    <phoneticPr fontId="1" type="noConversion"/>
  </si>
  <si>
    <t>62.10±3.89</t>
    <phoneticPr fontId="1" type="noConversion"/>
  </si>
  <si>
    <t>64.00±4.68</t>
    <phoneticPr fontId="1" type="noConversion"/>
  </si>
  <si>
    <t>60.37±6.32</t>
    <phoneticPr fontId="1" type="noConversion"/>
  </si>
  <si>
    <t>60.10±3.73</t>
    <phoneticPr fontId="1" type="noConversion"/>
  </si>
  <si>
    <t>61.43±6.66</t>
    <phoneticPr fontId="1" type="noConversion"/>
  </si>
  <si>
    <t>60.87±5.51</t>
    <phoneticPr fontId="1" type="noConversion"/>
  </si>
  <si>
    <t>65.50±6.31</t>
    <phoneticPr fontId="1" type="noConversion"/>
  </si>
  <si>
    <t>65.17±5.10</t>
    <phoneticPr fontId="1" type="noConversion"/>
  </si>
  <si>
    <t>65.67±7.53</t>
    <phoneticPr fontId="1" type="noConversion"/>
  </si>
  <si>
    <t>66.27±5.21</t>
    <phoneticPr fontId="1" type="noConversion"/>
  </si>
  <si>
    <t>66.30±7.64</t>
    <phoneticPr fontId="1" type="noConversion"/>
  </si>
  <si>
    <t>66.73±6.95</t>
    <phoneticPr fontId="1" type="noConversion"/>
  </si>
  <si>
    <t>70.47±8.54</t>
    <phoneticPr fontId="1" type="noConversion"/>
  </si>
  <si>
    <t>72.80±6.08</t>
    <phoneticPr fontId="1" type="noConversion"/>
  </si>
  <si>
    <t>69.37±4.99</t>
    <phoneticPr fontId="1" type="noConversion"/>
  </si>
  <si>
    <t>68.23±7.64</t>
    <phoneticPr fontId="1" type="noConversion"/>
  </si>
  <si>
    <t>225.63±13.47</t>
    <phoneticPr fontId="1" type="noConversion"/>
  </si>
  <si>
    <t>298.94±15.07</t>
    <phoneticPr fontId="1" type="noConversion"/>
  </si>
  <si>
    <t>302.50±8.83</t>
    <phoneticPr fontId="1" type="noConversion"/>
  </si>
  <si>
    <t>300.84±10.10</t>
    <phoneticPr fontId="1" type="noConversion"/>
  </si>
  <si>
    <t>296.86±18.97</t>
    <phoneticPr fontId="1" type="noConversion"/>
  </si>
  <si>
    <t>318.16±13.97</t>
    <phoneticPr fontId="1" type="noConversion"/>
  </si>
  <si>
    <t>319.58±8.50</t>
    <phoneticPr fontId="1" type="noConversion"/>
  </si>
  <si>
    <t>318.20±11.21</t>
    <phoneticPr fontId="1" type="noConversion"/>
  </si>
  <si>
    <t>316.20±18.00</t>
    <phoneticPr fontId="1" type="noConversion"/>
  </si>
  <si>
    <t>316.86±11.40</t>
    <phoneticPr fontId="1" type="noConversion"/>
  </si>
  <si>
    <t>319.76±17.75</t>
    <phoneticPr fontId="1" type="noConversion"/>
  </si>
  <si>
    <t>319.28±14.98</t>
    <phoneticPr fontId="1" type="noConversion"/>
  </si>
  <si>
    <t>315.60±14.79</t>
    <phoneticPr fontId="1" type="noConversion"/>
  </si>
  <si>
    <t>135.50±16.35</t>
    <phoneticPr fontId="1" type="noConversion"/>
  </si>
  <si>
    <t>138.70±9.44</t>
    <phoneticPr fontId="1" type="noConversion"/>
  </si>
  <si>
    <t>134.14±12,61</t>
    <phoneticPr fontId="1" type="noConversion"/>
  </si>
  <si>
    <t>132.78±8.97</t>
    <phoneticPr fontId="1" type="noConversion"/>
  </si>
  <si>
    <t>143.80±12.56</t>
    <phoneticPr fontId="1" type="noConversion"/>
  </si>
  <si>
    <t>145.52±9.02</t>
    <phoneticPr fontId="1" type="noConversion"/>
  </si>
  <si>
    <t>143.68±10.22</t>
    <phoneticPr fontId="1" type="noConversion"/>
  </si>
  <si>
    <t>142.12±9.44</t>
    <phoneticPr fontId="1" type="noConversion"/>
  </si>
  <si>
    <t>146.94±7.98</t>
    <phoneticPr fontId="1" type="noConversion"/>
  </si>
  <si>
    <t>142.92±11.14</t>
    <phoneticPr fontId="1" type="noConversion"/>
  </si>
  <si>
    <t>148.60±8.52</t>
    <phoneticPr fontId="1" type="noConversion"/>
  </si>
  <si>
    <t>143.58±12.19</t>
    <phoneticPr fontId="1" type="noConversion"/>
  </si>
  <si>
    <t>Zm00001d008329</t>
  </si>
  <si>
    <t>Zm00001d003463</t>
  </si>
  <si>
    <t>Zm00001d002071</t>
  </si>
  <si>
    <t>Zm00001d010136</t>
  </si>
  <si>
    <t>Zm00001d024633</t>
  </si>
  <si>
    <t>Zm00001d018206</t>
  </si>
  <si>
    <t>Zm00001d018161</t>
  </si>
  <si>
    <t>Zm00001d035609</t>
  </si>
  <si>
    <t>Zm00001d049995</t>
  </si>
  <si>
    <t>Zm00001d009351</t>
  </si>
  <si>
    <t>Zm00001d001850</t>
  </si>
  <si>
    <t>Zm00001d033517</t>
  </si>
  <si>
    <t>Zm00001d026501</t>
  </si>
  <si>
    <t>Zm00001d026457</t>
  </si>
  <si>
    <t>Zm00001d038908</t>
  </si>
  <si>
    <t>Zm00001d029558</t>
  </si>
  <si>
    <t>Zm00001d002126</t>
  </si>
  <si>
    <t>Zm00001d048020</t>
  </si>
  <si>
    <t>Zm00001d044138</t>
  </si>
  <si>
    <t>Zm00001d007717</t>
  </si>
  <si>
    <t>Zm00001d011428</t>
  </si>
  <si>
    <t>Zm00001d033543</t>
  </si>
  <si>
    <t>Zm00001d038291</t>
  </si>
  <si>
    <t>Zm00001d021653</t>
  </si>
  <si>
    <t>Zm00001d032468</t>
  </si>
  <si>
    <t>Zm00001d008588</t>
  </si>
  <si>
    <t>novel.648</t>
  </si>
  <si>
    <t>Zm00001d032467</t>
  </si>
  <si>
    <t>Zm00001d014324</t>
  </si>
  <si>
    <t>Zm00001d028601</t>
  </si>
  <si>
    <t>Zm00001d005951</t>
  </si>
  <si>
    <t>Zm00001d039532</t>
  </si>
  <si>
    <t>Zm00001d045843</t>
  </si>
  <si>
    <t>Zm00001d009709</t>
  </si>
  <si>
    <t>Zm00001d022636</t>
  </si>
  <si>
    <t>Zm00001d038352</t>
  </si>
  <si>
    <t>Zm00001d025612</t>
  </si>
  <si>
    <t>Zm00001d044844</t>
  </si>
  <si>
    <t>Zm00001d013862</t>
  </si>
  <si>
    <t>Zm00001d001924</t>
  </si>
  <si>
    <t>novel.229</t>
  </si>
  <si>
    <t>Zm00001d022388</t>
  </si>
  <si>
    <t>Zm00001d009160</t>
  </si>
  <si>
    <t>Zm00001d037943</t>
  </si>
  <si>
    <t>Zm00001d029529</t>
  </si>
  <si>
    <t>Zm00001d028808</t>
  </si>
  <si>
    <t>novel.2727</t>
  </si>
  <si>
    <t>novel.2824</t>
  </si>
  <si>
    <t>Zm00001d027996</t>
  </si>
  <si>
    <t>Zm00001d020396</t>
  </si>
  <si>
    <t>Zm00001d038925</t>
  </si>
  <si>
    <t>Zm00001d042482</t>
  </si>
  <si>
    <t>Zm00001d031659</t>
  </si>
  <si>
    <t>Zm00001d028074</t>
  </si>
  <si>
    <t>Zm00001d012069</t>
  </si>
  <si>
    <t>Zm00001d049640</t>
  </si>
  <si>
    <t>Zm00001d010061</t>
  </si>
  <si>
    <t>Zm00001d032318</t>
  </si>
  <si>
    <t>Zm00001d028230</t>
  </si>
  <si>
    <t>Zm00001d042438</t>
  </si>
  <si>
    <t>Zm00001d027700</t>
  </si>
  <si>
    <t>Zm00001d043391</t>
  </si>
  <si>
    <t>Zm00001d011964</t>
  </si>
  <si>
    <t>Zm00001d009927</t>
  </si>
  <si>
    <t>Zm00001d034769</t>
  </si>
  <si>
    <t>Zm00001d044642</t>
  </si>
  <si>
    <t>Zm00001d002172</t>
  </si>
  <si>
    <t>Zm00001d009658</t>
  </si>
  <si>
    <t>Zm00001d002069</t>
  </si>
  <si>
    <t>Zm00001d021014</t>
  </si>
  <si>
    <t>Zm00001d043392</t>
  </si>
  <si>
    <t>Zm00001d031423</t>
  </si>
  <si>
    <t>Zm00001d027928</t>
  </si>
  <si>
    <t>Zm00001d044644</t>
  </si>
  <si>
    <t>Zm00001d037934</t>
  </si>
  <si>
    <t>Zm00001d048045</t>
  </si>
  <si>
    <t>Zm00001d016826</t>
  </si>
  <si>
    <t>Zm00001d038618</t>
  </si>
  <si>
    <t>Zm00001d010987</t>
  </si>
  <si>
    <t>Zm00001d029126</t>
  </si>
  <si>
    <t>Zm00001d033241</t>
  </si>
  <si>
    <t>Zm00001d034217</t>
  </si>
  <si>
    <t>Zm00001d018627</t>
  </si>
  <si>
    <t>Zm00001d003848</t>
  </si>
  <si>
    <t>Zm00001d045135</t>
  </si>
  <si>
    <t>Zm00001d042239</t>
  </si>
  <si>
    <t>Zm00001d029356</t>
  </si>
  <si>
    <t>Zm00001d018177</t>
  </si>
  <si>
    <t>Zm00001d002669</t>
  </si>
  <si>
    <t>Zm00001d033987</t>
  </si>
  <si>
    <t>Zm00001d006578</t>
  </si>
  <si>
    <t>Zm00001d028400</t>
  </si>
  <si>
    <t>Zm00001d007426</t>
  </si>
  <si>
    <t>Zm00001d029932</t>
  </si>
  <si>
    <t>Zm00001d018342</t>
  </si>
  <si>
    <t>Zm00001d005698</t>
  </si>
  <si>
    <t>Zm00001d037435</t>
  </si>
  <si>
    <t>Zm00001d028809</t>
  </si>
  <si>
    <t>Zm00001d034784</t>
  </si>
  <si>
    <t>Zm00001d030891</t>
  </si>
  <si>
    <t>Zm00001d022637</t>
  </si>
  <si>
    <t>Zm00001d016866</t>
  </si>
  <si>
    <t>Zm00001d025237</t>
  </si>
  <si>
    <t>Zm00001d006001</t>
  </si>
  <si>
    <t>Zm00001d045022</t>
  </si>
  <si>
    <t>Zm00001d025323</t>
  </si>
  <si>
    <t>Zm00001d022439</t>
  </si>
  <si>
    <t>Zm00001d005687</t>
  </si>
  <si>
    <t>Zm00001d016301</t>
  </si>
  <si>
    <t>Zm00001d032560</t>
  </si>
  <si>
    <t>Zm00001d015459</t>
  </si>
  <si>
    <t>Zm00001d017762</t>
  </si>
  <si>
    <t>Zm00001d016696</t>
  </si>
  <si>
    <t>Zm00001d044382</t>
  </si>
  <si>
    <t>Zm00001d025727</t>
  </si>
  <si>
    <t>Zm00001d012953</t>
  </si>
  <si>
    <t>Zm00001d039166</t>
  </si>
  <si>
    <t>Zm00001d028167</t>
  </si>
  <si>
    <t>Zm00001d038608</t>
  </si>
  <si>
    <t>Zm00001d036749</t>
  </si>
  <si>
    <t>Zm00001d032024</t>
  </si>
  <si>
    <t>Zm00001d043723</t>
  </si>
  <si>
    <t>Zm00001d017095</t>
  </si>
  <si>
    <t>Zm00001d014755</t>
  </si>
  <si>
    <t>Zm00001d032810</t>
  </si>
  <si>
    <t>Zm00001d039697</t>
  </si>
  <si>
    <t>Zm00001d034764</t>
  </si>
  <si>
    <t>Zm00001d045451</t>
  </si>
  <si>
    <t>Zm00001d029468</t>
  </si>
  <si>
    <t>Zm00001d021207</t>
  </si>
  <si>
    <t>Zm00001d021062</t>
  </si>
  <si>
    <t>Zm00001d007430</t>
  </si>
  <si>
    <t>Zm00001d039893</t>
  </si>
  <si>
    <t>Zm00001d038346</t>
  </si>
  <si>
    <t>Zm00001d042777</t>
  </si>
  <si>
    <t>Zm00001d017712</t>
  </si>
  <si>
    <t>Zm00001d044947</t>
  </si>
  <si>
    <t>Zm00001d033347</t>
  </si>
  <si>
    <t>Zm00001d047307</t>
  </si>
  <si>
    <t>Zm00001d043988</t>
  </si>
  <si>
    <t>Zm00001d012934</t>
  </si>
  <si>
    <t>Zm00001d005315</t>
  </si>
  <si>
    <t>Zm00001d008635</t>
  </si>
  <si>
    <t>Zm00001d039674</t>
  </si>
  <si>
    <t>Zm00001d051349</t>
  </si>
  <si>
    <t>Zm00001d047736</t>
  </si>
  <si>
    <t>Zm00001d009960</t>
  </si>
  <si>
    <t>Zm00001d043278</t>
  </si>
  <si>
    <t>Zm00001d014314</t>
  </si>
  <si>
    <t>Zm00001d031769</t>
  </si>
  <si>
    <t>Zm00001d048050</t>
  </si>
  <si>
    <t>Zm00001d016760</t>
  </si>
  <si>
    <t>Zm00001d000618</t>
  </si>
  <si>
    <t>Zm00001d028307</t>
  </si>
  <si>
    <t>Zm00001d031470</t>
  </si>
  <si>
    <t>Zm00001d031127</t>
  </si>
  <si>
    <t>Zm00001d003457</t>
  </si>
  <si>
    <t>Zm00001d053566</t>
  </si>
  <si>
    <t>Zm00001d021752</t>
  </si>
  <si>
    <t>Zm00001d016982</t>
  </si>
  <si>
    <t>Zm00001d049851</t>
  </si>
  <si>
    <t>Zm00001d037656</t>
  </si>
  <si>
    <t>Zm00001d027533</t>
  </si>
  <si>
    <t>Zm00001d050872</t>
  </si>
  <si>
    <t>Zm00001d016924</t>
  </si>
  <si>
    <t>Zm00001d046510</t>
  </si>
  <si>
    <t>Zm00001d048233</t>
  </si>
  <si>
    <t>Zm00001d029359</t>
  </si>
  <si>
    <t>Zm00001d019327</t>
  </si>
  <si>
    <t>Zm00001d044061</t>
  </si>
  <si>
    <t>Zm00001d017849</t>
  </si>
  <si>
    <t>novel.441</t>
  </si>
  <si>
    <t>Zm00001d006130</t>
  </si>
  <si>
    <t>Zm00001d027978</t>
  </si>
  <si>
    <t>Zm00001d021739</t>
  </si>
  <si>
    <t>Zm00001d017951</t>
  </si>
  <si>
    <t>Zm00001d012294</t>
  </si>
  <si>
    <t>Zm00001d051759</t>
  </si>
  <si>
    <t>Zm00001d017138</t>
  </si>
  <si>
    <t>Zm00001d038357</t>
  </si>
  <si>
    <t>Zm00001d021413</t>
  </si>
  <si>
    <t>Zm00001d011881</t>
  </si>
  <si>
    <t>Zm00001d038521</t>
  </si>
  <si>
    <t>Zm00001d044723</t>
  </si>
  <si>
    <t>Zm00001d003365</t>
  </si>
  <si>
    <t>Zm00001d044099</t>
  </si>
  <si>
    <t>Zm00001d041590</t>
  </si>
  <si>
    <t>Zm00001d048903</t>
  </si>
  <si>
    <t>Zm00001d013398</t>
  </si>
  <si>
    <t>Zm00001d024318</t>
  </si>
  <si>
    <t>Zm00001d011874</t>
  </si>
  <si>
    <t>Zm00001d032084</t>
  </si>
  <si>
    <t>Zm00001d033180</t>
  </si>
  <si>
    <t>Zm00001d019672</t>
  </si>
  <si>
    <t>Zm00001d041790</t>
  </si>
  <si>
    <t>Zm00001d013052</t>
  </si>
  <si>
    <t>Zm00001d020378</t>
  </si>
  <si>
    <t>Zm00001d007274</t>
  </si>
  <si>
    <t>Zm00001d043615</t>
  </si>
  <si>
    <t>Zm00001d035243</t>
  </si>
  <si>
    <t>Zm00001d030942</t>
  </si>
  <si>
    <t>Zm00001d032858</t>
  </si>
  <si>
    <t>Zm00001d017508</t>
  </si>
  <si>
    <t>Zm00001d024523</t>
  </si>
  <si>
    <t>Zm00001d018372</t>
  </si>
  <si>
    <t>Zm00001d033539</t>
  </si>
  <si>
    <t>Zm00001d038930</t>
  </si>
  <si>
    <t>Zm00001d005010</t>
  </si>
  <si>
    <t>Zm00001d012957</t>
  </si>
  <si>
    <t>Zm00001d026488</t>
  </si>
  <si>
    <t>Zm00001d014701</t>
  </si>
  <si>
    <t>novel.2237</t>
  </si>
  <si>
    <t>Zm00001d042695</t>
  </si>
  <si>
    <t>Zm00001d023242</t>
  </si>
  <si>
    <t>Zm00001d017802</t>
  </si>
  <si>
    <t>Zm00001d002052</t>
  </si>
  <si>
    <t>Zm00001d026130</t>
  </si>
  <si>
    <t>Zm00001d023450</t>
  </si>
  <si>
    <t>Zm00001d032103</t>
  </si>
  <si>
    <t>Zm00001d044171</t>
  </si>
  <si>
    <t>Zm00001d003091</t>
  </si>
  <si>
    <t>Zm00001d013945</t>
  </si>
  <si>
    <t>Zm00001d044667</t>
  </si>
  <si>
    <t>Zm00001d045302</t>
  </si>
  <si>
    <t>Zm00001d044596</t>
  </si>
  <si>
    <t>Zm00001d042213</t>
  </si>
  <si>
    <t>Zm00001d053848</t>
  </si>
  <si>
    <t>Zm00001d054067</t>
  </si>
  <si>
    <t>Zm00001d043178</t>
  </si>
  <si>
    <t>Zm00001d033503</t>
  </si>
  <si>
    <t>Zm00001d015778</t>
  </si>
  <si>
    <t>Zm00001d048789</t>
  </si>
  <si>
    <t>Zm00001d032643</t>
  </si>
  <si>
    <t>Zm00001d018207</t>
  </si>
  <si>
    <t>Zm00001d041571</t>
  </si>
  <si>
    <t>Zm00001d021836</t>
  </si>
  <si>
    <t>Zm00001d038296</t>
  </si>
  <si>
    <t>Zm00001d038841</t>
  </si>
  <si>
    <t>Zm00001d031554</t>
  </si>
  <si>
    <t>Zm00001d027987</t>
  </si>
  <si>
    <t>Zm00001d052212</t>
  </si>
  <si>
    <t>Zm00001d052163</t>
  </si>
  <si>
    <t>Zm00001d037713</t>
  </si>
  <si>
    <t>novel.2613</t>
  </si>
  <si>
    <t>Zm00001d032552</t>
  </si>
  <si>
    <t>Zm00001d008493</t>
  </si>
  <si>
    <t>Zm00001d016682</t>
  </si>
  <si>
    <t>Zm00001d033786</t>
  </si>
  <si>
    <t>Zm00001d031332</t>
  </si>
  <si>
    <t>Zm00001d051529</t>
  </si>
  <si>
    <t>Zm00001d026530</t>
  </si>
  <si>
    <t>Zm00001d012494</t>
  </si>
  <si>
    <t>Zm00001d003420</t>
  </si>
  <si>
    <t>Zm00001d036401</t>
  </si>
  <si>
    <t>Zm00001d022228</t>
  </si>
  <si>
    <t>Zm00001d017147</t>
  </si>
  <si>
    <t>Zm00001d035236</t>
  </si>
  <si>
    <t>novel.2550</t>
  </si>
  <si>
    <t>Zm00001d043742</t>
  </si>
  <si>
    <t>Zm00001d017205</t>
  </si>
  <si>
    <t>Zm00001d039103</t>
  </si>
  <si>
    <t>Zm00001d005118</t>
  </si>
  <si>
    <t>Zm00001d050583</t>
  </si>
  <si>
    <t>Zm00001d034766</t>
  </si>
  <si>
    <t>Zm00001d016151</t>
  </si>
  <si>
    <t>Zm00001d022557</t>
  </si>
  <si>
    <t>Zm00001d000233</t>
  </si>
  <si>
    <t>Zm00001d044068</t>
  </si>
  <si>
    <t>Zm00001d047786</t>
  </si>
  <si>
    <t>Zm00001d020402</t>
  </si>
  <si>
    <t>Zm00001d018331</t>
  </si>
  <si>
    <t>Zm00001d010516</t>
  </si>
  <si>
    <t>Zm00001d011610</t>
  </si>
  <si>
    <t>Zm00001d006034</t>
  </si>
  <si>
    <t>Zm00001d005460</t>
  </si>
  <si>
    <t>Zm00001d035846</t>
  </si>
  <si>
    <t>Zm00001d034940</t>
  </si>
  <si>
    <t>Zm00001d020418</t>
  </si>
  <si>
    <t>Zm00001d000434</t>
  </si>
  <si>
    <t>Zm00001d004006</t>
  </si>
  <si>
    <t>Zm00001d018966</t>
  </si>
  <si>
    <t>Zm00001d029847</t>
  </si>
  <si>
    <t>Zm00001d025059</t>
  </si>
  <si>
    <t>Zm00001d040660</t>
  </si>
  <si>
    <t>Zm00001d036550</t>
  </si>
  <si>
    <t>Zm00001d028398</t>
  </si>
  <si>
    <t>Zm00001d051548</t>
  </si>
  <si>
    <t>Zm00001d013412</t>
  </si>
  <si>
    <t>Zm00001d014060</t>
  </si>
  <si>
    <t>Zm00001d050455</t>
  </si>
  <si>
    <t>Zm00001d047993</t>
  </si>
  <si>
    <t>Zm00001d022518</t>
  </si>
  <si>
    <t>Zm00001d028968</t>
  </si>
  <si>
    <t>Zm00001d043469</t>
  </si>
  <si>
    <t>Zm00001d043614</t>
  </si>
  <si>
    <t>Zm00001d038874</t>
  </si>
  <si>
    <t>Zm00001d021915</t>
  </si>
  <si>
    <t>Zm00001d022592</t>
  </si>
  <si>
    <t>Zm00001d014134</t>
  </si>
  <si>
    <t>Zm00001d027290</t>
  </si>
  <si>
    <t>Zm00001d039698</t>
  </si>
  <si>
    <t>novel.467</t>
  </si>
  <si>
    <t>Zm00001d001865</t>
  </si>
  <si>
    <t>novel.1372</t>
  </si>
  <si>
    <t>Zm00001d011272</t>
  </si>
  <si>
    <t>Zm00001d003451</t>
  </si>
  <si>
    <t>Zm00001d029447</t>
  </si>
  <si>
    <t>Zm00001d038003</t>
  </si>
  <si>
    <t>Zm00001d011297</t>
  </si>
  <si>
    <t>Zm00001d010588</t>
  </si>
  <si>
    <t>Zm00001d006911</t>
  </si>
  <si>
    <t>Zm00001d004509</t>
  </si>
  <si>
    <t>Zm00001d038717</t>
  </si>
  <si>
    <t>novel.705</t>
  </si>
  <si>
    <t>Zm00001d010168</t>
  </si>
  <si>
    <t>Zm00001d010988</t>
  </si>
  <si>
    <t>Zm00001d007987</t>
  </si>
  <si>
    <t>Zm00001d017571</t>
  </si>
  <si>
    <t>Zm00001d039533</t>
  </si>
  <si>
    <t>Zm00001d007139</t>
  </si>
  <si>
    <t>Zm00001d043703</t>
  </si>
  <si>
    <t>novel.2147</t>
  </si>
  <si>
    <t>Zm00001d006293</t>
  </si>
  <si>
    <t>Zm00001d017597</t>
  </si>
  <si>
    <t>Zm00001d049032</t>
  </si>
  <si>
    <t>Zm00001d037637</t>
  </si>
  <si>
    <t>Zm00001d045184</t>
  </si>
  <si>
    <t>Zm00001d027955</t>
  </si>
  <si>
    <t>Zm00001d040682</t>
  </si>
  <si>
    <t>Zm00001d037945</t>
  </si>
  <si>
    <t>Zm00001d046746</t>
  </si>
  <si>
    <t>Zm00001d051339</t>
  </si>
  <si>
    <t>Zm00001d027742</t>
  </si>
  <si>
    <t>Zm00001d008305</t>
  </si>
  <si>
    <t>Zm00001d042274</t>
  </si>
  <si>
    <t>Zm00001d026454</t>
  </si>
  <si>
    <t>novel.2022</t>
  </si>
  <si>
    <t>Zm00001d043458</t>
  </si>
  <si>
    <t>Zm00001d048293</t>
  </si>
  <si>
    <t>Zm00001d010693</t>
  </si>
  <si>
    <t>Zm00001d031077</t>
  </si>
  <si>
    <t>Zm00001d022607</t>
  </si>
  <si>
    <t>Zm00001d013743</t>
  </si>
  <si>
    <t>Zm00001d035166</t>
  </si>
  <si>
    <t>Zm00001d037868</t>
  </si>
  <si>
    <t>Zm00001d034768</t>
  </si>
  <si>
    <t>Zm00001d043104</t>
  </si>
  <si>
    <t>Zm00001d040694</t>
  </si>
  <si>
    <t>Zm00001d026635</t>
  </si>
  <si>
    <t>Zm00001d048019</t>
  </si>
  <si>
    <t>Zm00001d025050</t>
  </si>
  <si>
    <t>Zm00001d041926</t>
  </si>
  <si>
    <t>Zm00001d027947</t>
  </si>
  <si>
    <t>Zm00001d027900</t>
  </si>
  <si>
    <t>Zm00001d024875</t>
  </si>
  <si>
    <t>Zm00001d036534</t>
  </si>
  <si>
    <t>Zm00001d029648</t>
  </si>
  <si>
    <t>Zm00001d012212</t>
  </si>
  <si>
    <t>novel.1247</t>
  </si>
  <si>
    <t>Zm00001d008812</t>
  </si>
  <si>
    <t>Zm00001d018203</t>
  </si>
  <si>
    <t>novel.20</t>
  </si>
  <si>
    <t>Zm00001d046803</t>
  </si>
  <si>
    <t>Zm00001d025325</t>
  </si>
  <si>
    <t>Zm00001d008960</t>
  </si>
  <si>
    <t>Zm00001d012819</t>
  </si>
  <si>
    <t>Zm00001d016588</t>
  </si>
  <si>
    <t>Zm00001d007272</t>
  </si>
  <si>
    <t>Zm00001d020408</t>
  </si>
  <si>
    <t>Zm00001d025788</t>
  </si>
  <si>
    <t>Zm00001d006106</t>
  </si>
  <si>
    <t>Zm00001d019497</t>
  </si>
  <si>
    <t>Zm00001d025576</t>
  </si>
  <si>
    <t>Zm00001d051693</t>
  </si>
  <si>
    <t>Zm00001d012726</t>
  </si>
  <si>
    <t>novel.2497</t>
  </si>
  <si>
    <t>Zm00001d007560</t>
  </si>
  <si>
    <t>Zm00001d000294</t>
  </si>
  <si>
    <t>Zm00001d017713</t>
  </si>
  <si>
    <t>Zm00001d040733</t>
  </si>
  <si>
    <t>Zm00001d032570</t>
  </si>
  <si>
    <t>Zm00001d032438</t>
  </si>
  <si>
    <t>Zm00001d052232</t>
  </si>
  <si>
    <t>Zm00001d002476</t>
  </si>
  <si>
    <t>Zm00001d008523</t>
  </si>
  <si>
    <t>novel.1084</t>
  </si>
  <si>
    <t>Zm00001d021773</t>
  </si>
  <si>
    <t>novel.516</t>
  </si>
  <si>
    <t>Zm00001d032069</t>
  </si>
  <si>
    <t>Zm00001d022203</t>
  </si>
  <si>
    <t>Zm00001d046342</t>
  </si>
  <si>
    <t>Zm00001d028941</t>
  </si>
  <si>
    <t>Zm00001d039156</t>
  </si>
  <si>
    <t>Zm00001d027949</t>
  </si>
  <si>
    <t>Zm00001d019049</t>
  </si>
  <si>
    <t>Zm00001d038915</t>
  </si>
  <si>
    <t>Zm00001d013997</t>
  </si>
  <si>
    <t>novel.171</t>
  </si>
  <si>
    <t>Zm00001d006022</t>
  </si>
  <si>
    <t>Zm00001d002479</t>
  </si>
  <si>
    <t>Zm00001d049002</t>
  </si>
  <si>
    <t>novel.1558</t>
  </si>
  <si>
    <t>Zm00001d009961</t>
  </si>
  <si>
    <t>Zm00001d041287</t>
  </si>
  <si>
    <t>Zm00001d029247</t>
  </si>
  <si>
    <t>Zm00001d013610</t>
  </si>
  <si>
    <t>Zm00001d027546</t>
  </si>
  <si>
    <t>novel.2944</t>
  </si>
  <si>
    <t>Zm00001d011202</t>
  </si>
  <si>
    <t>Zm00001d015495</t>
  </si>
  <si>
    <t>Zm00001d034827</t>
  </si>
  <si>
    <t>Zm00001d038163</t>
  </si>
  <si>
    <t>Zm00001d051338</t>
  </si>
  <si>
    <t>Zm00001d020982</t>
  </si>
  <si>
    <t>Zm00001d000849</t>
  </si>
  <si>
    <t>Zm00001d025104</t>
  </si>
  <si>
    <t>Zm00001d039648</t>
  </si>
  <si>
    <t>Zm00001d046664</t>
  </si>
  <si>
    <t>Zm00001d029246</t>
  </si>
  <si>
    <t>Zm00001d002974</t>
  </si>
  <si>
    <t>Zm00001d042811</t>
  </si>
  <si>
    <t>Zm00001d009473</t>
  </si>
  <si>
    <t>Zm00001d013879</t>
  </si>
  <si>
    <t>Zm00001d003283</t>
  </si>
  <si>
    <t>Zm00001d002830</t>
  </si>
  <si>
    <t>Zm00001d039459</t>
  </si>
  <si>
    <t>Zm00001d018281</t>
  </si>
  <si>
    <t>Zm00001d044091</t>
  </si>
  <si>
    <t>Zm00001d007977</t>
  </si>
  <si>
    <t>Zm00001d013185</t>
  </si>
  <si>
    <t>Zm00001d036409</t>
  </si>
  <si>
    <t>Zm00001d036951</t>
  </si>
  <si>
    <t>Zm00001d043338</t>
  </si>
  <si>
    <t>Zm00001d036423</t>
  </si>
  <si>
    <t>Zm00001d044643</t>
  </si>
  <si>
    <t>Zm00001d020280</t>
  </si>
  <si>
    <t>Zm00001d025814</t>
  </si>
  <si>
    <t>Zm00001d029475</t>
  </si>
  <si>
    <t>Zm00001d046234</t>
  </si>
  <si>
    <t>Zm00001d039487</t>
  </si>
  <si>
    <t>Zm00001d021410</t>
  </si>
  <si>
    <t>Zm00001d024768</t>
  </si>
  <si>
    <t>Zm00001d020558</t>
  </si>
  <si>
    <t>Zm00001d032808</t>
  </si>
  <si>
    <t>Zm00001d017323</t>
  </si>
  <si>
    <t>Zm00001d017622</t>
  </si>
  <si>
    <t>Zm00001d035200</t>
  </si>
  <si>
    <t>Zm00001d031625</t>
  </si>
  <si>
    <t>Zm00001d029820</t>
  </si>
  <si>
    <t>Zm00001d047726</t>
  </si>
  <si>
    <t>Zm00001d014804</t>
  </si>
  <si>
    <t>Zm00001d044504</t>
  </si>
  <si>
    <t>Zm00001d014405</t>
  </si>
  <si>
    <t>Zm00001d019002</t>
  </si>
  <si>
    <t>Zm00001d011006</t>
  </si>
  <si>
    <t>Zm00001d049178</t>
  </si>
  <si>
    <t>Zm00001d051843</t>
  </si>
  <si>
    <t>Zm00001d036946</t>
  </si>
  <si>
    <t>Zm00001d048602</t>
  </si>
  <si>
    <t>Zm00001d028056</t>
  </si>
  <si>
    <t>Zm00001d042739</t>
  </si>
  <si>
    <t>novel.1045</t>
  </si>
  <si>
    <t>Zm00001d007394</t>
  </si>
  <si>
    <t>Zm00001d048883</t>
  </si>
  <si>
    <t>Zm00001d040228</t>
  </si>
  <si>
    <t>Zm00001d018803</t>
  </si>
  <si>
    <t>Zm00001d050277</t>
  </si>
  <si>
    <t>Zm00001d026200</t>
  </si>
  <si>
    <t>Zm00001d040619</t>
  </si>
  <si>
    <t>Zm00001d049786</t>
  </si>
  <si>
    <t>Zm00001d031801</t>
  </si>
  <si>
    <t>Zm00001d023494</t>
  </si>
  <si>
    <t>Zm00001d028667</t>
  </si>
  <si>
    <t>Zm00001d034514</t>
  </si>
  <si>
    <t>Zm00001d045082</t>
  </si>
  <si>
    <t>Zm00001d010304</t>
  </si>
  <si>
    <t>Zm00001d040023</t>
  </si>
  <si>
    <t>Zm00001d048558</t>
  </si>
  <si>
    <t>Zm00001d044597</t>
  </si>
  <si>
    <t>Zm00001d022593</t>
  </si>
  <si>
    <t>Zm00001d017989</t>
  </si>
  <si>
    <t>Zm00001d041082</t>
  </si>
  <si>
    <t>Zm00001d015700</t>
  </si>
  <si>
    <t>Zm00001d039685</t>
  </si>
  <si>
    <t>Zm00001d042503</t>
  </si>
  <si>
    <t>Zm00001d002358</t>
  </si>
  <si>
    <t>Zm00001d025326</t>
  </si>
  <si>
    <t>Zm00001d023774</t>
  </si>
  <si>
    <t>Zm00001d017077</t>
  </si>
  <si>
    <t>novel.1630</t>
  </si>
  <si>
    <t>Zm00001d045312</t>
  </si>
  <si>
    <t>novel.2332</t>
  </si>
  <si>
    <t>Zm00001d042241</t>
  </si>
  <si>
    <t>Zm00001d020503</t>
  </si>
  <si>
    <t>Zm00001d031300</t>
  </si>
  <si>
    <t>Zm00001d042382</t>
  </si>
  <si>
    <t>Zm00001d040659</t>
  </si>
  <si>
    <t>Zm00001d038355</t>
  </si>
  <si>
    <t>Zm00001d001936</t>
  </si>
  <si>
    <t>Zm00001d021283</t>
  </si>
  <si>
    <t>Zm00001d017834</t>
  </si>
  <si>
    <t>Zm00001d051309</t>
  </si>
  <si>
    <t>Zm00001d019414</t>
  </si>
  <si>
    <t>Zm00001d013370</t>
  </si>
  <si>
    <t>Zm00001d011629</t>
  </si>
  <si>
    <t>Zm00001d017620</t>
  </si>
  <si>
    <t>Zm00001d052793</t>
  </si>
  <si>
    <t>Zm00001d021632</t>
  </si>
  <si>
    <t>Zm00001d047709</t>
  </si>
  <si>
    <t>Zm00001d035479</t>
  </si>
  <si>
    <t>Zm00001d039926</t>
  </si>
  <si>
    <t>Zm00001d016947</t>
  </si>
  <si>
    <t>Zm00001d006538</t>
  </si>
  <si>
    <t>Zm00001d024867</t>
  </si>
  <si>
    <t>Zm00001d025623</t>
  </si>
  <si>
    <t>Zm00001d046802</t>
  </si>
  <si>
    <t>Zm00001d006626</t>
  </si>
  <si>
    <t>Zm00001d031728</t>
  </si>
  <si>
    <t>Zm00001d053433</t>
  </si>
  <si>
    <t>Zm00001d052206</t>
  </si>
  <si>
    <t>Zm00001d051015</t>
  </si>
  <si>
    <t>Zm00001d026413</t>
  </si>
  <si>
    <t>Zm00001d044442</t>
  </si>
  <si>
    <t>Zm00001d013032</t>
  </si>
  <si>
    <t>Zm00001d049242</t>
  </si>
  <si>
    <t>Zm00001d038300</t>
  </si>
  <si>
    <t>Zm00001d008017</t>
  </si>
  <si>
    <t>Zm00001d045185</t>
  </si>
  <si>
    <t>Zm00001d044327</t>
  </si>
  <si>
    <t>Zm00001d002349</t>
  </si>
  <si>
    <t>Zm00001d026012</t>
  </si>
  <si>
    <t>Zm00001d039175</t>
  </si>
  <si>
    <t>Zm00001d036780</t>
  </si>
  <si>
    <t>Zm00001d021731</t>
  </si>
  <si>
    <t>Zm00001d015877</t>
  </si>
  <si>
    <t>Zm00001d003277</t>
  </si>
  <si>
    <t>Zm00001d018367</t>
  </si>
  <si>
    <t>Zm00001d009474</t>
  </si>
  <si>
    <t>Zm00001d037968</t>
  </si>
  <si>
    <t>Zm00001d038511</t>
  </si>
  <si>
    <t>Zm00001d016841</t>
  </si>
  <si>
    <t>Zm00001d023492</t>
  </si>
  <si>
    <t>Zm00001d014463</t>
  </si>
  <si>
    <t>Zm00001d032636</t>
  </si>
  <si>
    <t>Zm00001d048051</t>
  </si>
  <si>
    <t>Zm00001d010529</t>
  </si>
  <si>
    <t>Zm00001d016721</t>
  </si>
  <si>
    <t>Zm00001d032849</t>
  </si>
  <si>
    <t>Zm00001d013333</t>
  </si>
  <si>
    <t>Zm00001d002549</t>
  </si>
  <si>
    <t>Zm00001d005679</t>
  </si>
  <si>
    <t>Zm00001d000002</t>
  </si>
  <si>
    <t>Zm00001d010911</t>
  </si>
  <si>
    <t>Zm00001d020606</t>
  </si>
  <si>
    <t>Zm00001d026414</t>
  </si>
  <si>
    <t>Zm00001d020405</t>
  </si>
  <si>
    <t>Zm00001d043221</t>
  </si>
  <si>
    <t>Zm00001d036402</t>
  </si>
  <si>
    <t>novel.809</t>
  </si>
  <si>
    <t>Zm00001d046138</t>
  </si>
  <si>
    <t>Zm00001d009919</t>
  </si>
  <si>
    <t>Zm00001d034651</t>
  </si>
  <si>
    <t>Zm00001d002783</t>
  </si>
  <si>
    <t>Zm00001d036037</t>
  </si>
  <si>
    <t>Zm00001d042207</t>
  </si>
  <si>
    <t>Zm00001d030464</t>
  </si>
  <si>
    <t>Zm00001d051492</t>
  </si>
  <si>
    <t>Zm00001d019725</t>
  </si>
  <si>
    <t>Zm00001d020006</t>
  </si>
  <si>
    <t>Zm00001d034713</t>
  </si>
  <si>
    <t>Zm00001d046745</t>
  </si>
  <si>
    <t>Zm00001d026171</t>
  </si>
  <si>
    <t>Zm00001d051399</t>
  </si>
  <si>
    <t>Zm00001d039695</t>
  </si>
  <si>
    <t>Zm00001d033989</t>
  </si>
  <si>
    <t>Zm00001d027457</t>
  </si>
  <si>
    <t>Zm00001d044518</t>
  </si>
  <si>
    <t>Zm00001d023394</t>
  </si>
  <si>
    <t>Zm00001d047744</t>
  </si>
  <si>
    <t>Zm00001d017907</t>
  </si>
  <si>
    <t>Zm00001d009075</t>
  </si>
  <si>
    <t>Zm00001d019593</t>
  </si>
  <si>
    <t>Zm00001d053579</t>
  </si>
  <si>
    <t>Zm00001d024437</t>
  </si>
  <si>
    <t>Zm00001d043598</t>
  </si>
  <si>
    <t>Zm00001d048651</t>
  </si>
  <si>
    <t>novel.690</t>
  </si>
  <si>
    <t>Zm00001d046072</t>
  </si>
  <si>
    <t>novel.2482</t>
  </si>
  <si>
    <t>Zm00001d007918</t>
  </si>
  <si>
    <t>Zm00001d028419</t>
  </si>
  <si>
    <t>Zm00001d029083</t>
  </si>
  <si>
    <t>Zm00001d031638</t>
  </si>
  <si>
    <t>novel.498</t>
  </si>
  <si>
    <t>novel.2306</t>
  </si>
  <si>
    <t>novel.2284</t>
  </si>
  <si>
    <t>Zm00001d031078</t>
  </si>
  <si>
    <t>Zm00001d027338</t>
  </si>
  <si>
    <t>Zm00001d014748</t>
  </si>
  <si>
    <t>novel.1593</t>
  </si>
  <si>
    <t>Zm00001d000154</t>
  </si>
  <si>
    <t>Zm00001d023710</t>
  </si>
  <si>
    <t>Zm00001d006066</t>
  </si>
  <si>
    <t>Zm00001d053133</t>
  </si>
  <si>
    <t>Zm00001d014682</t>
  </si>
  <si>
    <t>Zm00001d041990</t>
  </si>
  <si>
    <t>novel.1481</t>
  </si>
  <si>
    <t>Zm00001d027622</t>
  </si>
  <si>
    <t>Zm00001d053254</t>
  </si>
  <si>
    <t>Zm00001d010385</t>
  </si>
  <si>
    <t>Zm00001d035888</t>
  </si>
  <si>
    <t>Zm00001d050834</t>
  </si>
  <si>
    <t>Zm00001d037165</t>
  </si>
  <si>
    <t>Zm00001d042047</t>
  </si>
  <si>
    <t>Zm00001d052139</t>
  </si>
  <si>
    <t>Zm00001d031689</t>
  </si>
  <si>
    <t>Zm00001d007491</t>
  </si>
  <si>
    <t>novel.2020</t>
  </si>
  <si>
    <t>Zm00001d034312</t>
  </si>
  <si>
    <t>Zm00001d022549</t>
  </si>
  <si>
    <t>Zm00001d011451</t>
  </si>
  <si>
    <t>Zm00001d045935</t>
  </si>
  <si>
    <t>Zm00001d009659</t>
  </si>
  <si>
    <t>Zm00001d009826</t>
  </si>
  <si>
    <t>Zm00001d029038</t>
  </si>
  <si>
    <t>Zm00001d014790</t>
  </si>
  <si>
    <t>Zm00001d008853</t>
  </si>
  <si>
    <t>Zm00001d026042</t>
  </si>
  <si>
    <t>novel.575</t>
  </si>
  <si>
    <t>Zm00001d020069</t>
  </si>
  <si>
    <t>Zm00001d002393</t>
  </si>
  <si>
    <t>Zm00001d005993</t>
  </si>
  <si>
    <t>Zm00001d023516</t>
  </si>
  <si>
    <t>Zm00001d009553</t>
  </si>
  <si>
    <t>Zm00001d022204</t>
  </si>
  <si>
    <t>Zm00001d024961</t>
  </si>
  <si>
    <t>Zm00001d032946</t>
  </si>
  <si>
    <t>Zm00001d039368</t>
  </si>
  <si>
    <t>Zm00001d035663</t>
  </si>
  <si>
    <t>Zm00001d016414</t>
  </si>
  <si>
    <t>Zm00001d026618</t>
  </si>
  <si>
    <t>Zm00001d044954</t>
  </si>
  <si>
    <t>Zm00001d011644</t>
  </si>
  <si>
    <t>Zm00001d042658</t>
  </si>
  <si>
    <t>Zm00001d004007</t>
  </si>
  <si>
    <t>novel.838</t>
  </si>
  <si>
    <t>novel.570</t>
  </si>
  <si>
    <t>Zm00001d028469</t>
  </si>
  <si>
    <t>Zm00001d044027</t>
  </si>
  <si>
    <t>Zm00001d020702</t>
  </si>
  <si>
    <t>Zm00001d019734</t>
  </si>
  <si>
    <t>Zm00001d007164</t>
  </si>
  <si>
    <t>Zm00001d013554</t>
  </si>
  <si>
    <t>novel.2719</t>
  </si>
  <si>
    <t>Zm00001d016893</t>
  </si>
  <si>
    <t>Zm00001d000749</t>
  </si>
  <si>
    <t>Zm00001d048927</t>
  </si>
  <si>
    <t>Zm00001d050371</t>
  </si>
  <si>
    <t>Zm00001d035185</t>
  </si>
  <si>
    <t>novel.1196</t>
  </si>
  <si>
    <t>Zm00001d043973</t>
  </si>
  <si>
    <t>Zm00001d052016</t>
  </si>
  <si>
    <t>Zm00001d014056</t>
  </si>
  <si>
    <t>Zm00001d038164</t>
  </si>
  <si>
    <t>Zm00001d010314</t>
  </si>
  <si>
    <t>Zm00001d016900</t>
  </si>
  <si>
    <t>novel.1573</t>
  </si>
  <si>
    <t>Zm00001d008222</t>
  </si>
  <si>
    <t>Zm00001d001832</t>
  </si>
  <si>
    <t>Zm00001d045314</t>
  </si>
  <si>
    <t>Zm00001d043512</t>
  </si>
  <si>
    <t>Zm00001d049625</t>
  </si>
  <si>
    <t>Zm00001d039657</t>
  </si>
  <si>
    <t>Zm00001d038056</t>
  </si>
  <si>
    <t>Zm00001d039088</t>
  </si>
  <si>
    <t>Zm00001d048422</t>
  </si>
  <si>
    <t>Zm00001d047732</t>
  </si>
  <si>
    <t>Zm00001d006754</t>
  </si>
  <si>
    <t>Zm00001d039338</t>
  </si>
  <si>
    <t>novel.1516</t>
  </si>
  <si>
    <t>Zm00001d035621</t>
  </si>
  <si>
    <t>Zm00001d007762</t>
  </si>
  <si>
    <t>Zm00001d031736</t>
  </si>
  <si>
    <t>Zm00001d023199</t>
  </si>
  <si>
    <t>Zm00001d041656</t>
  </si>
  <si>
    <t>Zm00001d025105</t>
  </si>
  <si>
    <t>Zm00001d009667</t>
  </si>
  <si>
    <t>Zm00001d014029</t>
  </si>
  <si>
    <t>Zm00001d038593</t>
  </si>
  <si>
    <t>Zm00001d030941</t>
  </si>
  <si>
    <t>novel.47</t>
  </si>
  <si>
    <t>novel.2941</t>
  </si>
  <si>
    <t>Zm00001d050283</t>
  </si>
  <si>
    <t>Zm00001d021647</t>
  </si>
  <si>
    <t>Zm00001d001769</t>
  </si>
  <si>
    <t>Zm00001d032906</t>
  </si>
  <si>
    <t>Zm00001d000310</t>
  </si>
  <si>
    <t>Zm00001d040526</t>
  </si>
  <si>
    <t>Zm00001d049630</t>
  </si>
  <si>
    <t>Zm00001d016570</t>
  </si>
  <si>
    <t>Zm00001d034611</t>
  </si>
  <si>
    <t>Zm00001d013641</t>
  </si>
  <si>
    <t>Zm00001d041826</t>
  </si>
  <si>
    <t>Zm00001d021329</t>
  </si>
  <si>
    <t>Zm00001d037623</t>
  </si>
  <si>
    <t>Zm00001d002263</t>
  </si>
  <si>
    <t>Zm00001d032458</t>
  </si>
  <si>
    <t>Zm00001d007603</t>
  </si>
  <si>
    <t>Zm00001d014335</t>
  </si>
  <si>
    <t>Zm00001d024883</t>
  </si>
  <si>
    <t>novel.2794</t>
  </si>
  <si>
    <t>Zm00001d021677</t>
  </si>
  <si>
    <t>Zm00001d041220</t>
  </si>
  <si>
    <t>Zm00001d043596</t>
  </si>
  <si>
    <t>Zm00001d016401</t>
  </si>
  <si>
    <t>Zm00001d012378</t>
  </si>
  <si>
    <t>Zm00001d018844</t>
  </si>
  <si>
    <t>Zm00001d036072</t>
  </si>
  <si>
    <t>Zm00001d015363</t>
  </si>
  <si>
    <t>novel.2037</t>
  </si>
  <si>
    <t>Zm00001d035080</t>
  </si>
  <si>
    <t>Zm00001d034453</t>
  </si>
  <si>
    <t>Zm00001d033271</t>
  </si>
  <si>
    <t>Zm00001d030372</t>
  </si>
  <si>
    <t>Zm00001d023390</t>
  </si>
  <si>
    <t>Zm00001d019985</t>
  </si>
  <si>
    <t>Zm00001d048307</t>
  </si>
  <si>
    <t>Zm00001d030850</t>
  </si>
  <si>
    <t>Zm00001d050705</t>
  </si>
  <si>
    <t>Zm00001d040110</t>
  </si>
  <si>
    <t>Zm00001d021683</t>
  </si>
  <si>
    <t>novel.457</t>
  </si>
  <si>
    <t>Zm00001d006056</t>
  </si>
  <si>
    <t>Zm00001d009187</t>
  </si>
  <si>
    <t>novel.668</t>
  </si>
  <si>
    <t>Zm00001d003048</t>
  </si>
  <si>
    <t>Zm00001d002013</t>
  </si>
  <si>
    <t>Zm00001d042934</t>
  </si>
  <si>
    <t>Zm00001d037714</t>
  </si>
  <si>
    <t>novel.1776</t>
  </si>
  <si>
    <t>Zm00001d016121</t>
  </si>
  <si>
    <t>Zm00001d007955</t>
  </si>
  <si>
    <t>Zm00001d041351</t>
  </si>
  <si>
    <t>Zm00001d034584</t>
  </si>
  <si>
    <t>Zm00001d041578</t>
  </si>
  <si>
    <t>Zm00001d030037</t>
  </si>
  <si>
    <t>novel.334</t>
  </si>
  <si>
    <t>Zm00001d044368</t>
  </si>
  <si>
    <t>novel.656</t>
  </si>
  <si>
    <t>Zm00001d026509</t>
  </si>
  <si>
    <t>Zm00001d032825</t>
  </si>
  <si>
    <t>Zm00001d020811</t>
  </si>
  <si>
    <t>Zm00001d033754</t>
  </si>
  <si>
    <t>Zm00001d043665</t>
  </si>
  <si>
    <t>Zm00001d017994</t>
  </si>
  <si>
    <t>Zm00001d043853</t>
  </si>
  <si>
    <t>Zm00001d044430</t>
  </si>
  <si>
    <t>Zm00001d041588</t>
  </si>
  <si>
    <t>Zm00001d016085</t>
  </si>
  <si>
    <t>Zm00001d016139</t>
  </si>
  <si>
    <t>Zm00001d009167</t>
  </si>
  <si>
    <t>Zm00001d031875</t>
  </si>
  <si>
    <t>Zm00001d037170</t>
  </si>
  <si>
    <t>Zm00001d038450</t>
  </si>
  <si>
    <t>Zm00001d053406</t>
  </si>
  <si>
    <t>Zm00001d026388</t>
  </si>
  <si>
    <t>Zm00001d033192</t>
  </si>
  <si>
    <t>Zm00001d026795</t>
  </si>
  <si>
    <t>Zm00001d026657</t>
  </si>
  <si>
    <t>novel.1207</t>
  </si>
  <si>
    <t>Zm00001d010499</t>
  </si>
  <si>
    <t>Zm00001d005037</t>
  </si>
  <si>
    <t>Zm00001d051314</t>
  </si>
  <si>
    <t>Zm00001d029829</t>
  </si>
  <si>
    <t>Zm00001d036234</t>
  </si>
  <si>
    <t>Zm00001d043849</t>
  </si>
  <si>
    <t>Zm00001d034671</t>
  </si>
  <si>
    <t>Zm00001d048040</t>
  </si>
  <si>
    <t>Zm00001d042263</t>
  </si>
  <si>
    <t>Zm00001d042749</t>
  </si>
  <si>
    <t>Zm00001d017615</t>
  </si>
  <si>
    <t>Zm00001d038643</t>
  </si>
  <si>
    <t>Zm00001d002441</t>
  </si>
  <si>
    <t>Zm00001d040554</t>
  </si>
  <si>
    <t>Zm00001d020504</t>
  </si>
  <si>
    <t>Zm00001d016242</t>
  </si>
  <si>
    <t>Zm00001d003606</t>
  </si>
  <si>
    <t>Zm00001d006536</t>
  </si>
  <si>
    <t>novel.1062</t>
  </si>
  <si>
    <t>Zm00001d042581</t>
  </si>
  <si>
    <t>Zm00001d006577</t>
  </si>
  <si>
    <t>Zm00001d002439</t>
  </si>
  <si>
    <t>Zm00001d043121</t>
  </si>
  <si>
    <t>novel.2529</t>
  </si>
  <si>
    <t>Zm00001d042359</t>
  </si>
  <si>
    <t>Zm00001d052234</t>
  </si>
  <si>
    <t>Zm00001d038763</t>
  </si>
  <si>
    <t>Zm00001d042922</t>
  </si>
  <si>
    <t>Zm00001d032911</t>
  </si>
  <si>
    <t>Zm00001d040285</t>
  </si>
  <si>
    <t>Zm00001d005600</t>
  </si>
  <si>
    <t>Zm00001d038420</t>
  </si>
  <si>
    <t>novel.58</t>
  </si>
  <si>
    <t>Zm00001d036357</t>
  </si>
  <si>
    <t>novel.1997</t>
  </si>
  <si>
    <t>Zm00001d019060</t>
  </si>
  <si>
    <t>Zm00001d043024</t>
  </si>
  <si>
    <t>novel.1116</t>
  </si>
  <si>
    <t>novel.2880</t>
  </si>
  <si>
    <t>novel.113</t>
  </si>
  <si>
    <t>Zm00001d006576</t>
  </si>
  <si>
    <t>Zm00001d013135</t>
  </si>
  <si>
    <t>Zm00001d036575</t>
  </si>
  <si>
    <t>Zm00001d003349</t>
  </si>
  <si>
    <t>novel.672</t>
  </si>
  <si>
    <t>Zm00001d041637</t>
  </si>
  <si>
    <t>Zm00001d002290</t>
  </si>
  <si>
    <t>Zm00001d053001</t>
  </si>
  <si>
    <t>Zm00001d051506</t>
  </si>
  <si>
    <t>Zm00001d048520</t>
  </si>
  <si>
    <t>novel.2211</t>
  </si>
  <si>
    <t>Zm00001d001230</t>
  </si>
  <si>
    <t>Zm00001d048949</t>
  </si>
  <si>
    <t>Zm00001d043880</t>
  </si>
  <si>
    <t>Zm00001d018429</t>
  </si>
  <si>
    <t>Zm00001d047109</t>
  </si>
  <si>
    <t>Zm00001d038341</t>
  </si>
  <si>
    <t>Zm00001d044508</t>
  </si>
  <si>
    <t>Zm00001d034104</t>
  </si>
  <si>
    <t>Zm00001d017658</t>
  </si>
  <si>
    <t>Zm00001d027979</t>
  </si>
  <si>
    <t>Zm00001d014666</t>
  </si>
  <si>
    <t>Zm00001d042095</t>
  </si>
  <si>
    <t>Zm00001d036450</t>
  </si>
  <si>
    <t>Zm00001d007495</t>
  </si>
  <si>
    <t>novel.772</t>
  </si>
  <si>
    <t>Zm00001d035665</t>
  </si>
  <si>
    <t>Zm00001d039364</t>
  </si>
  <si>
    <t>Zm00001d035434</t>
  </si>
  <si>
    <t>Zm00001d018712</t>
  </si>
  <si>
    <t>Zm00001d006319</t>
  </si>
  <si>
    <t>Zm00001d036164</t>
  </si>
  <si>
    <t>Zm00001d020273</t>
  </si>
  <si>
    <t>Zm00001d037759</t>
  </si>
  <si>
    <t>Zm00001d002072</t>
  </si>
  <si>
    <t>Zm00001d030165</t>
  </si>
  <si>
    <t>Zm00001d001806</t>
  </si>
  <si>
    <t>Zm00001d045647</t>
  </si>
  <si>
    <t>Zm00001d039799</t>
  </si>
  <si>
    <t>Zm00001d028870</t>
  </si>
  <si>
    <t>Zm00001d053117</t>
  </si>
  <si>
    <t>Zm00001d035462</t>
  </si>
  <si>
    <t>Zm00001d004072</t>
  </si>
  <si>
    <t>Zm00001d048631</t>
  </si>
  <si>
    <t>Zm00001d002133</t>
  </si>
  <si>
    <t>Zm00001d003279</t>
  </si>
  <si>
    <t>Zm00001d020257</t>
  </si>
  <si>
    <t>novel.1347</t>
  </si>
  <si>
    <t>novel.1123</t>
  </si>
  <si>
    <t>Zm00001d050860</t>
  </si>
  <si>
    <t>Zm00001d014328</t>
  </si>
  <si>
    <t>novel.2429</t>
  </si>
  <si>
    <t>Zm00001d047231</t>
  </si>
  <si>
    <t>Zm00001d021929</t>
  </si>
  <si>
    <t>Zm00001d012397</t>
  </si>
  <si>
    <t>Zm00001d011922</t>
  </si>
  <si>
    <t>Zm00001d016009</t>
  </si>
  <si>
    <t>Zm00001d006142</t>
  </si>
  <si>
    <t>Zm00001d018106</t>
  </si>
  <si>
    <t>Zm00001d053578</t>
  </si>
  <si>
    <t>Zm00001d045092</t>
  </si>
  <si>
    <t>Zm00001d001976</t>
  </si>
  <si>
    <t>Zm00001d041743</t>
  </si>
  <si>
    <t>Zm00001d049438</t>
  </si>
  <si>
    <t>novel.1376</t>
  </si>
  <si>
    <t>Zm00001d050798</t>
  </si>
  <si>
    <t>Zm00001d018417</t>
  </si>
  <si>
    <t>Zm00001d013625</t>
  </si>
  <si>
    <t>Zm00001d044541</t>
  </si>
  <si>
    <t>novel.1621</t>
  </si>
  <si>
    <t>Zm00001d017422</t>
  </si>
  <si>
    <t>Zm00001d006193</t>
  </si>
  <si>
    <t>Zm00001d036875</t>
  </si>
  <si>
    <t>Zm00001d011079</t>
  </si>
  <si>
    <t>Zm00001d012019</t>
  </si>
  <si>
    <t>Zm00001d011133</t>
  </si>
  <si>
    <t>Zm00001d053906</t>
  </si>
  <si>
    <t>Zm00001d042964</t>
  </si>
  <si>
    <t>Zm00001d007753</t>
  </si>
  <si>
    <t>Zm00001d011886</t>
  </si>
  <si>
    <t>Zm00001d047259</t>
  </si>
  <si>
    <t>Zm00001d003607</t>
  </si>
  <si>
    <t>Zm00001d016992</t>
  </si>
  <si>
    <t>Zm00001d009975</t>
  </si>
  <si>
    <t>Zm00001d032724</t>
  </si>
  <si>
    <t>Zm00001d040152</t>
  </si>
  <si>
    <t>novel.1993</t>
  </si>
  <si>
    <t>Zm00001d048227</t>
  </si>
  <si>
    <t>Zm00001d033029</t>
  </si>
  <si>
    <t>Zm00001d033943</t>
  </si>
  <si>
    <t>Zm00001d043738</t>
  </si>
  <si>
    <t>Zm00001d028651</t>
  </si>
  <si>
    <t>Zm00001d042697</t>
  </si>
  <si>
    <t>Zm00001d020652</t>
  </si>
  <si>
    <t>Zm00001d042554</t>
  </si>
  <si>
    <t>Zm00001d011315</t>
  </si>
  <si>
    <t>Zm00001d018209</t>
  </si>
  <si>
    <t>Zm00001d020789</t>
  </si>
  <si>
    <t>Zm00001d030323</t>
  </si>
  <si>
    <t>Zm00001d003485</t>
  </si>
  <si>
    <t>Zm00001d008190</t>
  </si>
  <si>
    <t>Zm00001d046634</t>
  </si>
  <si>
    <t>Zm00001d010725</t>
  </si>
  <si>
    <t>Zm00001d036761</t>
  </si>
  <si>
    <t>Zm00001d044387</t>
  </si>
  <si>
    <t>Zm00001d022237</t>
  </si>
  <si>
    <t>Zm00001d021048</t>
  </si>
  <si>
    <t>novel.1802</t>
  </si>
  <si>
    <t>Zm00001d032909</t>
  </si>
  <si>
    <t>Zm00001d016635</t>
  </si>
  <si>
    <t>Zm00001d008288</t>
  </si>
  <si>
    <t>Zm00001d040725</t>
  </si>
  <si>
    <t>Zm00001d028816</t>
  </si>
  <si>
    <t>Zm00001d038073</t>
  </si>
  <si>
    <t>novel.2255</t>
  </si>
  <si>
    <t>Zm00001d036955</t>
  </si>
  <si>
    <t>Zm00001d044435</t>
  </si>
  <si>
    <t>Zm00001d029242</t>
  </si>
  <si>
    <t>novel.276</t>
  </si>
  <si>
    <t>Zm00001d043089</t>
  </si>
  <si>
    <t>Zm00001d007714</t>
  </si>
  <si>
    <t>Zm00001d054099</t>
  </si>
  <si>
    <t>Zm00001d050102</t>
  </si>
  <si>
    <t>Zm00001d022383</t>
  </si>
  <si>
    <t>Zm00001d010217</t>
  </si>
  <si>
    <t>Zm00001d052999</t>
  </si>
  <si>
    <t>Zm00001d023050</t>
  </si>
  <si>
    <t>Zm00001d049061</t>
  </si>
  <si>
    <t>Zm00001d036060</t>
  </si>
  <si>
    <t>Zm00001d015226</t>
  </si>
  <si>
    <t>Zm00001d042132</t>
  </si>
  <si>
    <t>novel.19</t>
  </si>
  <si>
    <t>novel.1768</t>
  </si>
  <si>
    <t>Zm00001d013550</t>
  </si>
  <si>
    <t>Zm00001d031158</t>
  </si>
  <si>
    <t>Zm00001d026500</t>
  </si>
  <si>
    <t>Zm00001d003545</t>
  </si>
  <si>
    <t>Zm00001d020017</t>
  </si>
  <si>
    <t>Zm00001d050805</t>
  </si>
  <si>
    <t>novel.1846</t>
  </si>
  <si>
    <t>Zm00001d042447</t>
  </si>
  <si>
    <t>Zm00001d038067</t>
  </si>
  <si>
    <t>Zm00001d005804</t>
  </si>
  <si>
    <t>novel.2340</t>
  </si>
  <si>
    <t>Zm00001d051637</t>
  </si>
  <si>
    <t>Zm00001d015347</t>
  </si>
  <si>
    <t>novel.1193</t>
  </si>
  <si>
    <t>Zm00001d000175</t>
  </si>
  <si>
    <t>Zm00001d035214</t>
  </si>
  <si>
    <t>Zm00001d048202</t>
  </si>
  <si>
    <t>Zm00001d020177</t>
  </si>
  <si>
    <t>Zm00001d040991</t>
  </si>
  <si>
    <t>Zm00001d013324</t>
  </si>
  <si>
    <t>Zm00001d048013</t>
  </si>
  <si>
    <t>Zm00001d038465</t>
  </si>
  <si>
    <t>Zm00001d011872</t>
  </si>
  <si>
    <t>Zm00001d037418</t>
  </si>
  <si>
    <t>novel.2161</t>
  </si>
  <si>
    <t>Zm00001d038551</t>
  </si>
  <si>
    <t>Zm00001d026078</t>
  </si>
  <si>
    <t>Zm00001d027440</t>
  </si>
  <si>
    <t>Zm00001d008316</t>
  </si>
  <si>
    <t>Zm00001d034917</t>
  </si>
  <si>
    <t>Zm00001d033700</t>
  </si>
  <si>
    <t>Zm00001d042769</t>
  </si>
  <si>
    <t>Zm00001d021425</t>
  </si>
  <si>
    <t>Zm00001d044259</t>
  </si>
  <si>
    <t>Zm00001d017248</t>
  </si>
  <si>
    <t>novel.666</t>
  </si>
  <si>
    <t>Zm00001d016019</t>
  </si>
  <si>
    <t>Zm00001d011757</t>
  </si>
  <si>
    <t>Zm00001d013261</t>
  </si>
  <si>
    <t>Zm00001d043200</t>
  </si>
  <si>
    <t>Zm00001d038563</t>
  </si>
  <si>
    <t>Zm00001d034103</t>
  </si>
  <si>
    <t>Zm00001d047114</t>
  </si>
  <si>
    <t>Zm00001d044105</t>
  </si>
  <si>
    <t>Zm00001d042810</t>
  </si>
  <si>
    <t>Zm00001d029357</t>
  </si>
  <si>
    <t>Zm00001d006263</t>
  </si>
  <si>
    <t>Zm00001d037715</t>
  </si>
  <si>
    <t>Zm00001d030498</t>
  </si>
  <si>
    <t>Zm00001d029718</t>
  </si>
  <si>
    <t>Zm00001d005439</t>
  </si>
  <si>
    <t>Zm00001d013177</t>
  </si>
  <si>
    <t>Zm00001d044110</t>
  </si>
  <si>
    <t>Zm00001d006110</t>
  </si>
  <si>
    <t>Zm00001d009613</t>
  </si>
  <si>
    <t>Zm00001d004874</t>
  </si>
  <si>
    <t>novel.760</t>
  </si>
  <si>
    <t>Zm00001d007625</t>
  </si>
  <si>
    <t>Zm00001d047330</t>
  </si>
  <si>
    <t>Zm00001d052372</t>
  </si>
  <si>
    <t>Zm00001d001319</t>
  </si>
  <si>
    <t>Zm00001d032447</t>
  </si>
  <si>
    <t>Zm00001d043257</t>
  </si>
  <si>
    <t>Zm00001d029680</t>
  </si>
  <si>
    <t>Zm00001d027932</t>
  </si>
  <si>
    <t>Zm00001d016144</t>
  </si>
  <si>
    <t>Zm00001d017140</t>
  </si>
  <si>
    <t>Zm00001d031690</t>
  </si>
  <si>
    <t>Zm00001d014128</t>
  </si>
  <si>
    <t>novel.1799</t>
  </si>
  <si>
    <t>Zm00001d048152</t>
  </si>
  <si>
    <t>Zm00001d002736</t>
  </si>
  <si>
    <t>Zm00001d019925</t>
  </si>
  <si>
    <t>novel.581</t>
  </si>
  <si>
    <t>Zm00001d010313</t>
  </si>
  <si>
    <t>Zm00001d041584</t>
  </si>
  <si>
    <t>Zm00001d018738</t>
  </si>
  <si>
    <t>Zm00001d046667</t>
  </si>
  <si>
    <t>novel.2160</t>
  </si>
  <si>
    <t>novel.1992</t>
  </si>
  <si>
    <t>Zm00001d013281</t>
  </si>
  <si>
    <t>Zm00001d043037</t>
  </si>
  <si>
    <t>Zm00001d037398</t>
  </si>
  <si>
    <t>Zm00001d003924</t>
  </si>
  <si>
    <t>Zm00001d002539</t>
  </si>
  <si>
    <t>Zm00001d026915</t>
  </si>
  <si>
    <t>Zm00001d031880</t>
  </si>
  <si>
    <t>Zm00001d032847</t>
  </si>
  <si>
    <t>Zm00001d043455</t>
  </si>
  <si>
    <t>Zm00001d012492</t>
  </si>
  <si>
    <t>novel.2682</t>
  </si>
  <si>
    <t>Zm00001d050885</t>
  </si>
  <si>
    <t>Zm00001d045550</t>
  </si>
  <si>
    <t>novel.1666</t>
  </si>
  <si>
    <t>Zm00001d024396</t>
  </si>
  <si>
    <t>Zm00001d011429</t>
  </si>
  <si>
    <t>Zm00001d037630</t>
  </si>
  <si>
    <t>Zm00001d036197</t>
  </si>
  <si>
    <t>Zm00001d013054</t>
  </si>
  <si>
    <t>Zm00001d019411</t>
  </si>
  <si>
    <t>Zm00001d014329</t>
  </si>
  <si>
    <t>Zm00001d007381</t>
  </si>
  <si>
    <t>Zm00001d006591</t>
  </si>
  <si>
    <t>Zm00001d010627</t>
  </si>
  <si>
    <t>Zm00001d044385</t>
  </si>
  <si>
    <t>Zm00001d020442</t>
  </si>
  <si>
    <t>Zm00001d015268</t>
  </si>
  <si>
    <t>novel.1734</t>
  </si>
  <si>
    <t>Zm00001d032737</t>
  </si>
  <si>
    <t>Zm00001d016948</t>
  </si>
  <si>
    <t>Zm00001d001456</t>
  </si>
  <si>
    <t>Zm00001d014121</t>
  </si>
  <si>
    <t>novel.2660</t>
  </si>
  <si>
    <t>novel.2861</t>
  </si>
  <si>
    <t>Zm00001d006315</t>
  </si>
  <si>
    <t>Zm00001d037969</t>
  </si>
  <si>
    <t>novel.250</t>
  </si>
  <si>
    <t>Zm00001d038918</t>
  </si>
  <si>
    <t>Zm00001d034095</t>
  </si>
  <si>
    <t>Zm00001d006526</t>
  </si>
  <si>
    <t>novel.2401</t>
  </si>
  <si>
    <t>Zm00001d009684</t>
  </si>
  <si>
    <t>Zm00001d005933</t>
  </si>
  <si>
    <t>Zm00001d033304</t>
  </si>
  <si>
    <t>Zm00001d004478</t>
  </si>
  <si>
    <t>Zm00001d000688</t>
  </si>
  <si>
    <t>novel.430</t>
  </si>
  <si>
    <t>novel.919</t>
  </si>
  <si>
    <t>Zm00001d007191</t>
  </si>
  <si>
    <t>Zm00001d028548</t>
  </si>
  <si>
    <t>Zm00001d037005</t>
  </si>
  <si>
    <t>novel.1213</t>
  </si>
  <si>
    <t>Zm00001d044768</t>
  </si>
  <si>
    <t>Zm00001d016684</t>
  </si>
  <si>
    <t>Zm00001d033583</t>
  </si>
  <si>
    <t>Zm00001d029052</t>
  </si>
  <si>
    <t>novel.1408</t>
  </si>
  <si>
    <t>Zm00001d001694</t>
  </si>
  <si>
    <t>Zm00001d046783</t>
  </si>
  <si>
    <t>Zm00001d005456</t>
  </si>
  <si>
    <t>novel.2313</t>
  </si>
  <si>
    <t>Zm00001d043383</t>
  </si>
  <si>
    <t>Zm00001d047180</t>
  </si>
  <si>
    <t>Zm00001d034783</t>
  </si>
  <si>
    <t>Zm00001d033455</t>
  </si>
  <si>
    <t>Zm00001d049220</t>
  </si>
  <si>
    <t>Zm00001d039913</t>
  </si>
  <si>
    <t>Zm00001d029716</t>
  </si>
  <si>
    <t>Zm00001d003301</t>
  </si>
  <si>
    <t>Zm00001d040252</t>
  </si>
  <si>
    <t>Zm00001d034461</t>
  </si>
  <si>
    <t>Zm00001d017208</t>
  </si>
  <si>
    <t>novel.1299</t>
  </si>
  <si>
    <t>Zm00001d015284</t>
  </si>
  <si>
    <t>novel.2888</t>
  </si>
  <si>
    <t>Zm00001d020725</t>
  </si>
  <si>
    <t>Zm00001d027740</t>
  </si>
  <si>
    <t>novel.359</t>
  </si>
  <si>
    <t>Zm00001d021892</t>
  </si>
  <si>
    <t>Zm00001d036364</t>
  </si>
  <si>
    <t>Zm00001d027853</t>
  </si>
  <si>
    <t>Zm00001d041794</t>
  </si>
  <si>
    <t>Zm00001d011164</t>
  </si>
  <si>
    <t>Zm00001d052713</t>
  </si>
  <si>
    <t>novel.1821</t>
  </si>
  <si>
    <t>Zm00001d036539</t>
  </si>
  <si>
    <t>Zm00001d025447</t>
  </si>
  <si>
    <t>Zm00001d020071</t>
  </si>
  <si>
    <t>Zm00001d024414</t>
  </si>
  <si>
    <t>Zm00001d028312</t>
  </si>
  <si>
    <t>Zm00001d037057</t>
  </si>
  <si>
    <t>Zm00001d017045</t>
  </si>
  <si>
    <t>novel.1738</t>
  </si>
  <si>
    <t>Zm00001d048786</t>
  </si>
  <si>
    <t>Zm00001d026512</t>
  </si>
  <si>
    <t>novel.2247</t>
  </si>
  <si>
    <t>Zm00001d041514</t>
  </si>
  <si>
    <t>Zm00001d051452</t>
  </si>
  <si>
    <t>Zm00001d005437</t>
  </si>
  <si>
    <t>novel.597</t>
  </si>
  <si>
    <t>Zm00001d000993</t>
  </si>
  <si>
    <t>novel.1285</t>
  </si>
  <si>
    <t>Zm00001d014284</t>
  </si>
  <si>
    <t>Zm00001d019897</t>
  </si>
  <si>
    <t>Zm00001d027948</t>
  </si>
  <si>
    <t>Zm00001d017486</t>
  </si>
  <si>
    <t>Zm00001d026184</t>
  </si>
  <si>
    <t>Zm00001d015227</t>
  </si>
  <si>
    <t>Zm00001d018701</t>
  </si>
  <si>
    <t>Zm00001d030174</t>
  </si>
  <si>
    <t>Zm00001d041744</t>
  </si>
  <si>
    <t>novel.2960</t>
  </si>
  <si>
    <t>novel.1589</t>
  </si>
  <si>
    <t>Zm00001d052089</t>
  </si>
  <si>
    <t>Zm00001d042758</t>
  </si>
  <si>
    <t>Zm00001d048197</t>
  </si>
  <si>
    <t>Zm00001d025360</t>
  </si>
  <si>
    <t>novel.1677</t>
  </si>
  <si>
    <t>Zm00001d043375</t>
  </si>
  <si>
    <t>Zm00001d002011</t>
  </si>
  <si>
    <t>Zm00001d047334</t>
  </si>
  <si>
    <t>Zm00001d002262</t>
  </si>
  <si>
    <t>novel.1837</t>
  </si>
  <si>
    <t>Zm00001d035835</t>
  </si>
  <si>
    <t>Zm00001d018597</t>
  </si>
  <si>
    <t>Zm00001d009116</t>
  </si>
  <si>
    <t>Zm00001d025146</t>
  </si>
  <si>
    <t>Zm00001d037002</t>
  </si>
  <si>
    <t>Zm00001d000238</t>
  </si>
  <si>
    <t>novel.2326</t>
  </si>
  <si>
    <t>Zm00001d046859</t>
  </si>
  <si>
    <t>Zm00001d002074</t>
  </si>
  <si>
    <t>novel.2189</t>
  </si>
  <si>
    <t>novel.2133</t>
  </si>
  <si>
    <t>novel.1284</t>
  </si>
  <si>
    <t>Zm00001d021991</t>
  </si>
  <si>
    <t>novel.1646</t>
  </si>
  <si>
    <t>Zm00001d006054</t>
  </si>
  <si>
    <t>Zm00001d033363</t>
  </si>
  <si>
    <t>Zm00001d039318</t>
  </si>
  <si>
    <t>Zm00001d049781</t>
  </si>
  <si>
    <t>Zm00001d032868</t>
  </si>
  <si>
    <t>novel.2932</t>
  </si>
  <si>
    <t>Zm00001d034045</t>
  </si>
  <si>
    <t>novel.2881</t>
  </si>
  <si>
    <t>Zm00001d012083</t>
  </si>
  <si>
    <t>novel.2163</t>
  </si>
  <si>
    <t>Zm00001d023657</t>
  </si>
  <si>
    <t>Zm00001d010718</t>
  </si>
  <si>
    <t>Zm00001d024772</t>
  </si>
  <si>
    <t>Zm00001d037611</t>
  </si>
  <si>
    <t>Zm00001d028702</t>
  </si>
  <si>
    <t>Zm00001d010366</t>
  </si>
  <si>
    <t>Zm00001d037474</t>
  </si>
  <si>
    <t>novel.1051</t>
  </si>
  <si>
    <t>Zm00001d029194</t>
  </si>
  <si>
    <t>Zm00001d044598</t>
  </si>
  <si>
    <t>novel.2857</t>
  </si>
  <si>
    <t>Zm00001d042727</t>
  </si>
  <si>
    <t>novel.2930</t>
  </si>
  <si>
    <t>Zm00001d024705</t>
  </si>
  <si>
    <t>novel.408</t>
  </si>
  <si>
    <t>Zm00001d005879</t>
  </si>
  <si>
    <t>Zm00001d010586</t>
  </si>
  <si>
    <t>novel.2976</t>
  </si>
  <si>
    <t>Zm00001d033209</t>
  </si>
  <si>
    <t>Zm00001d052963</t>
  </si>
  <si>
    <t>Zm00001d028266</t>
  </si>
  <si>
    <t>Zm00001d011118</t>
  </si>
  <si>
    <t>Zm00001d049290</t>
  </si>
  <si>
    <t>Zm00001d046565</t>
  </si>
  <si>
    <t>Zm00001d002845</t>
  </si>
  <si>
    <t>Zm00001d037153</t>
  </si>
  <si>
    <t>novel.2846</t>
  </si>
  <si>
    <t>novel.1856</t>
  </si>
  <si>
    <t>novel.33</t>
  </si>
  <si>
    <t>Zm00001d045388</t>
  </si>
  <si>
    <t>Zm00001d012520</t>
  </si>
  <si>
    <t>novel.318</t>
  </si>
  <si>
    <t>Zm00001d041777</t>
  </si>
  <si>
    <t>Zm00001d024143</t>
  </si>
  <si>
    <t>novel.733</t>
  </si>
  <si>
    <t>Zm00001d045158</t>
  </si>
  <si>
    <t>novel.1804</t>
  </si>
  <si>
    <t>Zm00001d051368</t>
  </si>
  <si>
    <t>Zm00001d010284</t>
  </si>
  <si>
    <t>novel.620</t>
  </si>
  <si>
    <t>Zm00001d014136</t>
  </si>
  <si>
    <t>Zm00001d040057</t>
  </si>
  <si>
    <t>Zm00001d014888</t>
  </si>
  <si>
    <t>Zm00001d023768</t>
  </si>
  <si>
    <t>Zm00001d010397</t>
  </si>
  <si>
    <t>novel.89</t>
  </si>
  <si>
    <t>novel.986</t>
  </si>
  <si>
    <t>Zm00001d002239</t>
  </si>
  <si>
    <t>Zm00001d020008</t>
  </si>
  <si>
    <t>novel.639</t>
  </si>
  <si>
    <t>novel.2245</t>
  </si>
  <si>
    <t>Zm00001d050220</t>
  </si>
  <si>
    <t>Zm00001d047696</t>
  </si>
  <si>
    <t>Zm00001d017294</t>
  </si>
  <si>
    <t>novel.707</t>
  </si>
  <si>
    <t>Zm00001d025889</t>
  </si>
  <si>
    <t>Zm00001d049259</t>
  </si>
  <si>
    <t>Zm00001d030992</t>
  </si>
  <si>
    <t>Zm00001d053569</t>
  </si>
  <si>
    <t>Zm00001d017969</t>
  </si>
  <si>
    <t>novel.2002</t>
  </si>
  <si>
    <t>Zm00001d033909</t>
  </si>
  <si>
    <t>novel.580</t>
  </si>
  <si>
    <t>Zm00001d043244</t>
  </si>
  <si>
    <t>novel.2909</t>
  </si>
  <si>
    <t>Zm00001d002477</t>
  </si>
  <si>
    <t>Zm00001d010591</t>
  </si>
  <si>
    <t>Zm00001d034322</t>
  </si>
  <si>
    <t>Zm00001d020630</t>
  </si>
  <si>
    <t>Zm00001d000824</t>
  </si>
  <si>
    <t>Zm00001d051972</t>
  </si>
  <si>
    <t>Zm00001d027481</t>
  </si>
  <si>
    <t>novel.186</t>
  </si>
  <si>
    <t>novel.2910</t>
  </si>
  <si>
    <t>Zm00001d015867</t>
  </si>
  <si>
    <t>novel.2392</t>
  </si>
  <si>
    <t>Zm00001d021094</t>
  </si>
  <si>
    <t>novel.879</t>
  </si>
  <si>
    <t>Zm00001d050266</t>
  </si>
  <si>
    <t>novel.2341</t>
  </si>
  <si>
    <t>novel.2556</t>
  </si>
  <si>
    <t>Zm00001d012480</t>
  </si>
  <si>
    <t>novel.2467</t>
  </si>
  <si>
    <t>Zm00001d020125</t>
  </si>
  <si>
    <t>novel.572</t>
  </si>
  <si>
    <t>Zm00001d037221</t>
  </si>
  <si>
    <t>novel.2296</t>
  </si>
  <si>
    <t>Zm00001d048063</t>
  </si>
  <si>
    <t>Zm00001d033208</t>
  </si>
  <si>
    <t>Zm00001d034672</t>
  </si>
  <si>
    <t>Zm00001d043106</t>
  </si>
  <si>
    <t>Zm00001d025985</t>
  </si>
  <si>
    <t>Zm00001d016934</t>
  </si>
  <si>
    <t>novel.458</t>
  </si>
  <si>
    <t>Zm00001d045031</t>
  </si>
  <si>
    <t>Zm00001d052613</t>
  </si>
  <si>
    <t>novel.351</t>
  </si>
  <si>
    <t>Zm00001d008983</t>
  </si>
  <si>
    <t>Zm00001d018329</t>
  </si>
  <si>
    <t>Zm00001d041675</t>
  </si>
  <si>
    <t>Zm00001d040050</t>
  </si>
  <si>
    <t>Zm00001d049437</t>
  </si>
  <si>
    <t>Zm00001d051041</t>
  </si>
  <si>
    <t>novel.2421</t>
  </si>
  <si>
    <t>Zm00001d024996</t>
  </si>
  <si>
    <t>novel.1703</t>
  </si>
  <si>
    <t>Zm00001d008057</t>
  </si>
  <si>
    <t>Zm00001d048087</t>
  </si>
  <si>
    <t>Zm00001d023704</t>
  </si>
  <si>
    <t>Zm00001d034507</t>
  </si>
  <si>
    <t>Zm00001d009008</t>
  </si>
  <si>
    <t>novel.786</t>
  </si>
  <si>
    <t>Zm00001d048004</t>
  </si>
  <si>
    <t>Zm00001d034439</t>
  </si>
  <si>
    <t>Zm00001d031145</t>
  </si>
  <si>
    <t>Zm00001d038263</t>
  </si>
  <si>
    <t>Zm00001d023240</t>
  </si>
  <si>
    <t>Zm00001d042443</t>
  </si>
  <si>
    <t>Zm00001d043390</t>
  </si>
  <si>
    <t>Zm00001d034345</t>
  </si>
  <si>
    <t>Zm00001d025015</t>
  </si>
  <si>
    <t>Zm00001d013331</t>
  </si>
  <si>
    <t>Zm00001d052164</t>
  </si>
  <si>
    <t>Zm00001d032187</t>
  </si>
  <si>
    <t>Zm00001d007962</t>
  </si>
  <si>
    <t>Zm00001d049187</t>
  </si>
  <si>
    <t>Zm00001d005925</t>
  </si>
  <si>
    <t>Zm00001d038718</t>
  </si>
  <si>
    <t>Zm00001d011965</t>
  </si>
  <si>
    <t>Zm00001d019207</t>
  </si>
  <si>
    <t>Zm00001d041067</t>
  </si>
  <si>
    <t>Zm00001d041839</t>
  </si>
  <si>
    <t>Zm00001d021208</t>
  </si>
  <si>
    <t>Zm00001d020272</t>
  </si>
  <si>
    <t>Zm00001d010640</t>
  </si>
  <si>
    <t>Zm00001d015183</t>
  </si>
  <si>
    <t>Zm00001d018037</t>
  </si>
  <si>
    <t>Zm00001d006678</t>
  </si>
  <si>
    <t>Zm00001d017590</t>
  </si>
  <si>
    <t>Zm00001d052335</t>
  </si>
  <si>
    <t>Zm00001d034160</t>
  </si>
  <si>
    <t>Zm00001d009631</t>
  </si>
  <si>
    <t>Zm00001d004899</t>
  </si>
  <si>
    <t>Zm00001d029628</t>
  </si>
  <si>
    <t>Zm00001d049407</t>
  </si>
  <si>
    <t>Zm00001d002347</t>
  </si>
  <si>
    <t>Zm00001d052585</t>
  </si>
  <si>
    <t>Zm00001d010228</t>
  </si>
  <si>
    <t>Zm00001d048220</t>
  </si>
  <si>
    <t>Zm00001d017276</t>
  </si>
  <si>
    <t>Zm00001d011849</t>
  </si>
  <si>
    <t>Zm00001d054060</t>
  </si>
  <si>
    <t>Zm00001d017329</t>
  </si>
  <si>
    <t>Zm00001d006170</t>
  </si>
  <si>
    <t>Zm00001d002898</t>
  </si>
  <si>
    <t>Zm00001d050293</t>
  </si>
  <si>
    <t>Zm00001d026542</t>
  </si>
  <si>
    <t>Zm00001d046919</t>
  </si>
  <si>
    <t>Zm00001d053202</t>
  </si>
  <si>
    <t>Zm00001d047110</t>
  </si>
  <si>
    <t>Zm00001d018799</t>
  </si>
  <si>
    <t>Zm00001d011461</t>
  </si>
  <si>
    <t>Zm00001d034128</t>
  </si>
  <si>
    <t>Zm00001d022451</t>
  </si>
  <si>
    <t>Zm00001d032664</t>
  </si>
  <si>
    <t>Zm00001d045046</t>
  </si>
  <si>
    <t>Zm00001d036925</t>
  </si>
  <si>
    <t>Zm00001d008785</t>
  </si>
  <si>
    <t>Zm00001d037547</t>
  </si>
  <si>
    <t>Zm00001d047981</t>
  </si>
  <si>
    <t>Zm00001d047814</t>
  </si>
  <si>
    <t>Zm00001d033496</t>
  </si>
  <si>
    <t>Zm00001d040567</t>
  </si>
  <si>
    <t>Zm00001d003981</t>
  </si>
  <si>
    <t>Zm00001d011656</t>
  </si>
  <si>
    <t>Zm00001d019850</t>
  </si>
  <si>
    <t>Zm00001d023664</t>
  </si>
  <si>
    <t>Zm00001d044096</t>
  </si>
  <si>
    <t>Zm00001d004754</t>
  </si>
  <si>
    <t>Zm00001d028999</t>
  </si>
  <si>
    <t>Zm00001d028486</t>
  </si>
  <si>
    <t>Zm00001d032546</t>
  </si>
  <si>
    <t>Zm00001d043389</t>
  </si>
  <si>
    <t>Zm00001d017425</t>
  </si>
  <si>
    <t>Zm00001d035162</t>
  </si>
  <si>
    <t>Zm00001d004921</t>
  </si>
  <si>
    <t>Zm00001d028643</t>
  </si>
  <si>
    <t>Zm00001d006374</t>
  </si>
  <si>
    <t>Zm00001d002435</t>
  </si>
  <si>
    <t>Zm00001d020932</t>
  </si>
  <si>
    <t>Zm00001d044272</t>
  </si>
  <si>
    <t>Zm00001d039993</t>
  </si>
  <si>
    <t>Zm00001d044744</t>
  </si>
  <si>
    <t>Zm00001d043047</t>
  </si>
  <si>
    <t>Zm00001d042540</t>
  </si>
  <si>
    <t>Zm00001d006944</t>
  </si>
  <si>
    <t>Zm00001d005962</t>
  </si>
  <si>
    <t>Zm00001d050768</t>
  </si>
  <si>
    <t>Zm00001d019062</t>
  </si>
  <si>
    <t>Zm00001d008299</t>
  </si>
  <si>
    <t>Zm00001d015618</t>
  </si>
  <si>
    <t>Zm00001d028603</t>
  </si>
  <si>
    <t>Zm00001d010755</t>
  </si>
  <si>
    <t>Zm00001d021216</t>
  </si>
  <si>
    <t>Zm00001d054057</t>
  </si>
  <si>
    <t>Zm00001d051302</t>
  </si>
  <si>
    <t>Zm00001d000021</t>
  </si>
  <si>
    <t>Zm00001d008379</t>
  </si>
  <si>
    <t>Zm00001d022456</t>
  </si>
  <si>
    <t>Zm00001d009660</t>
  </si>
  <si>
    <t>Zm00001d008816</t>
  </si>
  <si>
    <t>Zm00001d038224</t>
  </si>
  <si>
    <t>Zm00001d044095</t>
  </si>
  <si>
    <t>Zm00001d031449</t>
  </si>
  <si>
    <t>Zm00001d036947</t>
  </si>
  <si>
    <t>Zm00001d054043</t>
  </si>
  <si>
    <t>Zm00001d005018</t>
  </si>
  <si>
    <t>Zm00001d002899</t>
  </si>
  <si>
    <t>Zm00001d012607</t>
  </si>
  <si>
    <t>Zm00001d032532</t>
  </si>
  <si>
    <t>Zm00001d001947</t>
  </si>
  <si>
    <t>Zm00001d047942</t>
  </si>
  <si>
    <t>Zm00001d042022</t>
  </si>
  <si>
    <t>Zm00001d017279</t>
  </si>
  <si>
    <t>Zm00001d015614</t>
  </si>
  <si>
    <t>Zm00001d027929</t>
  </si>
  <si>
    <t>Zm00001d022092</t>
  </si>
  <si>
    <t>Zm00001d027925</t>
  </si>
  <si>
    <t>Zm00001d010751</t>
  </si>
  <si>
    <t>Zm00001d042864</t>
  </si>
  <si>
    <t>Zm00001d003462</t>
  </si>
  <si>
    <t>Zm00001d022327</t>
  </si>
  <si>
    <t>Zm00001d052194</t>
  </si>
  <si>
    <t>Zm00001d017275</t>
  </si>
  <si>
    <t>Zm00001d047632</t>
  </si>
  <si>
    <t>Zm00001d011611</t>
  </si>
  <si>
    <t>Zm00001d011477</t>
  </si>
  <si>
    <t>Zm00001d036439</t>
  </si>
  <si>
    <t>Zm00001d053396</t>
  </si>
  <si>
    <t>Zm00001d044683</t>
  </si>
  <si>
    <t>Zm00001d040292</t>
  </si>
  <si>
    <t>Zm00001d029149</t>
  </si>
  <si>
    <t>Zm00001d022453</t>
  </si>
  <si>
    <t>Zm00001d047995</t>
  </si>
  <si>
    <t>Zm00001d025057</t>
  </si>
  <si>
    <t>Zm00001d025887</t>
  </si>
  <si>
    <t>Zm00001d029963</t>
  </si>
  <si>
    <t>Zm00001d028949</t>
  </si>
  <si>
    <t>Zm00001d036835</t>
  </si>
  <si>
    <t>Zm00001d049127</t>
  </si>
  <si>
    <t>Zm00001d015292</t>
  </si>
  <si>
    <t>Zm00001d047290</t>
  </si>
  <si>
    <t>Zm00001d035055</t>
  </si>
  <si>
    <t>Zm00001d024853</t>
  </si>
  <si>
    <t>Zm00001d038196</t>
  </si>
  <si>
    <t>Zm00001d052165</t>
  </si>
  <si>
    <t>Zm00001d051554</t>
  </si>
  <si>
    <t>Zm00001d044970</t>
  </si>
  <si>
    <t>Zm00001d043829</t>
  </si>
  <si>
    <t>Zm00001d048819</t>
  </si>
  <si>
    <t>Zm00001d015702</t>
  </si>
  <si>
    <t>Zm00001d014945</t>
  </si>
  <si>
    <t>Zm00001d020028</t>
  </si>
  <si>
    <t>zma-MIR156k</t>
  </si>
  <si>
    <t>Zm00001d025333</t>
  </si>
  <si>
    <t>Zm00001d019936</t>
  </si>
  <si>
    <t>Zm00001d023918</t>
  </si>
  <si>
    <t>Zm00001d026282</t>
  </si>
  <si>
    <t>Zm00001d004443</t>
  </si>
  <si>
    <t>Zm00001d029189</t>
  </si>
  <si>
    <t>Zm00001d023779</t>
  </si>
  <si>
    <t>Zm00001d029708</t>
  </si>
  <si>
    <t>Zm00001d035046</t>
  </si>
  <si>
    <t>Zm00001d008987</t>
  </si>
  <si>
    <t>Zm00001d037384</t>
  </si>
  <si>
    <t>Zm00001d008548</t>
  </si>
  <si>
    <t>Zm00001d045188</t>
  </si>
  <si>
    <t>Zm00001d012254</t>
  </si>
  <si>
    <t>Zm00001d011256</t>
  </si>
  <si>
    <t>Zm00001d031878</t>
  </si>
  <si>
    <t>Zm00001d008837</t>
  </si>
  <si>
    <t>Zm00001d047938</t>
  </si>
  <si>
    <t>Zm00001d020670</t>
  </si>
  <si>
    <t>Zm00001d013786</t>
  </si>
  <si>
    <t>Zm00001d031602</t>
  </si>
  <si>
    <t>Zm00001d049409</t>
  </si>
  <si>
    <t>Zm00001d013493</t>
  </si>
  <si>
    <t>Zm00001d045657</t>
  </si>
  <si>
    <t>Zm00001d029391</t>
  </si>
  <si>
    <t>Zm00001d032081</t>
  </si>
  <si>
    <t>Zm00001d029075</t>
  </si>
  <si>
    <t>Zm00001d029371</t>
  </si>
  <si>
    <t>Zm00001d023677</t>
  </si>
  <si>
    <t>Zm00001d032850</t>
  </si>
  <si>
    <t>Zm00001d021089</t>
  </si>
  <si>
    <t>Zm00001d049244</t>
  </si>
  <si>
    <t>Zm00001d021414</t>
  </si>
  <si>
    <t>Zm00001d026594</t>
  </si>
  <si>
    <t>Zm00001d037207</t>
  </si>
  <si>
    <t>Zm00001d011543</t>
  </si>
  <si>
    <t>Zm00001d051511</t>
  </si>
  <si>
    <t>Zm00001d029506</t>
  </si>
  <si>
    <t>Zm00001d029906</t>
  </si>
  <si>
    <t>Zm00001d028311</t>
  </si>
  <si>
    <t>Zm00001d008730</t>
  </si>
  <si>
    <t>Zm00001d005766</t>
  </si>
  <si>
    <t>Zm00001d023384</t>
  </si>
  <si>
    <t>Zm00001d048469</t>
  </si>
  <si>
    <t>Zm00001d051166</t>
  </si>
  <si>
    <t>Zm00001d051799</t>
  </si>
  <si>
    <t>Zm00001d023659</t>
  </si>
  <si>
    <t>Zm00001d048690</t>
  </si>
  <si>
    <t>Zm00001d008370</t>
  </si>
  <si>
    <t>Zm00001d005692</t>
  </si>
  <si>
    <t>Zm00001d023732</t>
  </si>
  <si>
    <t>Zm00001d041422</t>
  </si>
  <si>
    <t>Zm00001d022457</t>
  </si>
  <si>
    <t>Zm00001d007604</t>
  </si>
  <si>
    <t>Zm00001d011654</t>
  </si>
  <si>
    <t>Zm00001d008300</t>
  </si>
  <si>
    <t>Zm00001d046186</t>
  </si>
  <si>
    <t>Zm00001d037383</t>
  </si>
  <si>
    <t>Zm00001d039513</t>
  </si>
  <si>
    <t>Zm00001d012527</t>
  </si>
  <si>
    <t>Zm00001d025346</t>
  </si>
  <si>
    <t>Zm00001d021901</t>
  </si>
  <si>
    <t>Zm00001d046603</t>
  </si>
  <si>
    <t>Zm00001d040245</t>
  </si>
  <si>
    <t>Zm00001d023294</t>
  </si>
  <si>
    <t>Zm00001d008808</t>
  </si>
  <si>
    <t>Zm00001d053065</t>
  </si>
  <si>
    <t>Zm00001d028349</t>
  </si>
  <si>
    <t>Zm00001d048230</t>
  </si>
  <si>
    <t>Zm00001d026154</t>
  </si>
  <si>
    <t>Zm00001d050572</t>
  </si>
  <si>
    <t>Zm00001d049028</t>
  </si>
  <si>
    <t>Zm00001d003446</t>
  </si>
  <si>
    <t>Zm00001d033256</t>
  </si>
  <si>
    <t>Zm00001d052227</t>
  </si>
  <si>
    <t>Zm00001d029776</t>
  </si>
  <si>
    <t>Zm00001d026652</t>
  </si>
  <si>
    <t>Zm00001d010617</t>
  </si>
  <si>
    <t>Zm00001d011003</t>
  </si>
  <si>
    <t>Zm00001d037797</t>
  </si>
  <si>
    <t>Zm00001d053432</t>
  </si>
  <si>
    <t>Zm00001d011838</t>
  </si>
  <si>
    <t>Zm00001d012063</t>
  </si>
  <si>
    <t>Zm00001d018727</t>
  </si>
  <si>
    <t>Zm00001d002436</t>
  </si>
  <si>
    <t>Zm00001d008651</t>
  </si>
  <si>
    <t>Zm00001d016142</t>
  </si>
  <si>
    <t>Zm00001d048728</t>
  </si>
  <si>
    <t>Zm00001d048634</t>
  </si>
  <si>
    <t>Zm00001d013035</t>
  </si>
  <si>
    <t>Zm00001d043344</t>
  </si>
  <si>
    <t>Zm00001d047063</t>
  </si>
  <si>
    <t>Zm00001d049539</t>
  </si>
  <si>
    <t>Zm00001d040027</t>
  </si>
  <si>
    <t>Zm00001d017338</t>
  </si>
  <si>
    <t>Zm00001d005790</t>
  </si>
  <si>
    <t>Zm00001d020583</t>
  </si>
  <si>
    <t>Zm00001d043752</t>
  </si>
  <si>
    <t>Zm00001d008392</t>
  </si>
  <si>
    <t>Zm00001d011832</t>
  </si>
  <si>
    <t>Zm00001d037242</t>
  </si>
  <si>
    <t>Zm00001d033254</t>
  </si>
  <si>
    <t>Zm00001d015799</t>
  </si>
  <si>
    <t>Zm00001d043780</t>
  </si>
  <si>
    <t>Zm00001d053234</t>
  </si>
  <si>
    <t>Zm00001d037410</t>
  </si>
  <si>
    <t>zma-MIR159a</t>
  </si>
  <si>
    <t>Zm00001d022467</t>
  </si>
  <si>
    <t>Zm00001d029195</t>
  </si>
  <si>
    <t>Zm00001d029601</t>
  </si>
  <si>
    <t>Zm00001d045391</t>
  </si>
  <si>
    <t>Zm00001d018064</t>
  </si>
  <si>
    <t>Zm00001d034543</t>
  </si>
  <si>
    <t>Zm00001d007896</t>
  </si>
  <si>
    <t>Zm00001d024522</t>
  </si>
  <si>
    <t>Zm00001d042975</t>
  </si>
  <si>
    <t>Zm00001d017381</t>
  </si>
  <si>
    <t>Zm00001d035646</t>
  </si>
  <si>
    <t>Zm00001d048229</t>
  </si>
  <si>
    <t>Zm00001d003013</t>
  </si>
  <si>
    <t>Zm00001d002623</t>
  </si>
  <si>
    <t>Zm00001d015964</t>
  </si>
  <si>
    <t>Zm00001d027678</t>
  </si>
  <si>
    <t>Zm00001d013037</t>
  </si>
  <si>
    <t>Zm00001d032854</t>
  </si>
  <si>
    <t>Zm00001d053118</t>
  </si>
  <si>
    <t>Zm00001d010375</t>
  </si>
  <si>
    <t>Zm00001d029630</t>
  </si>
  <si>
    <t>Zm00001d040594</t>
  </si>
  <si>
    <t>Zm00001d052744</t>
  </si>
  <si>
    <t>Zm00001d029526</t>
  </si>
  <si>
    <t>Zm00001d009939</t>
  </si>
  <si>
    <t>Zm00001d044122</t>
  </si>
  <si>
    <t>Zm00001d022193</t>
  </si>
  <si>
    <t>Zm00001d017326</t>
  </si>
  <si>
    <t>Zm00001d039347</t>
  </si>
  <si>
    <t>Zm00001d022290</t>
  </si>
  <si>
    <t>Zm00001d002434</t>
  </si>
  <si>
    <t>Zm00001d036787</t>
  </si>
  <si>
    <t>Zm00001d017606</t>
  </si>
  <si>
    <t>Zm00001d024545</t>
  </si>
  <si>
    <t>Zm00001d041515</t>
  </si>
  <si>
    <t>Zm00001d050837</t>
  </si>
  <si>
    <t>Zm00001d000407</t>
  </si>
  <si>
    <t>Zm00001d022032</t>
  </si>
  <si>
    <t>Zm00001d025654</t>
  </si>
  <si>
    <t>Zm00001d015815</t>
  </si>
  <si>
    <t>Zm00001d040650</t>
  </si>
  <si>
    <t>Zm00001d047266</t>
  </si>
  <si>
    <t>Zm00001d023402</t>
  </si>
  <si>
    <t>Zm00001d016294</t>
  </si>
  <si>
    <t>Zm00001d026002</t>
  </si>
  <si>
    <t>Zm00001d014606</t>
  </si>
  <si>
    <t>Zm00001d051520</t>
  </si>
  <si>
    <t>Zm00001d040148</t>
  </si>
  <si>
    <t>Zm00001d014123</t>
  </si>
  <si>
    <t>Zm00001d041481</t>
  </si>
  <si>
    <t>Zm00001d034978</t>
  </si>
  <si>
    <t>Zm00001d018119</t>
  </si>
  <si>
    <t>Zm00001d024843</t>
  </si>
  <si>
    <t>Zm00001d010856</t>
  </si>
  <si>
    <t>Zm00001d033284</t>
  </si>
  <si>
    <t>Zm00001d043544</t>
  </si>
  <si>
    <t>Zm00001d011631</t>
  </si>
  <si>
    <t>Zm00001d028144</t>
  </si>
  <si>
    <t>Zm00001d053348</t>
  </si>
  <si>
    <t>Zm00001d000203</t>
  </si>
  <si>
    <t>Zm00001d012574</t>
  </si>
  <si>
    <t>Zm00001d007623</t>
  </si>
  <si>
    <t>Zm00001d011551</t>
  </si>
  <si>
    <t>Zm00001d046318</t>
  </si>
  <si>
    <t>Zm00001d010007</t>
  </si>
  <si>
    <t>Zm00001d024621</t>
  </si>
  <si>
    <t>Zm00001d010838</t>
  </si>
  <si>
    <t>Zm00001d009698</t>
  </si>
  <si>
    <t>Zm00001d000037</t>
  </si>
  <si>
    <t>Zm00001d024852</t>
  </si>
  <si>
    <t>Zm00001d051384</t>
  </si>
  <si>
    <t>Zm00001d024412</t>
  </si>
  <si>
    <t>Zm00001d052340</t>
  </si>
  <si>
    <t>zma-MIR168a</t>
  </si>
  <si>
    <t>Zm00001d053554</t>
  </si>
  <si>
    <t>Zm00001d048268</t>
  </si>
  <si>
    <t>Zm00001d041776</t>
  </si>
  <si>
    <t>Zm00001d007765</t>
  </si>
  <si>
    <t>Zm00001d047457</t>
  </si>
  <si>
    <t>Zm00001d046118</t>
  </si>
  <si>
    <t>Zm00001d006913</t>
  </si>
  <si>
    <t>Zm00001d014168</t>
  </si>
  <si>
    <t>Zm00001d036623</t>
  </si>
  <si>
    <t>Zm00001d000196</t>
  </si>
  <si>
    <t>Zm00001d022192</t>
  </si>
  <si>
    <t>Zm00001d034869</t>
  </si>
  <si>
    <t>Zm00001d042578</t>
  </si>
  <si>
    <t>Zm00001d009118</t>
  </si>
  <si>
    <t>Zm00001d039745</t>
  </si>
  <si>
    <t>Zm00001d042244</t>
  </si>
  <si>
    <t>Zm00001d035079</t>
  </si>
  <si>
    <t>Zm00001d052788</t>
  </si>
  <si>
    <t>Zm00001d009710</t>
  </si>
  <si>
    <t>Zm00001d026648</t>
  </si>
  <si>
    <t>Zm00001d032479</t>
  </si>
  <si>
    <t>Zm00001d035918</t>
  </si>
  <si>
    <t>Zm00001d052254</t>
  </si>
  <si>
    <t>Zm00001d019277</t>
  </si>
  <si>
    <t>Zm00001d050039</t>
  </si>
  <si>
    <t>Zm00001d008966</t>
  </si>
  <si>
    <t>Zm00001d053746</t>
  </si>
  <si>
    <t>Zm00001d052152</t>
  </si>
  <si>
    <t>Zm00001d002893</t>
  </si>
  <si>
    <t>Zm00001d012109</t>
  </si>
  <si>
    <t>Zm00001d035390</t>
  </si>
  <si>
    <t>Zm00001d008229</t>
  </si>
  <si>
    <t>Zm00001d045972</t>
  </si>
  <si>
    <t>Zm00001d020492</t>
  </si>
  <si>
    <t>Zm00001d007047</t>
  </si>
  <si>
    <t>Zm00001d020692</t>
  </si>
  <si>
    <t>Zm00001d047418</t>
  </si>
  <si>
    <t>Zm00001d052492</t>
  </si>
  <si>
    <t>Zm00001d029441</t>
  </si>
  <si>
    <t>Zm00001d002867</t>
  </si>
  <si>
    <t>Zm00001d048660</t>
  </si>
  <si>
    <t>zma-MIR408b</t>
  </si>
  <si>
    <t>Zm00001d021226</t>
  </si>
  <si>
    <t>Zm00001d052390</t>
  </si>
  <si>
    <t>Zm00001d052123</t>
  </si>
  <si>
    <t>Zm00001d044069</t>
  </si>
  <si>
    <t>Zm00001d039643</t>
  </si>
  <si>
    <t>zma-MIR167b</t>
  </si>
  <si>
    <t>Zm00001d043587</t>
  </si>
  <si>
    <t>Zm00001d048950</t>
  </si>
  <si>
    <t>Zm00001d006653</t>
  </si>
  <si>
    <t>Zm00001d044631</t>
  </si>
  <si>
    <t>Zm00001d005620</t>
  </si>
  <si>
    <t>Zm00001d020100</t>
  </si>
  <si>
    <t>Zm00001d043951</t>
  </si>
  <si>
    <t>Zm00001d000001</t>
  </si>
  <si>
    <t>Zm00001d049288</t>
  </si>
  <si>
    <t>Zm00001d009599</t>
  </si>
  <si>
    <t>Zm00001d023617</t>
  </si>
  <si>
    <t>Zm00001d029604</t>
  </si>
  <si>
    <t>Zm00001d038597</t>
  </si>
  <si>
    <t>Zm00001d038665</t>
  </si>
  <si>
    <t>Zm00001d046142</t>
  </si>
  <si>
    <t>Zm00001d021533</t>
  </si>
  <si>
    <t>Zm00001d047779</t>
  </si>
  <si>
    <t>Zm00001d037528</t>
  </si>
  <si>
    <t>Zm00001d053757</t>
  </si>
  <si>
    <t>Zm00001d025055</t>
  </si>
  <si>
    <t>Zm00001d033061</t>
  </si>
  <si>
    <t>Zm00001d042541</t>
  </si>
  <si>
    <t>Zm00001d023430</t>
  </si>
  <si>
    <t>Zm00001d014947</t>
  </si>
  <si>
    <t>Zm00001d050317</t>
  </si>
  <si>
    <t>Zm00001d048875</t>
  </si>
  <si>
    <t>Zm00001d031730</t>
  </si>
  <si>
    <t>Zm00001d008898</t>
  </si>
  <si>
    <t>Zm00001d047512</t>
  </si>
  <si>
    <t>Zm00001d035558</t>
  </si>
  <si>
    <t>Zm00001d041853</t>
  </si>
  <si>
    <t>Zm00001d023811</t>
  </si>
  <si>
    <t>Zm00001d002871</t>
  </si>
  <si>
    <t>Zm00001d050649</t>
  </si>
  <si>
    <t>Zm00001d011755</t>
  </si>
  <si>
    <t>Zm00001d012322</t>
  </si>
  <si>
    <t>Zm00001d045262</t>
  </si>
  <si>
    <t>Zm00001d025310</t>
  </si>
  <si>
    <t>Zm00001d030737</t>
  </si>
  <si>
    <t>Zm00001d002042</t>
  </si>
  <si>
    <t>Zm00001d002989</t>
  </si>
  <si>
    <t>Zm00001d011246</t>
  </si>
  <si>
    <t>Zm00001d027486</t>
  </si>
  <si>
    <t>Zm00001d027499</t>
  </si>
  <si>
    <t>Zm00001d052211</t>
  </si>
  <si>
    <t>Zm00001d037894</t>
  </si>
  <si>
    <t>Zm00001d009595</t>
  </si>
  <si>
    <t>zma-MIR398a</t>
  </si>
  <si>
    <t>Zm00001d042217</t>
  </si>
  <si>
    <t>Zm00001d004847</t>
  </si>
  <si>
    <t>Zm00001d006082</t>
  </si>
  <si>
    <t>Zm00001d042752</t>
  </si>
  <si>
    <t>Zm00001d038913</t>
  </si>
  <si>
    <t>Zm00001d024314</t>
  </si>
  <si>
    <t>Zm00001d003903</t>
  </si>
  <si>
    <t>Zm00001d042593</t>
  </si>
  <si>
    <t>Zm00001d053236</t>
  </si>
  <si>
    <t>Zm00001d007616</t>
  </si>
  <si>
    <t>Zm00001d048309</t>
  </si>
  <si>
    <t>Zm00001d032197</t>
  </si>
  <si>
    <t>Zm00001d024204</t>
  </si>
  <si>
    <t>Zm00001d033079</t>
  </si>
  <si>
    <t>Zm00001d025275</t>
  </si>
  <si>
    <t>Zm00001d005454</t>
  </si>
  <si>
    <t>Zm00001d049903</t>
  </si>
  <si>
    <t>Zm00001d018969</t>
  </si>
  <si>
    <t>Zm00001d041660</t>
  </si>
  <si>
    <t>zma-MIR171g</t>
  </si>
  <si>
    <t>Nitrogen metabolism</t>
  </si>
  <si>
    <t>zma00910</t>
  </si>
  <si>
    <t>Glutathione metabolism</t>
  </si>
  <si>
    <t>zma00480</t>
  </si>
  <si>
    <t>Taurine and hypotaurine metabolism</t>
  </si>
  <si>
    <t>zma00430</t>
  </si>
  <si>
    <t>Butanoate metabolism</t>
  </si>
  <si>
    <t>zma00650</t>
  </si>
  <si>
    <t>beta-Alanine metabolism</t>
  </si>
  <si>
    <t>zma00410</t>
  </si>
  <si>
    <t>Cyanoamino acid metabolism</t>
  </si>
  <si>
    <t>zma00460</t>
  </si>
  <si>
    <t>Phenylpropanoid biosynthesis</t>
  </si>
  <si>
    <t>zma00940</t>
  </si>
  <si>
    <t>Alanine, aspartate and glutamate metabolism</t>
  </si>
  <si>
    <t>zma00250</t>
  </si>
  <si>
    <t>Glyoxylate and dicarboxylate metabolism</t>
  </si>
  <si>
    <t>zma00630</t>
  </si>
  <si>
    <t>Plant hormone signal transduction</t>
  </si>
  <si>
    <t>zma04075</t>
  </si>
  <si>
    <t>Glycerophospholipid metabolism</t>
  </si>
  <si>
    <t>zma00564</t>
  </si>
  <si>
    <t>Metabolic pathways</t>
  </si>
  <si>
    <t>zma01100</t>
  </si>
  <si>
    <t>mRNA surveillance pathway</t>
  </si>
  <si>
    <t>zma03015</t>
  </si>
  <si>
    <t>Starch and sucrose metabolism</t>
  </si>
  <si>
    <t>zma00500</t>
  </si>
  <si>
    <t>Plant-pathogen interaction</t>
  </si>
  <si>
    <t>zma04626</t>
  </si>
  <si>
    <t>Endocytosis</t>
  </si>
  <si>
    <t>zma04144</t>
  </si>
  <si>
    <t>Spliceosome</t>
  </si>
  <si>
    <t>zma03040</t>
  </si>
  <si>
    <t>Carbon metabolism</t>
  </si>
  <si>
    <t>zma01200</t>
  </si>
  <si>
    <t>Biosynthesis of secondary metabolites</t>
  </si>
  <si>
    <t>zma01110</t>
  </si>
  <si>
    <t>Pentose phosphate pathway</t>
  </si>
  <si>
    <t>zma00030</t>
  </si>
  <si>
    <t>Biosynthesis of amino acids</t>
  </si>
  <si>
    <t>zma01230</t>
  </si>
  <si>
    <t>Citrate cycle (TCA cycle)</t>
  </si>
  <si>
    <t>zma00020</t>
  </si>
  <si>
    <t>Glycolysis / Gluconeogenesis</t>
  </si>
  <si>
    <t>zma00010</t>
  </si>
  <si>
    <t>Carbon fixation in photosynthetic organisms</t>
  </si>
  <si>
    <t>zma00710</t>
  </si>
  <si>
    <t>Zeatin biosynthesis</t>
  </si>
  <si>
    <t>zma00908</t>
  </si>
  <si>
    <t>Pyruvate metabolism</t>
  </si>
  <si>
    <t>zma00620</t>
  </si>
  <si>
    <t>MAPK signaling pathway - plant</t>
  </si>
  <si>
    <t>zma04016</t>
  </si>
  <si>
    <t>Porphyrin and chlorophyll metabolism</t>
  </si>
  <si>
    <t>zma00860</t>
  </si>
  <si>
    <t>Tropane, piperidine and pyridine alkaloid biosynthesis</t>
  </si>
  <si>
    <t>zma00960</t>
  </si>
  <si>
    <t>Histidine metabolism</t>
  </si>
  <si>
    <t>zma00340</t>
  </si>
  <si>
    <t>Phenylalanine metabolism</t>
  </si>
  <si>
    <t>zma00360</t>
  </si>
  <si>
    <t>Cysteine and methionine metabolism</t>
  </si>
  <si>
    <t>zma00270</t>
  </si>
  <si>
    <t>Arginine biosynthesis</t>
  </si>
  <si>
    <t>zma00220</t>
  </si>
  <si>
    <t>Tyrosine metabolism</t>
  </si>
  <si>
    <t>zma00350</t>
  </si>
  <si>
    <t>Carotenoid biosynthesis</t>
  </si>
  <si>
    <t>zma00906</t>
  </si>
  <si>
    <t>RNA degradation</t>
  </si>
  <si>
    <t>zma03018</t>
  </si>
  <si>
    <t>Flavonoid biosynthesis</t>
  </si>
  <si>
    <t>zma00941</t>
  </si>
  <si>
    <t>Ubiquinone and other terpenoid-quinone biosynthesis</t>
  </si>
  <si>
    <t>zma00130</t>
  </si>
  <si>
    <t>Amino sugar and nucleotide sugar metabolism</t>
  </si>
  <si>
    <t>zma00520</t>
  </si>
  <si>
    <t>Ascorbate and aldarate metabolism</t>
  </si>
  <si>
    <t>zma00053</t>
  </si>
  <si>
    <t>Phenylalanine, tyrosine and tryptophan biosynthesis</t>
  </si>
  <si>
    <t>zma00400</t>
  </si>
  <si>
    <t>Galactose metabolism</t>
  </si>
  <si>
    <t>zma00052</t>
  </si>
  <si>
    <t>Terpenoid backbone biosynthesis</t>
  </si>
  <si>
    <t>zma00900</t>
  </si>
  <si>
    <t>Circadian rhythm - plant</t>
  </si>
  <si>
    <t>zma04712</t>
  </si>
  <si>
    <t>2-Oxocarboxylic acid metabolism</t>
  </si>
  <si>
    <t>zma01210</t>
  </si>
  <si>
    <t>Fructose and mannose metabolism</t>
  </si>
  <si>
    <t>zma00051</t>
  </si>
  <si>
    <t>Photosynthesis</t>
  </si>
  <si>
    <t>zma00195</t>
  </si>
  <si>
    <t>Ribosome biogenesis in eukaryotes</t>
  </si>
  <si>
    <t>zma03008</t>
  </si>
  <si>
    <t>Phagosome</t>
  </si>
  <si>
    <t>zma04145</t>
  </si>
  <si>
    <t>Purine metabolism</t>
  </si>
  <si>
    <t>zma00230</t>
  </si>
  <si>
    <t>Oxidative phosphorylation</t>
  </si>
  <si>
    <t>zma00190</t>
  </si>
  <si>
    <t>Diterpenoid biosynthesis</t>
  </si>
  <si>
    <t>zma00904</t>
  </si>
  <si>
    <t>Peroxisome</t>
  </si>
  <si>
    <t>zma04146</t>
  </si>
  <si>
    <t>Ubiquitin mediated proteolysis</t>
  </si>
  <si>
    <t>zma04120</t>
  </si>
  <si>
    <t>Vitamin B6 metabolism</t>
  </si>
  <si>
    <t>zma00750</t>
  </si>
  <si>
    <t>Cutin, suberine and wax biosynthesis</t>
  </si>
  <si>
    <t>zma00073</t>
  </si>
  <si>
    <t>Lipoic acid metabolism</t>
  </si>
  <si>
    <t>zma00785</t>
  </si>
  <si>
    <t>Nicotinate and nicotinamide metabolism</t>
  </si>
  <si>
    <t>zma00760</t>
  </si>
  <si>
    <t>Glycine, serine and threonine metabolism</t>
  </si>
  <si>
    <t>zma00260</t>
  </si>
  <si>
    <t>Ether lipid metabolism</t>
  </si>
  <si>
    <t>zma00565</t>
  </si>
  <si>
    <t>Fatty acid elongation</t>
  </si>
  <si>
    <t>zma00062</t>
  </si>
  <si>
    <t>Sulfur metabolism</t>
  </si>
  <si>
    <t>zma00920</t>
  </si>
  <si>
    <t>Sphingolipid metabolism</t>
  </si>
  <si>
    <t>zma00600</t>
  </si>
  <si>
    <t>Tryptophan metabolism</t>
  </si>
  <si>
    <t>zma00380</t>
  </si>
  <si>
    <t>Glycerolipid metabolism</t>
  </si>
  <si>
    <t>zma00561</t>
  </si>
  <si>
    <t>Aminoacyl-tRNA biosynthesis</t>
  </si>
  <si>
    <t>zma00970</t>
  </si>
  <si>
    <t>Ribosome</t>
  </si>
  <si>
    <t>zma03010</t>
  </si>
  <si>
    <t>Mismatch repair</t>
  </si>
  <si>
    <t>zma03430</t>
  </si>
  <si>
    <t>Pyrimidine metabolism</t>
  </si>
  <si>
    <t>zma00240</t>
  </si>
  <si>
    <t>P-Value</t>
  </si>
  <si>
    <t>Corrected P-Value</t>
  </si>
  <si>
    <t>cluster1_gene id</t>
  </si>
  <si>
    <t>KEGG pathway</t>
    <phoneticPr fontId="1" type="noConversion"/>
  </si>
  <si>
    <t>KEGG ID</t>
    <phoneticPr fontId="1" type="noConversion"/>
  </si>
  <si>
    <t>cluster6_gene id</t>
    <phoneticPr fontId="1" type="noConversion"/>
  </si>
  <si>
    <t>cluster8_gene id</t>
    <phoneticPr fontId="1" type="noConversion"/>
  </si>
  <si>
    <t>Data S1. List of the primers used in this study.</t>
    <phoneticPr fontId="1" type="noConversion"/>
  </si>
  <si>
    <t>HN</t>
    <phoneticPr fontId="1" type="noConversion"/>
  </si>
  <si>
    <t>WT</t>
    <phoneticPr fontId="1" type="noConversion"/>
  </si>
  <si>
    <t>zmnrt1.1b-1</t>
    <phoneticPr fontId="1" type="noConversion"/>
  </si>
  <si>
    <t>zmnrt1.1b-2</t>
  </si>
  <si>
    <t>zmnlp3.1-1</t>
    <phoneticPr fontId="1" type="noConversion"/>
  </si>
  <si>
    <t>zmnlp3.1-2</t>
  </si>
  <si>
    <t>61.95±8.63</t>
    <phoneticPr fontId="1" type="noConversion"/>
  </si>
  <si>
    <t>53.99±3.90</t>
    <phoneticPr fontId="1" type="noConversion"/>
  </si>
  <si>
    <t>55.05±4.34</t>
    <phoneticPr fontId="1" type="noConversion"/>
  </si>
  <si>
    <t>63.48±4.39</t>
    <phoneticPr fontId="1" type="noConversion"/>
  </si>
  <si>
    <t>41.61±4.45</t>
    <phoneticPr fontId="1" type="noConversion"/>
  </si>
  <si>
    <t>48.73±4.86</t>
    <phoneticPr fontId="1" type="noConversion"/>
  </si>
  <si>
    <t>93.88±4.27</t>
    <phoneticPr fontId="1" type="noConversion"/>
  </si>
  <si>
    <t>48.11±11.90</t>
    <phoneticPr fontId="1" type="noConversion"/>
  </si>
  <si>
    <t>69.14±0.92</t>
    <phoneticPr fontId="1" type="noConversion"/>
  </si>
  <si>
    <t>97.53±4.00</t>
    <phoneticPr fontId="1" type="noConversion"/>
  </si>
  <si>
    <t>51.40±10.94</t>
    <phoneticPr fontId="1" type="noConversion"/>
  </si>
  <si>
    <t>56.28±4.75</t>
    <phoneticPr fontId="1" type="noConversion"/>
  </si>
  <si>
    <t>19.05±4.24</t>
    <phoneticPr fontId="1" type="noConversion"/>
  </si>
  <si>
    <t>20.71±5.43</t>
    <phoneticPr fontId="1" type="noConversion"/>
  </si>
  <si>
    <t>20.25±5.55</t>
    <phoneticPr fontId="1" type="noConversion"/>
  </si>
  <si>
    <t>18.08±3.61</t>
    <phoneticPr fontId="1" type="noConversion"/>
  </si>
  <si>
    <t>17.91±1.09</t>
    <phoneticPr fontId="1" type="noConversion"/>
  </si>
  <si>
    <t>17.01±2.16</t>
    <phoneticPr fontId="1" type="noConversion"/>
  </si>
  <si>
    <t>21.34±2.17</t>
    <phoneticPr fontId="1" type="noConversion"/>
  </si>
  <si>
    <t>22.50±0.83</t>
    <phoneticPr fontId="1" type="noConversion"/>
  </si>
  <si>
    <t>22.27±0.77</t>
    <phoneticPr fontId="1" type="noConversion"/>
  </si>
  <si>
    <t>23.02±0.62</t>
    <phoneticPr fontId="1" type="noConversion"/>
  </si>
  <si>
    <t>21.38±1.17</t>
    <phoneticPr fontId="1" type="noConversion"/>
  </si>
  <si>
    <t>22.07±0.85</t>
    <phoneticPr fontId="1" type="noConversion"/>
  </si>
  <si>
    <t>37.98±2.49</t>
    <phoneticPr fontId="1" type="noConversion"/>
  </si>
  <si>
    <t>37.79±0.97</t>
    <phoneticPr fontId="1" type="noConversion"/>
  </si>
  <si>
    <t>38.32±1.70</t>
    <phoneticPr fontId="1" type="noConversion"/>
  </si>
  <si>
    <t>38.23±0.61</t>
    <phoneticPr fontId="1" type="noConversion"/>
  </si>
  <si>
    <t>35.55±2.73</t>
    <phoneticPr fontId="1" type="noConversion"/>
  </si>
  <si>
    <t>33.90±4.11</t>
    <phoneticPr fontId="1" type="noConversion"/>
  </si>
  <si>
    <t>39.91±1.11</t>
    <phoneticPr fontId="1" type="noConversion"/>
  </si>
  <si>
    <t>37.13±0.45</t>
    <phoneticPr fontId="1" type="noConversion"/>
  </si>
  <si>
    <t>40.58±0.72</t>
    <phoneticPr fontId="1" type="noConversion"/>
  </si>
  <si>
    <t>40.38±0.50</t>
    <phoneticPr fontId="1" type="noConversion"/>
  </si>
  <si>
    <t>36.43±2.33</t>
    <phoneticPr fontId="1" type="noConversion"/>
  </si>
  <si>
    <t>37.29±1.54</t>
    <phoneticPr fontId="1" type="noConversion"/>
  </si>
  <si>
    <t>14.03±0.25</t>
    <phoneticPr fontId="1" type="noConversion"/>
  </si>
  <si>
    <t>10.99±0.07</t>
    <phoneticPr fontId="1" type="noConversion"/>
  </si>
  <si>
    <t>12.77±0.56</t>
    <phoneticPr fontId="1" type="noConversion"/>
  </si>
  <si>
    <t>14.67±0.57</t>
    <phoneticPr fontId="1" type="noConversion"/>
  </si>
  <si>
    <t>13.13±0.78</t>
    <phoneticPr fontId="1" type="noConversion"/>
  </si>
  <si>
    <t>12.09±1.13</t>
    <phoneticPr fontId="1" type="noConversion"/>
  </si>
  <si>
    <t>15.67±0.21</t>
    <phoneticPr fontId="1" type="noConversion"/>
  </si>
  <si>
    <t>13.1±1.61</t>
    <phoneticPr fontId="1" type="noConversion"/>
  </si>
  <si>
    <t>14.38±0.52</t>
    <phoneticPr fontId="1" type="noConversion"/>
  </si>
  <si>
    <t>16.1±0.35</t>
    <phoneticPr fontId="1" type="noConversion"/>
  </si>
  <si>
    <t>14.73±0.42</t>
    <phoneticPr fontId="1" type="noConversion"/>
  </si>
  <si>
    <t>14.63±0.78</t>
    <phoneticPr fontId="1" type="noConversion"/>
  </si>
  <si>
    <t>Ear length (cm)</t>
    <phoneticPr fontId="1" type="noConversion"/>
  </si>
  <si>
    <t>Ear width (mm)</t>
    <phoneticPr fontId="1" type="noConversion"/>
  </si>
  <si>
    <t>Ear length (cm)</t>
    <phoneticPr fontId="1" type="noConversion"/>
  </si>
  <si>
    <t>Ear width (mm)</t>
    <phoneticPr fontId="1" type="noConversion"/>
  </si>
  <si>
    <t>XY335</t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3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3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3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3</t>
    </r>
    <phoneticPr fontId="1" type="noConversion"/>
  </si>
  <si>
    <t>XY335</t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</t>
    </r>
    <phoneticPr fontId="1" type="noConversion"/>
  </si>
  <si>
    <r>
      <t>XY335</t>
    </r>
    <r>
      <rPr>
        <vertAlign val="superscript"/>
        <sz val="9"/>
        <color theme="1"/>
        <rFont val="Times New Roman"/>
        <family val="1"/>
      </rPr>
      <t>OE</t>
    </r>
    <r>
      <rPr>
        <sz val="9"/>
        <color theme="1"/>
        <rFont val="Times New Roman"/>
        <family val="1"/>
      </rPr>
      <t>-13</t>
    </r>
    <phoneticPr fontId="1" type="noConversion"/>
  </si>
  <si>
    <r>
      <t>ZmNRT1.1B</t>
    </r>
    <r>
      <rPr>
        <vertAlign val="superscript"/>
        <sz val="9"/>
        <color theme="1"/>
        <rFont val="Times New Roman"/>
        <family val="1"/>
      </rPr>
      <t>H362Y</t>
    </r>
    <r>
      <rPr>
        <sz val="9"/>
        <color theme="1"/>
        <rFont val="Times New Roman"/>
        <family val="1"/>
      </rPr>
      <t>-F</t>
    </r>
  </si>
  <si>
    <r>
      <t>ZmNRT1.1B</t>
    </r>
    <r>
      <rPr>
        <vertAlign val="superscript"/>
        <sz val="9"/>
        <color theme="1"/>
        <rFont val="Times New Roman"/>
        <family val="1"/>
      </rPr>
      <t>H362Y</t>
    </r>
    <r>
      <rPr>
        <sz val="9"/>
        <color theme="1"/>
        <rFont val="Times New Roman"/>
        <family val="1"/>
      </rPr>
      <t>-R</t>
    </r>
  </si>
  <si>
    <r>
      <t xml:space="preserve">Data S7. Performance of </t>
    </r>
    <r>
      <rPr>
        <b/>
        <i/>
        <sz val="9"/>
        <color theme="1"/>
        <rFont val="Times New Roman"/>
        <family val="1"/>
      </rPr>
      <t>ZmNRT1.1B</t>
    </r>
    <r>
      <rPr>
        <b/>
        <sz val="9"/>
        <color theme="1"/>
        <rFont val="Times New Roman"/>
        <family val="1"/>
      </rPr>
      <t xml:space="preserve"> overexpression lines grown in the field with three N rates.</t>
    </r>
    <phoneticPr fontId="1" type="noConversion"/>
  </si>
  <si>
    <t xml:space="preserve"> </t>
    <phoneticPr fontId="1" type="noConversion"/>
  </si>
  <si>
    <t>Note: A t-test was used to determine significance levels in each event between wide type and overexpression plants.A comparison that reached a significant level (P &lt; 0.05) is indicated in red, and a comparison that showed no significant difference is indicated in black.</t>
    <phoneticPr fontId="1" type="noConversion"/>
  </si>
  <si>
    <t>Note: A t-test was used to determine significance levels between WT and mutants. A comparison that reached a significant level (P &lt; 0.05) is indicated in red, and a comparison that showed no significant difference is indicated in black.</t>
    <phoneticPr fontId="1" type="noConversion"/>
  </si>
  <si>
    <r>
      <t>Data S5.KEGG pathway analysis of NO</t>
    </r>
    <r>
      <rPr>
        <b/>
        <vertAlign val="subscript"/>
        <sz val="9"/>
        <color theme="1"/>
        <rFont val="Times New Roman"/>
        <family val="1"/>
      </rPr>
      <t>3</t>
    </r>
    <r>
      <rPr>
        <b/>
        <vertAlign val="superscript"/>
        <sz val="9"/>
        <color theme="1"/>
        <rFont val="Times New Roman"/>
        <family val="1"/>
      </rPr>
      <t>-</t>
    </r>
    <r>
      <rPr>
        <b/>
        <sz val="9"/>
        <color theme="1"/>
        <rFont val="Times New Roman"/>
        <family val="1"/>
      </rPr>
      <t>-inducible genes (891 genes) in WT among the 10 clusters.</t>
    </r>
    <phoneticPr fontId="1" type="noConversion"/>
  </si>
  <si>
    <t>KEGG ID</t>
    <phoneticPr fontId="1" type="noConversion"/>
  </si>
  <si>
    <t>cluster2_gene id</t>
    <phoneticPr fontId="1" type="noConversion"/>
  </si>
  <si>
    <t>Starch and sucrose metabolism</t>
    <phoneticPr fontId="16" type="noConversion"/>
  </si>
  <si>
    <t>Starch and sucrose metabolism</t>
    <phoneticPr fontId="16" type="noConversion"/>
  </si>
  <si>
    <t>cluster3_gene id</t>
    <phoneticPr fontId="1" type="noConversion"/>
  </si>
  <si>
    <t>KEGG pathway</t>
    <phoneticPr fontId="1" type="noConversion"/>
  </si>
  <si>
    <t>Plant hormone signal transduction</t>
    <phoneticPr fontId="16" type="noConversion"/>
  </si>
  <si>
    <t>Plant hormone signal transduction</t>
    <phoneticPr fontId="16" type="noConversion"/>
  </si>
  <si>
    <t>Carotenoid biosynthesis</t>
    <phoneticPr fontId="16" type="noConversion"/>
  </si>
  <si>
    <t>cluster4_gene id</t>
    <phoneticPr fontId="1" type="noConversion"/>
  </si>
  <si>
    <t>Zeatin biosynthesis</t>
    <phoneticPr fontId="16" type="noConversion"/>
  </si>
  <si>
    <t>cluster5_gene id</t>
    <phoneticPr fontId="1" type="noConversion"/>
  </si>
  <si>
    <t>Zm00001d026680</t>
  </si>
  <si>
    <t>MAPK signaling pathway - plant</t>
    <phoneticPr fontId="16" type="noConversion"/>
  </si>
  <si>
    <t>MAPK signaling pathway - plant</t>
    <phoneticPr fontId="16" type="noConversion"/>
  </si>
  <si>
    <t>Taurine and hypotaurine metabolism</t>
    <phoneticPr fontId="16" type="noConversion"/>
  </si>
  <si>
    <t>cluster9_gene id</t>
    <phoneticPr fontId="1" type="noConversion"/>
  </si>
  <si>
    <t>cluster10_gene id</t>
    <phoneticPr fontId="1" type="noConversion"/>
  </si>
  <si>
    <t>WT</t>
    <phoneticPr fontId="1" type="noConversion"/>
  </si>
  <si>
    <t>zmnrt1.1b</t>
    <phoneticPr fontId="1" type="noConversion"/>
  </si>
  <si>
    <t>zmnlp3.1</t>
    <phoneticPr fontId="1" type="noConversion"/>
  </si>
  <si>
    <t>NA</t>
  </si>
  <si>
    <t>zmnrt1.1b</t>
    <phoneticPr fontId="1" type="noConversion"/>
  </si>
  <si>
    <t>zmnlp3.1</t>
    <phoneticPr fontId="1" type="noConversion"/>
  </si>
  <si>
    <r>
      <t>N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-inducible
genes id</t>
    </r>
    <phoneticPr fontId="1" type="noConversion"/>
  </si>
  <si>
    <r>
      <t>log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FC</t>
    </r>
    <phoneticPr fontId="1" type="noConversion"/>
  </si>
  <si>
    <r>
      <t>pvalue 
(KN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/KCl)</t>
    </r>
    <phoneticPr fontId="1" type="noConversion"/>
  </si>
  <si>
    <r>
      <t>log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FC</t>
    </r>
    <phoneticPr fontId="1" type="noConversion"/>
  </si>
  <si>
    <r>
      <t>pvalue
(WT/</t>
    </r>
    <r>
      <rPr>
        <i/>
        <sz val="9"/>
        <color theme="1"/>
        <rFont val="Times New Roman"/>
        <family val="1"/>
      </rPr>
      <t>zmnlp3.1</t>
    </r>
    <r>
      <rPr>
        <sz val="9"/>
        <color theme="1"/>
        <rFont val="Times New Roman"/>
        <family val="1"/>
      </rPr>
      <t>)</t>
    </r>
    <phoneticPr fontId="1" type="noConversion"/>
  </si>
  <si>
    <r>
      <t>N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-repressible
geness id</t>
    </r>
    <phoneticPr fontId="1" type="noConversion"/>
  </si>
  <si>
    <r>
      <t>pvalue 
(KN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/KCl)</t>
    </r>
    <phoneticPr fontId="1" type="noConversion"/>
  </si>
  <si>
    <r>
      <t>pvalue
(WT/</t>
    </r>
    <r>
      <rPr>
        <i/>
        <sz val="9"/>
        <color theme="1"/>
        <rFont val="Times New Roman"/>
        <family val="1"/>
      </rPr>
      <t>zmnrt1.1b</t>
    </r>
    <r>
      <rPr>
        <sz val="9"/>
        <color theme="1"/>
        <rFont val="Times New Roman"/>
        <family val="1"/>
      </rPr>
      <t>)</t>
    </r>
    <phoneticPr fontId="1" type="noConversion"/>
  </si>
  <si>
    <r>
      <t>pvalue
(WT/</t>
    </r>
    <r>
      <rPr>
        <i/>
        <sz val="9"/>
        <color theme="1"/>
        <rFont val="Times New Roman"/>
        <family val="1"/>
      </rPr>
      <t>zmnlp3.1</t>
    </r>
    <r>
      <rPr>
        <sz val="9"/>
        <color theme="1"/>
        <rFont val="Times New Roman"/>
        <family val="1"/>
      </rPr>
      <t>)</t>
    </r>
    <phoneticPr fontId="1" type="noConversion"/>
  </si>
  <si>
    <t>ZmNRT1.1B-dependent</t>
    <phoneticPr fontId="1" type="noConversion"/>
  </si>
  <si>
    <t>ZmNLP3.1-dependent</t>
    <phoneticPr fontId="1" type="noConversion"/>
  </si>
  <si>
    <r>
      <t>pvalue
(WT/</t>
    </r>
    <r>
      <rPr>
        <i/>
        <sz val="9"/>
        <color theme="1"/>
        <rFont val="Times New Roman"/>
        <family val="1"/>
      </rPr>
      <t>zmnrt1.1b</t>
    </r>
    <r>
      <rPr>
        <sz val="9"/>
        <color theme="1"/>
        <rFont val="Times New Roman"/>
        <family val="1"/>
      </rPr>
      <t>)</t>
    </r>
    <phoneticPr fontId="1" type="noConversion"/>
  </si>
  <si>
    <r>
      <t xml:space="preserve">The list of nitrate-inducible  and repressible genes that have upregulated  and downregulated DEGs (|log2FC| &gt; 1 and </t>
    </r>
    <r>
      <rPr>
        <i/>
        <sz val="9"/>
        <color theme="1"/>
        <rFont val="Times New Roman"/>
        <family val="1"/>
      </rPr>
      <t>pvalue</t>
    </r>
    <r>
      <rPr>
        <sz val="9"/>
        <color theme="1"/>
        <rFont val="Times New Roman"/>
        <family val="1"/>
      </rPr>
      <t xml:space="preserve"> &lt; 0.05) in KN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-treated WT compared to KCl-treated WT.</t>
    </r>
    <phoneticPr fontId="18"/>
  </si>
  <si>
    <t>The co-regulated nitrate-inducible genes by ZmNRT1.1B and ZmNLP3.1 were marked in red.</t>
    <phoneticPr fontId="1" type="noConversion"/>
  </si>
  <si>
    <t>ZmNRT1.1B-dependent</t>
  </si>
  <si>
    <t>ZmNLP3.1-dependent</t>
  </si>
  <si>
    <t>The co-regulated nitrate-repressible genes by ZmNRT1.1B and ZmNLP3.1 were marked in red.</t>
    <phoneticPr fontId="1" type="noConversion"/>
  </si>
  <si>
    <r>
      <t>Genes that were nitrate-repressible in WT but were significant increased response to NO</t>
    </r>
    <r>
      <rPr>
        <vertAlign val="subscript"/>
        <sz val="9"/>
        <color rgb="FF000000"/>
        <rFont val="Times New Roman"/>
        <family val="1"/>
      </rPr>
      <t>3</t>
    </r>
    <r>
      <rPr>
        <vertAlign val="superscript"/>
        <sz val="9"/>
        <color rgb="FF000000"/>
        <rFont val="Times New Roman"/>
        <family val="1"/>
      </rPr>
      <t>-</t>
    </r>
    <r>
      <rPr>
        <sz val="9"/>
        <color rgb="FF000000"/>
        <rFont val="Times New Roman"/>
        <family val="1"/>
      </rPr>
      <t xml:space="preserve"> in </t>
    </r>
    <r>
      <rPr>
        <i/>
        <sz val="9"/>
        <color rgb="FF000000"/>
        <rFont val="Times New Roman"/>
        <family val="1"/>
      </rPr>
      <t>zmnrt1.1b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>zmnlp3.1</t>
    </r>
    <r>
      <rPr>
        <sz val="9"/>
        <color rgb="FF000000"/>
        <rFont val="Times New Roman"/>
        <family val="1"/>
      </rPr>
      <t xml:space="preserve"> mutants, pvalue(WT/mutants) &lt; 0.05.</t>
    </r>
    <phoneticPr fontId="18"/>
  </si>
  <si>
    <r>
      <t>Genes that were nitrate-inducible in WT but were significant decreased response to NO</t>
    </r>
    <r>
      <rPr>
        <vertAlign val="subscript"/>
        <sz val="9"/>
        <color rgb="FF000000"/>
        <rFont val="Times New Roman"/>
        <family val="1"/>
      </rPr>
      <t>3</t>
    </r>
    <r>
      <rPr>
        <vertAlign val="superscript"/>
        <sz val="9"/>
        <color rgb="FF000000"/>
        <rFont val="Times New Roman"/>
        <family val="1"/>
      </rPr>
      <t>-</t>
    </r>
    <r>
      <rPr>
        <sz val="9"/>
        <color rgb="FF000000"/>
        <rFont val="Times New Roman"/>
        <family val="1"/>
      </rPr>
      <t xml:space="preserve"> in </t>
    </r>
    <r>
      <rPr>
        <i/>
        <sz val="9"/>
        <color rgb="FF000000"/>
        <rFont val="Times New Roman"/>
        <family val="1"/>
      </rPr>
      <t>zmnrt1.1b</t>
    </r>
    <r>
      <rPr>
        <sz val="9"/>
        <color rgb="FF000000"/>
        <rFont val="Times New Roman"/>
        <family val="1"/>
      </rPr>
      <t xml:space="preserve"> and </t>
    </r>
    <r>
      <rPr>
        <i/>
        <sz val="9"/>
        <color rgb="FF000000"/>
        <rFont val="Times New Roman"/>
        <family val="1"/>
      </rPr>
      <t>zmnlp3.1</t>
    </r>
    <r>
      <rPr>
        <sz val="9"/>
        <color rgb="FF000000"/>
        <rFont val="Times New Roman"/>
        <family val="1"/>
      </rPr>
      <t xml:space="preserve"> mutants, pvalue(WT/mutants) &lt; 0.05.</t>
    </r>
    <phoneticPr fontId="18"/>
  </si>
  <si>
    <r>
      <t xml:space="preserve">Data S6. Yield formation of </t>
    </r>
    <r>
      <rPr>
        <b/>
        <i/>
        <sz val="9"/>
        <rFont val="Times New Roman"/>
        <family val="1"/>
      </rPr>
      <t>zmnrrt1.1b</t>
    </r>
    <r>
      <rPr>
        <b/>
        <sz val="9"/>
        <rFont val="Times New Roman"/>
        <family val="1"/>
      </rPr>
      <t xml:space="preserve"> and </t>
    </r>
    <r>
      <rPr>
        <b/>
        <i/>
        <sz val="9"/>
        <rFont val="Times New Roman"/>
        <family val="1"/>
      </rPr>
      <t>zmnlp3.1</t>
    </r>
    <r>
      <rPr>
        <b/>
        <sz val="9"/>
        <rFont val="Times New Roman"/>
        <family val="1"/>
      </rPr>
      <t xml:space="preserve"> mutants grown in the field with two N rates.</t>
    </r>
    <phoneticPr fontId="1" type="noConversion"/>
  </si>
  <si>
    <r>
      <t xml:space="preserve"> Data S3. List of ZmNRT1.1B-dependent (477) and ZmNLP3.1-dependent (580) NO</t>
    </r>
    <r>
      <rPr>
        <b/>
        <vertAlign val="subscript"/>
        <sz val="9"/>
        <color rgb="FF000000"/>
        <rFont val="Times New Roman"/>
        <family val="1"/>
      </rPr>
      <t>3</t>
    </r>
    <r>
      <rPr>
        <b/>
        <vertAlign val="superscript"/>
        <sz val="9"/>
        <color rgb="FF000000"/>
        <rFont val="Times New Roman"/>
        <family val="1"/>
      </rPr>
      <t>-</t>
    </r>
    <r>
      <rPr>
        <b/>
        <sz val="9"/>
        <color rgb="FF000000"/>
        <rFont val="Times New Roman"/>
        <family val="1"/>
      </rPr>
      <t>-inducible genes.</t>
    </r>
    <phoneticPr fontId="18"/>
  </si>
  <si>
    <r>
      <t xml:space="preserve"> Data S4. List of ZmNRT1.1B-dependent (285) and ZmNLP3.1-dependent (251) NO</t>
    </r>
    <r>
      <rPr>
        <b/>
        <vertAlign val="subscript"/>
        <sz val="9"/>
        <color rgb="FF000000"/>
        <rFont val="Times New Roman"/>
        <family val="1"/>
      </rPr>
      <t>3</t>
    </r>
    <r>
      <rPr>
        <b/>
        <vertAlign val="superscript"/>
        <sz val="9"/>
        <color rgb="FF000000"/>
        <rFont val="Times New Roman"/>
        <family val="1"/>
      </rPr>
      <t>-</t>
    </r>
    <r>
      <rPr>
        <b/>
        <sz val="9"/>
        <color rgb="FF000000"/>
        <rFont val="Times New Roman"/>
        <family val="1"/>
      </rPr>
      <t>-repressible genes.</t>
    </r>
    <phoneticPr fontId="18"/>
  </si>
  <si>
    <r>
      <t>Data S2. List of NO</t>
    </r>
    <r>
      <rPr>
        <b/>
        <vertAlign val="subscript"/>
        <sz val="9"/>
        <color theme="1"/>
        <rFont val="Times New Roman"/>
        <family val="1"/>
      </rPr>
      <t>3</t>
    </r>
    <r>
      <rPr>
        <b/>
        <vertAlign val="superscript"/>
        <sz val="9"/>
        <color theme="1"/>
        <rFont val="Times New Roman"/>
        <family val="1"/>
      </rPr>
      <t>-</t>
    </r>
    <r>
      <rPr>
        <b/>
        <sz val="9"/>
        <color theme="1"/>
        <rFont val="Times New Roman"/>
        <family val="1"/>
      </rPr>
      <t>-inducible (891) and NO</t>
    </r>
    <r>
      <rPr>
        <b/>
        <vertAlign val="subscript"/>
        <sz val="9"/>
        <color theme="1"/>
        <rFont val="Times New Roman"/>
        <family val="1"/>
      </rPr>
      <t>3</t>
    </r>
    <r>
      <rPr>
        <b/>
        <vertAlign val="superscript"/>
        <sz val="9"/>
        <color theme="1"/>
        <rFont val="Times New Roman"/>
        <family val="1"/>
      </rPr>
      <t>-</t>
    </r>
    <r>
      <rPr>
        <b/>
        <sz val="9"/>
        <color theme="1"/>
        <rFont val="Times New Roman"/>
        <family val="1"/>
      </rPr>
      <t>-repressible genes (840)  in WT,</t>
    </r>
    <r>
      <rPr>
        <b/>
        <i/>
        <sz val="9"/>
        <color theme="1"/>
        <rFont val="Times New Roman"/>
        <family val="1"/>
      </rPr>
      <t xml:space="preserve"> zmnrt1.1b</t>
    </r>
    <r>
      <rPr>
        <b/>
        <sz val="9"/>
        <color theme="1"/>
        <rFont val="Times New Roman"/>
        <family val="1"/>
      </rPr>
      <t xml:space="preserve"> and</t>
    </r>
    <r>
      <rPr>
        <b/>
        <i/>
        <sz val="9"/>
        <color theme="1"/>
        <rFont val="Times New Roman"/>
        <family val="1"/>
      </rPr>
      <t xml:space="preserve"> zmnlp3.1</t>
    </r>
    <r>
      <rPr>
        <b/>
        <sz val="9"/>
        <color theme="1"/>
        <rFont val="Times New Roman"/>
        <family val="1"/>
      </rPr>
      <t xml:space="preserve"> muta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);[Red]\(0.00\)"/>
    <numFmt numFmtId="177" formatCode="0.00_ "/>
    <numFmt numFmtId="178" formatCode="0.0000_ "/>
    <numFmt numFmtId="179" formatCode="0.0000_);[Red]\(0.0000\)"/>
  </numFmts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  <font>
      <sz val="10"/>
      <color theme="1"/>
      <name val="等线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等线"/>
      <family val="2"/>
      <scheme val="minor"/>
    </font>
    <font>
      <b/>
      <vertAlign val="superscript"/>
      <sz val="9"/>
      <color theme="1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i/>
      <sz val="9"/>
      <color theme="1"/>
      <name val="Times New Roman"/>
      <family val="1"/>
    </font>
    <font>
      <sz val="9"/>
      <color rgb="FFFF0000"/>
      <name val="Times New Roman"/>
      <family val="1"/>
    </font>
    <font>
      <vertAlign val="superscript"/>
      <sz val="9"/>
      <color theme="1"/>
      <name val="Times New Roman"/>
      <family val="1"/>
    </font>
    <font>
      <sz val="8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9"/>
      <color theme="1"/>
      <name val="Times New Roman"/>
      <family val="1"/>
    </font>
    <font>
      <sz val="6"/>
      <name val="等线"/>
      <family val="2"/>
      <charset val="128"/>
      <scheme val="minor"/>
    </font>
    <font>
      <b/>
      <sz val="12"/>
      <color rgb="FF000000"/>
      <name val="Arial"/>
      <family val="2"/>
    </font>
    <font>
      <b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b/>
      <sz val="9"/>
      <name val="Times New Roman"/>
      <family val="1"/>
    </font>
    <font>
      <b/>
      <i/>
      <sz val="9"/>
      <name val="Times New Roman"/>
      <family val="1"/>
    </font>
    <font>
      <b/>
      <vertAlign val="superscript"/>
      <sz val="9"/>
      <color rgb="FF000000"/>
      <name val="Times New Roman"/>
      <family val="1"/>
    </font>
    <font>
      <b/>
      <vertAlign val="subscript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 applyBorder="1" applyAlignment="1">
      <alignment horizontal="left" vertical="center" wrapText="1"/>
    </xf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/>
    <xf numFmtId="0" fontId="5" fillId="0" borderId="0" xfId="0" applyFont="1" applyAlignment="1"/>
    <xf numFmtId="0" fontId="10" fillId="0" borderId="0" xfId="0" applyFont="1"/>
    <xf numFmtId="0" fontId="4" fillId="0" borderId="1" xfId="0" applyFont="1" applyBorder="1"/>
    <xf numFmtId="176" fontId="4" fillId="0" borderId="1" xfId="0" applyNumberFormat="1" applyFont="1" applyBorder="1"/>
    <xf numFmtId="0" fontId="4" fillId="0" borderId="0" xfId="0" applyFont="1" applyBorder="1"/>
    <xf numFmtId="176" fontId="11" fillId="0" borderId="0" xfId="0" applyNumberFormat="1" applyFont="1" applyBorder="1"/>
    <xf numFmtId="0" fontId="12" fillId="0" borderId="0" xfId="0" applyFont="1" applyBorder="1"/>
    <xf numFmtId="176" fontId="13" fillId="0" borderId="0" xfId="0" applyNumberFormat="1" applyFont="1" applyBorder="1"/>
    <xf numFmtId="0" fontId="12" fillId="0" borderId="2" xfId="0" applyFont="1" applyBorder="1"/>
    <xf numFmtId="176" fontId="13" fillId="0" borderId="2" xfId="0" applyNumberFormat="1" applyFont="1" applyBorder="1"/>
    <xf numFmtId="176" fontId="11" fillId="0" borderId="2" xfId="0" applyNumberFormat="1" applyFont="1" applyBorder="1"/>
    <xf numFmtId="0" fontId="5" fillId="0" borderId="0" xfId="0" applyFont="1" applyAlignment="1">
      <alignment horizontal="left"/>
    </xf>
    <xf numFmtId="176" fontId="4" fillId="0" borderId="0" xfId="0" applyNumberFormat="1" applyFont="1" applyBorder="1"/>
    <xf numFmtId="177" fontId="4" fillId="0" borderId="3" xfId="0" applyNumberFormat="1" applyFont="1" applyBorder="1"/>
    <xf numFmtId="177" fontId="4" fillId="0" borderId="0" xfId="0" applyNumberFormat="1" applyFont="1" applyBorder="1"/>
    <xf numFmtId="177" fontId="8" fillId="0" borderId="0" xfId="0" applyNumberFormat="1" applyFont="1"/>
    <xf numFmtId="0" fontId="4" fillId="0" borderId="2" xfId="0" applyFont="1" applyBorder="1"/>
    <xf numFmtId="176" fontId="4" fillId="0" borderId="2" xfId="0" applyNumberFormat="1" applyFont="1" applyBorder="1"/>
    <xf numFmtId="177" fontId="4" fillId="0" borderId="2" xfId="0" applyNumberFormat="1" applyFont="1" applyBorder="1"/>
    <xf numFmtId="177" fontId="4" fillId="0" borderId="0" xfId="0" applyNumberFormat="1" applyFont="1"/>
    <xf numFmtId="0" fontId="4" fillId="0" borderId="3" xfId="0" applyFont="1" applyBorder="1"/>
    <xf numFmtId="0" fontId="15" fillId="0" borderId="1" xfId="0" applyFont="1" applyBorder="1"/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176" fontId="15" fillId="0" borderId="1" xfId="0" applyNumberFormat="1" applyFont="1" applyBorder="1"/>
    <xf numFmtId="0" fontId="4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49" fontId="0" fillId="0" borderId="0" xfId="0" applyNumberFormat="1"/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2" xfId="0" applyBorder="1"/>
    <xf numFmtId="0" fontId="0" fillId="0" borderId="2" xfId="0" applyBorder="1" applyAlignment="1">
      <alignment vertical="center"/>
    </xf>
    <xf numFmtId="179" fontId="0" fillId="0" borderId="0" xfId="0" applyNumberFormat="1"/>
    <xf numFmtId="179" fontId="5" fillId="0" borderId="1" xfId="0" applyNumberFormat="1" applyFont="1" applyBorder="1" applyAlignment="1">
      <alignment vertical="center"/>
    </xf>
    <xf numFmtId="179" fontId="0" fillId="0" borderId="0" xfId="0" applyNumberFormat="1" applyAlignment="1">
      <alignment vertical="center"/>
    </xf>
    <xf numFmtId="179" fontId="0" fillId="0" borderId="2" xfId="0" applyNumberFormat="1" applyBorder="1" applyAlignment="1">
      <alignment vertical="center"/>
    </xf>
    <xf numFmtId="0" fontId="0" fillId="0" borderId="2" xfId="0" applyNumberFormat="1" applyBorder="1" applyAlignment="1">
      <alignment vertical="center"/>
    </xf>
    <xf numFmtId="11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178" fontId="4" fillId="0" borderId="7" xfId="0" applyNumberFormat="1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78" fontId="4" fillId="0" borderId="9" xfId="0" applyNumberFormat="1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78" fontId="4" fillId="0" borderId="8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178" fontId="4" fillId="0" borderId="5" xfId="0" applyNumberFormat="1" applyFont="1" applyBorder="1" applyAlignment="1">
      <alignment horizontal="center" vertical="center"/>
    </xf>
    <xf numFmtId="178" fontId="4" fillId="0" borderId="7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78" fontId="4" fillId="0" borderId="6" xfId="0" applyNumberFormat="1" applyFont="1" applyBorder="1" applyAlignment="1">
      <alignment horizontal="center"/>
    </xf>
    <xf numFmtId="178" fontId="4" fillId="0" borderId="9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78" fontId="4" fillId="0" borderId="8" xfId="0" applyNumberFormat="1" applyFont="1" applyBorder="1" applyAlignment="1">
      <alignment horizontal="center"/>
    </xf>
    <xf numFmtId="178" fontId="4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1" xfId="0" applyBorder="1"/>
    <xf numFmtId="0" fontId="2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center"/>
    </xf>
    <xf numFmtId="0" fontId="5" fillId="0" borderId="0" xfId="0" applyFont="1" applyFill="1" applyAlignment="1"/>
  </cellXfs>
  <cellStyles count="1">
    <cellStyle name="常规" xfId="0" builtinId="0"/>
  </cellStyles>
  <dxfs count="18"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zoomScale="160" zoomScaleNormal="160" workbookViewId="0"/>
  </sheetViews>
  <sheetFormatPr defaultColWidth="9.125" defaultRowHeight="12" x14ac:dyDescent="0.2"/>
  <cols>
    <col min="1" max="1" width="22.375" style="7" customWidth="1"/>
    <col min="2" max="2" width="49.875" style="7" customWidth="1"/>
    <col min="3" max="16384" width="9.125" style="3"/>
  </cols>
  <sheetData>
    <row r="1" spans="1:2" x14ac:dyDescent="0.2">
      <c r="A1" s="20" t="s">
        <v>2155</v>
      </c>
      <c r="B1" s="20"/>
    </row>
    <row r="3" spans="1:2" x14ac:dyDescent="0.2">
      <c r="A3" s="6" t="s">
        <v>0</v>
      </c>
      <c r="B3" s="6"/>
    </row>
    <row r="4" spans="1:2" x14ac:dyDescent="0.2">
      <c r="A4" s="7" t="s">
        <v>1</v>
      </c>
      <c r="B4" s="7" t="s">
        <v>2</v>
      </c>
    </row>
    <row r="5" spans="1:2" x14ac:dyDescent="0.2">
      <c r="A5" s="34" t="s">
        <v>3</v>
      </c>
      <c r="B5" s="1" t="s">
        <v>4</v>
      </c>
    </row>
    <row r="6" spans="1:2" x14ac:dyDescent="0.2">
      <c r="A6" s="34" t="s">
        <v>5</v>
      </c>
      <c r="B6" s="1" t="s">
        <v>6</v>
      </c>
    </row>
    <row r="7" spans="1:2" x14ac:dyDescent="0.2">
      <c r="A7" s="34" t="s">
        <v>7</v>
      </c>
      <c r="B7" s="1" t="s">
        <v>8</v>
      </c>
    </row>
    <row r="8" spans="1:2" x14ac:dyDescent="0.2">
      <c r="A8" s="34" t="s">
        <v>9</v>
      </c>
      <c r="B8" s="1" t="s">
        <v>10</v>
      </c>
    </row>
    <row r="9" spans="1:2" x14ac:dyDescent="0.2">
      <c r="A9" s="34" t="s">
        <v>11</v>
      </c>
      <c r="B9" s="1" t="s">
        <v>12</v>
      </c>
    </row>
    <row r="10" spans="1:2" x14ac:dyDescent="0.2">
      <c r="A10" s="34" t="s">
        <v>13</v>
      </c>
      <c r="B10" s="1" t="s">
        <v>14</v>
      </c>
    </row>
    <row r="11" spans="1:2" x14ac:dyDescent="0.2">
      <c r="A11" s="34" t="s">
        <v>15</v>
      </c>
      <c r="B11" s="1" t="s">
        <v>16</v>
      </c>
    </row>
    <row r="12" spans="1:2" x14ac:dyDescent="0.2">
      <c r="A12" s="34" t="s">
        <v>17</v>
      </c>
      <c r="B12" s="1" t="s">
        <v>18</v>
      </c>
    </row>
    <row r="13" spans="1:2" x14ac:dyDescent="0.2">
      <c r="A13" s="34" t="s">
        <v>19</v>
      </c>
      <c r="B13" s="1" t="s">
        <v>20</v>
      </c>
    </row>
    <row r="14" spans="1:2" x14ac:dyDescent="0.2">
      <c r="A14" s="34" t="s">
        <v>21</v>
      </c>
      <c r="B14" s="1" t="s">
        <v>22</v>
      </c>
    </row>
    <row r="15" spans="1:2" x14ac:dyDescent="0.2">
      <c r="A15" s="34" t="s">
        <v>23</v>
      </c>
      <c r="B15" s="1" t="s">
        <v>24</v>
      </c>
    </row>
    <row r="16" spans="1:2" x14ac:dyDescent="0.2">
      <c r="A16" s="34" t="s">
        <v>25</v>
      </c>
      <c r="B16" s="1" t="s">
        <v>26</v>
      </c>
    </row>
    <row r="17" spans="1:2" x14ac:dyDescent="0.2">
      <c r="A17" s="34" t="s">
        <v>27</v>
      </c>
      <c r="B17" s="1" t="s">
        <v>28</v>
      </c>
    </row>
    <row r="18" spans="1:2" x14ac:dyDescent="0.2">
      <c r="A18" s="34" t="s">
        <v>29</v>
      </c>
      <c r="B18" s="1" t="s">
        <v>30</v>
      </c>
    </row>
    <row r="19" spans="1:2" x14ac:dyDescent="0.2">
      <c r="A19" s="34" t="s">
        <v>31</v>
      </c>
      <c r="B19" s="1" t="s">
        <v>32</v>
      </c>
    </row>
    <row r="20" spans="1:2" x14ac:dyDescent="0.2">
      <c r="A20" s="36" t="s">
        <v>33</v>
      </c>
      <c r="B20" s="37" t="s">
        <v>34</v>
      </c>
    </row>
    <row r="22" spans="1:2" x14ac:dyDescent="0.2">
      <c r="A22" s="84" t="s">
        <v>37</v>
      </c>
      <c r="B22" s="84"/>
    </row>
    <row r="23" spans="1:2" x14ac:dyDescent="0.2">
      <c r="A23" s="7" t="s">
        <v>1</v>
      </c>
      <c r="B23" s="7" t="s">
        <v>2</v>
      </c>
    </row>
    <row r="24" spans="1:2" x14ac:dyDescent="0.2">
      <c r="A24" s="34" t="s">
        <v>44</v>
      </c>
      <c r="B24" s="1" t="s">
        <v>38</v>
      </c>
    </row>
    <row r="25" spans="1:2" x14ac:dyDescent="0.2">
      <c r="A25" s="34" t="s">
        <v>45</v>
      </c>
      <c r="B25" s="1" t="s">
        <v>39</v>
      </c>
    </row>
    <row r="26" spans="1:2" x14ac:dyDescent="0.2">
      <c r="A26" s="34" t="s">
        <v>46</v>
      </c>
      <c r="B26" s="1" t="s">
        <v>40</v>
      </c>
    </row>
    <row r="27" spans="1:2" x14ac:dyDescent="0.2">
      <c r="A27" s="34" t="s">
        <v>47</v>
      </c>
      <c r="B27" s="1" t="s">
        <v>41</v>
      </c>
    </row>
    <row r="28" spans="1:2" x14ac:dyDescent="0.2">
      <c r="A28" s="34" t="s">
        <v>48</v>
      </c>
      <c r="B28" s="34" t="s">
        <v>42</v>
      </c>
    </row>
    <row r="29" spans="1:2" x14ac:dyDescent="0.2">
      <c r="A29" s="36" t="s">
        <v>49</v>
      </c>
      <c r="B29" s="36" t="s">
        <v>43</v>
      </c>
    </row>
    <row r="31" spans="1:2" x14ac:dyDescent="0.2">
      <c r="A31" s="84" t="s">
        <v>50</v>
      </c>
      <c r="B31" s="84"/>
    </row>
    <row r="32" spans="1:2" x14ac:dyDescent="0.2">
      <c r="A32" s="7" t="s">
        <v>1</v>
      </c>
      <c r="B32" s="7" t="s">
        <v>2</v>
      </c>
    </row>
    <row r="33" spans="1:2" ht="13.5" x14ac:dyDescent="0.2">
      <c r="A33" s="34" t="s">
        <v>2224</v>
      </c>
      <c r="B33" s="34" t="s">
        <v>51</v>
      </c>
    </row>
    <row r="34" spans="1:2" ht="13.5" x14ac:dyDescent="0.2">
      <c r="A34" s="34" t="s">
        <v>2225</v>
      </c>
      <c r="B34" s="34" t="s">
        <v>52</v>
      </c>
    </row>
    <row r="35" spans="1:2" x14ac:dyDescent="0.2">
      <c r="A35" s="34" t="s">
        <v>53</v>
      </c>
      <c r="B35" s="34" t="s">
        <v>54</v>
      </c>
    </row>
    <row r="36" spans="1:2" x14ac:dyDescent="0.2">
      <c r="A36" s="34" t="s">
        <v>55</v>
      </c>
      <c r="B36" s="34" t="s">
        <v>56</v>
      </c>
    </row>
    <row r="37" spans="1:2" x14ac:dyDescent="0.2">
      <c r="A37" s="34" t="s">
        <v>57</v>
      </c>
      <c r="B37" s="34" t="s">
        <v>58</v>
      </c>
    </row>
    <row r="38" spans="1:2" x14ac:dyDescent="0.2">
      <c r="A38" s="34" t="s">
        <v>59</v>
      </c>
      <c r="B38" s="34" t="s">
        <v>60</v>
      </c>
    </row>
    <row r="39" spans="1:2" x14ac:dyDescent="0.2">
      <c r="A39" s="34" t="s">
        <v>72</v>
      </c>
      <c r="B39" s="34" t="s">
        <v>61</v>
      </c>
    </row>
    <row r="40" spans="1:2" x14ac:dyDescent="0.2">
      <c r="A40" s="36" t="s">
        <v>73</v>
      </c>
      <c r="B40" s="36" t="s">
        <v>62</v>
      </c>
    </row>
    <row r="42" spans="1:2" x14ac:dyDescent="0.2">
      <c r="A42" s="84" t="s">
        <v>63</v>
      </c>
      <c r="B42" s="84"/>
    </row>
    <row r="43" spans="1:2" x14ac:dyDescent="0.2">
      <c r="A43" s="7" t="s">
        <v>1</v>
      </c>
      <c r="B43" s="7" t="s">
        <v>2</v>
      </c>
    </row>
    <row r="44" spans="1:2" x14ac:dyDescent="0.2">
      <c r="A44" s="34" t="s">
        <v>79</v>
      </c>
      <c r="B44" s="34" t="s">
        <v>66</v>
      </c>
    </row>
    <row r="45" spans="1:2" x14ac:dyDescent="0.2">
      <c r="A45" s="34" t="s">
        <v>74</v>
      </c>
      <c r="B45" s="34" t="s">
        <v>67</v>
      </c>
    </row>
    <row r="46" spans="1:2" x14ac:dyDescent="0.2">
      <c r="A46" s="34" t="s">
        <v>64</v>
      </c>
      <c r="B46" s="34" t="s">
        <v>35</v>
      </c>
    </row>
    <row r="47" spans="1:2" x14ac:dyDescent="0.2">
      <c r="A47" s="34" t="s">
        <v>65</v>
      </c>
      <c r="B47" s="34" t="s">
        <v>36</v>
      </c>
    </row>
    <row r="48" spans="1:2" x14ac:dyDescent="0.2">
      <c r="A48" s="1" t="s">
        <v>75</v>
      </c>
      <c r="B48" s="34" t="s">
        <v>69</v>
      </c>
    </row>
    <row r="49" spans="1:2" x14ac:dyDescent="0.2">
      <c r="A49" s="34" t="s">
        <v>76</v>
      </c>
      <c r="B49" s="34" t="s">
        <v>70</v>
      </c>
    </row>
    <row r="50" spans="1:2" x14ac:dyDescent="0.2">
      <c r="A50" s="34" t="s">
        <v>77</v>
      </c>
      <c r="B50" s="34" t="s">
        <v>68</v>
      </c>
    </row>
    <row r="51" spans="1:2" x14ac:dyDescent="0.2">
      <c r="A51" s="36" t="s">
        <v>78</v>
      </c>
      <c r="B51" s="36" t="s">
        <v>71</v>
      </c>
    </row>
    <row r="52" spans="1:2" x14ac:dyDescent="0.2">
      <c r="A52" s="34"/>
    </row>
    <row r="53" spans="1:2" x14ac:dyDescent="0.2">
      <c r="A53" s="34"/>
      <c r="B53" s="35"/>
    </row>
  </sheetData>
  <mergeCells count="3">
    <mergeCell ref="A22:B22"/>
    <mergeCell ref="A31:B31"/>
    <mergeCell ref="A42:B4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39"/>
  <sheetViews>
    <sheetView zoomScale="145" zoomScaleNormal="145" workbookViewId="0"/>
  </sheetViews>
  <sheetFormatPr defaultColWidth="9" defaultRowHeight="12" x14ac:dyDescent="0.2"/>
  <cols>
    <col min="1" max="1" width="13.75" style="79" customWidth="1"/>
    <col min="2" max="2" width="7.25" style="63" customWidth="1"/>
    <col min="3" max="3" width="9.625" style="64" customWidth="1"/>
    <col min="4" max="4" width="8" style="63" customWidth="1"/>
    <col min="5" max="5" width="10.375" style="64" customWidth="1"/>
    <col min="6" max="6" width="11.625" style="63" customWidth="1"/>
    <col min="7" max="7" width="6.625" style="63" customWidth="1"/>
    <col min="8" max="8" width="9.375" style="64" customWidth="1"/>
    <col min="9" max="9" width="11" style="65" customWidth="1"/>
    <col min="10" max="16384" width="9" style="3"/>
  </cols>
  <sheetData>
    <row r="1" spans="1:9" ht="15" x14ac:dyDescent="0.25">
      <c r="A1" s="95" t="s">
        <v>2277</v>
      </c>
    </row>
    <row r="2" spans="1:9" ht="13.5" x14ac:dyDescent="0.2">
      <c r="A2" s="80" t="s">
        <v>2267</v>
      </c>
    </row>
    <row r="3" spans="1:9" x14ac:dyDescent="0.2">
      <c r="A3" s="20"/>
    </row>
    <row r="5" spans="1:9" x14ac:dyDescent="0.2">
      <c r="A5" s="85" t="s">
        <v>2255</v>
      </c>
      <c r="B5" s="87" t="s">
        <v>2249</v>
      </c>
      <c r="C5" s="88"/>
      <c r="D5" s="89" t="s">
        <v>2250</v>
      </c>
      <c r="E5" s="90"/>
      <c r="F5" s="91"/>
      <c r="G5" s="89" t="s">
        <v>2251</v>
      </c>
      <c r="H5" s="90"/>
      <c r="I5" s="90"/>
    </row>
    <row r="6" spans="1:9" ht="25.5" x14ac:dyDescent="0.2">
      <c r="A6" s="86"/>
      <c r="B6" s="66" t="s">
        <v>2256</v>
      </c>
      <c r="C6" s="49" t="s">
        <v>2261</v>
      </c>
      <c r="D6" s="66" t="s">
        <v>2258</v>
      </c>
      <c r="E6" s="49" t="s">
        <v>2257</v>
      </c>
      <c r="F6" s="50" t="s">
        <v>2266</v>
      </c>
      <c r="G6" s="66" t="s">
        <v>2258</v>
      </c>
      <c r="H6" s="49" t="s">
        <v>2257</v>
      </c>
      <c r="I6" s="50" t="s">
        <v>2259</v>
      </c>
    </row>
    <row r="7" spans="1:9" x14ac:dyDescent="0.2">
      <c r="A7" s="52" t="s">
        <v>1566</v>
      </c>
      <c r="B7" s="53">
        <v>4.2600277485990601</v>
      </c>
      <c r="C7" s="54">
        <v>3.9391649004156202E-240</v>
      </c>
      <c r="D7" s="67">
        <v>3.0654242966577199</v>
      </c>
      <c r="E7" s="68">
        <v>4.2299969620952403E-93</v>
      </c>
      <c r="F7" s="69">
        <v>4.5327500062788387E-4</v>
      </c>
      <c r="G7" s="67">
        <v>2.1997184749534702</v>
      </c>
      <c r="H7" s="68">
        <v>1.4889283897131601E-16</v>
      </c>
      <c r="I7" s="65">
        <v>1.3247419508137254E-4</v>
      </c>
    </row>
    <row r="8" spans="1:9" x14ac:dyDescent="0.2">
      <c r="A8" s="52" t="s">
        <v>279</v>
      </c>
      <c r="B8" s="53">
        <v>4.3300114280716802</v>
      </c>
      <c r="C8" s="54">
        <v>6.3784191901360101E-217</v>
      </c>
      <c r="D8" s="67">
        <v>3.3291400120761501</v>
      </c>
      <c r="E8" s="68">
        <v>2.4290881705641899E-93</v>
      </c>
      <c r="F8" s="69">
        <v>3.4471174183883149E-3</v>
      </c>
      <c r="G8" s="67">
        <v>2.1726073708478699</v>
      </c>
      <c r="H8" s="68">
        <v>7.4759412674460001E-20</v>
      </c>
      <c r="I8" s="65">
        <v>2.0588737588300974E-3</v>
      </c>
    </row>
    <row r="9" spans="1:9" x14ac:dyDescent="0.2">
      <c r="A9" s="52" t="s">
        <v>280</v>
      </c>
      <c r="B9" s="53">
        <v>3.9442850273728198</v>
      </c>
      <c r="C9" s="54">
        <v>8.2586517600215393E-217</v>
      </c>
      <c r="D9" s="67">
        <v>2.6378098313130001</v>
      </c>
      <c r="E9" s="68">
        <v>4.0818071451582397E-49</v>
      </c>
      <c r="F9" s="69">
        <v>2.6146048955139127E-4</v>
      </c>
      <c r="G9" s="67">
        <v>2.7803961080705801</v>
      </c>
      <c r="H9" s="68">
        <v>1.99220587997387E-70</v>
      </c>
      <c r="I9" s="65">
        <v>2.5326839046251824E-4</v>
      </c>
    </row>
    <row r="10" spans="1:9" x14ac:dyDescent="0.2">
      <c r="A10" s="52" t="s">
        <v>281</v>
      </c>
      <c r="B10" s="53">
        <v>3.6740173101055098</v>
      </c>
      <c r="C10" s="54">
        <v>5.1064074277223101E-168</v>
      </c>
      <c r="D10" s="67">
        <v>2.6006886913154199</v>
      </c>
      <c r="E10" s="68">
        <v>1.19068274529554E-53</v>
      </c>
      <c r="F10" s="69">
        <v>1.9701846698834895E-4</v>
      </c>
      <c r="G10" s="67">
        <v>1.90034137617207</v>
      </c>
      <c r="H10" s="68">
        <v>7.4213285125818899E-11</v>
      </c>
      <c r="I10" s="65">
        <v>6.1032812284613077E-4</v>
      </c>
    </row>
    <row r="11" spans="1:9" x14ac:dyDescent="0.2">
      <c r="A11" s="52" t="s">
        <v>282</v>
      </c>
      <c r="B11" s="53">
        <v>3.9393389534752199</v>
      </c>
      <c r="C11" s="54">
        <v>3.0787122693830802E-166</v>
      </c>
      <c r="D11" s="67">
        <v>2.9021316006261801</v>
      </c>
      <c r="E11" s="68">
        <v>7.7685854272676801E-51</v>
      </c>
      <c r="F11" s="69">
        <v>2.032254100674711E-3</v>
      </c>
      <c r="G11" s="67">
        <v>2.7068863179278</v>
      </c>
      <c r="H11" s="68">
        <v>9.1759521090586102E-18</v>
      </c>
      <c r="I11" s="65">
        <v>3.3584392107887276E-3</v>
      </c>
    </row>
    <row r="12" spans="1:9" x14ac:dyDescent="0.2">
      <c r="A12" s="52" t="s">
        <v>283</v>
      </c>
      <c r="B12" s="53">
        <v>2.8547708264763001</v>
      </c>
      <c r="C12" s="54">
        <v>3.9392685307173702E-164</v>
      </c>
      <c r="D12" s="67">
        <v>2.12785946249444</v>
      </c>
      <c r="E12" s="68">
        <v>2.1245420398139E-34</v>
      </c>
      <c r="F12" s="69">
        <v>2.0268232286878608E-2</v>
      </c>
      <c r="G12" s="67">
        <v>1.69620337104332</v>
      </c>
      <c r="H12" s="68">
        <v>3.0246631981341899E-12</v>
      </c>
      <c r="I12" s="65">
        <v>8.9832346979874008E-4</v>
      </c>
    </row>
    <row r="13" spans="1:9" x14ac:dyDescent="0.2">
      <c r="A13" s="52" t="s">
        <v>284</v>
      </c>
      <c r="B13" s="53">
        <v>3.8461014188218998</v>
      </c>
      <c r="C13" s="54">
        <v>2.4103757759853798E-149</v>
      </c>
      <c r="D13" s="67">
        <v>3.1523172854556498</v>
      </c>
      <c r="E13" s="68">
        <v>2.1316540540736201E-66</v>
      </c>
      <c r="F13" s="69">
        <v>4.1888663150923086E-2</v>
      </c>
      <c r="G13" s="67">
        <v>2.04537052076352</v>
      </c>
      <c r="H13" s="68">
        <v>9.3165198236302405E-18</v>
      </c>
      <c r="I13" s="65">
        <v>8.7139376188379762E-4</v>
      </c>
    </row>
    <row r="14" spans="1:9" x14ac:dyDescent="0.2">
      <c r="A14" s="52" t="s">
        <v>1567</v>
      </c>
      <c r="B14" s="53">
        <v>3.1646245405187199</v>
      </c>
      <c r="C14" s="54">
        <v>5.7946602421975801E-144</v>
      </c>
      <c r="D14" s="67">
        <v>2.03734849448443</v>
      </c>
      <c r="E14" s="68">
        <v>5.7716912257880396E-41</v>
      </c>
      <c r="F14" s="69">
        <v>1.3411778037997844E-4</v>
      </c>
      <c r="G14" s="67">
        <v>1.0638196357718099</v>
      </c>
      <c r="H14" s="68">
        <v>9.6350481574560205E-11</v>
      </c>
      <c r="I14" s="65">
        <v>4.714306779365626E-5</v>
      </c>
    </row>
    <row r="15" spans="1:9" x14ac:dyDescent="0.2">
      <c r="A15" s="52" t="s">
        <v>1568</v>
      </c>
      <c r="B15" s="53">
        <v>3.0443172658269502</v>
      </c>
      <c r="C15" s="54">
        <v>4.6677180656819899E-141</v>
      </c>
      <c r="D15" s="67">
        <v>2.41230029620752</v>
      </c>
      <c r="E15" s="68">
        <v>3.02201724679075E-57</v>
      </c>
      <c r="F15" s="69">
        <v>7.8853717693968886E-3</v>
      </c>
      <c r="G15" s="67">
        <v>1.83989584322844</v>
      </c>
      <c r="H15" s="68">
        <v>1.68525894423424E-11</v>
      </c>
      <c r="I15" s="65">
        <v>2.1979786453880743E-3</v>
      </c>
    </row>
    <row r="16" spans="1:9" x14ac:dyDescent="0.2">
      <c r="A16" s="52" t="s">
        <v>285</v>
      </c>
      <c r="B16" s="53">
        <v>2.7428949255977799</v>
      </c>
      <c r="C16" s="54">
        <v>1.5979607693354301E-140</v>
      </c>
      <c r="D16" s="67">
        <v>2.30688405469055</v>
      </c>
      <c r="E16" s="68">
        <v>9.7822847613324496E-33</v>
      </c>
      <c r="F16" s="69">
        <v>9.596508813161321E-2</v>
      </c>
      <c r="G16" s="67">
        <v>2.08866052524739</v>
      </c>
      <c r="H16" s="68">
        <v>1.2453022470805599E-10</v>
      </c>
      <c r="I16" s="65">
        <v>1.8392119883203988E-2</v>
      </c>
    </row>
    <row r="17" spans="1:9" x14ac:dyDescent="0.2">
      <c r="A17" s="52" t="s">
        <v>286</v>
      </c>
      <c r="B17" s="53">
        <v>3.6673730232778201</v>
      </c>
      <c r="C17" s="54">
        <v>1.9606893400011401E-126</v>
      </c>
      <c r="D17" s="67">
        <v>2.7735410590407898</v>
      </c>
      <c r="E17" s="68">
        <v>6.51096808481852E-44</v>
      </c>
      <c r="F17" s="69">
        <v>1.5097707799479191E-2</v>
      </c>
      <c r="G17" s="67">
        <v>2.5143555938941899</v>
      </c>
      <c r="H17" s="68">
        <v>4.13743152654337E-14</v>
      </c>
      <c r="I17" s="65">
        <v>6.467837102701327E-4</v>
      </c>
    </row>
    <row r="18" spans="1:9" x14ac:dyDescent="0.2">
      <c r="A18" s="52" t="s">
        <v>1569</v>
      </c>
      <c r="B18" s="53">
        <v>2.69043618603297</v>
      </c>
      <c r="C18" s="54">
        <v>3.6797736917882397E-123</v>
      </c>
      <c r="D18" s="67">
        <v>1.7548607377429499</v>
      </c>
      <c r="E18" s="68">
        <v>5.6577610009152201E-31</v>
      </c>
      <c r="F18" s="69">
        <v>2.9083945169274387E-3</v>
      </c>
      <c r="G18" s="67">
        <v>1.0575477213086999</v>
      </c>
      <c r="H18" s="68">
        <v>1.6139233515510899E-4</v>
      </c>
      <c r="I18" s="65">
        <v>1.6249705140664434E-3</v>
      </c>
    </row>
    <row r="19" spans="1:9" x14ac:dyDescent="0.2">
      <c r="A19" s="52" t="s">
        <v>287</v>
      </c>
      <c r="B19" s="53">
        <v>2.9548032320271198</v>
      </c>
      <c r="C19" s="54">
        <v>1.15310676668658E-119</v>
      </c>
      <c r="D19" s="67">
        <v>1.9416419696328699</v>
      </c>
      <c r="E19" s="68">
        <v>1.37121406988152E-20</v>
      </c>
      <c r="F19" s="69">
        <v>2.4208676626704496E-2</v>
      </c>
      <c r="G19" s="67">
        <v>1.5189102098257301</v>
      </c>
      <c r="H19" s="68">
        <v>7.0455758534246401E-11</v>
      </c>
      <c r="I19" s="65">
        <v>1.7000192441907977E-3</v>
      </c>
    </row>
    <row r="20" spans="1:9" x14ac:dyDescent="0.2">
      <c r="A20" s="52" t="s">
        <v>1570</v>
      </c>
      <c r="B20" s="53">
        <v>3.0476182053304899</v>
      </c>
      <c r="C20" s="54">
        <v>5.0946340198208799E-119</v>
      </c>
      <c r="D20" s="67">
        <v>2.2053438596016299</v>
      </c>
      <c r="E20" s="68">
        <v>3.7931152865041799E-15</v>
      </c>
      <c r="F20" s="69">
        <v>9.554391828011688E-2</v>
      </c>
      <c r="G20" s="67">
        <v>1.0511240534930999</v>
      </c>
      <c r="H20" s="68">
        <v>9.1265193701550203E-5</v>
      </c>
      <c r="I20" s="65">
        <v>8.1305826061029904E-4</v>
      </c>
    </row>
    <row r="21" spans="1:9" x14ac:dyDescent="0.2">
      <c r="A21" s="52" t="s">
        <v>1571</v>
      </c>
      <c r="B21" s="53">
        <v>3.0395534434300502</v>
      </c>
      <c r="C21" s="54">
        <v>8.0557358278301301E-114</v>
      </c>
      <c r="D21" s="67">
        <v>2.0422388376846601</v>
      </c>
      <c r="E21" s="68">
        <v>2.2914938101768102E-24</v>
      </c>
      <c r="F21" s="69">
        <v>8.8841434191833362E-3</v>
      </c>
      <c r="G21" s="67">
        <v>2.1319264960934201</v>
      </c>
      <c r="H21" s="68">
        <v>2.0316172357514201E-4</v>
      </c>
      <c r="I21" s="65">
        <v>3.0137490150096029E-2</v>
      </c>
    </row>
    <row r="22" spans="1:9" x14ac:dyDescent="0.2">
      <c r="A22" s="52" t="s">
        <v>288</v>
      </c>
      <c r="B22" s="53">
        <v>3.1056199239354201</v>
      </c>
      <c r="C22" s="54">
        <v>1.4550092023864199E-109</v>
      </c>
      <c r="D22" s="67">
        <v>3.07328087396154</v>
      </c>
      <c r="E22" s="68">
        <v>9.1371908693896296E-33</v>
      </c>
      <c r="F22" s="69">
        <v>0.82015280280016745</v>
      </c>
      <c r="G22" s="67">
        <v>2.4123931078876502</v>
      </c>
      <c r="H22" s="68">
        <v>5.9471231839208703E-28</v>
      </c>
      <c r="I22" s="65">
        <v>5.0315060226303852E-2</v>
      </c>
    </row>
    <row r="23" spans="1:9" x14ac:dyDescent="0.2">
      <c r="A23" s="52" t="s">
        <v>1572</v>
      </c>
      <c r="B23" s="53">
        <v>2.7569000267095398</v>
      </c>
      <c r="C23" s="54">
        <v>5.0046624393774203E-109</v>
      </c>
      <c r="D23" s="67">
        <v>2.0770063412923201</v>
      </c>
      <c r="E23" s="68">
        <v>4.5522584974511001E-42</v>
      </c>
      <c r="F23" s="69">
        <v>1.9360243790483952E-2</v>
      </c>
      <c r="G23" s="67">
        <v>1.1868959120674301</v>
      </c>
      <c r="H23" s="68">
        <v>7.4615405677417503E-7</v>
      </c>
      <c r="I23" s="65">
        <v>4.1202285100893172E-3</v>
      </c>
    </row>
    <row r="24" spans="1:9" x14ac:dyDescent="0.2">
      <c r="A24" s="52" t="s">
        <v>289</v>
      </c>
      <c r="B24" s="53">
        <v>3.6952103510924799</v>
      </c>
      <c r="C24" s="54">
        <v>1.6058461836906899E-102</v>
      </c>
      <c r="D24" s="67">
        <v>2.9584455374131702</v>
      </c>
      <c r="E24" s="68">
        <v>2.4031084425060401E-48</v>
      </c>
      <c r="F24" s="69">
        <v>1.0183231962442245E-2</v>
      </c>
      <c r="G24" s="67">
        <v>1.28662316488711</v>
      </c>
      <c r="H24" s="68">
        <v>2.0277784565718901E-4</v>
      </c>
      <c r="I24" s="65">
        <v>4.6090206719796758E-4</v>
      </c>
    </row>
    <row r="25" spans="1:9" x14ac:dyDescent="0.2">
      <c r="A25" s="52" t="s">
        <v>1573</v>
      </c>
      <c r="B25" s="53">
        <v>2.6375076176090402</v>
      </c>
      <c r="C25" s="54">
        <v>4.3386805896616998E-102</v>
      </c>
      <c r="D25" s="67">
        <v>1.17851994812766</v>
      </c>
      <c r="E25" s="68">
        <v>1.8390232352390299E-10</v>
      </c>
      <c r="F25" s="69">
        <v>3.259803945481475E-5</v>
      </c>
      <c r="G25" s="67">
        <v>1.4772543263185001</v>
      </c>
      <c r="H25" s="68">
        <v>1.8436055338762399E-13</v>
      </c>
      <c r="I25" s="65">
        <v>1.8919133164267236E-3</v>
      </c>
    </row>
    <row r="26" spans="1:9" x14ac:dyDescent="0.2">
      <c r="A26" s="52" t="s">
        <v>291</v>
      </c>
      <c r="B26" s="53">
        <v>2.29314538876804</v>
      </c>
      <c r="C26" s="54">
        <v>1.7452576398855998E-98</v>
      </c>
      <c r="D26" s="67">
        <v>1.64459695447202</v>
      </c>
      <c r="E26" s="68">
        <v>4.1600450960634402E-20</v>
      </c>
      <c r="F26" s="69">
        <v>2.1717464264269418E-2</v>
      </c>
      <c r="G26" s="67">
        <v>1.3068003059088</v>
      </c>
      <c r="H26" s="68">
        <v>1.5391296761971E-5</v>
      </c>
      <c r="I26" s="65">
        <v>1.4712353703273902E-2</v>
      </c>
    </row>
    <row r="27" spans="1:9" x14ac:dyDescent="0.2">
      <c r="A27" s="52" t="s">
        <v>292</v>
      </c>
      <c r="B27" s="53">
        <v>3.19025862949995</v>
      </c>
      <c r="C27" s="54">
        <v>2.6186147970472099E-98</v>
      </c>
      <c r="D27" s="67">
        <v>2.2061899825059701</v>
      </c>
      <c r="E27" s="68">
        <v>5.2571836072927502E-28</v>
      </c>
      <c r="F27" s="69">
        <v>4.1246723743379177E-3</v>
      </c>
      <c r="G27" s="67">
        <v>1.60415901500062</v>
      </c>
      <c r="H27" s="68">
        <v>2.73950247209577E-17</v>
      </c>
      <c r="I27" s="65">
        <v>7.768339469137411E-4</v>
      </c>
    </row>
    <row r="28" spans="1:9" x14ac:dyDescent="0.2">
      <c r="A28" s="52" t="s">
        <v>1574</v>
      </c>
      <c r="B28" s="53">
        <v>2.2511494307441802</v>
      </c>
      <c r="C28" s="54">
        <v>2.5738180841885302E-94</v>
      </c>
      <c r="D28" s="67">
        <v>1.5710880257776001</v>
      </c>
      <c r="E28" s="68">
        <v>2.4306905808447902E-16</v>
      </c>
      <c r="F28" s="69">
        <v>3.4587366257546631E-2</v>
      </c>
      <c r="G28" s="67">
        <v>0.87653325742967003</v>
      </c>
      <c r="H28" s="68">
        <v>2.11826372946557E-3</v>
      </c>
      <c r="I28" s="65">
        <v>1.4402297997850747E-3</v>
      </c>
    </row>
    <row r="29" spans="1:9" x14ac:dyDescent="0.2">
      <c r="A29" s="52" t="s">
        <v>1575</v>
      </c>
      <c r="B29" s="53">
        <v>2.4048247825252802</v>
      </c>
      <c r="C29" s="54">
        <v>6.6257972713043999E-93</v>
      </c>
      <c r="D29" s="67">
        <v>1.64842895013087</v>
      </c>
      <c r="E29" s="68">
        <v>9.1084945073395602E-29</v>
      </c>
      <c r="F29" s="69">
        <v>8.0020409982370661E-3</v>
      </c>
      <c r="G29" s="67">
        <v>0.82876257884565296</v>
      </c>
      <c r="H29" s="68">
        <v>1.35694097692044E-3</v>
      </c>
      <c r="I29" s="65">
        <v>1.0862793489250244E-3</v>
      </c>
    </row>
    <row r="30" spans="1:9" x14ac:dyDescent="0.2">
      <c r="A30" s="52" t="s">
        <v>293</v>
      </c>
      <c r="B30" s="53">
        <v>2.4010119162711501</v>
      </c>
      <c r="C30" s="54">
        <v>5.9441683474234597E-92</v>
      </c>
      <c r="D30" s="67">
        <v>1.2370984411889601</v>
      </c>
      <c r="E30" s="68">
        <v>4.16847595763351E-7</v>
      </c>
      <c r="F30" s="69">
        <v>1.9044051452126762E-2</v>
      </c>
      <c r="G30" s="67">
        <v>0.55909253199449704</v>
      </c>
      <c r="H30" s="68">
        <v>0.329111239480811</v>
      </c>
      <c r="I30" s="65">
        <v>4.6524543170654636E-3</v>
      </c>
    </row>
    <row r="31" spans="1:9" x14ac:dyDescent="0.2">
      <c r="A31" s="52" t="s">
        <v>1576</v>
      </c>
      <c r="B31" s="53">
        <v>2.6888608360625801</v>
      </c>
      <c r="C31" s="54">
        <v>8.20700132788982E-92</v>
      </c>
      <c r="D31" s="67">
        <v>2.6012262303498401</v>
      </c>
      <c r="E31" s="68">
        <v>3.56303605726945E-33</v>
      </c>
      <c r="F31" s="69">
        <v>0.67788200319496106</v>
      </c>
      <c r="G31" s="67">
        <v>1.8355889199972</v>
      </c>
      <c r="H31" s="68">
        <v>2.4476019032481601E-26</v>
      </c>
      <c r="I31" s="65">
        <v>1.0303614893669754E-2</v>
      </c>
    </row>
    <row r="32" spans="1:9" x14ac:dyDescent="0.2">
      <c r="A32" s="52" t="s">
        <v>295</v>
      </c>
      <c r="B32" s="53">
        <v>2.3761638106257101</v>
      </c>
      <c r="C32" s="54">
        <v>5.6600414253128102E-90</v>
      </c>
      <c r="D32" s="67">
        <v>1.42333497410759</v>
      </c>
      <c r="E32" s="68">
        <v>1.77469363996497E-12</v>
      </c>
      <c r="F32" s="69">
        <v>1.7853475053946063E-2</v>
      </c>
      <c r="G32" s="67">
        <v>1.3059595693187001</v>
      </c>
      <c r="H32" s="68">
        <v>2.3710439914941999E-9</v>
      </c>
      <c r="I32" s="65">
        <v>5.2662283623911704E-3</v>
      </c>
    </row>
    <row r="33" spans="1:9" x14ac:dyDescent="0.2">
      <c r="A33" s="52" t="s">
        <v>1577</v>
      </c>
      <c r="B33" s="53">
        <v>2.3326630880347898</v>
      </c>
      <c r="C33" s="54">
        <v>7.3196735597390503E-90</v>
      </c>
      <c r="D33" s="67">
        <v>1.8065256634398701</v>
      </c>
      <c r="E33" s="68">
        <v>1.3874877171039101E-22</v>
      </c>
      <c r="F33" s="69">
        <v>8.0919261785912036E-2</v>
      </c>
      <c r="G33" s="67">
        <v>0.84710702209220401</v>
      </c>
      <c r="H33" s="68">
        <v>1.1501820431247299E-3</v>
      </c>
      <c r="I33" s="65">
        <v>1.1856104130789592E-3</v>
      </c>
    </row>
    <row r="34" spans="1:9" x14ac:dyDescent="0.2">
      <c r="A34" s="52" t="s">
        <v>296</v>
      </c>
      <c r="B34" s="53">
        <v>2.2229347934336201</v>
      </c>
      <c r="C34" s="54">
        <v>7.77595409839669E-89</v>
      </c>
      <c r="D34" s="67">
        <v>1.65201990662153</v>
      </c>
      <c r="E34" s="68">
        <v>1.1911983497453101E-21</v>
      </c>
      <c r="F34" s="69">
        <v>1.1082385340975078E-2</v>
      </c>
      <c r="G34" s="67">
        <v>0.66110787147190297</v>
      </c>
      <c r="H34" s="68">
        <v>1.7764522514656999E-2</v>
      </c>
      <c r="I34" s="65">
        <v>8.8851292780441483E-4</v>
      </c>
    </row>
    <row r="35" spans="1:9" x14ac:dyDescent="0.2">
      <c r="A35" s="52" t="s">
        <v>297</v>
      </c>
      <c r="B35" s="53">
        <v>2.5706518871081201</v>
      </c>
      <c r="C35" s="54">
        <v>8.13311692911127E-89</v>
      </c>
      <c r="D35" s="67">
        <v>1.80489777388869</v>
      </c>
      <c r="E35" s="68">
        <v>1.8363967617447099E-38</v>
      </c>
      <c r="F35" s="69">
        <v>1.7312367398879438E-3</v>
      </c>
      <c r="G35" s="67">
        <v>1.6795880926109401</v>
      </c>
      <c r="H35" s="68">
        <v>3.4660953434067799E-4</v>
      </c>
      <c r="I35" s="65">
        <v>1.1379420665297155E-2</v>
      </c>
    </row>
    <row r="36" spans="1:9" x14ac:dyDescent="0.2">
      <c r="A36" s="52" t="s">
        <v>299</v>
      </c>
      <c r="B36" s="53">
        <v>2.48478995529161</v>
      </c>
      <c r="C36" s="54">
        <v>3.2990021955681099E-88</v>
      </c>
      <c r="D36" s="67">
        <v>1.3200655149112199</v>
      </c>
      <c r="E36" s="68">
        <v>1.73411208913263E-15</v>
      </c>
      <c r="F36" s="69">
        <v>5.8839992410015043E-4</v>
      </c>
      <c r="G36" s="67">
        <v>1.66434505641078</v>
      </c>
      <c r="H36" s="68">
        <v>2.9249997408552E-10</v>
      </c>
      <c r="I36" s="65">
        <v>1.4458247847490733E-3</v>
      </c>
    </row>
    <row r="37" spans="1:9" x14ac:dyDescent="0.2">
      <c r="A37" s="52" t="s">
        <v>300</v>
      </c>
      <c r="B37" s="53">
        <v>2.43823672513183</v>
      </c>
      <c r="C37" s="54">
        <v>2.6212793964630499E-87</v>
      </c>
      <c r="D37" s="67">
        <v>1.63496450033129</v>
      </c>
      <c r="E37" s="68">
        <v>4.55278917587282E-19</v>
      </c>
      <c r="F37" s="69">
        <v>5.0345297423623923E-3</v>
      </c>
      <c r="G37" s="67">
        <v>1.8448075235285799</v>
      </c>
      <c r="H37" s="68">
        <v>5.9325214871849504E-4</v>
      </c>
      <c r="I37" s="65">
        <v>8.9730271737366654E-2</v>
      </c>
    </row>
    <row r="38" spans="1:9" x14ac:dyDescent="0.2">
      <c r="A38" s="52" t="s">
        <v>301</v>
      </c>
      <c r="B38" s="53">
        <v>2.42506249195602</v>
      </c>
      <c r="C38" s="54">
        <v>1.0073356485093401E-85</v>
      </c>
      <c r="D38" s="67">
        <v>1.93860412477344</v>
      </c>
      <c r="E38" s="68">
        <v>2.0465320312700399E-37</v>
      </c>
      <c r="F38" s="69">
        <v>4.0108264345292853E-3</v>
      </c>
      <c r="G38" s="67">
        <v>1.84029974669858</v>
      </c>
      <c r="H38" s="68">
        <v>5.13697536562771E-12</v>
      </c>
      <c r="I38" s="65">
        <v>6.0413627991121824E-3</v>
      </c>
    </row>
    <row r="39" spans="1:9" x14ac:dyDescent="0.2">
      <c r="A39" s="52" t="s">
        <v>302</v>
      </c>
      <c r="B39" s="53">
        <v>2.3209583651678698</v>
      </c>
      <c r="C39" s="54">
        <v>6.0938998669029101E-85</v>
      </c>
      <c r="D39" s="67">
        <v>1.79817458563309</v>
      </c>
      <c r="E39" s="68">
        <v>4.6361876308739699E-29</v>
      </c>
      <c r="F39" s="69">
        <v>1.9238540413158613E-2</v>
      </c>
      <c r="G39" s="67">
        <v>1.09723439166639</v>
      </c>
      <c r="H39" s="68">
        <v>2.8120409341839098E-4</v>
      </c>
      <c r="I39" s="65">
        <v>5.685892206558232E-3</v>
      </c>
    </row>
    <row r="40" spans="1:9" x14ac:dyDescent="0.2">
      <c r="A40" s="52" t="s">
        <v>1578</v>
      </c>
      <c r="B40" s="53">
        <v>2.3926969210458502</v>
      </c>
      <c r="C40" s="54">
        <v>2.53519005529207E-80</v>
      </c>
      <c r="D40" s="67">
        <v>0.98357294302686604</v>
      </c>
      <c r="E40" s="68">
        <v>3.7034021807895603E-11</v>
      </c>
      <c r="F40" s="69">
        <v>8.3073725833486295E-4</v>
      </c>
      <c r="G40" s="67">
        <v>0.53005503292628098</v>
      </c>
      <c r="H40" s="68">
        <v>4.9061738527860605E-4</v>
      </c>
      <c r="I40" s="65">
        <v>3.0765692418940611E-4</v>
      </c>
    </row>
    <row r="41" spans="1:9" x14ac:dyDescent="0.2">
      <c r="A41" s="52" t="s">
        <v>304</v>
      </c>
      <c r="B41" s="53">
        <v>2.1330117564533801</v>
      </c>
      <c r="C41" s="54">
        <v>5.9666877431635799E-78</v>
      </c>
      <c r="D41" s="67">
        <v>1.4063565347543401</v>
      </c>
      <c r="E41" s="68">
        <v>1.50619122696563E-23</v>
      </c>
      <c r="F41" s="69">
        <v>1.95184748122415E-3</v>
      </c>
      <c r="G41" s="67">
        <v>1.32882017915149</v>
      </c>
      <c r="H41" s="68">
        <v>2.7302206864423899E-11</v>
      </c>
      <c r="I41" s="65">
        <v>1.8079383632164843E-3</v>
      </c>
    </row>
    <row r="42" spans="1:9" x14ac:dyDescent="0.2">
      <c r="A42" s="52" t="s">
        <v>1579</v>
      </c>
      <c r="B42" s="53">
        <v>2.7433228391355202</v>
      </c>
      <c r="C42" s="54">
        <v>7.4701186509860006E-77</v>
      </c>
      <c r="D42" s="67">
        <v>2.01136199733988</v>
      </c>
      <c r="E42" s="68">
        <v>4.3757369263853101E-22</v>
      </c>
      <c r="F42" s="69">
        <v>1.7947980854303807E-2</v>
      </c>
      <c r="G42" s="67">
        <v>1.83219899219606</v>
      </c>
      <c r="H42" s="68">
        <v>1.14957979782737E-14</v>
      </c>
      <c r="I42" s="65">
        <v>6.2184838291460326E-3</v>
      </c>
    </row>
    <row r="43" spans="1:9" x14ac:dyDescent="0.2">
      <c r="A43" s="52" t="s">
        <v>1580</v>
      </c>
      <c r="B43" s="53">
        <v>2.0663406922160501</v>
      </c>
      <c r="C43" s="54">
        <v>1.73561406700324E-71</v>
      </c>
      <c r="D43" s="67">
        <v>1.62567309702353</v>
      </c>
      <c r="E43" s="68">
        <v>1.7484554301069001E-22</v>
      </c>
      <c r="F43" s="69">
        <v>3.8639388876892194E-2</v>
      </c>
      <c r="G43" s="67">
        <v>1.08861344985717</v>
      </c>
      <c r="H43" s="68">
        <v>5.3218808188193802E-5</v>
      </c>
      <c r="I43" s="65">
        <v>3.7337571822761637E-3</v>
      </c>
    </row>
    <row r="44" spans="1:9" x14ac:dyDescent="0.2">
      <c r="A44" s="52" t="s">
        <v>305</v>
      </c>
      <c r="B44" s="53">
        <v>3.0680933271436799</v>
      </c>
      <c r="C44" s="54">
        <v>1.1196074638615801E-70</v>
      </c>
      <c r="D44" s="67">
        <v>2.6119541445936298</v>
      </c>
      <c r="E44" s="68">
        <v>9.458809364664E-32</v>
      </c>
      <c r="F44" s="69">
        <v>0.16229805295596894</v>
      </c>
      <c r="G44" s="67">
        <v>2.2514957001510099</v>
      </c>
      <c r="H44" s="68">
        <v>6.0679855319061203E-9</v>
      </c>
      <c r="I44" s="65">
        <v>3.6123636989021581E-2</v>
      </c>
    </row>
    <row r="45" spans="1:9" x14ac:dyDescent="0.2">
      <c r="A45" s="52" t="s">
        <v>1581</v>
      </c>
      <c r="B45" s="53">
        <v>3.3725968403861102</v>
      </c>
      <c r="C45" s="54">
        <v>1.6554284349062199E-70</v>
      </c>
      <c r="D45" s="67">
        <v>2.83554704434412</v>
      </c>
      <c r="E45" s="68">
        <v>9.9627289907107594E-48</v>
      </c>
      <c r="F45" s="69">
        <v>1.8981239722847106E-2</v>
      </c>
      <c r="G45" s="67">
        <v>1.69815765313561</v>
      </c>
      <c r="H45" s="68">
        <v>3.5710384308981802E-5</v>
      </c>
      <c r="I45" s="65">
        <v>5.0036097907387106E-3</v>
      </c>
    </row>
    <row r="46" spans="1:9" x14ac:dyDescent="0.2">
      <c r="A46" s="52" t="s">
        <v>307</v>
      </c>
      <c r="B46" s="53">
        <v>2.2118225792725399</v>
      </c>
      <c r="C46" s="54">
        <v>7.8163162851824598E-70</v>
      </c>
      <c r="D46" s="67">
        <v>1.2746399642359401</v>
      </c>
      <c r="E46" s="68">
        <v>1.3531362073329201E-14</v>
      </c>
      <c r="F46" s="69">
        <v>2.9311488208037789E-3</v>
      </c>
      <c r="G46" s="67">
        <v>1.0304774184143799</v>
      </c>
      <c r="H46" s="68">
        <v>4.63143639881263E-7</v>
      </c>
      <c r="I46" s="65">
        <v>4.7130974014568993E-3</v>
      </c>
    </row>
    <row r="47" spans="1:9" x14ac:dyDescent="0.2">
      <c r="A47" s="52" t="s">
        <v>309</v>
      </c>
      <c r="B47" s="53">
        <v>1.8125403678716201</v>
      </c>
      <c r="C47" s="54">
        <v>6.6403946964930498E-65</v>
      </c>
      <c r="D47" s="67">
        <v>1.5358203053172499</v>
      </c>
      <c r="E47" s="68">
        <v>3.1609209417914698E-26</v>
      </c>
      <c r="F47" s="69">
        <v>6.4205585315050169E-3</v>
      </c>
      <c r="G47" s="67">
        <v>1.1151738971235099</v>
      </c>
      <c r="H47" s="68">
        <v>4.3306828767911299E-7</v>
      </c>
      <c r="I47" s="65">
        <v>9.6793427621264597E-3</v>
      </c>
    </row>
    <row r="48" spans="1:9" x14ac:dyDescent="0.2">
      <c r="A48" s="52" t="s">
        <v>312</v>
      </c>
      <c r="B48" s="53">
        <v>1.9169271065018001</v>
      </c>
      <c r="C48" s="54">
        <v>9.32360470909711E-64</v>
      </c>
      <c r="D48" s="67">
        <v>1.37673359767903</v>
      </c>
      <c r="E48" s="68">
        <v>1.2941261432967199E-16</v>
      </c>
      <c r="F48" s="69">
        <v>2.3030645513116423E-2</v>
      </c>
      <c r="G48" s="67">
        <v>1.3755878762187901</v>
      </c>
      <c r="H48" s="68">
        <v>7.2467260167538194E-21</v>
      </c>
      <c r="I48" s="65">
        <v>4.6196178378694703E-3</v>
      </c>
    </row>
    <row r="49" spans="1:9" x14ac:dyDescent="0.2">
      <c r="A49" s="52" t="s">
        <v>313</v>
      </c>
      <c r="B49" s="53">
        <v>1.9012868356005399</v>
      </c>
      <c r="C49" s="54">
        <v>1.3915589888966501E-63</v>
      </c>
      <c r="D49" s="67">
        <v>1.3192579020367501</v>
      </c>
      <c r="E49" s="68">
        <v>3.37951377284296E-20</v>
      </c>
      <c r="F49" s="69">
        <v>3.4468530305406899E-3</v>
      </c>
      <c r="G49" s="67">
        <v>0.78198005957822403</v>
      </c>
      <c r="H49" s="68">
        <v>3.06001193468526E-4</v>
      </c>
      <c r="I49" s="65">
        <v>5.8627783165837227E-3</v>
      </c>
    </row>
    <row r="50" spans="1:9" x14ac:dyDescent="0.2">
      <c r="A50" s="52" t="s">
        <v>314</v>
      </c>
      <c r="B50" s="53">
        <v>2.8731542344020302</v>
      </c>
      <c r="C50" s="54">
        <v>1.7206722550776899E-63</v>
      </c>
      <c r="D50" s="67">
        <v>1.0313056019861799</v>
      </c>
      <c r="E50" s="68">
        <v>9.0939099458688795E-8</v>
      </c>
      <c r="F50" s="69">
        <v>7.0433460923988614E-5</v>
      </c>
      <c r="G50" s="67">
        <v>1.01722901737011</v>
      </c>
      <c r="H50" s="68">
        <v>3.3609419488796498E-4</v>
      </c>
      <c r="I50" s="65">
        <v>7.6764802344731804E-5</v>
      </c>
    </row>
    <row r="51" spans="1:9" x14ac:dyDescent="0.2">
      <c r="A51" s="52" t="s">
        <v>315</v>
      </c>
      <c r="B51" s="53">
        <v>1.81596253283658</v>
      </c>
      <c r="C51" s="54">
        <v>7.8447856430058198E-62</v>
      </c>
      <c r="D51" s="67">
        <v>1.6068462504472301</v>
      </c>
      <c r="E51" s="68">
        <v>3.3554494481466899E-11</v>
      </c>
      <c r="F51" s="69">
        <v>0.42278388821411084</v>
      </c>
      <c r="G51" s="67">
        <v>0.87506655121168098</v>
      </c>
      <c r="H51" s="68">
        <v>2.14072468350093E-3</v>
      </c>
      <c r="I51" s="65">
        <v>5.6508060727697698E-3</v>
      </c>
    </row>
    <row r="52" spans="1:9" x14ac:dyDescent="0.2">
      <c r="A52" s="52" t="s">
        <v>316</v>
      </c>
      <c r="B52" s="53">
        <v>2.4751847681877099</v>
      </c>
      <c r="C52" s="54">
        <v>8.0114407646221406E-62</v>
      </c>
      <c r="D52" s="67">
        <v>2.0660196945286402</v>
      </c>
      <c r="E52" s="68">
        <v>1.42465870880409E-32</v>
      </c>
      <c r="F52" s="69">
        <v>5.3447097604333492E-2</v>
      </c>
      <c r="G52" s="67">
        <v>0.25075816585708699</v>
      </c>
      <c r="H52" s="68">
        <v>0.23096471295030099</v>
      </c>
      <c r="I52" s="65">
        <v>3.2701589026476902E-4</v>
      </c>
    </row>
    <row r="53" spans="1:9" x14ac:dyDescent="0.2">
      <c r="A53" s="52" t="s">
        <v>1582</v>
      </c>
      <c r="B53" s="53">
        <v>3.1142733904378099</v>
      </c>
      <c r="C53" s="54">
        <v>1.47447957703164E-61</v>
      </c>
      <c r="D53" s="67">
        <v>1.8438455907037901</v>
      </c>
      <c r="E53" s="68">
        <v>1.4881355181121499E-15</v>
      </c>
      <c r="F53" s="69">
        <v>3.4770089491563791E-3</v>
      </c>
      <c r="G53" s="67">
        <v>0.66248634643764803</v>
      </c>
      <c r="H53" s="68">
        <v>5.5389168305290198E-2</v>
      </c>
      <c r="I53" s="65">
        <v>8.1566228654173986E-4</v>
      </c>
    </row>
    <row r="54" spans="1:9" x14ac:dyDescent="0.2">
      <c r="A54" s="52" t="s">
        <v>318</v>
      </c>
      <c r="B54" s="53">
        <v>2.30007014114919</v>
      </c>
      <c r="C54" s="54">
        <v>3.53877054089354E-61</v>
      </c>
      <c r="D54" s="67">
        <v>1.20762403002847</v>
      </c>
      <c r="E54" s="68">
        <v>4.2234410785701601E-11</v>
      </c>
      <c r="F54" s="69">
        <v>1.5146450408723114E-3</v>
      </c>
      <c r="G54" s="67">
        <v>1.82443794092945</v>
      </c>
      <c r="H54" s="68">
        <v>1.1181107648064E-7</v>
      </c>
      <c r="I54" s="65">
        <v>0.21745648834270739</v>
      </c>
    </row>
    <row r="55" spans="1:9" x14ac:dyDescent="0.2">
      <c r="A55" s="52" t="s">
        <v>319</v>
      </c>
      <c r="B55" s="53">
        <v>1.8190064573465901</v>
      </c>
      <c r="C55" s="54">
        <v>1.9541652461268701E-60</v>
      </c>
      <c r="D55" s="67">
        <v>0.51254627194515201</v>
      </c>
      <c r="E55" s="68">
        <v>2.1445810716761601E-4</v>
      </c>
      <c r="F55" s="69">
        <v>3.413189509956645E-4</v>
      </c>
      <c r="G55" s="67">
        <v>1.68976394851416</v>
      </c>
      <c r="H55" s="68">
        <v>2.3521243918893801E-23</v>
      </c>
      <c r="I55" s="65">
        <v>0.37178725813039204</v>
      </c>
    </row>
    <row r="56" spans="1:9" x14ac:dyDescent="0.2">
      <c r="A56" s="52" t="s">
        <v>320</v>
      </c>
      <c r="B56" s="53">
        <v>2.1450707281559098</v>
      </c>
      <c r="C56" s="54">
        <v>2.1378449477158499E-60</v>
      </c>
      <c r="D56" s="67">
        <v>1.1882537557361501</v>
      </c>
      <c r="E56" s="68">
        <v>1.6589765581071099E-15</v>
      </c>
      <c r="F56" s="69">
        <v>3.2673408343406474E-3</v>
      </c>
      <c r="G56" s="67">
        <v>0.79475761315776905</v>
      </c>
      <c r="H56" s="68">
        <v>5.4410008821228397E-3</v>
      </c>
      <c r="I56" s="65">
        <v>5.0715523104596641E-3</v>
      </c>
    </row>
    <row r="57" spans="1:9" x14ac:dyDescent="0.2">
      <c r="A57" s="52" t="s">
        <v>1583</v>
      </c>
      <c r="B57" s="53">
        <v>2.2859283079922701</v>
      </c>
      <c r="C57" s="54">
        <v>6.7453418973597204E-59</v>
      </c>
      <c r="D57" s="67">
        <v>1.31848882255058</v>
      </c>
      <c r="E57" s="68">
        <v>5.3786904012819096E-13</v>
      </c>
      <c r="F57" s="69">
        <v>1.2595112375941091E-2</v>
      </c>
      <c r="G57" s="67">
        <v>0.30011325765368502</v>
      </c>
      <c r="H57" s="68">
        <v>0.221940467231455</v>
      </c>
      <c r="I57" s="65">
        <v>1.8751579059632069E-3</v>
      </c>
    </row>
    <row r="58" spans="1:9" x14ac:dyDescent="0.2">
      <c r="A58" s="52" t="s">
        <v>1584</v>
      </c>
      <c r="B58" s="53">
        <v>2.6347753725801</v>
      </c>
      <c r="C58" s="54">
        <v>8.4096395546729601E-59</v>
      </c>
      <c r="D58" s="67">
        <v>1.2800058902842399</v>
      </c>
      <c r="E58" s="68">
        <v>6.4791193308329501E-12</v>
      </c>
      <c r="F58" s="69">
        <v>7.0810909151999939E-3</v>
      </c>
      <c r="G58" s="67">
        <v>0.55251159915000403</v>
      </c>
      <c r="H58" s="68">
        <v>7.7376483865069297E-4</v>
      </c>
      <c r="I58" s="65">
        <v>8.4837364426950507E-4</v>
      </c>
    </row>
    <row r="59" spans="1:9" x14ac:dyDescent="0.2">
      <c r="A59" s="52" t="s">
        <v>321</v>
      </c>
      <c r="B59" s="53">
        <v>2.3863846157717399</v>
      </c>
      <c r="C59" s="54">
        <v>1.20336857495375E-58</v>
      </c>
      <c r="D59" s="67">
        <v>2.28834993012345</v>
      </c>
      <c r="E59" s="68">
        <v>1.13200513536725E-29</v>
      </c>
      <c r="F59" s="69">
        <v>0.51340055335739621</v>
      </c>
      <c r="G59" s="67">
        <v>1.5179244612573299</v>
      </c>
      <c r="H59" s="68">
        <v>2.1238235619765001E-11</v>
      </c>
      <c r="I59" s="65">
        <v>1.9039205496886213E-2</v>
      </c>
    </row>
    <row r="60" spans="1:9" x14ac:dyDescent="0.2">
      <c r="A60" s="52" t="s">
        <v>322</v>
      </c>
      <c r="B60" s="53">
        <v>1.77554159296332</v>
      </c>
      <c r="C60" s="54">
        <v>2.4082334470661799E-58</v>
      </c>
      <c r="D60" s="67">
        <v>1.2338180348162799</v>
      </c>
      <c r="E60" s="68">
        <v>1.21058418534421E-10</v>
      </c>
      <c r="F60" s="69">
        <v>5.6696048885610688E-2</v>
      </c>
      <c r="G60" s="67">
        <v>0.54729363109005702</v>
      </c>
      <c r="H60" s="68">
        <v>1.7304047997319199E-2</v>
      </c>
      <c r="I60" s="65">
        <v>1.6832348059818766E-4</v>
      </c>
    </row>
    <row r="61" spans="1:9" x14ac:dyDescent="0.2">
      <c r="A61" s="52" t="s">
        <v>323</v>
      </c>
      <c r="B61" s="53">
        <v>2.19064128682782</v>
      </c>
      <c r="C61" s="54">
        <v>3.49564296345478E-57</v>
      </c>
      <c r="D61" s="67">
        <v>1.0306606185940099</v>
      </c>
      <c r="E61" s="68">
        <v>3.2131542566730602E-12</v>
      </c>
      <c r="F61" s="69">
        <v>2.0121668560567742E-3</v>
      </c>
      <c r="G61" s="67">
        <v>1.1095029480726599</v>
      </c>
      <c r="H61" s="68">
        <v>9.8146633219440799E-11</v>
      </c>
      <c r="I61" s="65">
        <v>2.1167338245455958E-3</v>
      </c>
    </row>
    <row r="62" spans="1:9" x14ac:dyDescent="0.2">
      <c r="A62" s="52" t="s">
        <v>324</v>
      </c>
      <c r="B62" s="53">
        <v>1.9529047960047401</v>
      </c>
      <c r="C62" s="54">
        <v>6.2705359614860303E-55</v>
      </c>
      <c r="D62" s="67">
        <v>2.0575441772796799</v>
      </c>
      <c r="E62" s="68">
        <v>9.3416092353978607E-34</v>
      </c>
      <c r="F62" s="69">
        <v>0.59191875186026932</v>
      </c>
      <c r="G62" s="67">
        <v>0.68441018580387403</v>
      </c>
      <c r="H62" s="68">
        <v>3.0921579381167699E-3</v>
      </c>
      <c r="I62" s="65">
        <v>5.1258032708952272E-3</v>
      </c>
    </row>
    <row r="63" spans="1:9" x14ac:dyDescent="0.2">
      <c r="A63" s="52" t="s">
        <v>325</v>
      </c>
      <c r="B63" s="53">
        <v>7.0222160686738704</v>
      </c>
      <c r="C63" s="54">
        <v>1.1383887811714401E-54</v>
      </c>
      <c r="D63" s="67">
        <v>5.9423844519845703</v>
      </c>
      <c r="E63" s="68">
        <v>6.0031774442390599E-35</v>
      </c>
      <c r="F63" s="69">
        <v>7.9062111219745275E-3</v>
      </c>
      <c r="G63" s="67">
        <v>3.5823508132898199</v>
      </c>
      <c r="H63" s="68">
        <v>8.0400706080286293E-6</v>
      </c>
      <c r="I63" s="65">
        <v>3.1900576616163473E-3</v>
      </c>
    </row>
    <row r="64" spans="1:9" x14ac:dyDescent="0.2">
      <c r="A64" s="52" t="s">
        <v>1587</v>
      </c>
      <c r="B64" s="53">
        <v>3.44452255882827</v>
      </c>
      <c r="C64" s="54">
        <v>1.82894338504956E-54</v>
      </c>
      <c r="D64" s="67">
        <v>3.0400015064320098</v>
      </c>
      <c r="E64" s="68">
        <v>3.49507775887833E-33</v>
      </c>
      <c r="F64" s="69">
        <v>9.909658925949727E-2</v>
      </c>
      <c r="G64" s="67">
        <v>2.11208012225512</v>
      </c>
      <c r="H64" s="68">
        <v>2.1574439159729801E-15</v>
      </c>
      <c r="I64" s="65">
        <v>1.0371881119684446E-3</v>
      </c>
    </row>
    <row r="65" spans="1:9" x14ac:dyDescent="0.2">
      <c r="A65" s="52" t="s">
        <v>326</v>
      </c>
      <c r="B65" s="53">
        <v>3.70837977170974</v>
      </c>
      <c r="C65" s="54">
        <v>2.3246870726896799E-54</v>
      </c>
      <c r="D65" s="67">
        <v>2.7041131714451501</v>
      </c>
      <c r="E65" s="68">
        <v>2.12216501853003E-17</v>
      </c>
      <c r="F65" s="69">
        <v>7.4464476541761332E-2</v>
      </c>
      <c r="G65" s="67">
        <v>2.31653561427275</v>
      </c>
      <c r="H65" s="68">
        <v>2.9423318847109099E-6</v>
      </c>
      <c r="I65" s="65">
        <v>5.734001731485603E-2</v>
      </c>
    </row>
    <row r="66" spans="1:9" x14ac:dyDescent="0.2">
      <c r="A66" s="52" t="s">
        <v>328</v>
      </c>
      <c r="B66" s="53">
        <v>1.7504276827527301</v>
      </c>
      <c r="C66" s="54">
        <v>1.8378591632189801E-53</v>
      </c>
      <c r="D66" s="67">
        <v>1.1279337900605499</v>
      </c>
      <c r="E66" s="68">
        <v>1.15004616362198E-6</v>
      </c>
      <c r="F66" s="69">
        <v>0.10280300693740774</v>
      </c>
      <c r="G66" s="67">
        <v>0.95803797443308603</v>
      </c>
      <c r="H66" s="68">
        <v>2.9681599959145597E-7</v>
      </c>
      <c r="I66" s="65">
        <v>7.1385364578023967E-3</v>
      </c>
    </row>
    <row r="67" spans="1:9" x14ac:dyDescent="0.2">
      <c r="A67" s="52" t="s">
        <v>329</v>
      </c>
      <c r="B67" s="53">
        <v>2.3032080233426502</v>
      </c>
      <c r="C67" s="54">
        <v>5.64706242609806E-53</v>
      </c>
      <c r="D67" s="67">
        <v>1.71852340396234</v>
      </c>
      <c r="E67" s="68">
        <v>6.4964476079269797E-13</v>
      </c>
      <c r="F67" s="69">
        <v>0.12798565477476151</v>
      </c>
      <c r="G67" s="67">
        <v>1.51964620720123</v>
      </c>
      <c r="H67" s="68">
        <v>1.21949815879898E-7</v>
      </c>
      <c r="I67" s="65">
        <v>2.9570709658569255E-2</v>
      </c>
    </row>
    <row r="68" spans="1:9" x14ac:dyDescent="0.2">
      <c r="A68" s="52" t="s">
        <v>330</v>
      </c>
      <c r="B68" s="53">
        <v>1.72513301765409</v>
      </c>
      <c r="C68" s="54">
        <v>3.3112129970090701E-52</v>
      </c>
      <c r="D68" s="67">
        <v>0.81024957849016999</v>
      </c>
      <c r="E68" s="68">
        <v>5.8953355944053301E-8</v>
      </c>
      <c r="F68" s="69">
        <v>2.037921705778532E-4</v>
      </c>
      <c r="G68" s="67">
        <v>0.54013576358770499</v>
      </c>
      <c r="H68" s="68">
        <v>2.16924006392182E-2</v>
      </c>
      <c r="I68" s="65">
        <v>1.0432770182415793E-2</v>
      </c>
    </row>
    <row r="69" spans="1:9" x14ac:dyDescent="0.2">
      <c r="A69" s="52" t="s">
        <v>331</v>
      </c>
      <c r="B69" s="53">
        <v>1.6585962857009899</v>
      </c>
      <c r="C69" s="54">
        <v>3.06640098668548E-51</v>
      </c>
      <c r="D69" s="67">
        <v>1.1438441093180001</v>
      </c>
      <c r="E69" s="68">
        <v>1.77623299725177E-16</v>
      </c>
      <c r="F69" s="69">
        <v>1.9280088504854215E-2</v>
      </c>
      <c r="G69" s="67">
        <v>0.69763251777961199</v>
      </c>
      <c r="H69" s="68">
        <v>3.4217780502748699E-4</v>
      </c>
      <c r="I69" s="65">
        <v>2.6462402757271909E-3</v>
      </c>
    </row>
    <row r="70" spans="1:9" x14ac:dyDescent="0.2">
      <c r="A70" s="52" t="s">
        <v>1589</v>
      </c>
      <c r="B70" s="53">
        <v>2.2785567520919701</v>
      </c>
      <c r="C70" s="54">
        <v>5.3961030050515702E-51</v>
      </c>
      <c r="D70" s="67">
        <v>1.1069228944249501</v>
      </c>
      <c r="E70" s="68">
        <v>1.10049929249266E-7</v>
      </c>
      <c r="F70" s="69">
        <v>6.8397733791290913E-3</v>
      </c>
      <c r="G70" s="67">
        <v>1.2982569500508401</v>
      </c>
      <c r="H70" s="68">
        <v>2.9173998261960498E-12</v>
      </c>
      <c r="I70" s="65">
        <v>6.19520000355471E-3</v>
      </c>
    </row>
    <row r="71" spans="1:9" x14ac:dyDescent="0.2">
      <c r="A71" s="52" t="s">
        <v>1590</v>
      </c>
      <c r="B71" s="53">
        <v>1.59649909468072</v>
      </c>
      <c r="C71" s="54">
        <v>1.5067942434739099E-50</v>
      </c>
      <c r="D71" s="67">
        <v>0.95929414167053695</v>
      </c>
      <c r="E71" s="68">
        <v>4.73234672172975E-7</v>
      </c>
      <c r="F71" s="69">
        <v>3.4044824709103985E-2</v>
      </c>
      <c r="G71" s="67">
        <v>1.56813221120202</v>
      </c>
      <c r="H71" s="68">
        <v>2.20729646863297E-15</v>
      </c>
      <c r="I71" s="65">
        <v>0.78986523234259653</v>
      </c>
    </row>
    <row r="72" spans="1:9" x14ac:dyDescent="0.2">
      <c r="A72" s="52" t="s">
        <v>332</v>
      </c>
      <c r="B72" s="53">
        <v>2.6613049859895201</v>
      </c>
      <c r="C72" s="54">
        <v>2.7334303037241501E-50</v>
      </c>
      <c r="D72" s="67">
        <v>2.6834603552782399</v>
      </c>
      <c r="E72" s="68">
        <v>2.0857159308947401E-6</v>
      </c>
      <c r="F72" s="69">
        <v>0.7871858858189309</v>
      </c>
      <c r="G72" s="67">
        <v>1.97943148424588</v>
      </c>
      <c r="H72" s="68">
        <v>9.7990574379259293E-16</v>
      </c>
      <c r="I72" s="65">
        <v>2.1966140858927362E-2</v>
      </c>
    </row>
    <row r="73" spans="1:9" x14ac:dyDescent="0.2">
      <c r="A73" s="52" t="s">
        <v>333</v>
      </c>
      <c r="B73" s="53">
        <v>2.4476145744289002</v>
      </c>
      <c r="C73" s="54">
        <v>4.2446579320976398E-50</v>
      </c>
      <c r="D73" s="67">
        <v>1.74414219844539</v>
      </c>
      <c r="E73" s="68">
        <v>2.6260558649378699E-13</v>
      </c>
      <c r="F73" s="69">
        <v>3.8645450656692409E-3</v>
      </c>
      <c r="G73" s="67">
        <v>0.47552617692740401</v>
      </c>
      <c r="H73" s="68">
        <v>0.209787116661417</v>
      </c>
      <c r="I73" s="65">
        <v>6.3362968712165971E-3</v>
      </c>
    </row>
    <row r="74" spans="1:9" x14ac:dyDescent="0.2">
      <c r="A74" s="52" t="s">
        <v>335</v>
      </c>
      <c r="B74" s="53">
        <v>1.97660094888837</v>
      </c>
      <c r="C74" s="54">
        <v>1.54111894068425E-49</v>
      </c>
      <c r="D74" s="67">
        <v>0.36200484023767998</v>
      </c>
      <c r="E74" s="68">
        <v>4.7155932632449202E-2</v>
      </c>
      <c r="F74" s="69">
        <v>3.8074217841934808E-4</v>
      </c>
      <c r="G74" s="67">
        <v>0.93250509240359702</v>
      </c>
      <c r="H74" s="68">
        <v>2.26706099871177E-11</v>
      </c>
      <c r="I74" s="65">
        <v>3.0142823704425013E-4</v>
      </c>
    </row>
    <row r="75" spans="1:9" x14ac:dyDescent="0.2">
      <c r="A75" s="52" t="s">
        <v>336</v>
      </c>
      <c r="B75" s="53">
        <v>2.9113149645320999</v>
      </c>
      <c r="C75" s="54">
        <v>1.7278582009805701E-48</v>
      </c>
      <c r="D75" s="67">
        <v>2.1821463398699299</v>
      </c>
      <c r="E75" s="68">
        <v>1.0374294333354599E-23</v>
      </c>
      <c r="F75" s="69">
        <v>4.6201977595607485E-2</v>
      </c>
      <c r="G75" s="67">
        <v>0.65042036406049697</v>
      </c>
      <c r="H75" s="68">
        <v>9.9842234734545302E-2</v>
      </c>
      <c r="I75" s="65">
        <v>5.3118003497221152E-3</v>
      </c>
    </row>
    <row r="76" spans="1:9" x14ac:dyDescent="0.2">
      <c r="A76" s="52" t="s">
        <v>338</v>
      </c>
      <c r="B76" s="53">
        <v>1.9684231683622699</v>
      </c>
      <c r="C76" s="54">
        <v>1.5960263150264301E-47</v>
      </c>
      <c r="D76" s="67">
        <v>1.5914661832269701</v>
      </c>
      <c r="E76" s="68">
        <v>5.0730522120233196E-15</v>
      </c>
      <c r="F76" s="69">
        <v>9.9454997775836468E-2</v>
      </c>
      <c r="G76" s="67">
        <v>0.87584497292206698</v>
      </c>
      <c r="H76" s="68">
        <v>7.5602679462653593E-5</v>
      </c>
      <c r="I76" s="65">
        <v>2.2396252592146982E-3</v>
      </c>
    </row>
    <row r="77" spans="1:9" x14ac:dyDescent="0.2">
      <c r="A77" s="52" t="s">
        <v>339</v>
      </c>
      <c r="B77" s="53">
        <v>2.2920894815369</v>
      </c>
      <c r="C77" s="54">
        <v>2.88063644106455E-47</v>
      </c>
      <c r="D77" s="67">
        <v>2.2901902287041098</v>
      </c>
      <c r="E77" s="68">
        <v>3.3055548476296197E-14</v>
      </c>
      <c r="F77" s="69">
        <v>0.79076342234499553</v>
      </c>
      <c r="G77" s="67">
        <v>1.3640536483290799</v>
      </c>
      <c r="H77" s="68">
        <v>7.7978303102574906E-2</v>
      </c>
      <c r="I77" s="65">
        <v>6.2949345054870987E-2</v>
      </c>
    </row>
    <row r="78" spans="1:9" x14ac:dyDescent="0.2">
      <c r="A78" s="52" t="s">
        <v>1593</v>
      </c>
      <c r="B78" s="53">
        <v>2.5735488286588399</v>
      </c>
      <c r="C78" s="54">
        <v>9.7727116654804196E-47</v>
      </c>
      <c r="D78" s="67">
        <v>1.6760632655704699</v>
      </c>
      <c r="E78" s="68">
        <v>3.9075935226851402E-12</v>
      </c>
      <c r="F78" s="69">
        <v>1.9570409253726726E-4</v>
      </c>
      <c r="G78" s="67">
        <v>1.77785356147944</v>
      </c>
      <c r="H78" s="68">
        <v>1.4971672261978E-7</v>
      </c>
      <c r="I78" s="65">
        <v>9.1758362004551418E-3</v>
      </c>
    </row>
    <row r="79" spans="1:9" x14ac:dyDescent="0.2">
      <c r="A79" s="52" t="s">
        <v>340</v>
      </c>
      <c r="B79" s="53">
        <v>2.4069607068654699</v>
      </c>
      <c r="C79" s="54">
        <v>2.6255523146255098E-46</v>
      </c>
      <c r="D79" s="67">
        <v>1.5798662409733399</v>
      </c>
      <c r="E79" s="68">
        <v>3.6847682513853001E-15</v>
      </c>
      <c r="F79" s="69">
        <v>9.4337950165616722E-3</v>
      </c>
      <c r="G79" s="67">
        <v>0.69405331495571299</v>
      </c>
      <c r="H79" s="68">
        <v>5.4529588719368105E-4</v>
      </c>
      <c r="I79" s="65">
        <v>2.094427396206446E-4</v>
      </c>
    </row>
    <row r="80" spans="1:9" x14ac:dyDescent="0.2">
      <c r="A80" s="52" t="s">
        <v>341</v>
      </c>
      <c r="B80" s="53">
        <v>1.5301291249572</v>
      </c>
      <c r="C80" s="54">
        <v>5.8639796312484804E-45</v>
      </c>
      <c r="D80" s="67">
        <v>0.74490461068855796</v>
      </c>
      <c r="E80" s="68">
        <v>2.8019006733328902E-5</v>
      </c>
      <c r="F80" s="69">
        <v>4.2659259598302381E-3</v>
      </c>
      <c r="G80" s="67">
        <v>0.67847948599956298</v>
      </c>
      <c r="H80" s="68">
        <v>3.0814464292827301E-4</v>
      </c>
      <c r="I80" s="65">
        <v>5.4604835555910449E-3</v>
      </c>
    </row>
    <row r="81" spans="1:9" x14ac:dyDescent="0.2">
      <c r="A81" s="52" t="s">
        <v>342</v>
      </c>
      <c r="B81" s="53">
        <v>1.3742347021158099</v>
      </c>
      <c r="C81" s="54">
        <v>1.1406600180179799E-44</v>
      </c>
      <c r="D81" s="67">
        <v>1.1408317566245501</v>
      </c>
      <c r="E81" s="68">
        <v>1.8893752318438499E-12</v>
      </c>
      <c r="F81" s="69">
        <v>0.18398753714876159</v>
      </c>
      <c r="G81" s="67">
        <v>0.96045027539883299</v>
      </c>
      <c r="H81" s="68">
        <v>8.6946215792717302E-2</v>
      </c>
      <c r="I81" s="65">
        <v>0.1732469493934635</v>
      </c>
    </row>
    <row r="82" spans="1:9" x14ac:dyDescent="0.2">
      <c r="A82" s="52" t="s">
        <v>343</v>
      </c>
      <c r="B82" s="53">
        <v>2.5876879123276999</v>
      </c>
      <c r="C82" s="54">
        <v>1.9525745584072799E-44</v>
      </c>
      <c r="D82" s="67">
        <v>2.3816607001732399</v>
      </c>
      <c r="E82" s="68">
        <v>9.7406585688233896E-24</v>
      </c>
      <c r="F82" s="69">
        <v>0.52165596172605699</v>
      </c>
      <c r="G82" s="67">
        <v>-0.65910058996230902</v>
      </c>
      <c r="H82" s="68">
        <v>5.2666410086827299E-2</v>
      </c>
      <c r="I82" s="65">
        <v>7.4333656165467095E-4</v>
      </c>
    </row>
    <row r="83" spans="1:9" x14ac:dyDescent="0.2">
      <c r="A83" s="52" t="s">
        <v>344</v>
      </c>
      <c r="B83" s="53">
        <v>2.4176289763488601</v>
      </c>
      <c r="C83" s="54">
        <v>5.5250060414425797E-44</v>
      </c>
      <c r="D83" s="67">
        <v>1.96924454939605</v>
      </c>
      <c r="E83" s="68">
        <v>7.9272640180830107E-24</v>
      </c>
      <c r="F83" s="69">
        <v>9.366088752843528E-2</v>
      </c>
      <c r="G83" s="67">
        <v>2.1695173173032498</v>
      </c>
      <c r="H83" s="68">
        <v>2.9097727492715099E-31</v>
      </c>
      <c r="I83" s="65">
        <v>0.23098719811684879</v>
      </c>
    </row>
    <row r="84" spans="1:9" x14ac:dyDescent="0.2">
      <c r="A84" s="52" t="s">
        <v>1596</v>
      </c>
      <c r="B84" s="53">
        <v>3.8904708254028599</v>
      </c>
      <c r="C84" s="54">
        <v>9.1912331848799806E-44</v>
      </c>
      <c r="D84" s="67">
        <v>3.7344125709476002</v>
      </c>
      <c r="E84" s="68">
        <v>3.6635346573776402E-26</v>
      </c>
      <c r="F84" s="69">
        <v>0.59907201439203606</v>
      </c>
      <c r="G84" s="67">
        <v>1.91518886945121</v>
      </c>
      <c r="H84" s="68">
        <v>2.6902741017381101E-4</v>
      </c>
      <c r="I84" s="65">
        <v>4.3996704948991924E-3</v>
      </c>
    </row>
    <row r="85" spans="1:9" x14ac:dyDescent="0.2">
      <c r="A85" s="52" t="s">
        <v>1597</v>
      </c>
      <c r="B85" s="53">
        <v>3.13675949052868</v>
      </c>
      <c r="C85" s="54">
        <v>1.24908647668069E-43</v>
      </c>
      <c r="D85" s="67">
        <v>1.8077948530675301</v>
      </c>
      <c r="E85" s="68">
        <v>3.77762202081039E-10</v>
      </c>
      <c r="F85" s="69">
        <v>1.3236349016009232E-2</v>
      </c>
      <c r="G85" s="67">
        <v>1.3603682771188299</v>
      </c>
      <c r="H85" s="68">
        <v>6.8034412814622696E-4</v>
      </c>
      <c r="I85" s="65">
        <v>4.395046128177039E-3</v>
      </c>
    </row>
    <row r="86" spans="1:9" x14ac:dyDescent="0.2">
      <c r="A86" s="52" t="s">
        <v>346</v>
      </c>
      <c r="B86" s="53">
        <v>2.78467703033624</v>
      </c>
      <c r="C86" s="54">
        <v>6.3261688881054597E-43</v>
      </c>
      <c r="D86" s="67">
        <v>1.7789767733513799</v>
      </c>
      <c r="E86" s="68">
        <v>6.6625244252440602E-13</v>
      </c>
      <c r="F86" s="69">
        <v>3.0086274282922643E-2</v>
      </c>
      <c r="G86" s="67">
        <v>0.80973185448076801</v>
      </c>
      <c r="H86" s="68">
        <v>4.0627603489631903E-2</v>
      </c>
      <c r="I86" s="65">
        <v>2.9333096348560434E-3</v>
      </c>
    </row>
    <row r="87" spans="1:9" x14ac:dyDescent="0.2">
      <c r="A87" s="52" t="s">
        <v>347</v>
      </c>
      <c r="B87" s="53">
        <v>1.73406246637303</v>
      </c>
      <c r="C87" s="54">
        <v>6.8662871258004302E-43</v>
      </c>
      <c r="D87" s="67">
        <v>1.6204922337498699</v>
      </c>
      <c r="E87" s="68">
        <v>5.8132644943636299E-16</v>
      </c>
      <c r="F87" s="69">
        <v>0.53849040226924916</v>
      </c>
      <c r="G87" s="67">
        <v>0.48935990294279003</v>
      </c>
      <c r="H87" s="68">
        <v>7.90068827278014E-3</v>
      </c>
      <c r="I87" s="65">
        <v>8.6167389315323234E-4</v>
      </c>
    </row>
    <row r="88" spans="1:9" x14ac:dyDescent="0.2">
      <c r="A88" s="52" t="s">
        <v>1599</v>
      </c>
      <c r="B88" s="53">
        <v>1.51178334714745</v>
      </c>
      <c r="C88" s="54">
        <v>7.9229686738384893E-43</v>
      </c>
      <c r="D88" s="67">
        <v>0.50156646533645599</v>
      </c>
      <c r="E88" s="68">
        <v>1.19494994759723E-2</v>
      </c>
      <c r="F88" s="69">
        <v>7.6658902824355479E-3</v>
      </c>
      <c r="G88" s="67">
        <v>0.15221517465065601</v>
      </c>
      <c r="H88" s="68">
        <v>0.52859636377504704</v>
      </c>
      <c r="I88" s="65">
        <v>1.030479944338372E-3</v>
      </c>
    </row>
    <row r="89" spans="1:9" x14ac:dyDescent="0.2">
      <c r="A89" s="52" t="s">
        <v>348</v>
      </c>
      <c r="B89" s="53">
        <v>3.4030382138613602</v>
      </c>
      <c r="C89" s="54">
        <v>8.0055514079389693E-43</v>
      </c>
      <c r="D89" s="67">
        <v>2.3168276287499299</v>
      </c>
      <c r="E89" s="68">
        <v>1.9661441046909401E-11</v>
      </c>
      <c r="F89" s="69">
        <v>2.3900905628530523E-2</v>
      </c>
      <c r="G89" s="67">
        <v>2.1394983964016401</v>
      </c>
      <c r="H89" s="68">
        <v>7.3905974969906999E-8</v>
      </c>
      <c r="I89" s="65">
        <v>2.8492456976654808E-2</v>
      </c>
    </row>
    <row r="90" spans="1:9" x14ac:dyDescent="0.2">
      <c r="A90" s="52" t="s">
        <v>1600</v>
      </c>
      <c r="B90" s="53">
        <v>1.9418319926457901</v>
      </c>
      <c r="C90" s="54">
        <v>1.1838537864234201E-42</v>
      </c>
      <c r="D90" s="67">
        <v>1.7855289092388</v>
      </c>
      <c r="E90" s="68">
        <v>7.1740500905375501E-5</v>
      </c>
      <c r="F90" s="69">
        <v>0.5842409058489606</v>
      </c>
      <c r="G90" s="67">
        <v>0.52730147118655102</v>
      </c>
      <c r="H90" s="68">
        <v>0.523210511500526</v>
      </c>
      <c r="I90" s="65">
        <v>1.9998196192195727E-2</v>
      </c>
    </row>
    <row r="91" spans="1:9" x14ac:dyDescent="0.2">
      <c r="A91" s="52" t="s">
        <v>1601</v>
      </c>
      <c r="B91" s="53">
        <v>1.9886247434741999</v>
      </c>
      <c r="C91" s="54">
        <v>1.68653141429724E-42</v>
      </c>
      <c r="D91" s="67">
        <v>0.69031993469632302</v>
      </c>
      <c r="E91" s="68">
        <v>1.7446725755497E-3</v>
      </c>
      <c r="F91" s="69">
        <v>4.1081109349322964E-3</v>
      </c>
      <c r="G91" s="67">
        <v>0.71811904500741697</v>
      </c>
      <c r="H91" s="68">
        <v>0.400522928679723</v>
      </c>
      <c r="I91" s="65">
        <v>4.4660846813869344E-2</v>
      </c>
    </row>
    <row r="92" spans="1:9" x14ac:dyDescent="0.2">
      <c r="A92" s="52" t="s">
        <v>349</v>
      </c>
      <c r="B92" s="53">
        <v>1.5194166108918801</v>
      </c>
      <c r="C92" s="54">
        <v>1.2469665807378199E-41</v>
      </c>
      <c r="D92" s="67">
        <v>0.97284272312580999</v>
      </c>
      <c r="E92" s="68">
        <v>1.2205399303447599E-10</v>
      </c>
      <c r="F92" s="69">
        <v>8.2832564304513717E-3</v>
      </c>
      <c r="G92" s="67">
        <v>0.72261020394317299</v>
      </c>
      <c r="H92" s="68">
        <v>2.8898046187291902E-6</v>
      </c>
      <c r="I92" s="65">
        <v>2.462163177196614E-3</v>
      </c>
    </row>
    <row r="93" spans="1:9" x14ac:dyDescent="0.2">
      <c r="A93" s="52" t="s">
        <v>350</v>
      </c>
      <c r="B93" s="53">
        <v>1.4790785023614601</v>
      </c>
      <c r="C93" s="54">
        <v>1.3154666993890401E-41</v>
      </c>
      <c r="D93" s="67">
        <v>0.51138809255150497</v>
      </c>
      <c r="E93" s="68">
        <v>4.3870385869494098E-4</v>
      </c>
      <c r="F93" s="69">
        <v>9.3847063018506597E-4</v>
      </c>
      <c r="G93" s="67">
        <v>0.26030962047243</v>
      </c>
      <c r="H93" s="68">
        <v>0.14148393475362001</v>
      </c>
      <c r="I93" s="65">
        <v>2.0816296539909592E-3</v>
      </c>
    </row>
    <row r="94" spans="1:9" x14ac:dyDescent="0.2">
      <c r="A94" s="52" t="s">
        <v>351</v>
      </c>
      <c r="B94" s="53">
        <v>1.5376719873801701</v>
      </c>
      <c r="C94" s="54">
        <v>2.2449760817154201E-41</v>
      </c>
      <c r="D94" s="67">
        <v>1.01540547194174</v>
      </c>
      <c r="E94" s="68">
        <v>5.92609079095539E-9</v>
      </c>
      <c r="F94" s="69">
        <v>4.4753997344439189E-2</v>
      </c>
      <c r="G94" s="67">
        <v>0.95481172379520196</v>
      </c>
      <c r="H94" s="68">
        <v>8.7518951873343605E-4</v>
      </c>
      <c r="I94" s="65">
        <v>3.1439588417224967E-2</v>
      </c>
    </row>
    <row r="95" spans="1:9" x14ac:dyDescent="0.2">
      <c r="A95" s="52" t="s">
        <v>1602</v>
      </c>
      <c r="B95" s="53">
        <v>2.7549190102041301</v>
      </c>
      <c r="C95" s="54">
        <v>2.9663724113315902E-41</v>
      </c>
      <c r="D95" s="67">
        <v>2.1492627963967599</v>
      </c>
      <c r="E95" s="68">
        <v>2.6426222161149501E-11</v>
      </c>
      <c r="F95" s="69">
        <v>4.5156889454404762E-2</v>
      </c>
      <c r="G95" s="67">
        <v>1.58267547574654</v>
      </c>
      <c r="H95" s="68">
        <v>1.5601404439847401E-2</v>
      </c>
      <c r="I95" s="65">
        <v>0.1130695969112967</v>
      </c>
    </row>
    <row r="96" spans="1:9" x14ac:dyDescent="0.2">
      <c r="A96" s="52" t="s">
        <v>352</v>
      </c>
      <c r="B96" s="53">
        <v>2.3763681769657299</v>
      </c>
      <c r="C96" s="54">
        <v>4.7597257111478804E-41</v>
      </c>
      <c r="D96" s="67">
        <v>1.96973235348075</v>
      </c>
      <c r="E96" s="68">
        <v>7.7546961407318699E-23</v>
      </c>
      <c r="F96" s="69">
        <v>0.12807847411084672</v>
      </c>
      <c r="G96" s="67">
        <v>1.77928372388373</v>
      </c>
      <c r="H96" s="68">
        <v>1.5140893815065299E-14</v>
      </c>
      <c r="I96" s="65">
        <v>4.9045927168978258E-2</v>
      </c>
    </row>
    <row r="97" spans="1:9" x14ac:dyDescent="0.2">
      <c r="A97" s="52" t="s">
        <v>355</v>
      </c>
      <c r="B97" s="53">
        <v>2.4897326783216398</v>
      </c>
      <c r="C97" s="54">
        <v>1.21694565791163E-40</v>
      </c>
      <c r="D97" s="67">
        <v>0.239399562444993</v>
      </c>
      <c r="E97" s="68">
        <v>0.200859603202411</v>
      </c>
      <c r="F97" s="69">
        <v>6.4990439740207924E-5</v>
      </c>
      <c r="G97" s="67">
        <v>1.8714654187447199</v>
      </c>
      <c r="H97" s="68">
        <v>1.6189634837045801E-11</v>
      </c>
      <c r="I97" s="65">
        <v>6.7021103158389828E-2</v>
      </c>
    </row>
    <row r="98" spans="1:9" x14ac:dyDescent="0.2">
      <c r="A98" s="52" t="s">
        <v>356</v>
      </c>
      <c r="B98" s="53">
        <v>1.8716856901839301</v>
      </c>
      <c r="C98" s="54">
        <v>2.8426329431752099E-40</v>
      </c>
      <c r="D98" s="67">
        <v>0.95446246721771</v>
      </c>
      <c r="E98" s="68">
        <v>8.7318579929771705E-5</v>
      </c>
      <c r="F98" s="69">
        <v>3.6268833502683354E-2</v>
      </c>
      <c r="G98" s="67">
        <v>1.17734629879282</v>
      </c>
      <c r="H98" s="68">
        <v>2.1071720725577202E-6</v>
      </c>
      <c r="I98" s="65">
        <v>9.8396197647253689E-3</v>
      </c>
    </row>
    <row r="99" spans="1:9" x14ac:dyDescent="0.2">
      <c r="A99" s="52" t="s">
        <v>1604</v>
      </c>
      <c r="B99" s="53">
        <v>1.9354692699107601</v>
      </c>
      <c r="C99" s="54">
        <v>4.6103942395406097E-40</v>
      </c>
      <c r="D99" s="67">
        <v>1.23999243520365</v>
      </c>
      <c r="E99" s="68">
        <v>9.84719129106795E-13</v>
      </c>
      <c r="F99" s="69">
        <v>2.7141038993983577E-3</v>
      </c>
      <c r="G99" s="67">
        <v>1.6331008060924399</v>
      </c>
      <c r="H99" s="68">
        <v>3.0270548397329803E-14</v>
      </c>
      <c r="I99" s="65">
        <v>9.6590154730144349E-3</v>
      </c>
    </row>
    <row r="100" spans="1:9" x14ac:dyDescent="0.2">
      <c r="A100" s="52" t="s">
        <v>1605</v>
      </c>
      <c r="B100" s="53">
        <v>2.2725228613040298</v>
      </c>
      <c r="C100" s="54">
        <v>1.35778823592867E-39</v>
      </c>
      <c r="D100" s="67">
        <v>1.62403531780302</v>
      </c>
      <c r="E100" s="68">
        <v>6.7394723255413799E-16</v>
      </c>
      <c r="F100" s="69">
        <v>2.43903824250776E-2</v>
      </c>
      <c r="G100" s="67">
        <v>1.19428464002193</v>
      </c>
      <c r="H100" s="68">
        <v>5.5662133422968898E-6</v>
      </c>
      <c r="I100" s="65">
        <v>9.1618368634803285E-3</v>
      </c>
    </row>
    <row r="101" spans="1:9" x14ac:dyDescent="0.2">
      <c r="A101" s="52" t="s">
        <v>357</v>
      </c>
      <c r="B101" s="53">
        <v>1.2428823969149601</v>
      </c>
      <c r="C101" s="54">
        <v>1.5628986662227301E-39</v>
      </c>
      <c r="D101" s="67">
        <v>-0.46122457319759402</v>
      </c>
      <c r="E101" s="68">
        <v>3.15852464595579E-3</v>
      </c>
      <c r="F101" s="69">
        <v>1.3046783333565696E-4</v>
      </c>
      <c r="G101" s="67">
        <v>0.65356662087988504</v>
      </c>
      <c r="H101" s="68">
        <v>1.15605691503339E-5</v>
      </c>
      <c r="I101" s="65">
        <v>1.4175471290016368E-3</v>
      </c>
    </row>
    <row r="102" spans="1:9" x14ac:dyDescent="0.2">
      <c r="A102" s="52" t="s">
        <v>358</v>
      </c>
      <c r="B102" s="53">
        <v>1.53947568000859</v>
      </c>
      <c r="C102" s="54">
        <v>2.00295735602746E-39</v>
      </c>
      <c r="D102" s="67">
        <v>1.31323070686472</v>
      </c>
      <c r="E102" s="68">
        <v>9.1490369599366799E-16</v>
      </c>
      <c r="F102" s="69">
        <v>0.22528065480426473</v>
      </c>
      <c r="G102" s="67">
        <v>9.7400832778236995E-2</v>
      </c>
      <c r="H102" s="68">
        <v>0.54114774014079403</v>
      </c>
      <c r="I102" s="65">
        <v>9.7112697165190856E-4</v>
      </c>
    </row>
    <row r="103" spans="1:9" x14ac:dyDescent="0.2">
      <c r="A103" s="52" t="s">
        <v>1606</v>
      </c>
      <c r="B103" s="53">
        <v>1.7658686726506201</v>
      </c>
      <c r="C103" s="54">
        <v>4.9350036225693299E-39</v>
      </c>
      <c r="D103" s="67">
        <v>0.86190685459419503</v>
      </c>
      <c r="E103" s="68">
        <v>5.1462511226428902E-5</v>
      </c>
      <c r="F103" s="69">
        <v>2.9817768420144351E-2</v>
      </c>
      <c r="G103" s="67">
        <v>0.91784508485171701</v>
      </c>
      <c r="H103" s="68">
        <v>7.5908525351731898E-2</v>
      </c>
      <c r="I103" s="65">
        <v>2.2540204255047658E-2</v>
      </c>
    </row>
    <row r="104" spans="1:9" x14ac:dyDescent="0.2">
      <c r="A104" s="52" t="s">
        <v>360</v>
      </c>
      <c r="B104" s="53">
        <v>1.58534764543242</v>
      </c>
      <c r="C104" s="54">
        <v>5.0045611467582198E-39</v>
      </c>
      <c r="D104" s="67">
        <v>0.46262438657218002</v>
      </c>
      <c r="E104" s="68">
        <v>3.8374600646036601E-3</v>
      </c>
      <c r="F104" s="69">
        <v>1.0084211149770611E-3</v>
      </c>
      <c r="G104" s="67">
        <v>1.68424431558912</v>
      </c>
      <c r="H104" s="68">
        <v>8.9838358709199099E-17</v>
      </c>
      <c r="I104" s="65">
        <v>0.50299711299458649</v>
      </c>
    </row>
    <row r="105" spans="1:9" x14ac:dyDescent="0.2">
      <c r="A105" s="52" t="s">
        <v>1607</v>
      </c>
      <c r="B105" s="53">
        <v>2.4347019144065101</v>
      </c>
      <c r="C105" s="54">
        <v>6.9882659614773994E-39</v>
      </c>
      <c r="D105" s="67">
        <v>1.72533798839634</v>
      </c>
      <c r="E105" s="68">
        <v>2.5759922484633602E-7</v>
      </c>
      <c r="F105" s="69">
        <v>0.1791787048613408</v>
      </c>
      <c r="G105" s="67">
        <v>0.83079020682309801</v>
      </c>
      <c r="H105" s="68">
        <v>1.27412226436195E-2</v>
      </c>
      <c r="I105" s="65">
        <v>1.2695856914515562E-2</v>
      </c>
    </row>
    <row r="106" spans="1:9" x14ac:dyDescent="0.2">
      <c r="A106" s="52" t="s">
        <v>362</v>
      </c>
      <c r="B106" s="53">
        <v>2.1031190280326202</v>
      </c>
      <c r="C106" s="54">
        <v>1.9733677452886899E-38</v>
      </c>
      <c r="D106" s="67">
        <v>1.30629812143858</v>
      </c>
      <c r="E106" s="68">
        <v>2.30137954814573E-15</v>
      </c>
      <c r="F106" s="69">
        <v>7.4341324340685914E-3</v>
      </c>
      <c r="G106" s="67">
        <v>1.3566943294693301</v>
      </c>
      <c r="H106" s="68">
        <v>3.4913097977204698E-7</v>
      </c>
      <c r="I106" s="65">
        <v>2.989438463446761E-2</v>
      </c>
    </row>
    <row r="107" spans="1:9" x14ac:dyDescent="0.2">
      <c r="A107" s="52" t="s">
        <v>363</v>
      </c>
      <c r="B107" s="53">
        <v>1.40822889284386</v>
      </c>
      <c r="C107" s="54">
        <v>3.7062199472501401E-38</v>
      </c>
      <c r="D107" s="67">
        <v>0.47509854218988601</v>
      </c>
      <c r="E107" s="68">
        <v>2.3858503493246499E-2</v>
      </c>
      <c r="F107" s="69">
        <v>1.6851903342581579E-2</v>
      </c>
      <c r="G107" s="67">
        <v>0.98425378029824395</v>
      </c>
      <c r="H107" s="68">
        <v>0.11107224834215999</v>
      </c>
      <c r="I107" s="65">
        <v>0.18034981980220571</v>
      </c>
    </row>
    <row r="108" spans="1:9" x14ac:dyDescent="0.2">
      <c r="A108" s="52" t="s">
        <v>364</v>
      </c>
      <c r="B108" s="53">
        <v>2.04327137635986</v>
      </c>
      <c r="C108" s="54">
        <v>4.4241891411212903E-38</v>
      </c>
      <c r="D108" s="67">
        <v>1.0473903472914501</v>
      </c>
      <c r="E108" s="68">
        <v>7.8480131094854093E-6</v>
      </c>
      <c r="F108" s="69">
        <v>2.8851257897649944E-4</v>
      </c>
      <c r="G108" s="67">
        <v>1.53029909152368</v>
      </c>
      <c r="H108" s="68">
        <v>2.2302484155137399E-5</v>
      </c>
      <c r="I108" s="65">
        <v>5.9546604260044003E-2</v>
      </c>
    </row>
    <row r="109" spans="1:9" x14ac:dyDescent="0.2">
      <c r="A109" s="52" t="s">
        <v>366</v>
      </c>
      <c r="B109" s="53">
        <v>1.51017416856984</v>
      </c>
      <c r="C109" s="54">
        <v>1.74941429701907E-37</v>
      </c>
      <c r="D109" s="67">
        <v>0.68036441419071703</v>
      </c>
      <c r="E109" s="68">
        <v>1.08266453235095E-5</v>
      </c>
      <c r="F109" s="69">
        <v>6.9197335148289961E-5</v>
      </c>
      <c r="G109" s="67">
        <v>0.60648562422807994</v>
      </c>
      <c r="H109" s="68">
        <v>7.1581650937691896E-6</v>
      </c>
      <c r="I109" s="65">
        <v>2.2755031258604871E-5</v>
      </c>
    </row>
    <row r="110" spans="1:9" x14ac:dyDescent="0.2">
      <c r="A110" s="52" t="s">
        <v>367</v>
      </c>
      <c r="B110" s="53">
        <v>2.4839990084067201</v>
      </c>
      <c r="C110" s="54">
        <v>3.0215731853186099E-37</v>
      </c>
      <c r="D110" s="67">
        <v>1.80623176092537</v>
      </c>
      <c r="E110" s="68">
        <v>1.5927998220710001E-15</v>
      </c>
      <c r="F110" s="69">
        <v>1.5353326288979221E-2</v>
      </c>
      <c r="G110" s="67">
        <v>1.6434010561496299</v>
      </c>
      <c r="H110" s="68">
        <v>1.5865171380047199E-9</v>
      </c>
      <c r="I110" s="65">
        <v>7.0221298530528621E-3</v>
      </c>
    </row>
    <row r="111" spans="1:9" x14ac:dyDescent="0.2">
      <c r="A111" s="52" t="s">
        <v>369</v>
      </c>
      <c r="B111" s="53">
        <v>1.3290165546952299</v>
      </c>
      <c r="C111" s="54">
        <v>5.8641726760063998E-37</v>
      </c>
      <c r="D111" s="67">
        <v>0.60743805354753</v>
      </c>
      <c r="E111" s="68">
        <v>5.2915386127223901E-5</v>
      </c>
      <c r="F111" s="69">
        <v>8.7853801711417173E-4</v>
      </c>
      <c r="G111" s="67">
        <v>0.49876427795572198</v>
      </c>
      <c r="H111" s="68">
        <v>4.1059421278439303E-3</v>
      </c>
      <c r="I111" s="65">
        <v>3.4731794775236849E-3</v>
      </c>
    </row>
    <row r="112" spans="1:9" x14ac:dyDescent="0.2">
      <c r="A112" s="52" t="s">
        <v>370</v>
      </c>
      <c r="B112" s="53">
        <v>2.36676245694041</v>
      </c>
      <c r="C112" s="54">
        <v>1.5330287401629798E-36</v>
      </c>
      <c r="D112" s="67">
        <v>1.2575863433535599</v>
      </c>
      <c r="E112" s="68">
        <v>1.2834504083691699E-9</v>
      </c>
      <c r="F112" s="69">
        <v>8.6126973268476383E-3</v>
      </c>
      <c r="G112" s="67">
        <v>1.4511008191458601</v>
      </c>
      <c r="H112" s="68">
        <v>9.2841114985284499E-13</v>
      </c>
      <c r="I112" s="65">
        <v>8.2330490219971776E-3</v>
      </c>
    </row>
    <row r="113" spans="1:9" x14ac:dyDescent="0.2">
      <c r="A113" s="52" t="s">
        <v>371</v>
      </c>
      <c r="B113" s="53">
        <v>3.1942030448148899</v>
      </c>
      <c r="C113" s="54">
        <v>1.8334902057885799E-36</v>
      </c>
      <c r="D113" s="67">
        <v>1.40533675348673</v>
      </c>
      <c r="E113" s="68">
        <v>5.0033662168327796E-3</v>
      </c>
      <c r="F113" s="69">
        <v>3.7967015363365515E-3</v>
      </c>
      <c r="G113" s="67">
        <v>0.653011272094009</v>
      </c>
      <c r="H113" s="68">
        <v>0.37763402076295199</v>
      </c>
      <c r="I113" s="65">
        <v>4.1721654977810128E-4</v>
      </c>
    </row>
    <row r="114" spans="1:9" x14ac:dyDescent="0.2">
      <c r="A114" s="52" t="s">
        <v>372</v>
      </c>
      <c r="B114" s="53">
        <v>1.55179744666361</v>
      </c>
      <c r="C114" s="54">
        <v>3.1283416224998902E-36</v>
      </c>
      <c r="D114" s="67">
        <v>0.32208196694374802</v>
      </c>
      <c r="E114" s="68">
        <v>0.11973061272796399</v>
      </c>
      <c r="F114" s="69">
        <v>9.5984108199917897E-3</v>
      </c>
      <c r="G114" s="67">
        <v>0.41386713007991799</v>
      </c>
      <c r="H114" s="68">
        <v>0.11234457953879901</v>
      </c>
      <c r="I114" s="65">
        <v>1.2912412799349641E-3</v>
      </c>
    </row>
    <row r="115" spans="1:9" x14ac:dyDescent="0.2">
      <c r="A115" s="52" t="s">
        <v>373</v>
      </c>
      <c r="B115" s="53">
        <v>1.64713908344987</v>
      </c>
      <c r="C115" s="54">
        <v>3.8809164560074899E-36</v>
      </c>
      <c r="D115" s="67">
        <v>0.33473966671032901</v>
      </c>
      <c r="E115" s="68">
        <v>7.8573261426218302E-2</v>
      </c>
      <c r="F115" s="69">
        <v>2.1883681791221871E-3</v>
      </c>
      <c r="G115" s="67">
        <v>1.14824387165179</v>
      </c>
      <c r="H115" s="68">
        <v>1.68129068121295E-15</v>
      </c>
      <c r="I115" s="65">
        <v>3.4648808075987352E-2</v>
      </c>
    </row>
    <row r="116" spans="1:9" x14ac:dyDescent="0.2">
      <c r="A116" s="52" t="s">
        <v>374</v>
      </c>
      <c r="B116" s="53">
        <v>1.4663118432231601</v>
      </c>
      <c r="C116" s="54">
        <v>4.5168641382911903E-36</v>
      </c>
      <c r="D116" s="67">
        <v>0.60857348211011997</v>
      </c>
      <c r="E116" s="68">
        <v>6.5305517816205798E-3</v>
      </c>
      <c r="F116" s="69">
        <v>1.7060645049532145E-2</v>
      </c>
      <c r="G116" s="67">
        <v>2.5285731493436901E-2</v>
      </c>
      <c r="H116" s="68">
        <v>0.94489102601432795</v>
      </c>
      <c r="I116" s="65">
        <v>8.3548126162674291E-3</v>
      </c>
    </row>
    <row r="117" spans="1:9" x14ac:dyDescent="0.2">
      <c r="A117" s="52" t="s">
        <v>375</v>
      </c>
      <c r="B117" s="53">
        <v>2.0334026084625898</v>
      </c>
      <c r="C117" s="54">
        <v>5.07844829499279E-36</v>
      </c>
      <c r="D117" s="67">
        <v>1.4740922275622901</v>
      </c>
      <c r="E117" s="68">
        <v>4.1511310754833898E-11</v>
      </c>
      <c r="F117" s="69">
        <v>5.873396189273377E-2</v>
      </c>
      <c r="G117" s="67">
        <v>0.55678388892820296</v>
      </c>
      <c r="H117" s="68">
        <v>7.2625471176392495E-2</v>
      </c>
      <c r="I117" s="65">
        <v>4.4341542272397245E-3</v>
      </c>
    </row>
    <row r="118" spans="1:9" x14ac:dyDescent="0.2">
      <c r="A118" s="52" t="s">
        <v>376</v>
      </c>
      <c r="B118" s="53">
        <v>1.6237158929842199</v>
      </c>
      <c r="C118" s="54">
        <v>5.3226081672944698E-36</v>
      </c>
      <c r="D118" s="67">
        <v>1.1518571386066201</v>
      </c>
      <c r="E118" s="68">
        <v>1.3779560857018401E-12</v>
      </c>
      <c r="F118" s="69">
        <v>1.6576361566546551E-2</v>
      </c>
      <c r="G118" s="67">
        <v>0.93151174152209604</v>
      </c>
      <c r="H118" s="68">
        <v>1.01526500614712E-8</v>
      </c>
      <c r="I118" s="65">
        <v>3.3249638828751612E-3</v>
      </c>
    </row>
    <row r="119" spans="1:9" x14ac:dyDescent="0.2">
      <c r="A119" s="52" t="s">
        <v>1612</v>
      </c>
      <c r="B119" s="53">
        <v>1.79420240570707</v>
      </c>
      <c r="C119" s="54">
        <v>6.6875925542551196E-36</v>
      </c>
      <c r="D119" s="67">
        <v>1.45728402161086</v>
      </c>
      <c r="E119" s="68">
        <v>1.18653607961478E-14</v>
      </c>
      <c r="F119" s="69">
        <v>0.24003083912039988</v>
      </c>
      <c r="G119" s="67">
        <v>0.524066377131717</v>
      </c>
      <c r="H119" s="68">
        <v>1.19507923633891E-3</v>
      </c>
      <c r="I119" s="65">
        <v>2.9721052538118956E-3</v>
      </c>
    </row>
    <row r="120" spans="1:9" x14ac:dyDescent="0.2">
      <c r="A120" s="52" t="s">
        <v>1613</v>
      </c>
      <c r="B120" s="53">
        <v>1.71917783733941</v>
      </c>
      <c r="C120" s="54">
        <v>8.8426918150466401E-36</v>
      </c>
      <c r="D120" s="67">
        <v>1.1623776971498301</v>
      </c>
      <c r="E120" s="68">
        <v>4.6504671106117597E-9</v>
      </c>
      <c r="F120" s="69">
        <v>2.3237997174623215E-2</v>
      </c>
      <c r="G120" s="67">
        <v>-0.72288896456513396</v>
      </c>
      <c r="H120" s="68">
        <v>7.3284754051374202E-3</v>
      </c>
      <c r="I120" s="65">
        <v>9.0507904200770443E-4</v>
      </c>
    </row>
    <row r="121" spans="1:9" x14ac:dyDescent="0.2">
      <c r="A121" s="52" t="s">
        <v>1614</v>
      </c>
      <c r="B121" s="53">
        <v>1.55940347055238</v>
      </c>
      <c r="C121" s="54">
        <v>1.2095359204201499E-35</v>
      </c>
      <c r="D121" s="67">
        <v>1.2248924429889101</v>
      </c>
      <c r="E121" s="68">
        <v>5.3668453122437802E-14</v>
      </c>
      <c r="F121" s="69">
        <v>0.13365998381308256</v>
      </c>
      <c r="G121" s="67">
        <v>0.97666138101781796</v>
      </c>
      <c r="H121" s="68">
        <v>2.8130054141332499E-4</v>
      </c>
      <c r="I121" s="65">
        <v>4.3562955603018892E-2</v>
      </c>
    </row>
    <row r="122" spans="1:9" x14ac:dyDescent="0.2">
      <c r="A122" s="52" t="s">
        <v>377</v>
      </c>
      <c r="B122" s="53">
        <v>1.41301972043488</v>
      </c>
      <c r="C122" s="54">
        <v>1.5106929958300799E-35</v>
      </c>
      <c r="D122" s="67">
        <v>0.66784876769898105</v>
      </c>
      <c r="E122" s="68">
        <v>1.8223179351926798E-5</v>
      </c>
      <c r="F122" s="69">
        <v>1.5958731380431056E-3</v>
      </c>
      <c r="G122" s="67">
        <v>0.23416544869566799</v>
      </c>
      <c r="H122" s="68">
        <v>0.19104055480447801</v>
      </c>
      <c r="I122" s="65">
        <v>2.9937385924023226E-4</v>
      </c>
    </row>
    <row r="123" spans="1:9" x14ac:dyDescent="0.2">
      <c r="A123" s="52" t="s">
        <v>1615</v>
      </c>
      <c r="B123" s="53">
        <v>1.77294374568825</v>
      </c>
      <c r="C123" s="54">
        <v>1.5727946493332901E-35</v>
      </c>
      <c r="D123" s="67">
        <v>0.45915343712352402</v>
      </c>
      <c r="E123" s="68">
        <v>4.4111039860352003E-2</v>
      </c>
      <c r="F123" s="69">
        <v>7.4296744088841434E-3</v>
      </c>
      <c r="G123" s="67">
        <v>0.76570943780910405</v>
      </c>
      <c r="H123" s="68">
        <v>1.5506886823888E-2</v>
      </c>
      <c r="I123" s="65">
        <v>6.6963306529025865E-2</v>
      </c>
    </row>
    <row r="124" spans="1:9" x14ac:dyDescent="0.2">
      <c r="A124" s="52" t="s">
        <v>1616</v>
      </c>
      <c r="B124" s="53">
        <v>2.1047642436696501</v>
      </c>
      <c r="C124" s="54">
        <v>1.68680533219445E-35</v>
      </c>
      <c r="D124" s="67">
        <v>1.6084894806007699</v>
      </c>
      <c r="E124" s="68">
        <v>2.7853349224147801E-14</v>
      </c>
      <c r="F124" s="69">
        <v>7.7998537216939043E-2</v>
      </c>
      <c r="G124" s="67">
        <v>0.77895615087077497</v>
      </c>
      <c r="H124" s="68">
        <v>5.9946105564152802E-3</v>
      </c>
      <c r="I124" s="65">
        <v>5.2960985056767496E-3</v>
      </c>
    </row>
    <row r="125" spans="1:9" x14ac:dyDescent="0.2">
      <c r="A125" s="52" t="s">
        <v>378</v>
      </c>
      <c r="B125" s="53">
        <v>1.52263867415893</v>
      </c>
      <c r="C125" s="54">
        <v>2.4950936476048999E-35</v>
      </c>
      <c r="D125" s="67">
        <v>0.52494657848174697</v>
      </c>
      <c r="E125" s="68">
        <v>1.0323877070053599E-3</v>
      </c>
      <c r="F125" s="69">
        <v>2.6218410753192244E-4</v>
      </c>
      <c r="G125" s="67">
        <v>0.76640042172994205</v>
      </c>
      <c r="H125" s="68">
        <v>6.6732767311923903E-5</v>
      </c>
      <c r="I125" s="65">
        <v>1.9433335957784383E-3</v>
      </c>
    </row>
    <row r="126" spans="1:9" x14ac:dyDescent="0.2">
      <c r="A126" s="52" t="s">
        <v>379</v>
      </c>
      <c r="B126" s="53">
        <v>1.44289797005219</v>
      </c>
      <c r="C126" s="54">
        <v>3.3684181767495201E-35</v>
      </c>
      <c r="D126" s="67">
        <v>0.76550864301650401</v>
      </c>
      <c r="E126" s="68">
        <v>1.1304170069279799E-5</v>
      </c>
      <c r="F126" s="69">
        <v>1.2552053079504535E-2</v>
      </c>
      <c r="G126" s="67">
        <v>-0.342344509880536</v>
      </c>
      <c r="H126" s="68">
        <v>0.17863908983757701</v>
      </c>
      <c r="I126" s="65">
        <v>9.8455295959876759E-6</v>
      </c>
    </row>
    <row r="127" spans="1:9" x14ac:dyDescent="0.2">
      <c r="A127" s="52" t="s">
        <v>380</v>
      </c>
      <c r="B127" s="53">
        <v>1.6381352124417801</v>
      </c>
      <c r="C127" s="54">
        <v>4.21743536398023E-35</v>
      </c>
      <c r="D127" s="67">
        <v>0.866330294694025</v>
      </c>
      <c r="E127" s="68">
        <v>9.8411499908948796E-8</v>
      </c>
      <c r="F127" s="69">
        <v>7.2876935849848969E-3</v>
      </c>
      <c r="G127" s="67">
        <v>0.64505918519180905</v>
      </c>
      <c r="H127" s="68">
        <v>2.86591607750468E-4</v>
      </c>
      <c r="I127" s="65">
        <v>1.2142707556327213E-3</v>
      </c>
    </row>
    <row r="128" spans="1:9" x14ac:dyDescent="0.2">
      <c r="A128" s="52" t="s">
        <v>381</v>
      </c>
      <c r="B128" s="53">
        <v>1.73786586490116</v>
      </c>
      <c r="C128" s="54">
        <v>6.2108643326000999E-35</v>
      </c>
      <c r="D128" s="67">
        <v>1.25859849157051</v>
      </c>
      <c r="E128" s="68">
        <v>1.15162173613934E-8</v>
      </c>
      <c r="F128" s="69">
        <v>0.18553047962751562</v>
      </c>
      <c r="G128" s="67">
        <v>1.1360039499141199</v>
      </c>
      <c r="H128" s="68">
        <v>2.3117509360969101E-4</v>
      </c>
      <c r="I128" s="65">
        <v>9.9756674744390858E-2</v>
      </c>
    </row>
    <row r="129" spans="1:9" x14ac:dyDescent="0.2">
      <c r="A129" s="52" t="s">
        <v>382</v>
      </c>
      <c r="B129" s="53">
        <v>1.3345565796293299</v>
      </c>
      <c r="C129" s="54">
        <v>7.9687648337426295E-35</v>
      </c>
      <c r="D129" s="67">
        <v>0.70048325750560503</v>
      </c>
      <c r="E129" s="68">
        <v>6.2489308321347797E-7</v>
      </c>
      <c r="F129" s="69">
        <v>2.7019353945767926E-3</v>
      </c>
      <c r="G129" s="67">
        <v>0.38080038500911101</v>
      </c>
      <c r="H129" s="68">
        <v>8.0660251580077606E-3</v>
      </c>
      <c r="I129" s="65">
        <v>1.2930587981898455E-3</v>
      </c>
    </row>
    <row r="130" spans="1:9" x14ac:dyDescent="0.2">
      <c r="A130" s="52" t="s">
        <v>1618</v>
      </c>
      <c r="B130" s="53">
        <v>1.6465364354599099</v>
      </c>
      <c r="C130" s="54">
        <v>1.18120450151157E-34</v>
      </c>
      <c r="D130" s="67">
        <v>1.95531402607907</v>
      </c>
      <c r="E130" s="68">
        <v>4.6819188400432402E-19</v>
      </c>
      <c r="F130" s="69">
        <v>0.30474980073174429</v>
      </c>
      <c r="G130" s="67">
        <v>0.82527088312469099</v>
      </c>
      <c r="H130" s="68">
        <v>0.18113496712694299</v>
      </c>
      <c r="I130" s="65">
        <v>3.4464060419537333E-2</v>
      </c>
    </row>
    <row r="131" spans="1:9" x14ac:dyDescent="0.2">
      <c r="A131" s="52" t="s">
        <v>383</v>
      </c>
      <c r="B131" s="53">
        <v>3.0620287149896499</v>
      </c>
      <c r="C131" s="54">
        <v>1.2842677773754E-34</v>
      </c>
      <c r="D131" s="67">
        <v>3.16030500718337</v>
      </c>
      <c r="E131" s="68">
        <v>9.8500365180414599E-10</v>
      </c>
      <c r="F131" s="69">
        <v>0.34285868669579528</v>
      </c>
      <c r="G131" s="67">
        <v>1.9404179994292701</v>
      </c>
      <c r="H131" s="68">
        <v>1.04599313923862E-6</v>
      </c>
      <c r="I131" s="65">
        <v>1.1045702140575627E-2</v>
      </c>
    </row>
    <row r="132" spans="1:9" x14ac:dyDescent="0.2">
      <c r="A132" s="52" t="s">
        <v>384</v>
      </c>
      <c r="B132" s="53">
        <v>1.51071828835768</v>
      </c>
      <c r="C132" s="54">
        <v>1.9326915964924099E-34</v>
      </c>
      <c r="D132" s="67">
        <v>0.79611201411329902</v>
      </c>
      <c r="E132" s="68">
        <v>1.42798417664282E-5</v>
      </c>
      <c r="F132" s="69">
        <v>3.0376444641131709E-2</v>
      </c>
      <c r="G132" s="67">
        <v>0.59352531761484495</v>
      </c>
      <c r="H132" s="68">
        <v>8.66169240707532E-3</v>
      </c>
      <c r="I132" s="65">
        <v>1.2970151183643346E-2</v>
      </c>
    </row>
    <row r="133" spans="1:9" x14ac:dyDescent="0.2">
      <c r="A133" s="52" t="s">
        <v>385</v>
      </c>
      <c r="B133" s="53">
        <v>2.72631756149215</v>
      </c>
      <c r="C133" s="54">
        <v>2.0838266426029699E-34</v>
      </c>
      <c r="D133" s="67">
        <v>1.2806406306475699</v>
      </c>
      <c r="E133" s="68">
        <v>3.5592217401320201E-6</v>
      </c>
      <c r="F133" s="69">
        <v>3.2796525535581525E-3</v>
      </c>
      <c r="G133" s="67">
        <v>0.65391557087171304</v>
      </c>
      <c r="H133" s="68">
        <v>0.13638256663784801</v>
      </c>
      <c r="I133" s="65">
        <v>7.0834635279459317E-3</v>
      </c>
    </row>
    <row r="134" spans="1:9" x14ac:dyDescent="0.2">
      <c r="A134" s="52" t="s">
        <v>1620</v>
      </c>
      <c r="B134" s="53">
        <v>1.4129633900173399</v>
      </c>
      <c r="C134" s="54">
        <v>2.2829497548619302E-34</v>
      </c>
      <c r="D134" s="67">
        <v>2.0113578047230098</v>
      </c>
      <c r="E134" s="68">
        <v>1.1393146100694599E-5</v>
      </c>
      <c r="F134" s="69">
        <v>0.35108420110445532</v>
      </c>
      <c r="G134" s="67">
        <v>1.0104887986023601</v>
      </c>
      <c r="H134" s="68">
        <v>3.3148219549564102E-4</v>
      </c>
      <c r="I134" s="65">
        <v>0.1039227810909137</v>
      </c>
    </row>
    <row r="135" spans="1:9" x14ac:dyDescent="0.2">
      <c r="A135" s="52" t="s">
        <v>1621</v>
      </c>
      <c r="B135" s="53">
        <v>1.3044524163458699</v>
      </c>
      <c r="C135" s="54">
        <v>3.1477925025497401E-34</v>
      </c>
      <c r="D135" s="67">
        <v>0.73600368627180301</v>
      </c>
      <c r="E135" s="68">
        <v>2.83680488239805E-5</v>
      </c>
      <c r="F135" s="69">
        <v>1.3432561162296096E-2</v>
      </c>
      <c r="G135" s="67">
        <v>0.62143826520028</v>
      </c>
      <c r="H135" s="68">
        <v>1.8890004693970602E-2</v>
      </c>
      <c r="I135" s="65">
        <v>3.1778246266016996E-2</v>
      </c>
    </row>
    <row r="136" spans="1:9" x14ac:dyDescent="0.2">
      <c r="A136" s="52" t="s">
        <v>386</v>
      </c>
      <c r="B136" s="53">
        <v>1.6439883776922799</v>
      </c>
      <c r="C136" s="54">
        <v>3.8793226504395301E-34</v>
      </c>
      <c r="D136" s="67">
        <v>1.15252853111634</v>
      </c>
      <c r="E136" s="68">
        <v>2.41160026317802E-8</v>
      </c>
      <c r="F136" s="69">
        <v>0.15077657072766615</v>
      </c>
      <c r="G136" s="67">
        <v>1.00987553186798</v>
      </c>
      <c r="H136" s="68">
        <v>1.65226018253697E-5</v>
      </c>
      <c r="I136" s="65">
        <v>0.10576366132978549</v>
      </c>
    </row>
    <row r="137" spans="1:9" x14ac:dyDescent="0.2">
      <c r="A137" s="52" t="s">
        <v>387</v>
      </c>
      <c r="B137" s="53">
        <v>2.0882515092567799</v>
      </c>
      <c r="C137" s="54">
        <v>3.9446957959391597E-34</v>
      </c>
      <c r="D137" s="67">
        <v>1.1359712753559299</v>
      </c>
      <c r="E137" s="68">
        <v>3.5058041566392399E-10</v>
      </c>
      <c r="F137" s="69">
        <v>1.8009268981195824E-3</v>
      </c>
      <c r="G137" s="67">
        <v>1.2572004206462799</v>
      </c>
      <c r="H137" s="68">
        <v>9.7688079643240903E-9</v>
      </c>
      <c r="I137" s="65">
        <v>2.6930376752029609E-3</v>
      </c>
    </row>
    <row r="138" spans="1:9" x14ac:dyDescent="0.2">
      <c r="A138" s="52" t="s">
        <v>388</v>
      </c>
      <c r="B138" s="53">
        <v>1.4639809307786</v>
      </c>
      <c r="C138" s="54">
        <v>4.1322052629025502E-34</v>
      </c>
      <c r="D138" s="67">
        <v>0.86270955758674495</v>
      </c>
      <c r="E138" s="68">
        <v>3.2424197024922502E-10</v>
      </c>
      <c r="F138" s="69">
        <v>6.2103555187573254E-4</v>
      </c>
      <c r="G138" s="67">
        <v>0.174461929422211</v>
      </c>
      <c r="H138" s="68">
        <v>0.31544682301732402</v>
      </c>
      <c r="I138" s="65">
        <v>6.896610349308907E-4</v>
      </c>
    </row>
    <row r="139" spans="1:9" x14ac:dyDescent="0.2">
      <c r="A139" s="52" t="s">
        <v>1622</v>
      </c>
      <c r="B139" s="53">
        <v>1.6349482741439301</v>
      </c>
      <c r="C139" s="54">
        <v>4.7839756914703697E-34</v>
      </c>
      <c r="D139" s="67">
        <v>0.89819095695721296</v>
      </c>
      <c r="E139" s="68">
        <v>7.6494240858381901E-7</v>
      </c>
      <c r="F139" s="69">
        <v>2.4901087274418802E-3</v>
      </c>
      <c r="G139" s="67">
        <v>0.68945217104071699</v>
      </c>
      <c r="H139" s="68">
        <v>4.5440392442780298E-5</v>
      </c>
      <c r="I139" s="65">
        <v>9.49248556186296E-4</v>
      </c>
    </row>
    <row r="140" spans="1:9" x14ac:dyDescent="0.2">
      <c r="A140" s="52" t="s">
        <v>390</v>
      </c>
      <c r="B140" s="53">
        <v>1.45838348903694</v>
      </c>
      <c r="C140" s="54">
        <v>1.7580796793503799E-33</v>
      </c>
      <c r="D140" s="67">
        <v>1.0726297391001001</v>
      </c>
      <c r="E140" s="68">
        <v>2.0204995449377799E-15</v>
      </c>
      <c r="F140" s="69">
        <v>2.9231315273475868E-2</v>
      </c>
      <c r="G140" s="67">
        <v>0.77556585187981897</v>
      </c>
      <c r="H140" s="68">
        <v>8.5783540820140599E-4</v>
      </c>
      <c r="I140" s="65">
        <v>6.0310503795003426E-2</v>
      </c>
    </row>
    <row r="141" spans="1:9" x14ac:dyDescent="0.2">
      <c r="A141" s="52" t="s">
        <v>1623</v>
      </c>
      <c r="B141" s="53">
        <v>1.77733535453627</v>
      </c>
      <c r="C141" s="54">
        <v>2.68090771684547E-33</v>
      </c>
      <c r="D141" s="67">
        <v>1.1260253707230099</v>
      </c>
      <c r="E141" s="68">
        <v>7.5885468481154798E-7</v>
      </c>
      <c r="F141" s="69">
        <v>4.4585713808683612E-2</v>
      </c>
      <c r="G141" s="67">
        <v>0.77450562375432797</v>
      </c>
      <c r="H141" s="68">
        <v>6.6307340858558104E-3</v>
      </c>
      <c r="I141" s="65">
        <v>1.7491503229152546E-2</v>
      </c>
    </row>
    <row r="142" spans="1:9" x14ac:dyDescent="0.2">
      <c r="A142" s="52" t="s">
        <v>1624</v>
      </c>
      <c r="B142" s="53">
        <v>1.46563426737664</v>
      </c>
      <c r="C142" s="54">
        <v>4.02147501733585E-33</v>
      </c>
      <c r="D142" s="67">
        <v>0.74307573627992596</v>
      </c>
      <c r="E142" s="68">
        <v>1.5387413882066101E-5</v>
      </c>
      <c r="F142" s="69">
        <v>4.1067431504440153E-3</v>
      </c>
      <c r="G142" s="67">
        <v>0.82112499213854695</v>
      </c>
      <c r="H142" s="68">
        <v>3.8570663918057804E-6</v>
      </c>
      <c r="I142" s="65">
        <v>1.354210942340414E-2</v>
      </c>
    </row>
    <row r="143" spans="1:9" x14ac:dyDescent="0.2">
      <c r="A143" s="52" t="s">
        <v>393</v>
      </c>
      <c r="B143" s="53">
        <v>1.4616379641295001</v>
      </c>
      <c r="C143" s="54">
        <v>5.25432340908555E-33</v>
      </c>
      <c r="D143" s="67">
        <v>0.54502153935789599</v>
      </c>
      <c r="E143" s="68">
        <v>3.12125019359011E-3</v>
      </c>
      <c r="F143" s="69">
        <v>2.4714550537293751E-3</v>
      </c>
      <c r="G143" s="67">
        <v>0.61769152951433604</v>
      </c>
      <c r="H143" s="68">
        <v>3.0206574858036199E-3</v>
      </c>
      <c r="I143" s="65">
        <v>1.5647153741623105E-3</v>
      </c>
    </row>
    <row r="144" spans="1:9" x14ac:dyDescent="0.2">
      <c r="A144" s="52" t="s">
        <v>394</v>
      </c>
      <c r="B144" s="53">
        <v>1.5913059184425999</v>
      </c>
      <c r="C144" s="54">
        <v>5.3135837389827697E-33</v>
      </c>
      <c r="D144" s="67">
        <v>0.86218853501888204</v>
      </c>
      <c r="E144" s="68">
        <v>2.8954125810276901E-5</v>
      </c>
      <c r="F144" s="69">
        <v>3.1685844185806944E-2</v>
      </c>
      <c r="G144" s="67">
        <v>1.1514186380912901</v>
      </c>
      <c r="H144" s="68">
        <v>3.5762879113203701E-6</v>
      </c>
      <c r="I144" s="65">
        <v>7.8716948288032204E-2</v>
      </c>
    </row>
    <row r="145" spans="1:9" x14ac:dyDescent="0.2">
      <c r="A145" s="52" t="s">
        <v>395</v>
      </c>
      <c r="B145" s="53">
        <v>1.90044032218519</v>
      </c>
      <c r="C145" s="54">
        <v>6.8476995868261804E-33</v>
      </c>
      <c r="D145" s="67">
        <v>1.56109576729896</v>
      </c>
      <c r="E145" s="68">
        <v>9.9410370572553603E-14</v>
      </c>
      <c r="F145" s="69">
        <v>0.22164723332275663</v>
      </c>
      <c r="G145" s="67">
        <v>0.66525559947964197</v>
      </c>
      <c r="H145" s="68">
        <v>1.2715125100800501E-4</v>
      </c>
      <c r="I145" s="65">
        <v>1.8656318659349947E-3</v>
      </c>
    </row>
    <row r="146" spans="1:9" x14ac:dyDescent="0.2">
      <c r="A146" s="52" t="s">
        <v>1626</v>
      </c>
      <c r="B146" s="53">
        <v>1.2270916933918099</v>
      </c>
      <c r="C146" s="54">
        <v>1.10481281339511E-32</v>
      </c>
      <c r="D146" s="67">
        <v>0.67122501860447503</v>
      </c>
      <c r="E146" s="68">
        <v>4.0779626241263203E-4</v>
      </c>
      <c r="F146" s="69">
        <v>5.1165960572792501E-3</v>
      </c>
      <c r="G146" s="67">
        <v>0.48328446956624099</v>
      </c>
      <c r="H146" s="68">
        <v>6.8014053794003604E-2</v>
      </c>
      <c r="I146" s="65">
        <v>2.4976373699925263E-2</v>
      </c>
    </row>
    <row r="147" spans="1:9" x14ac:dyDescent="0.2">
      <c r="A147" s="52" t="s">
        <v>397</v>
      </c>
      <c r="B147" s="53">
        <v>1.62520198936564</v>
      </c>
      <c r="C147" s="54">
        <v>1.95327178618005E-32</v>
      </c>
      <c r="D147" s="67">
        <v>0.98584067237250395</v>
      </c>
      <c r="E147" s="68">
        <v>1.2133549166840099E-8</v>
      </c>
      <c r="F147" s="69">
        <v>1.5889892186973335E-2</v>
      </c>
      <c r="G147" s="67">
        <v>0.361268119199187</v>
      </c>
      <c r="H147" s="68">
        <v>0.191926516483199</v>
      </c>
      <c r="I147" s="65">
        <v>1.9751179464684571E-4</v>
      </c>
    </row>
    <row r="148" spans="1:9" x14ac:dyDescent="0.2">
      <c r="A148" s="52" t="s">
        <v>398</v>
      </c>
      <c r="B148" s="53">
        <v>1.3791759601556299</v>
      </c>
      <c r="C148" s="54">
        <v>2.3810190417388599E-32</v>
      </c>
      <c r="D148" s="67">
        <v>1.0038101306913501</v>
      </c>
      <c r="E148" s="68">
        <v>4.1979367910198198E-10</v>
      </c>
      <c r="F148" s="69">
        <v>6.5674978847051466E-2</v>
      </c>
      <c r="G148" s="67">
        <v>0.70150938876701097</v>
      </c>
      <c r="H148" s="68">
        <v>5.8202516648864803E-3</v>
      </c>
      <c r="I148" s="65">
        <v>3.2476877952747861E-2</v>
      </c>
    </row>
    <row r="149" spans="1:9" x14ac:dyDescent="0.2">
      <c r="A149" s="52" t="s">
        <v>399</v>
      </c>
      <c r="B149" s="53">
        <v>1.4960758581026801</v>
      </c>
      <c r="C149" s="54">
        <v>4.1763284461834799E-32</v>
      </c>
      <c r="D149" s="67">
        <v>0.55232761406594</v>
      </c>
      <c r="E149" s="68">
        <v>1.13547771805396E-3</v>
      </c>
      <c r="F149" s="69">
        <v>4.5524561047957435E-4</v>
      </c>
      <c r="G149" s="67">
        <v>-0.85077935554876905</v>
      </c>
      <c r="H149" s="68">
        <v>1.13194216942883E-5</v>
      </c>
      <c r="I149" s="65">
        <v>1.5790645730399413E-4</v>
      </c>
    </row>
    <row r="150" spans="1:9" x14ac:dyDescent="0.2">
      <c r="A150" s="52" t="s">
        <v>1628</v>
      </c>
      <c r="B150" s="53">
        <v>1.8198884800366399</v>
      </c>
      <c r="C150" s="54">
        <v>1.0545064159399801E-31</v>
      </c>
      <c r="D150" s="67">
        <v>0.44127092398909201</v>
      </c>
      <c r="E150" s="68">
        <v>3.4420567501413403E-2</v>
      </c>
      <c r="F150" s="69">
        <v>2.0957413285751141E-3</v>
      </c>
      <c r="G150" s="67">
        <v>-5.84288320217424E-2</v>
      </c>
      <c r="H150" s="68">
        <v>0.81053922331880401</v>
      </c>
      <c r="I150" s="65">
        <v>2.5476358538636457E-4</v>
      </c>
    </row>
    <row r="151" spans="1:9" x14ac:dyDescent="0.2">
      <c r="A151" s="52" t="s">
        <v>1629</v>
      </c>
      <c r="B151" s="53">
        <v>1.9291229941311601</v>
      </c>
      <c r="C151" s="54">
        <v>1.16200397789945E-31</v>
      </c>
      <c r="D151" s="67">
        <v>1.3751093803588199</v>
      </c>
      <c r="E151" s="68">
        <v>2.9006613590311801E-8</v>
      </c>
      <c r="F151" s="69">
        <v>0.20055182387195056</v>
      </c>
      <c r="G151" s="67">
        <v>1.17147886568715</v>
      </c>
      <c r="H151" s="68">
        <v>1.48594189312296E-6</v>
      </c>
      <c r="I151" s="65">
        <v>6.3798882177713484E-2</v>
      </c>
    </row>
    <row r="152" spans="1:9" x14ac:dyDescent="0.2">
      <c r="A152" s="52" t="s">
        <v>1630</v>
      </c>
      <c r="B152" s="53">
        <v>1.40305997094419</v>
      </c>
      <c r="C152" s="54">
        <v>1.59176640012895E-31</v>
      </c>
      <c r="D152" s="67">
        <v>1.1765362074894401</v>
      </c>
      <c r="E152" s="68">
        <v>1.2917960051348801E-8</v>
      </c>
      <c r="F152" s="69">
        <v>0.39013709291749504</v>
      </c>
      <c r="G152" s="67">
        <v>0.52403387395791401</v>
      </c>
      <c r="H152" s="68">
        <v>3.34646738061362E-2</v>
      </c>
      <c r="I152" s="65">
        <v>7.0309998171033611E-3</v>
      </c>
    </row>
    <row r="153" spans="1:9" x14ac:dyDescent="0.2">
      <c r="A153" s="52" t="s">
        <v>1631</v>
      </c>
      <c r="B153" s="53">
        <v>1.39337142042284</v>
      </c>
      <c r="C153" s="54">
        <v>1.70278705850444E-31</v>
      </c>
      <c r="D153" s="67">
        <v>1.0267600906991201</v>
      </c>
      <c r="E153" s="68">
        <v>3.2933168649932101E-8</v>
      </c>
      <c r="F153" s="69">
        <v>0.11713067976589547</v>
      </c>
      <c r="G153" s="67">
        <v>3.3983827570246497E-2</v>
      </c>
      <c r="H153" s="68">
        <v>0.83566243895930103</v>
      </c>
      <c r="I153" s="65">
        <v>3.8804984785619314E-4</v>
      </c>
    </row>
    <row r="154" spans="1:9" x14ac:dyDescent="0.2">
      <c r="A154" s="52" t="s">
        <v>400</v>
      </c>
      <c r="B154" s="53">
        <v>1.4767772939195101</v>
      </c>
      <c r="C154" s="54">
        <v>2.5653658624498201E-31</v>
      </c>
      <c r="D154" s="67">
        <v>0.88814611721422199</v>
      </c>
      <c r="E154" s="68">
        <v>1.43034972161074E-7</v>
      </c>
      <c r="F154" s="69">
        <v>3.1543900520393804E-2</v>
      </c>
      <c r="G154" s="67">
        <v>-0.17950583320170099</v>
      </c>
      <c r="H154" s="68">
        <v>0.297675500878127</v>
      </c>
      <c r="I154" s="65">
        <v>5.24547040698845E-4</v>
      </c>
    </row>
    <row r="155" spans="1:9" x14ac:dyDescent="0.2">
      <c r="A155" s="52" t="s">
        <v>401</v>
      </c>
      <c r="B155" s="53">
        <v>1.1583288468311199</v>
      </c>
      <c r="C155" s="54">
        <v>4.3019782999009902E-31</v>
      </c>
      <c r="D155" s="67">
        <v>0.68236197221442396</v>
      </c>
      <c r="E155" s="68">
        <v>6.2748177174691696E-5</v>
      </c>
      <c r="F155" s="69">
        <v>4.3749317035230405E-2</v>
      </c>
      <c r="G155" s="67">
        <v>-4.0539530829797603E-2</v>
      </c>
      <c r="H155" s="68">
        <v>0.942093314244143</v>
      </c>
      <c r="I155" s="65">
        <v>8.3141896653569167E-3</v>
      </c>
    </row>
    <row r="156" spans="1:9" x14ac:dyDescent="0.2">
      <c r="A156" s="52" t="s">
        <v>402</v>
      </c>
      <c r="B156" s="53">
        <v>1.3262398569935301</v>
      </c>
      <c r="C156" s="54">
        <v>4.59541497300094E-31</v>
      </c>
      <c r="D156" s="67">
        <v>1.2853433230414899</v>
      </c>
      <c r="E156" s="68">
        <v>2.89589026636657E-8</v>
      </c>
      <c r="F156" s="69">
        <v>0.75220737372448321</v>
      </c>
      <c r="G156" s="67">
        <v>0.34833414751159603</v>
      </c>
      <c r="H156" s="68">
        <v>0.25592615353643799</v>
      </c>
      <c r="I156" s="65">
        <v>1.6506171234452895E-2</v>
      </c>
    </row>
    <row r="157" spans="1:9" x14ac:dyDescent="0.2">
      <c r="A157" s="52" t="s">
        <v>403</v>
      </c>
      <c r="B157" s="53">
        <v>1.8126932254209001</v>
      </c>
      <c r="C157" s="54">
        <v>5.0603198360729104E-31</v>
      </c>
      <c r="D157" s="67">
        <v>0.56983202561943702</v>
      </c>
      <c r="E157" s="68">
        <v>4.4170140834448703E-3</v>
      </c>
      <c r="F157" s="69">
        <v>9.8893166483292241E-3</v>
      </c>
      <c r="G157" s="67">
        <v>0.96549549620144204</v>
      </c>
      <c r="H157" s="68">
        <v>3.4366701880188202E-5</v>
      </c>
      <c r="I157" s="65">
        <v>6.8693683295862673E-2</v>
      </c>
    </row>
    <row r="158" spans="1:9" x14ac:dyDescent="0.2">
      <c r="A158" s="52" t="s">
        <v>405</v>
      </c>
      <c r="B158" s="53">
        <v>1.82363326748142</v>
      </c>
      <c r="C158" s="54">
        <v>7.3274582028778802E-31</v>
      </c>
      <c r="D158" s="67">
        <v>1.0549952040921899</v>
      </c>
      <c r="E158" s="68">
        <v>1.1800435672089999E-8</v>
      </c>
      <c r="F158" s="69">
        <v>8.9272674024560295E-3</v>
      </c>
      <c r="G158" s="67">
        <v>0.53280867926277997</v>
      </c>
      <c r="H158" s="68">
        <v>1.62195338409017E-3</v>
      </c>
      <c r="I158" s="65">
        <v>5.2212646615076516E-4</v>
      </c>
    </row>
    <row r="159" spans="1:9" x14ac:dyDescent="0.2">
      <c r="A159" s="52" t="s">
        <v>1635</v>
      </c>
      <c r="B159" s="53">
        <v>1.38046620240509</v>
      </c>
      <c r="C159" s="54">
        <v>8.8447374724888591E-31</v>
      </c>
      <c r="D159" s="67">
        <v>0.61262745675213404</v>
      </c>
      <c r="E159" s="68">
        <v>5.5426036766236702E-4</v>
      </c>
      <c r="F159" s="69">
        <v>1.5531516839534455E-2</v>
      </c>
      <c r="G159" s="67">
        <v>0.45283360362856001</v>
      </c>
      <c r="H159" s="68">
        <v>2.0896151390957401E-3</v>
      </c>
      <c r="I159" s="65">
        <v>1.8780376536274065E-3</v>
      </c>
    </row>
    <row r="160" spans="1:9" x14ac:dyDescent="0.2">
      <c r="A160" s="52" t="s">
        <v>406</v>
      </c>
      <c r="B160" s="53">
        <v>1.57104143486188</v>
      </c>
      <c r="C160" s="54">
        <v>1.3281678474634001E-30</v>
      </c>
      <c r="D160" s="67">
        <v>1.11104825310934</v>
      </c>
      <c r="E160" s="68">
        <v>5.8088920797053195E-10</v>
      </c>
      <c r="F160" s="69">
        <v>0.11612599203355532</v>
      </c>
      <c r="G160" s="67">
        <v>0.61763101917137198</v>
      </c>
      <c r="H160" s="68">
        <v>1.5169800282445901E-3</v>
      </c>
      <c r="I160" s="65">
        <v>3.4522438117749587E-3</v>
      </c>
    </row>
    <row r="161" spans="1:9" x14ac:dyDescent="0.2">
      <c r="A161" s="52" t="s">
        <v>408</v>
      </c>
      <c r="B161" s="53">
        <v>4.2144554550652504</v>
      </c>
      <c r="C161" s="54">
        <v>2.8732689369333301E-30</v>
      </c>
      <c r="D161" s="67">
        <v>2.6047199548613</v>
      </c>
      <c r="E161" s="68">
        <v>1.3488110661743E-11</v>
      </c>
      <c r="F161" s="69">
        <v>1.0047842240279491E-3</v>
      </c>
      <c r="G161" s="67">
        <v>1.74175348001404</v>
      </c>
      <c r="H161" s="68">
        <v>3.3173132673032699E-3</v>
      </c>
      <c r="I161" s="65">
        <v>4.1531915899436506E-5</v>
      </c>
    </row>
    <row r="162" spans="1:9" x14ac:dyDescent="0.2">
      <c r="A162" s="52" t="s">
        <v>409</v>
      </c>
      <c r="B162" s="53">
        <v>1.6849984121839501</v>
      </c>
      <c r="C162" s="54">
        <v>3.0807922681401199E-30</v>
      </c>
      <c r="D162" s="67">
        <v>0.84920028439674</v>
      </c>
      <c r="E162" s="68">
        <v>5.9143980263604399E-5</v>
      </c>
      <c r="F162" s="69">
        <v>3.7354183455560559E-3</v>
      </c>
      <c r="G162" s="67">
        <v>0.82503603936116698</v>
      </c>
      <c r="H162" s="68">
        <v>3.8691451875998498E-2</v>
      </c>
      <c r="I162" s="65">
        <v>6.2448882781572533E-2</v>
      </c>
    </row>
    <row r="163" spans="1:9" x14ac:dyDescent="0.2">
      <c r="A163" s="52" t="s">
        <v>410</v>
      </c>
      <c r="B163" s="53">
        <v>3.0953426221589901</v>
      </c>
      <c r="C163" s="54">
        <v>6.2368569117905298E-30</v>
      </c>
      <c r="D163" s="67">
        <v>1.7130800019369801</v>
      </c>
      <c r="E163" s="68">
        <v>2.4325392589277899E-3</v>
      </c>
      <c r="F163" s="69">
        <v>8.343424936635549E-3</v>
      </c>
      <c r="G163" s="67">
        <v>2.10408556632692</v>
      </c>
      <c r="H163" s="68">
        <v>1.3113496962885501E-3</v>
      </c>
      <c r="I163" s="65">
        <v>7.5877163677295065E-2</v>
      </c>
    </row>
    <row r="164" spans="1:9" x14ac:dyDescent="0.2">
      <c r="A164" s="52" t="s">
        <v>411</v>
      </c>
      <c r="B164" s="53">
        <v>1.46132357570448</v>
      </c>
      <c r="C164" s="54">
        <v>6.3943957620994795E-30</v>
      </c>
      <c r="D164" s="67">
        <v>0.84368754966362702</v>
      </c>
      <c r="E164" s="68">
        <v>1.0730134364172301E-5</v>
      </c>
      <c r="F164" s="69">
        <v>1.6920746990977342E-2</v>
      </c>
      <c r="G164" s="67">
        <v>0.572736163375972</v>
      </c>
      <c r="H164" s="68">
        <v>7.5158859619270301E-3</v>
      </c>
      <c r="I164" s="65">
        <v>1.1601047647325178E-2</v>
      </c>
    </row>
    <row r="165" spans="1:9" x14ac:dyDescent="0.2">
      <c r="A165" s="52" t="s">
        <v>1638</v>
      </c>
      <c r="B165" s="53">
        <v>1.32157079826365</v>
      </c>
      <c r="C165" s="54">
        <v>8.0084152775086107E-30</v>
      </c>
      <c r="D165" s="67">
        <v>6.3471173134691902E-2</v>
      </c>
      <c r="E165" s="68">
        <v>0.74931776993629395</v>
      </c>
      <c r="F165" s="69">
        <v>2.0011141161543683E-3</v>
      </c>
      <c r="G165" s="67">
        <v>0.27156881210353201</v>
      </c>
      <c r="H165" s="68">
        <v>0.167127067835312</v>
      </c>
      <c r="I165" s="65">
        <v>2.796946649830777E-4</v>
      </c>
    </row>
    <row r="166" spans="1:9" x14ac:dyDescent="0.2">
      <c r="A166" s="52" t="s">
        <v>412</v>
      </c>
      <c r="B166" s="53">
        <v>1.3672076217663101</v>
      </c>
      <c r="C166" s="54">
        <v>1.23338241013253E-29</v>
      </c>
      <c r="D166" s="67">
        <v>0.49005851618676299</v>
      </c>
      <c r="E166" s="68">
        <v>2.17038997907086E-3</v>
      </c>
      <c r="F166" s="69">
        <v>3.0857125124231417E-4</v>
      </c>
      <c r="G166" s="67">
        <v>0.47867568229524299</v>
      </c>
      <c r="H166" s="68">
        <v>4.5877076240173698E-3</v>
      </c>
      <c r="I166" s="65">
        <v>2.0238106789136905E-5</v>
      </c>
    </row>
    <row r="167" spans="1:9" x14ac:dyDescent="0.2">
      <c r="A167" s="52" t="s">
        <v>1640</v>
      </c>
      <c r="B167" s="53">
        <v>1.81535421082584</v>
      </c>
      <c r="C167" s="54">
        <v>1.4491463961368799E-29</v>
      </c>
      <c r="D167" s="67">
        <v>0.36637290495076902</v>
      </c>
      <c r="E167" s="68">
        <v>8.1824561428488707E-2</v>
      </c>
      <c r="F167" s="69">
        <v>1.8537731062648975E-3</v>
      </c>
      <c r="G167" s="67">
        <v>0.18631089021559499</v>
      </c>
      <c r="H167" s="68">
        <v>0.48184753711110401</v>
      </c>
      <c r="I167" s="65">
        <v>8.5510978841368238E-4</v>
      </c>
    </row>
    <row r="168" spans="1:9" x14ac:dyDescent="0.2">
      <c r="A168" s="52" t="s">
        <v>413</v>
      </c>
      <c r="B168" s="53">
        <v>1.6513022030437099</v>
      </c>
      <c r="C168" s="54">
        <v>1.71624669368423E-29</v>
      </c>
      <c r="D168" s="67">
        <v>1.1101034424352101</v>
      </c>
      <c r="E168" s="68">
        <v>1.1258936243215401E-7</v>
      </c>
      <c r="F168" s="69">
        <v>2.5567269098741338E-2</v>
      </c>
      <c r="G168" s="67">
        <v>0.32909341808702303</v>
      </c>
      <c r="H168" s="68">
        <v>0.226669551994364</v>
      </c>
      <c r="I168" s="65">
        <v>3.4341794444463989E-4</v>
      </c>
    </row>
    <row r="169" spans="1:9" x14ac:dyDescent="0.2">
      <c r="A169" s="52" t="s">
        <v>416</v>
      </c>
      <c r="B169" s="53">
        <v>3.5686519590241601</v>
      </c>
      <c r="C169" s="54">
        <v>2.5750296315517699E-29</v>
      </c>
      <c r="D169" s="67">
        <v>2.7447843520078798</v>
      </c>
      <c r="E169" s="68">
        <v>2.20933036206033E-47</v>
      </c>
      <c r="F169" s="69">
        <v>1.511486373316813E-2</v>
      </c>
      <c r="G169" s="67">
        <v>2.1768543130256099</v>
      </c>
      <c r="H169" s="68">
        <v>7.3028390905856298E-33</v>
      </c>
      <c r="I169" s="65">
        <v>2.2542536442430013E-3</v>
      </c>
    </row>
    <row r="170" spans="1:9" x14ac:dyDescent="0.2">
      <c r="A170" s="52" t="s">
        <v>417</v>
      </c>
      <c r="B170" s="53">
        <v>2.7334374218311299</v>
      </c>
      <c r="C170" s="54">
        <v>3.3190582978139301E-29</v>
      </c>
      <c r="D170" s="67">
        <v>2.1023765406805501</v>
      </c>
      <c r="E170" s="68">
        <v>5.0634725737766802E-12</v>
      </c>
      <c r="F170" s="69">
        <v>1.8846591523321545E-2</v>
      </c>
      <c r="G170" s="67">
        <v>1.8318618822639701</v>
      </c>
      <c r="H170" s="68">
        <v>1.0784704203901499E-11</v>
      </c>
      <c r="I170" s="65">
        <v>4.7122211224559438E-3</v>
      </c>
    </row>
    <row r="171" spans="1:9" x14ac:dyDescent="0.2">
      <c r="A171" s="52" t="s">
        <v>419</v>
      </c>
      <c r="B171" s="53">
        <v>1.3463494483824701</v>
      </c>
      <c r="C171" s="54">
        <v>6.16157517578535E-29</v>
      </c>
      <c r="D171" s="67">
        <v>0.61340515335942403</v>
      </c>
      <c r="E171" s="68">
        <v>1.3868885294058501E-4</v>
      </c>
      <c r="F171" s="69">
        <v>1.2096842725814953E-2</v>
      </c>
      <c r="G171" s="67">
        <v>0.70127893992105605</v>
      </c>
      <c r="H171" s="68">
        <v>2.44745922327723E-3</v>
      </c>
      <c r="I171" s="65">
        <v>3.2634326531378904E-2</v>
      </c>
    </row>
    <row r="172" spans="1:9" x14ac:dyDescent="0.2">
      <c r="A172" s="52" t="s">
        <v>1642</v>
      </c>
      <c r="B172" s="53">
        <v>1.6312619851958401</v>
      </c>
      <c r="C172" s="54">
        <v>6.4327105622824905E-29</v>
      </c>
      <c r="D172" s="67">
        <v>-2.7931198450606199E-2</v>
      </c>
      <c r="E172" s="68">
        <v>0.95444789975412703</v>
      </c>
      <c r="F172" s="69">
        <v>2.3631168291834592E-2</v>
      </c>
      <c r="G172" s="67">
        <v>0.62131158433110001</v>
      </c>
      <c r="H172" s="68">
        <v>1.77449944179996E-2</v>
      </c>
      <c r="I172" s="65">
        <v>5.8307641325511372E-3</v>
      </c>
    </row>
    <row r="173" spans="1:9" x14ac:dyDescent="0.2">
      <c r="A173" s="52" t="s">
        <v>1644</v>
      </c>
      <c r="B173" s="53">
        <v>1.1365026955556199</v>
      </c>
      <c r="C173" s="54">
        <v>1.1773447090412599E-28</v>
      </c>
      <c r="D173" s="67">
        <v>0.36829037736862702</v>
      </c>
      <c r="E173" s="68">
        <v>3.6544127649717498E-2</v>
      </c>
      <c r="F173" s="69">
        <v>9.0567756322539189E-3</v>
      </c>
      <c r="G173" s="67">
        <v>0.59269367157211805</v>
      </c>
      <c r="H173" s="68">
        <v>2.1265695902984898E-3</v>
      </c>
      <c r="I173" s="65">
        <v>4.3200699103965491E-2</v>
      </c>
    </row>
    <row r="174" spans="1:9" x14ac:dyDescent="0.2">
      <c r="A174" s="52" t="s">
        <v>422</v>
      </c>
      <c r="B174" s="53">
        <v>1.2108979369372099</v>
      </c>
      <c r="C174" s="54">
        <v>1.52417781728276E-28</v>
      </c>
      <c r="D174" s="67">
        <v>0.60798720672614803</v>
      </c>
      <c r="E174" s="68">
        <v>7.5731972085837902E-6</v>
      </c>
      <c r="F174" s="69">
        <v>4.9089145059819815E-3</v>
      </c>
      <c r="G174" s="67">
        <v>0.65779972654757501</v>
      </c>
      <c r="H174" s="68">
        <v>7.6859582588457195E-8</v>
      </c>
      <c r="I174" s="65">
        <v>3.2330623236709196E-3</v>
      </c>
    </row>
    <row r="175" spans="1:9" x14ac:dyDescent="0.2">
      <c r="A175" s="52" t="s">
        <v>1645</v>
      </c>
      <c r="B175" s="53">
        <v>1.6440842441599901</v>
      </c>
      <c r="C175" s="54">
        <v>1.94077122325852E-28</v>
      </c>
      <c r="D175" s="67">
        <v>2.1297714686372302</v>
      </c>
      <c r="E175" s="68">
        <v>3.70518118227996E-25</v>
      </c>
      <c r="F175" s="69">
        <v>1.2789345857025243E-2</v>
      </c>
      <c r="G175" s="67">
        <v>1.04224005400904</v>
      </c>
      <c r="H175" s="68">
        <v>3.3214316142442198E-3</v>
      </c>
      <c r="I175" s="65">
        <v>1.2888695736986996E-2</v>
      </c>
    </row>
    <row r="176" spans="1:9" x14ac:dyDescent="0.2">
      <c r="A176" s="52" t="s">
        <v>1646</v>
      </c>
      <c r="B176" s="53">
        <v>1.4949534257660499</v>
      </c>
      <c r="C176" s="54">
        <v>2.0859657171841899E-28</v>
      </c>
      <c r="D176" s="67">
        <v>0.49497170598453399</v>
      </c>
      <c r="E176" s="68">
        <v>6.2684524834893196E-3</v>
      </c>
      <c r="F176" s="69">
        <v>7.0065729423789708E-3</v>
      </c>
      <c r="G176" s="67">
        <v>0.117367752993379</v>
      </c>
      <c r="H176" s="68">
        <v>0.50089100602917402</v>
      </c>
      <c r="I176" s="65">
        <v>2.5088909411497989E-3</v>
      </c>
    </row>
    <row r="177" spans="1:9" x14ac:dyDescent="0.2">
      <c r="A177" s="52" t="s">
        <v>424</v>
      </c>
      <c r="B177" s="53">
        <v>1.4605398959903999</v>
      </c>
      <c r="C177" s="54">
        <v>2.1443334737697498E-28</v>
      </c>
      <c r="D177" s="67">
        <v>2.0809319732607801</v>
      </c>
      <c r="E177" s="68">
        <v>2.43074532203159E-17</v>
      </c>
      <c r="F177" s="69">
        <v>0.11815433781956275</v>
      </c>
      <c r="G177" s="67">
        <v>2.4910228223287101</v>
      </c>
      <c r="H177" s="68">
        <v>1.3593967272462599E-4</v>
      </c>
      <c r="I177" s="65">
        <v>3.3659516722606003E-2</v>
      </c>
    </row>
    <row r="178" spans="1:9" x14ac:dyDescent="0.2">
      <c r="A178" s="52" t="s">
        <v>426</v>
      </c>
      <c r="B178" s="53">
        <v>2.0322637151616201</v>
      </c>
      <c r="C178" s="54">
        <v>2.7556777271742399E-28</v>
      </c>
      <c r="D178" s="67">
        <v>0.971542657175266</v>
      </c>
      <c r="E178" s="68">
        <v>1.8885854460168E-6</v>
      </c>
      <c r="F178" s="69">
        <v>1.560427217864807E-3</v>
      </c>
      <c r="G178" s="67">
        <v>0.36967046233276701</v>
      </c>
      <c r="H178" s="68">
        <v>0.23995336094369499</v>
      </c>
      <c r="I178" s="65">
        <v>6.8348659068217708E-4</v>
      </c>
    </row>
    <row r="179" spans="1:9" x14ac:dyDescent="0.2">
      <c r="A179" s="52" t="s">
        <v>1647</v>
      </c>
      <c r="B179" s="53">
        <v>1.66070530076548</v>
      </c>
      <c r="C179" s="54">
        <v>3.0523961340416001E-28</v>
      </c>
      <c r="D179" s="67">
        <v>1.2464664653442901</v>
      </c>
      <c r="E179" s="68">
        <v>1.4332323793688499E-16</v>
      </c>
      <c r="F179" s="69">
        <v>4.2257750695196293E-2</v>
      </c>
      <c r="G179" s="67">
        <v>0.92670463163910899</v>
      </c>
      <c r="H179" s="68">
        <v>8.8338251362411899E-14</v>
      </c>
      <c r="I179" s="65">
        <v>1.5007205026834202E-3</v>
      </c>
    </row>
    <row r="180" spans="1:9" x14ac:dyDescent="0.2">
      <c r="A180" s="52" t="s">
        <v>427</v>
      </c>
      <c r="B180" s="53">
        <v>2.1561721535022</v>
      </c>
      <c r="C180" s="54">
        <v>3.0783834181729701E-28</v>
      </c>
      <c r="D180" s="67">
        <v>1.8625308090252799</v>
      </c>
      <c r="E180" s="68">
        <v>2.46391677357176E-11</v>
      </c>
      <c r="F180" s="69">
        <v>0.33009711468920699</v>
      </c>
      <c r="G180" s="67">
        <v>1.7997223453775399</v>
      </c>
      <c r="H180" s="68">
        <v>8.0981096090689901E-16</v>
      </c>
      <c r="I180" s="65">
        <v>0.11479326045573358</v>
      </c>
    </row>
    <row r="181" spans="1:9" x14ac:dyDescent="0.2">
      <c r="A181" s="52" t="s">
        <v>428</v>
      </c>
      <c r="B181" s="53">
        <v>1.70815076294872</v>
      </c>
      <c r="C181" s="54">
        <v>4.1517780901100196E-28</v>
      </c>
      <c r="D181" s="67">
        <v>1.04290536456831</v>
      </c>
      <c r="E181" s="68">
        <v>4.8821149161760098E-6</v>
      </c>
      <c r="F181" s="69">
        <v>7.7723061233918631E-2</v>
      </c>
      <c r="G181" s="67">
        <v>0.58176224035929303</v>
      </c>
      <c r="H181" s="68">
        <v>5.3477188128269897E-2</v>
      </c>
      <c r="I181" s="65">
        <v>3.6702220614586497E-3</v>
      </c>
    </row>
    <row r="182" spans="1:9" x14ac:dyDescent="0.2">
      <c r="A182" s="52" t="s">
        <v>429</v>
      </c>
      <c r="B182" s="53">
        <v>1.1800704619495499</v>
      </c>
      <c r="C182" s="54">
        <v>5.5706072293600602E-28</v>
      </c>
      <c r="D182" s="67">
        <v>0.63616463797618195</v>
      </c>
      <c r="E182" s="68">
        <v>1.9068286443234801E-4</v>
      </c>
      <c r="F182" s="69">
        <v>2.942862536286505E-2</v>
      </c>
      <c r="G182" s="67">
        <v>0.187999904069544</v>
      </c>
      <c r="H182" s="68">
        <v>0.79880969738535701</v>
      </c>
      <c r="I182" s="65">
        <v>7.0643119026508161E-2</v>
      </c>
    </row>
    <row r="183" spans="1:9" x14ac:dyDescent="0.2">
      <c r="A183" s="52" t="s">
        <v>431</v>
      </c>
      <c r="B183" s="53">
        <v>3.6837813366935501</v>
      </c>
      <c r="C183" s="54">
        <v>6.7040729407386597E-28</v>
      </c>
      <c r="D183" s="67">
        <v>1.49300978456519</v>
      </c>
      <c r="E183" s="68">
        <v>6.6890738474512597E-5</v>
      </c>
      <c r="F183" s="69">
        <v>1.8147298564740748E-5</v>
      </c>
      <c r="G183" s="67">
        <v>1.32372576850132</v>
      </c>
      <c r="H183" s="68">
        <v>1.7690014478143602E-2</v>
      </c>
      <c r="I183" s="65">
        <v>3.0614312250517071E-4</v>
      </c>
    </row>
    <row r="184" spans="1:9" x14ac:dyDescent="0.2">
      <c r="A184" s="52" t="s">
        <v>432</v>
      </c>
      <c r="B184" s="53">
        <v>1.39484074027677</v>
      </c>
      <c r="C184" s="54">
        <v>1.1019691715342599E-27</v>
      </c>
      <c r="D184" s="67">
        <v>0.63124945358475504</v>
      </c>
      <c r="E184" s="68">
        <v>2.9896060596440297E-4</v>
      </c>
      <c r="F184" s="69">
        <v>2.4675843653568521E-3</v>
      </c>
      <c r="G184" s="67">
        <v>0.28409925601578101</v>
      </c>
      <c r="H184" s="68">
        <v>0.21059063834649899</v>
      </c>
      <c r="I184" s="65">
        <v>6.6896286701709001E-3</v>
      </c>
    </row>
    <row r="185" spans="1:9" x14ac:dyDescent="0.2">
      <c r="A185" s="52" t="s">
        <v>433</v>
      </c>
      <c r="B185" s="53">
        <v>1.3667135810021001</v>
      </c>
      <c r="C185" s="54">
        <v>1.1974789487143601E-27</v>
      </c>
      <c r="D185" s="67">
        <v>0.92140899081481298</v>
      </c>
      <c r="E185" s="68">
        <v>1.8688919191316499E-6</v>
      </c>
      <c r="F185" s="69">
        <v>0.13279484083719303</v>
      </c>
      <c r="G185" s="67">
        <v>0.75138743446953504</v>
      </c>
      <c r="H185" s="68">
        <v>1.6168600585385199E-6</v>
      </c>
      <c r="I185" s="65">
        <v>1.2612520857563798E-2</v>
      </c>
    </row>
    <row r="186" spans="1:9" x14ac:dyDescent="0.2">
      <c r="A186" s="52" t="s">
        <v>434</v>
      </c>
      <c r="B186" s="53">
        <v>1.40846739161874</v>
      </c>
      <c r="C186" s="54">
        <v>1.3832374496347E-27</v>
      </c>
      <c r="D186" s="67">
        <v>1.1270224207863899</v>
      </c>
      <c r="E186" s="68">
        <v>6.8445960329266298E-7</v>
      </c>
      <c r="F186" s="69">
        <v>0.30055795855085099</v>
      </c>
      <c r="G186" s="67">
        <v>0.74809913060781597</v>
      </c>
      <c r="H186" s="68">
        <v>5.7605159525571598E-3</v>
      </c>
      <c r="I186" s="65">
        <v>6.9275034374478947E-2</v>
      </c>
    </row>
    <row r="187" spans="1:9" x14ac:dyDescent="0.2">
      <c r="A187" s="52" t="s">
        <v>436</v>
      </c>
      <c r="B187" s="53">
        <v>1.38766385695655</v>
      </c>
      <c r="C187" s="54">
        <v>1.51142360771558E-27</v>
      </c>
      <c r="D187" s="67">
        <v>1.05874502914201</v>
      </c>
      <c r="E187" s="68">
        <v>6.6359398213876703E-14</v>
      </c>
      <c r="F187" s="69">
        <v>1.3234368601084592E-3</v>
      </c>
      <c r="G187" s="67">
        <v>0.59548691723823</v>
      </c>
      <c r="H187" s="68">
        <v>1.6702405095510801E-3</v>
      </c>
      <c r="I187" s="65">
        <v>7.405011671358667E-3</v>
      </c>
    </row>
    <row r="188" spans="1:9" x14ac:dyDescent="0.2">
      <c r="A188" s="52" t="s">
        <v>438</v>
      </c>
      <c r="B188" s="53">
        <v>2.1963534513184499</v>
      </c>
      <c r="C188" s="54">
        <v>1.74964195201647E-27</v>
      </c>
      <c r="D188" s="67">
        <v>0.41536585324444297</v>
      </c>
      <c r="E188" s="68">
        <v>0.111867504624644</v>
      </c>
      <c r="F188" s="69">
        <v>4.1107190905128661E-4</v>
      </c>
      <c r="G188" s="67">
        <v>1.1673283605670799</v>
      </c>
      <c r="H188" s="68">
        <v>2.34007424893636E-3</v>
      </c>
      <c r="I188" s="65">
        <v>3.4372885456707006E-3</v>
      </c>
    </row>
    <row r="189" spans="1:9" x14ac:dyDescent="0.2">
      <c r="A189" s="52" t="s">
        <v>1650</v>
      </c>
      <c r="B189" s="53">
        <v>1.26004608946561</v>
      </c>
      <c r="C189" s="54">
        <v>2.1039271136409001E-27</v>
      </c>
      <c r="D189" s="67">
        <v>0.76119311787510102</v>
      </c>
      <c r="E189" s="68">
        <v>1.1871790370222E-6</v>
      </c>
      <c r="F189" s="69">
        <v>1.7802180928999708E-2</v>
      </c>
      <c r="G189" s="67">
        <v>0.42041340771941399</v>
      </c>
      <c r="H189" s="68">
        <v>2.6305333650955701E-3</v>
      </c>
      <c r="I189" s="65">
        <v>4.9957350521070802E-4</v>
      </c>
    </row>
    <row r="190" spans="1:9" x14ac:dyDescent="0.2">
      <c r="A190" s="52" t="s">
        <v>1651</v>
      </c>
      <c r="B190" s="53">
        <v>1.1252402305908999</v>
      </c>
      <c r="C190" s="54">
        <v>2.92209664339138E-27</v>
      </c>
      <c r="D190" s="67">
        <v>0.72183668531146705</v>
      </c>
      <c r="E190" s="68">
        <v>3.0303548441716901E-5</v>
      </c>
      <c r="F190" s="69">
        <v>5.9622760296746742E-2</v>
      </c>
      <c r="G190" s="67">
        <v>0.56228325669594204</v>
      </c>
      <c r="H190" s="68">
        <v>6.9154330096262498E-3</v>
      </c>
      <c r="I190" s="65">
        <v>8.4068562749915598E-3</v>
      </c>
    </row>
    <row r="191" spans="1:9" x14ac:dyDescent="0.2">
      <c r="A191" s="52" t="s">
        <v>439</v>
      </c>
      <c r="B191" s="53">
        <v>2.0199265053802198</v>
      </c>
      <c r="C191" s="54">
        <v>3.1609944280968399E-27</v>
      </c>
      <c r="D191" s="67">
        <v>1.189124051501</v>
      </c>
      <c r="E191" s="68">
        <v>1.7687559255937701E-5</v>
      </c>
      <c r="F191" s="69">
        <v>4.2085859537033643E-2</v>
      </c>
      <c r="G191" s="67">
        <v>1.7267552483238</v>
      </c>
      <c r="H191" s="68">
        <v>4.1808024085964698E-9</v>
      </c>
      <c r="I191" s="65">
        <v>6.8604414460071581E-2</v>
      </c>
    </row>
    <row r="192" spans="1:9" x14ac:dyDescent="0.2">
      <c r="A192" s="52" t="s">
        <v>1652</v>
      </c>
      <c r="B192" s="53">
        <v>3.1250205113834002</v>
      </c>
      <c r="C192" s="54">
        <v>3.36148318779798E-27</v>
      </c>
      <c r="D192" s="67">
        <v>2.2684494111139601</v>
      </c>
      <c r="E192" s="68">
        <v>9.0276043397719494E-8</v>
      </c>
      <c r="F192" s="69">
        <v>1.5737985645252923E-3</v>
      </c>
      <c r="G192" s="67">
        <v>2.7717455095769998</v>
      </c>
      <c r="H192" s="68">
        <v>7.7126161158504798E-12</v>
      </c>
      <c r="I192" s="65">
        <v>0.11160834579200185</v>
      </c>
    </row>
    <row r="193" spans="1:9" x14ac:dyDescent="0.2">
      <c r="A193" s="52" t="s">
        <v>1653</v>
      </c>
      <c r="B193" s="53">
        <v>1.40122065045555</v>
      </c>
      <c r="C193" s="54">
        <v>6.3295525334545998E-27</v>
      </c>
      <c r="D193" s="67">
        <v>1.35303553220814</v>
      </c>
      <c r="E193" s="68">
        <v>2.82883970837648E-3</v>
      </c>
      <c r="F193" s="69">
        <v>0.73602376940690872</v>
      </c>
      <c r="G193" s="67">
        <v>0.43323625103505198</v>
      </c>
      <c r="H193" s="68">
        <v>0.54469110314630798</v>
      </c>
      <c r="I193" s="65">
        <v>4.0600055366606026E-2</v>
      </c>
    </row>
    <row r="194" spans="1:9" x14ac:dyDescent="0.2">
      <c r="A194" s="52" t="s">
        <v>442</v>
      </c>
      <c r="B194" s="53">
        <v>1.3601370040762399</v>
      </c>
      <c r="C194" s="54">
        <v>6.3434860723698698E-27</v>
      </c>
      <c r="D194" s="67">
        <v>0.97565603591000705</v>
      </c>
      <c r="E194" s="68">
        <v>1.2780677128378899E-6</v>
      </c>
      <c r="F194" s="69">
        <v>0.16895524549297528</v>
      </c>
      <c r="G194" s="67">
        <v>0.25628544315884899</v>
      </c>
      <c r="H194" s="68">
        <v>0.35116122618128398</v>
      </c>
      <c r="I194" s="65">
        <v>8.331549182539982E-3</v>
      </c>
    </row>
    <row r="195" spans="1:9" x14ac:dyDescent="0.2">
      <c r="A195" s="52" t="s">
        <v>443</v>
      </c>
      <c r="B195" s="53">
        <v>3.9915359890877999</v>
      </c>
      <c r="C195" s="54">
        <v>6.4230523975411403E-27</v>
      </c>
      <c r="D195" s="67">
        <v>1.44932229142288</v>
      </c>
      <c r="E195" s="68">
        <v>8.1416467352552601E-3</v>
      </c>
      <c r="F195" s="69">
        <v>1.999322919607598E-3</v>
      </c>
      <c r="G195" s="67">
        <v>1.57916438562885</v>
      </c>
      <c r="H195" s="68">
        <v>2.7078957517134301E-2</v>
      </c>
      <c r="I195" s="65">
        <v>1.034238799187155E-2</v>
      </c>
    </row>
    <row r="196" spans="1:9" x14ac:dyDescent="0.2">
      <c r="A196" s="52" t="s">
        <v>1654</v>
      </c>
      <c r="B196" s="53">
        <v>1.68447940877819</v>
      </c>
      <c r="C196" s="54">
        <v>6.5971313592689295E-27</v>
      </c>
      <c r="D196" s="67">
        <v>1.30478691711879</v>
      </c>
      <c r="E196" s="68">
        <v>3.0506474804768401E-7</v>
      </c>
      <c r="F196" s="69">
        <v>0.24483041800475858</v>
      </c>
      <c r="G196" s="67">
        <v>0.53032901704101199</v>
      </c>
      <c r="H196" s="68">
        <v>6.6756977572892798E-2</v>
      </c>
      <c r="I196" s="65">
        <v>3.054231279039163E-3</v>
      </c>
    </row>
    <row r="197" spans="1:9" x14ac:dyDescent="0.2">
      <c r="A197" s="52" t="s">
        <v>1655</v>
      </c>
      <c r="B197" s="53">
        <v>1.45648953451139</v>
      </c>
      <c r="C197" s="54">
        <v>8.6671749230246897E-27</v>
      </c>
      <c r="D197" s="67">
        <v>1.12031573575502</v>
      </c>
      <c r="E197" s="68">
        <v>9.8043165418047594E-13</v>
      </c>
      <c r="F197" s="69">
        <v>0.15414865659791638</v>
      </c>
      <c r="G197" s="67">
        <v>0.61382496760502003</v>
      </c>
      <c r="H197" s="68">
        <v>2.12019285755328E-2</v>
      </c>
      <c r="I197" s="65">
        <v>2.2912880446626805E-2</v>
      </c>
    </row>
    <row r="198" spans="1:9" x14ac:dyDescent="0.2">
      <c r="A198" s="52" t="s">
        <v>444</v>
      </c>
      <c r="B198" s="53">
        <v>1.2894066671642701</v>
      </c>
      <c r="C198" s="54">
        <v>9.1211260811940496E-27</v>
      </c>
      <c r="D198" s="67">
        <v>0.88580259070036005</v>
      </c>
      <c r="E198" s="68">
        <v>3.0820046082839402E-9</v>
      </c>
      <c r="F198" s="69">
        <v>1.9109986330853381E-4</v>
      </c>
      <c r="G198" s="67">
        <v>1.8393024710855198E-2</v>
      </c>
      <c r="H198" s="68">
        <v>0.92413444227450103</v>
      </c>
      <c r="I198" s="65">
        <v>8.5718071430066704E-4</v>
      </c>
    </row>
    <row r="199" spans="1:9" x14ac:dyDescent="0.2">
      <c r="A199" s="52" t="s">
        <v>445</v>
      </c>
      <c r="B199" s="53">
        <v>1.6009291937472001</v>
      </c>
      <c r="C199" s="54">
        <v>1.23427296064124E-26</v>
      </c>
      <c r="D199" s="67">
        <v>0.93644125217716301</v>
      </c>
      <c r="E199" s="68">
        <v>1.0547689966033301E-7</v>
      </c>
      <c r="F199" s="69">
        <v>2.0383579867210458E-3</v>
      </c>
      <c r="G199" s="67">
        <v>0.28573270128949402</v>
      </c>
      <c r="H199" s="68">
        <v>0.17745727496958799</v>
      </c>
      <c r="I199" s="65">
        <v>1.5489538506362809E-3</v>
      </c>
    </row>
    <row r="200" spans="1:9" x14ac:dyDescent="0.2">
      <c r="A200" s="52" t="s">
        <v>448</v>
      </c>
      <c r="B200" s="53">
        <v>1.45846146527037</v>
      </c>
      <c r="C200" s="54">
        <v>1.6923646560836499E-26</v>
      </c>
      <c r="D200" s="67">
        <v>1.0990012205550701</v>
      </c>
      <c r="E200" s="68">
        <v>1.2709362775643199E-11</v>
      </c>
      <c r="F200" s="69">
        <v>3.0055808014857625E-2</v>
      </c>
      <c r="G200" s="67">
        <v>-0.55350439873331203</v>
      </c>
      <c r="H200" s="68">
        <v>1.1297302881045799E-3</v>
      </c>
      <c r="I200" s="65">
        <v>3.4753593896659157E-5</v>
      </c>
    </row>
    <row r="201" spans="1:9" x14ac:dyDescent="0.2">
      <c r="A201" s="52" t="s">
        <v>1656</v>
      </c>
      <c r="B201" s="53">
        <v>1.0770649652972699</v>
      </c>
      <c r="C201" s="54">
        <v>1.8057189762026601E-26</v>
      </c>
      <c r="D201" s="67">
        <v>0.53285865695298196</v>
      </c>
      <c r="E201" s="68">
        <v>2.0327197443142399E-4</v>
      </c>
      <c r="F201" s="69">
        <v>1.0036479234464542E-2</v>
      </c>
      <c r="G201" s="67">
        <v>0.50536922526677097</v>
      </c>
      <c r="H201" s="68">
        <v>1.31103843156951E-3</v>
      </c>
      <c r="I201" s="65">
        <v>7.3034764785496987E-3</v>
      </c>
    </row>
    <row r="202" spans="1:9" x14ac:dyDescent="0.2">
      <c r="A202" s="52" t="s">
        <v>1658</v>
      </c>
      <c r="B202" s="53">
        <v>1.22939532970087</v>
      </c>
      <c r="C202" s="54">
        <v>1.8652002024688699E-26</v>
      </c>
      <c r="D202" s="67">
        <v>0.60735886669936701</v>
      </c>
      <c r="E202" s="68">
        <v>2.8183306661891199E-3</v>
      </c>
      <c r="F202" s="69">
        <v>2.0853124158657081E-2</v>
      </c>
      <c r="G202" s="67">
        <v>0.52585718291949302</v>
      </c>
      <c r="H202" s="68">
        <v>1.5430390160913099E-2</v>
      </c>
      <c r="I202" s="65">
        <v>2.0194032371158369E-3</v>
      </c>
    </row>
    <row r="203" spans="1:9" x14ac:dyDescent="0.2">
      <c r="A203" s="52" t="s">
        <v>450</v>
      </c>
      <c r="B203" s="53">
        <v>1.920619441903</v>
      </c>
      <c r="C203" s="54">
        <v>2.0654005553766101E-26</v>
      </c>
      <c r="D203" s="67">
        <v>0.80062759352296597</v>
      </c>
      <c r="E203" s="68">
        <v>1.22351124257999E-2</v>
      </c>
      <c r="F203" s="69">
        <v>3.6766809563640743E-2</v>
      </c>
      <c r="G203" s="67">
        <v>-1.0193919508537199</v>
      </c>
      <c r="H203" s="68">
        <v>2.2079332632635899E-2</v>
      </c>
      <c r="I203" s="65">
        <v>6.3783213678331153E-4</v>
      </c>
    </row>
    <row r="204" spans="1:9" x14ac:dyDescent="0.2">
      <c r="A204" s="52" t="s">
        <v>451</v>
      </c>
      <c r="B204" s="53">
        <v>1.27446111742924</v>
      </c>
      <c r="C204" s="54">
        <v>2.4281327524943199E-26</v>
      </c>
      <c r="D204" s="67">
        <v>0.56723810262567098</v>
      </c>
      <c r="E204" s="68">
        <v>6.3545607356553704E-3</v>
      </c>
      <c r="F204" s="69">
        <v>2.8017062327096977E-2</v>
      </c>
      <c r="G204" s="67">
        <v>0.77561671639018004</v>
      </c>
      <c r="H204" s="68">
        <v>1.55484022567777E-6</v>
      </c>
      <c r="I204" s="65">
        <v>5.5614774318215182E-3</v>
      </c>
    </row>
    <row r="205" spans="1:9" x14ac:dyDescent="0.2">
      <c r="A205" s="52" t="s">
        <v>1659</v>
      </c>
      <c r="B205" s="53">
        <v>1.434799734901</v>
      </c>
      <c r="C205" s="54">
        <v>2.84252610080639E-26</v>
      </c>
      <c r="D205" s="67">
        <v>0.94064275979696899</v>
      </c>
      <c r="E205" s="68">
        <v>1.18879493663413E-7</v>
      </c>
      <c r="F205" s="69">
        <v>0.10291364793484016</v>
      </c>
      <c r="G205" s="67">
        <v>-0.63820596894109505</v>
      </c>
      <c r="H205" s="68">
        <v>7.2540335934103703E-3</v>
      </c>
      <c r="I205" s="65">
        <v>1.1955259643053452E-3</v>
      </c>
    </row>
    <row r="206" spans="1:9" x14ac:dyDescent="0.2">
      <c r="A206" s="52" t="s">
        <v>453</v>
      </c>
      <c r="B206" s="53">
        <v>1.32641348879982</v>
      </c>
      <c r="C206" s="54">
        <v>4.5939516188666197E-26</v>
      </c>
      <c r="D206" s="67">
        <v>0.51185281435791896</v>
      </c>
      <c r="E206" s="68">
        <v>1.8415991950301699E-3</v>
      </c>
      <c r="F206" s="69">
        <v>5.7693401511829537E-3</v>
      </c>
      <c r="G206" s="67">
        <v>0.19152055710688501</v>
      </c>
      <c r="H206" s="68">
        <v>0.28042043119829801</v>
      </c>
      <c r="I206" s="65">
        <v>2.5793894200691211E-3</v>
      </c>
    </row>
    <row r="207" spans="1:9" x14ac:dyDescent="0.2">
      <c r="A207" s="52" t="s">
        <v>455</v>
      </c>
      <c r="B207" s="53">
        <v>1.67464910378808</v>
      </c>
      <c r="C207" s="54">
        <v>4.78887884905082E-26</v>
      </c>
      <c r="D207" s="67">
        <v>0.98580866448718096</v>
      </c>
      <c r="E207" s="68">
        <v>4.8640727343256501E-4</v>
      </c>
      <c r="F207" s="69">
        <v>8.9465299116044061E-2</v>
      </c>
      <c r="G207" s="67">
        <v>0.37533581152134998</v>
      </c>
      <c r="H207" s="68">
        <v>9.59158648087622E-2</v>
      </c>
      <c r="I207" s="65">
        <v>1.1394954994495706E-4</v>
      </c>
    </row>
    <row r="208" spans="1:9" x14ac:dyDescent="0.2">
      <c r="A208" s="52" t="s">
        <v>456</v>
      </c>
      <c r="B208" s="53">
        <v>1.42347500400296</v>
      </c>
      <c r="C208" s="54">
        <v>5.1850208902251796E-26</v>
      </c>
      <c r="D208" s="67">
        <v>1.0598801742431401</v>
      </c>
      <c r="E208" s="68">
        <v>2.5290009524362799E-9</v>
      </c>
      <c r="F208" s="69">
        <v>6.7907396814873192E-2</v>
      </c>
      <c r="G208" s="67">
        <v>0.863641187946666</v>
      </c>
      <c r="H208" s="68">
        <v>2.1663582296954502E-6</v>
      </c>
      <c r="I208" s="65">
        <v>2.8144254083218481E-2</v>
      </c>
    </row>
    <row r="209" spans="1:9" x14ac:dyDescent="0.2">
      <c r="A209" s="52" t="s">
        <v>457</v>
      </c>
      <c r="B209" s="53">
        <v>1.1708200333460601</v>
      </c>
      <c r="C209" s="54">
        <v>5.8319935707577402E-26</v>
      </c>
      <c r="D209" s="67">
        <v>3.5692940179622303E-2</v>
      </c>
      <c r="E209" s="68">
        <v>0.83231112506151805</v>
      </c>
      <c r="F209" s="69">
        <v>2.0903055396528768E-3</v>
      </c>
      <c r="G209" s="67">
        <v>-0.34030482353890401</v>
      </c>
      <c r="H209" s="68">
        <v>2.0423853396711201E-2</v>
      </c>
      <c r="I209" s="65">
        <v>1.4723883228572545E-4</v>
      </c>
    </row>
    <row r="210" spans="1:9" x14ac:dyDescent="0.2">
      <c r="A210" s="52" t="s">
        <v>1660</v>
      </c>
      <c r="B210" s="53">
        <v>1.1868071252775201</v>
      </c>
      <c r="C210" s="54">
        <v>7.2341225537359901E-26</v>
      </c>
      <c r="D210" s="67">
        <v>0.63407881700838697</v>
      </c>
      <c r="E210" s="68">
        <v>5.6976209890370903E-5</v>
      </c>
      <c r="F210" s="69">
        <v>1.2244260229841149E-2</v>
      </c>
      <c r="G210" s="67">
        <v>0.47919472236115701</v>
      </c>
      <c r="H210" s="68">
        <v>9.2267354076427499E-2</v>
      </c>
      <c r="I210" s="65">
        <v>4.4396656237219452E-2</v>
      </c>
    </row>
    <row r="211" spans="1:9" x14ac:dyDescent="0.2">
      <c r="A211" s="52" t="s">
        <v>458</v>
      </c>
      <c r="B211" s="53">
        <v>1.12762220954828</v>
      </c>
      <c r="C211" s="54">
        <v>1.15834286236419E-25</v>
      </c>
      <c r="D211" s="67">
        <v>0.38878300875211302</v>
      </c>
      <c r="E211" s="68">
        <v>2.0759398791887402E-3</v>
      </c>
      <c r="F211" s="69">
        <v>5.7201358115193793E-5</v>
      </c>
      <c r="G211" s="67">
        <v>0.70504405462313302</v>
      </c>
      <c r="H211" s="68">
        <v>3.2792429378167302E-7</v>
      </c>
      <c r="I211" s="65">
        <v>5.1600270953092147E-3</v>
      </c>
    </row>
    <row r="212" spans="1:9" x14ac:dyDescent="0.2">
      <c r="A212" s="52" t="s">
        <v>459</v>
      </c>
      <c r="B212" s="53">
        <v>1.09316346574365</v>
      </c>
      <c r="C212" s="54">
        <v>1.19528671574098E-25</v>
      </c>
      <c r="D212" s="67">
        <v>0.86340685524180905</v>
      </c>
      <c r="E212" s="68">
        <v>2.97848874597548E-4</v>
      </c>
      <c r="F212" s="69">
        <v>0.43985912501878288</v>
      </c>
      <c r="G212" s="67">
        <v>0.34106239669094002</v>
      </c>
      <c r="H212" s="68">
        <v>1.6177002054879298E-2</v>
      </c>
      <c r="I212" s="65">
        <v>1.3270506821125008E-3</v>
      </c>
    </row>
    <row r="213" spans="1:9" x14ac:dyDescent="0.2">
      <c r="A213" s="52" t="s">
        <v>461</v>
      </c>
      <c r="B213" s="53">
        <v>1.86101978142645</v>
      </c>
      <c r="C213" s="54">
        <v>1.64765230747242E-25</v>
      </c>
      <c r="D213" s="67">
        <v>1.08952744298715</v>
      </c>
      <c r="E213" s="68">
        <v>1.6389166967109001E-5</v>
      </c>
      <c r="F213" s="69">
        <v>1.7053340272562265E-2</v>
      </c>
      <c r="G213" s="67">
        <v>0.44484219776825701</v>
      </c>
      <c r="H213" s="68">
        <v>0.60087054029489695</v>
      </c>
      <c r="I213" s="65">
        <v>7.5853351264712557E-3</v>
      </c>
    </row>
    <row r="214" spans="1:9" x14ac:dyDescent="0.2">
      <c r="A214" s="52" t="s">
        <v>1661</v>
      </c>
      <c r="B214" s="53">
        <v>1.1663361579732201</v>
      </c>
      <c r="C214" s="54">
        <v>1.8730325414740901E-25</v>
      </c>
      <c r="D214" s="67">
        <v>0.805223330194895</v>
      </c>
      <c r="E214" s="68">
        <v>1.0464998202596E-5</v>
      </c>
      <c r="F214" s="69">
        <v>0.12372229940034364</v>
      </c>
      <c r="G214" s="67">
        <v>0.11253066384485901</v>
      </c>
      <c r="H214" s="68">
        <v>0.88374888201865298</v>
      </c>
      <c r="I214" s="65">
        <v>5.165305673860858E-2</v>
      </c>
    </row>
    <row r="215" spans="1:9" x14ac:dyDescent="0.2">
      <c r="A215" s="52" t="s">
        <v>464</v>
      </c>
      <c r="B215" s="53">
        <v>1.6247195819947799</v>
      </c>
      <c r="C215" s="54">
        <v>1.04933002381004E-24</v>
      </c>
      <c r="D215" s="67">
        <v>-0.27784445871970498</v>
      </c>
      <c r="E215" s="68">
        <v>0.27131283432430098</v>
      </c>
      <c r="F215" s="69">
        <v>6.9943054369228704E-3</v>
      </c>
      <c r="G215" s="67">
        <v>5.04539778215541E-3</v>
      </c>
      <c r="H215" s="68">
        <v>0.97926391787427702</v>
      </c>
      <c r="I215" s="65">
        <v>1.0108777151234369E-3</v>
      </c>
    </row>
    <row r="216" spans="1:9" x14ac:dyDescent="0.2">
      <c r="A216" s="52" t="s">
        <v>465</v>
      </c>
      <c r="B216" s="53">
        <v>1.1521888438549099</v>
      </c>
      <c r="C216" s="54">
        <v>2.7408560975122601E-24</v>
      </c>
      <c r="D216" s="67">
        <v>0.53188621718137097</v>
      </c>
      <c r="E216" s="68">
        <v>5.5591413395057E-5</v>
      </c>
      <c r="F216" s="69">
        <v>7.4099485237048325E-4</v>
      </c>
      <c r="G216" s="67">
        <v>-0.23445149941020299</v>
      </c>
      <c r="H216" s="68">
        <v>0.13799817220701099</v>
      </c>
      <c r="I216" s="65">
        <v>4.4078567125430481E-4</v>
      </c>
    </row>
    <row r="217" spans="1:9" x14ac:dyDescent="0.2">
      <c r="A217" s="52" t="s">
        <v>1668</v>
      </c>
      <c r="B217" s="53">
        <v>1.24978549578206</v>
      </c>
      <c r="C217" s="54">
        <v>3.1697111877611601E-24</v>
      </c>
      <c r="D217" s="67">
        <v>0.921649187054983</v>
      </c>
      <c r="E217" s="68">
        <v>1.01975835726786E-5</v>
      </c>
      <c r="F217" s="69">
        <v>0.20940091818585641</v>
      </c>
      <c r="G217" s="67">
        <v>0.84401231155182499</v>
      </c>
      <c r="H217" s="68">
        <v>5.0904339113991097E-4</v>
      </c>
      <c r="I217" s="65">
        <v>5.9166444962183991E-2</v>
      </c>
    </row>
    <row r="218" spans="1:9" x14ac:dyDescent="0.2">
      <c r="A218" s="52" t="s">
        <v>467</v>
      </c>
      <c r="B218" s="53">
        <v>1.3151869947032799</v>
      </c>
      <c r="C218" s="54">
        <v>3.6877269252490898E-24</v>
      </c>
      <c r="D218" s="67">
        <v>0.473306018822094</v>
      </c>
      <c r="E218" s="68">
        <v>3.9996937992123199E-2</v>
      </c>
      <c r="F218" s="69">
        <v>3.6688490096236037E-2</v>
      </c>
      <c r="G218" s="67">
        <v>0.71790087527323798</v>
      </c>
      <c r="H218" s="68">
        <v>6.3202592173788001E-5</v>
      </c>
      <c r="I218" s="65">
        <v>3.2773817069010731E-3</v>
      </c>
    </row>
    <row r="219" spans="1:9" x14ac:dyDescent="0.2">
      <c r="A219" s="52" t="s">
        <v>468</v>
      </c>
      <c r="B219" s="53">
        <v>1.6637233648662599</v>
      </c>
      <c r="C219" s="54">
        <v>4.0066075832821402E-24</v>
      </c>
      <c r="D219" s="67">
        <v>1.31311514288486</v>
      </c>
      <c r="E219" s="68">
        <v>6.5401031879691998E-9</v>
      </c>
      <c r="F219" s="69">
        <v>0.24929362291493523</v>
      </c>
      <c r="G219" s="67">
        <v>1.19633011147616</v>
      </c>
      <c r="H219" s="68">
        <v>3.4670662071878101E-11</v>
      </c>
      <c r="I219" s="65">
        <v>4.1224442563376658E-2</v>
      </c>
    </row>
    <row r="220" spans="1:9" x14ac:dyDescent="0.2">
      <c r="A220" s="52" t="s">
        <v>469</v>
      </c>
      <c r="B220" s="53">
        <v>2.1380754686871701</v>
      </c>
      <c r="C220" s="54">
        <v>4.0774300880200402E-24</v>
      </c>
      <c r="D220" s="67">
        <v>0.75224156525416996</v>
      </c>
      <c r="E220" s="68">
        <v>9.56872914254138E-4</v>
      </c>
      <c r="F220" s="69">
        <v>3.0788812820949983E-3</v>
      </c>
      <c r="G220" s="67">
        <v>0.64124388901226004</v>
      </c>
      <c r="H220" s="68">
        <v>1.9644140031691199E-2</v>
      </c>
      <c r="I220" s="65">
        <v>7.4968700503099594E-3</v>
      </c>
    </row>
    <row r="221" spans="1:9" x14ac:dyDescent="0.2">
      <c r="A221" s="52" t="s">
        <v>470</v>
      </c>
      <c r="B221" s="53">
        <v>1.8932691880528401</v>
      </c>
      <c r="C221" s="54">
        <v>4.2212755335893897E-24</v>
      </c>
      <c r="D221" s="67">
        <v>0.61170599191613295</v>
      </c>
      <c r="E221" s="68">
        <v>1.71923828478012E-2</v>
      </c>
      <c r="F221" s="69">
        <v>2.0549701327509017E-2</v>
      </c>
      <c r="G221" s="67">
        <v>0.25493112310039701</v>
      </c>
      <c r="H221" s="68">
        <v>0.233545372888566</v>
      </c>
      <c r="I221" s="65">
        <v>1.0804479986734157E-3</v>
      </c>
    </row>
    <row r="222" spans="1:9" x14ac:dyDescent="0.2">
      <c r="A222" s="52" t="s">
        <v>472</v>
      </c>
      <c r="B222" s="53">
        <v>2.4604294605497601</v>
      </c>
      <c r="C222" s="54">
        <v>5.0778639306720299E-24</v>
      </c>
      <c r="D222" s="67">
        <v>1.76595387402478</v>
      </c>
      <c r="E222" s="68">
        <v>4.0337279676612502E-7</v>
      </c>
      <c r="F222" s="69">
        <v>5.1490973620205639E-2</v>
      </c>
      <c r="G222" s="67">
        <v>-0.33810395298419399</v>
      </c>
      <c r="H222" s="68">
        <v>0.37903957560123003</v>
      </c>
      <c r="I222" s="65">
        <v>1.2552611299161145E-5</v>
      </c>
    </row>
    <row r="223" spans="1:9" x14ac:dyDescent="0.2">
      <c r="A223" s="52" t="s">
        <v>473</v>
      </c>
      <c r="B223" s="53">
        <v>1.3021612448317299</v>
      </c>
      <c r="C223" s="54">
        <v>6.2930454438455897E-24</v>
      </c>
      <c r="D223" s="67">
        <v>0.90028744467994304</v>
      </c>
      <c r="E223" s="68">
        <v>8.5775099324150797E-6</v>
      </c>
      <c r="F223" s="69">
        <v>0.12680802751264134</v>
      </c>
      <c r="G223" s="67">
        <v>0.33501354103625203</v>
      </c>
      <c r="H223" s="68">
        <v>8.2152200837853295E-2</v>
      </c>
      <c r="I223" s="65">
        <v>3.3149675063022261E-3</v>
      </c>
    </row>
    <row r="224" spans="1:9" x14ac:dyDescent="0.2">
      <c r="A224" s="52" t="s">
        <v>1669</v>
      </c>
      <c r="B224" s="53">
        <v>1.1751170487278499</v>
      </c>
      <c r="C224" s="54">
        <v>6.9856200061984195E-24</v>
      </c>
      <c r="D224" s="67">
        <v>0.60247633114487398</v>
      </c>
      <c r="E224" s="68">
        <v>4.3131327052422102E-5</v>
      </c>
      <c r="F224" s="69">
        <v>2.9814919884392846E-3</v>
      </c>
      <c r="G224" s="67">
        <v>0.80541625473334499</v>
      </c>
      <c r="H224" s="68">
        <v>1.8308854309296301E-5</v>
      </c>
      <c r="I224" s="65">
        <v>2.5340447867646734E-2</v>
      </c>
    </row>
    <row r="225" spans="1:9" x14ac:dyDescent="0.2">
      <c r="A225" s="52" t="s">
        <v>1670</v>
      </c>
      <c r="B225" s="53">
        <v>1.4589965355669501</v>
      </c>
      <c r="C225" s="54">
        <v>7.6120622238193004E-24</v>
      </c>
      <c r="D225" s="67">
        <v>0.16117635595559099</v>
      </c>
      <c r="E225" s="68">
        <v>0.43023746062409202</v>
      </c>
      <c r="F225" s="69">
        <v>1.3021067224068222E-4</v>
      </c>
      <c r="G225" s="67">
        <v>0.62612825555761698</v>
      </c>
      <c r="H225" s="68">
        <v>8.3507305129154705E-4</v>
      </c>
      <c r="I225" s="65">
        <v>6.9979282738631102E-4</v>
      </c>
    </row>
    <row r="226" spans="1:9" x14ac:dyDescent="0.2">
      <c r="A226" s="52" t="s">
        <v>474</v>
      </c>
      <c r="B226" s="53">
        <v>1.3181326087013601</v>
      </c>
      <c r="C226" s="54">
        <v>7.9875864353735095E-24</v>
      </c>
      <c r="D226" s="67">
        <v>0.71056958046804197</v>
      </c>
      <c r="E226" s="68">
        <v>2.02479117904524E-5</v>
      </c>
      <c r="F226" s="69">
        <v>2.6182816605039303E-3</v>
      </c>
      <c r="G226" s="67">
        <v>0.366077870451406</v>
      </c>
      <c r="H226" s="68">
        <v>4.0954558765396699E-2</v>
      </c>
      <c r="I226" s="65">
        <v>3.8023587313076174E-4</v>
      </c>
    </row>
    <row r="227" spans="1:9" x14ac:dyDescent="0.2">
      <c r="A227" s="52" t="s">
        <v>475</v>
      </c>
      <c r="B227" s="53">
        <v>1.3599688902318099</v>
      </c>
      <c r="C227" s="54">
        <v>8.2412094290584904E-24</v>
      </c>
      <c r="D227" s="67">
        <v>0.20365430705690499</v>
      </c>
      <c r="E227" s="68">
        <v>0.38663115787385799</v>
      </c>
      <c r="F227" s="69">
        <v>1.6641251175891332E-2</v>
      </c>
      <c r="G227" s="67">
        <v>-0.82074495132679404</v>
      </c>
      <c r="H227" s="68">
        <v>7.8953813874537598E-4</v>
      </c>
      <c r="I227" s="65">
        <v>1.8175348123375475E-3</v>
      </c>
    </row>
    <row r="228" spans="1:9" x14ac:dyDescent="0.2">
      <c r="A228" s="52" t="s">
        <v>476</v>
      </c>
      <c r="B228" s="53">
        <v>1.2083180828694799</v>
      </c>
      <c r="C228" s="54">
        <v>1.23289007168911E-23</v>
      </c>
      <c r="D228" s="67">
        <v>0.86453657365942305</v>
      </c>
      <c r="E228" s="68">
        <v>2.8718728554566399E-5</v>
      </c>
      <c r="F228" s="69">
        <v>0.24999439695657347</v>
      </c>
      <c r="G228" s="67">
        <v>0.185207551978159</v>
      </c>
      <c r="H228" s="68">
        <v>0.32085276730645301</v>
      </c>
      <c r="I228" s="65">
        <v>7.9318377171022584E-3</v>
      </c>
    </row>
    <row r="229" spans="1:9" x14ac:dyDescent="0.2">
      <c r="A229" s="52" t="s">
        <v>477</v>
      </c>
      <c r="B229" s="53">
        <v>1.6187987518799201</v>
      </c>
      <c r="C229" s="54">
        <v>1.71608220246308E-23</v>
      </c>
      <c r="D229" s="67">
        <v>1.1483348510470299</v>
      </c>
      <c r="E229" s="68">
        <v>3.2336658462665599E-10</v>
      </c>
      <c r="F229" s="69">
        <v>2.6485776432452215E-2</v>
      </c>
      <c r="G229" s="67">
        <v>0.661987185192915</v>
      </c>
      <c r="H229" s="68">
        <v>2.47033697461719E-3</v>
      </c>
      <c r="I229" s="65">
        <v>9.3553035762570461E-3</v>
      </c>
    </row>
    <row r="230" spans="1:9" x14ac:dyDescent="0.2">
      <c r="A230" s="52" t="s">
        <v>478</v>
      </c>
      <c r="B230" s="53">
        <v>1.1975774863541599</v>
      </c>
      <c r="C230" s="54">
        <v>1.93474223976947E-23</v>
      </c>
      <c r="D230" s="67">
        <v>1.1305257867167999</v>
      </c>
      <c r="E230" s="68">
        <v>1.8558842608960599E-9</v>
      </c>
      <c r="F230" s="69">
        <v>0.71024576983197529</v>
      </c>
      <c r="G230" s="67">
        <v>-0.13507958612065801</v>
      </c>
      <c r="H230" s="68">
        <v>0.612846187594285</v>
      </c>
      <c r="I230" s="65">
        <v>7.9815076711195053E-4</v>
      </c>
    </row>
    <row r="231" spans="1:9" x14ac:dyDescent="0.2">
      <c r="A231" s="52" t="s">
        <v>483</v>
      </c>
      <c r="B231" s="53">
        <v>3.4019224036734501</v>
      </c>
      <c r="C231" s="54">
        <v>5.2236567225766198E-23</v>
      </c>
      <c r="D231" s="67">
        <v>2.2385931710597702</v>
      </c>
      <c r="E231" s="68">
        <v>8.6679517036405598E-14</v>
      </c>
      <c r="F231" s="69">
        <v>9.1066271596612729E-3</v>
      </c>
      <c r="G231" s="67">
        <v>1.37126948408859</v>
      </c>
      <c r="H231" s="68">
        <v>2.2296487509742301E-2</v>
      </c>
      <c r="I231" s="65">
        <v>1.907503512279794E-3</v>
      </c>
    </row>
    <row r="232" spans="1:9" x14ac:dyDescent="0.2">
      <c r="A232" s="52" t="s">
        <v>484</v>
      </c>
      <c r="B232" s="53">
        <v>1.34961356274988</v>
      </c>
      <c r="C232" s="54">
        <v>5.3062594555486004E-23</v>
      </c>
      <c r="D232" s="67">
        <v>1.1607799176257101</v>
      </c>
      <c r="E232" s="68">
        <v>1.387820426241E-10</v>
      </c>
      <c r="F232" s="69">
        <v>0.31630606066328043</v>
      </c>
      <c r="G232" s="67">
        <v>0.73984494627068498</v>
      </c>
      <c r="H232" s="68">
        <v>1.1517459437256001E-3</v>
      </c>
      <c r="I232" s="65">
        <v>2.0226352260792359E-2</v>
      </c>
    </row>
    <row r="233" spans="1:9" x14ac:dyDescent="0.2">
      <c r="A233" s="52" t="s">
        <v>1674</v>
      </c>
      <c r="B233" s="53">
        <v>1.1707881539809299</v>
      </c>
      <c r="C233" s="54">
        <v>5.8169113800390002E-23</v>
      </c>
      <c r="D233" s="67">
        <v>0.85795154246003102</v>
      </c>
      <c r="E233" s="68">
        <v>2.5620013400874599E-8</v>
      </c>
      <c r="F233" s="69">
        <v>0.12856040571322663</v>
      </c>
      <c r="G233" s="67">
        <v>0.69428481084596305</v>
      </c>
      <c r="H233" s="68">
        <v>3.68731852923868E-4</v>
      </c>
      <c r="I233" s="65">
        <v>4.3075368468408273E-2</v>
      </c>
    </row>
    <row r="234" spans="1:9" x14ac:dyDescent="0.2">
      <c r="A234" s="52" t="s">
        <v>1675</v>
      </c>
      <c r="B234" s="53">
        <v>1.14701784305915</v>
      </c>
      <c r="C234" s="54">
        <v>7.1894975495395902E-23</v>
      </c>
      <c r="D234" s="67">
        <v>0.31401535931987101</v>
      </c>
      <c r="E234" s="68">
        <v>0.17206809152649299</v>
      </c>
      <c r="F234" s="69">
        <v>3.460573230268478E-2</v>
      </c>
      <c r="G234" s="67">
        <v>0.62218105838336102</v>
      </c>
      <c r="H234" s="68">
        <v>8.1769674844512398E-3</v>
      </c>
      <c r="I234" s="65">
        <v>5.4069612755438201E-2</v>
      </c>
    </row>
    <row r="235" spans="1:9" x14ac:dyDescent="0.2">
      <c r="A235" s="52" t="s">
        <v>489</v>
      </c>
      <c r="B235" s="53">
        <v>1.1020943460028101</v>
      </c>
      <c r="C235" s="54">
        <v>1.34967956802904E-22</v>
      </c>
      <c r="D235" s="67">
        <v>0.665181515814524</v>
      </c>
      <c r="E235" s="68">
        <v>3.0110501413771399E-6</v>
      </c>
      <c r="F235" s="69">
        <v>8.17557248328671E-3</v>
      </c>
      <c r="G235" s="67">
        <v>0.25347425326802703</v>
      </c>
      <c r="H235" s="68">
        <v>0.114468335663048</v>
      </c>
      <c r="I235" s="65">
        <v>3.6517045025709523E-4</v>
      </c>
    </row>
    <row r="236" spans="1:9" x14ac:dyDescent="0.2">
      <c r="A236" s="52" t="s">
        <v>490</v>
      </c>
      <c r="B236" s="53">
        <v>2.6669942687192498</v>
      </c>
      <c r="C236" s="54">
        <v>1.3657990833836701E-22</v>
      </c>
      <c r="D236" s="67">
        <v>1.75959336700127</v>
      </c>
      <c r="E236" s="68">
        <v>2.2700198510186499E-4</v>
      </c>
      <c r="F236" s="69">
        <v>9.399323448951262E-2</v>
      </c>
      <c r="G236" s="67">
        <v>2.4478225681013002</v>
      </c>
      <c r="H236" s="68">
        <v>3.7848665251448003E-8</v>
      </c>
      <c r="I236" s="65">
        <v>0.41001237812769098</v>
      </c>
    </row>
    <row r="237" spans="1:9" x14ac:dyDescent="0.2">
      <c r="A237" s="52" t="s">
        <v>491</v>
      </c>
      <c r="B237" s="53">
        <v>1.2983475683166099</v>
      </c>
      <c r="C237" s="54">
        <v>1.5045529904617901E-22</v>
      </c>
      <c r="D237" s="67">
        <v>0.70955197531118797</v>
      </c>
      <c r="E237" s="68">
        <v>2.3053753088334499E-5</v>
      </c>
      <c r="F237" s="69">
        <v>3.4420277981783994E-2</v>
      </c>
      <c r="G237" s="67">
        <v>0.32175209340872302</v>
      </c>
      <c r="H237" s="68">
        <v>0.18713106094750201</v>
      </c>
      <c r="I237" s="65">
        <v>1.0898322026528863E-2</v>
      </c>
    </row>
    <row r="238" spans="1:9" x14ac:dyDescent="0.2">
      <c r="A238" s="52" t="s">
        <v>1676</v>
      </c>
      <c r="B238" s="53">
        <v>1.2345483935388999</v>
      </c>
      <c r="C238" s="54">
        <v>1.7392777749684499E-22</v>
      </c>
      <c r="D238" s="67">
        <v>1.18767637808379</v>
      </c>
      <c r="E238" s="68">
        <v>4.8208799177624101E-13</v>
      </c>
      <c r="F238" s="69">
        <v>0.78246417939733759</v>
      </c>
      <c r="G238" s="67">
        <v>0.23400261403152001</v>
      </c>
      <c r="H238" s="68">
        <v>0.191907550666511</v>
      </c>
      <c r="I238" s="65">
        <v>5.9740559117185694E-3</v>
      </c>
    </row>
    <row r="239" spans="1:9" x14ac:dyDescent="0.2">
      <c r="A239" s="52" t="s">
        <v>492</v>
      </c>
      <c r="B239" s="53">
        <v>1.3370291388553901</v>
      </c>
      <c r="C239" s="54">
        <v>1.9480862585880399E-22</v>
      </c>
      <c r="D239" s="67">
        <v>0.27244741824079499</v>
      </c>
      <c r="E239" s="68">
        <v>0.105225948628986</v>
      </c>
      <c r="F239" s="69">
        <v>7.9468290921514938E-5</v>
      </c>
      <c r="G239" s="67">
        <v>0.12179906879497999</v>
      </c>
      <c r="H239" s="68">
        <v>0.44950724707693701</v>
      </c>
      <c r="I239" s="65">
        <v>9.7179928422940347E-5</v>
      </c>
    </row>
    <row r="240" spans="1:9" x14ac:dyDescent="0.2">
      <c r="A240" s="52" t="s">
        <v>1677</v>
      </c>
      <c r="B240" s="53">
        <v>1.1808743503557</v>
      </c>
      <c r="C240" s="54">
        <v>2.14727400603636E-22</v>
      </c>
      <c r="D240" s="67">
        <v>1.62643693435953</v>
      </c>
      <c r="E240" s="68">
        <v>2.3914772600941198E-19</v>
      </c>
      <c r="F240" s="69">
        <v>5.2177695189410025E-2</v>
      </c>
      <c r="G240" s="67">
        <v>0.79482061533484105</v>
      </c>
      <c r="H240" s="68">
        <v>1.2854026183465999E-6</v>
      </c>
      <c r="I240" s="65">
        <v>7.9560215542013365E-3</v>
      </c>
    </row>
    <row r="241" spans="1:9" x14ac:dyDescent="0.2">
      <c r="A241" s="52" t="s">
        <v>493</v>
      </c>
      <c r="B241" s="53">
        <v>1.34548561308884</v>
      </c>
      <c r="C241" s="54">
        <v>2.23089294237481E-22</v>
      </c>
      <c r="D241" s="67">
        <v>1.19499514642161</v>
      </c>
      <c r="E241" s="68">
        <v>8.0363280704105205E-12</v>
      </c>
      <c r="F241" s="69">
        <v>0.42640779979263072</v>
      </c>
      <c r="G241" s="67">
        <v>0.71437259352018601</v>
      </c>
      <c r="H241" s="68">
        <v>2.9416080816284601E-4</v>
      </c>
      <c r="I241" s="65">
        <v>5.7579382324099869E-3</v>
      </c>
    </row>
    <row r="242" spans="1:9" x14ac:dyDescent="0.2">
      <c r="A242" s="52" t="s">
        <v>495</v>
      </c>
      <c r="B242" s="53">
        <v>2.4041727088103899</v>
      </c>
      <c r="C242" s="54">
        <v>2.3028186972980502E-22</v>
      </c>
      <c r="D242" s="67">
        <v>0.93212789039562405</v>
      </c>
      <c r="E242" s="68">
        <v>4.6928865210825298E-3</v>
      </c>
      <c r="F242" s="69">
        <v>2.7552604981964272E-4</v>
      </c>
      <c r="G242" s="67">
        <v>2.60498493555819</v>
      </c>
      <c r="H242" s="68">
        <v>4.2375150809290698E-19</v>
      </c>
      <c r="I242" s="65">
        <v>0.41166631268842724</v>
      </c>
    </row>
    <row r="243" spans="1:9" x14ac:dyDescent="0.2">
      <c r="A243" s="52" t="s">
        <v>496</v>
      </c>
      <c r="B243" s="53">
        <v>1.37174411151578</v>
      </c>
      <c r="C243" s="54">
        <v>2.8754392955002E-22</v>
      </c>
      <c r="D243" s="67">
        <v>1.34876176950611</v>
      </c>
      <c r="E243" s="68">
        <v>3.8425405356255601E-11</v>
      </c>
      <c r="F243" s="69">
        <v>0.81788190581510745</v>
      </c>
      <c r="G243" s="67">
        <v>0.60301261740137702</v>
      </c>
      <c r="H243" s="68">
        <v>1.10702043244268E-2</v>
      </c>
      <c r="I243" s="65">
        <v>2.0320066727799765E-3</v>
      </c>
    </row>
    <row r="244" spans="1:9" x14ac:dyDescent="0.2">
      <c r="A244" s="52" t="s">
        <v>1678</v>
      </c>
      <c r="B244" s="53">
        <v>1.4636607361363601</v>
      </c>
      <c r="C244" s="54">
        <v>3.2530891458495002E-22</v>
      </c>
      <c r="D244" s="67">
        <v>0.362037047792444</v>
      </c>
      <c r="E244" s="68">
        <v>0.140246333381185</v>
      </c>
      <c r="F244" s="69">
        <v>3.7366594439087679E-2</v>
      </c>
      <c r="G244" s="67">
        <v>0.45111329975498399</v>
      </c>
      <c r="H244" s="68">
        <v>0.10301401993730901</v>
      </c>
      <c r="I244" s="65">
        <v>4.4783392619594957E-2</v>
      </c>
    </row>
    <row r="245" spans="1:9" x14ac:dyDescent="0.2">
      <c r="A245" s="52" t="s">
        <v>498</v>
      </c>
      <c r="B245" s="53">
        <v>2.0171138165608902</v>
      </c>
      <c r="C245" s="54">
        <v>3.5620265337892302E-22</v>
      </c>
      <c r="D245" s="67">
        <v>1.80786953632074</v>
      </c>
      <c r="E245" s="68">
        <v>4.2934849589637798E-14</v>
      </c>
      <c r="F245" s="69">
        <v>0.2075958945369738</v>
      </c>
      <c r="G245" s="67">
        <v>1.77343436333338</v>
      </c>
      <c r="H245" s="68">
        <v>1.0331932322584699E-6</v>
      </c>
      <c r="I245" s="65">
        <v>0.16760097275540931</v>
      </c>
    </row>
    <row r="246" spans="1:9" x14ac:dyDescent="0.2">
      <c r="A246" s="52" t="s">
        <v>1679</v>
      </c>
      <c r="B246" s="53">
        <v>1.0774399536855599</v>
      </c>
      <c r="C246" s="54">
        <v>4.8001969379230897E-22</v>
      </c>
      <c r="D246" s="67">
        <v>0.49027534381743598</v>
      </c>
      <c r="E246" s="68">
        <v>8.3960949735004597E-4</v>
      </c>
      <c r="F246" s="69">
        <v>5.7606274288013746E-3</v>
      </c>
      <c r="G246" s="67">
        <v>0.26345516989191298</v>
      </c>
      <c r="H246" s="68">
        <v>0.124370389645102</v>
      </c>
      <c r="I246" s="65">
        <v>3.5496564384763655E-3</v>
      </c>
    </row>
    <row r="247" spans="1:9" x14ac:dyDescent="0.2">
      <c r="A247" s="52" t="s">
        <v>1680</v>
      </c>
      <c r="B247" s="53">
        <v>1.38187424873558</v>
      </c>
      <c r="C247" s="54">
        <v>6.5057020541818599E-22</v>
      </c>
      <c r="D247" s="67">
        <v>0.10944875982154099</v>
      </c>
      <c r="E247" s="68">
        <v>0.64080317704093503</v>
      </c>
      <c r="F247" s="69">
        <v>1.4137832223903326E-2</v>
      </c>
      <c r="G247" s="67">
        <v>1.7176065947961401</v>
      </c>
      <c r="H247" s="68">
        <v>3.0660898218135298E-20</v>
      </c>
      <c r="I247" s="65">
        <v>7.8355154373402361E-2</v>
      </c>
    </row>
    <row r="248" spans="1:9" x14ac:dyDescent="0.2">
      <c r="A248" s="52" t="s">
        <v>501</v>
      </c>
      <c r="B248" s="53">
        <v>1.34909187818923</v>
      </c>
      <c r="C248" s="54">
        <v>8.28706500279508E-22</v>
      </c>
      <c r="D248" s="67">
        <v>0.82048962413223703</v>
      </c>
      <c r="E248" s="68">
        <v>4.9224474352573802E-7</v>
      </c>
      <c r="F248" s="69">
        <v>7.4532547345317517E-3</v>
      </c>
      <c r="G248" s="67">
        <v>-0.18468908118747801</v>
      </c>
      <c r="H248" s="68">
        <v>0.26965237615027099</v>
      </c>
      <c r="I248" s="65">
        <v>6.9155113000079574E-5</v>
      </c>
    </row>
    <row r="249" spans="1:9" x14ac:dyDescent="0.2">
      <c r="A249" s="52" t="s">
        <v>503</v>
      </c>
      <c r="B249" s="53">
        <v>1.81752683824955</v>
      </c>
      <c r="C249" s="54">
        <v>1.4294671103322399E-21</v>
      </c>
      <c r="D249" s="67">
        <v>3.26219174290007</v>
      </c>
      <c r="E249" s="68">
        <v>1.8522794339844801E-45</v>
      </c>
      <c r="F249" s="69">
        <v>9.1297812908263543E-3</v>
      </c>
      <c r="G249" s="67">
        <v>0.95987257740669596</v>
      </c>
      <c r="H249" s="68">
        <v>1.2952002663974799E-2</v>
      </c>
      <c r="I249" s="65">
        <v>6.9074211480768713E-2</v>
      </c>
    </row>
    <row r="250" spans="1:9" x14ac:dyDescent="0.2">
      <c r="A250" s="52" t="s">
        <v>1683</v>
      </c>
      <c r="B250" s="53">
        <v>1.34179577946572</v>
      </c>
      <c r="C250" s="54">
        <v>1.6685138101217501E-21</v>
      </c>
      <c r="D250" s="67">
        <v>1.0943346029773999</v>
      </c>
      <c r="E250" s="68">
        <v>1.60652683221066E-9</v>
      </c>
      <c r="F250" s="69">
        <v>0.23207020636758566</v>
      </c>
      <c r="G250" s="67">
        <v>0.37589149476834399</v>
      </c>
      <c r="H250" s="68">
        <v>2.58160414138227E-2</v>
      </c>
      <c r="I250" s="65">
        <v>1.6906543576488511E-3</v>
      </c>
    </row>
    <row r="251" spans="1:9" x14ac:dyDescent="0.2">
      <c r="A251" s="52" t="s">
        <v>1684</v>
      </c>
      <c r="B251" s="53">
        <v>1.2217264017669101</v>
      </c>
      <c r="C251" s="54">
        <v>2.0380839442571401E-21</v>
      </c>
      <c r="D251" s="67">
        <v>0.70427074998378403</v>
      </c>
      <c r="E251" s="68">
        <v>1.2947315974274601E-5</v>
      </c>
      <c r="F251" s="69">
        <v>3.1812030315511122E-2</v>
      </c>
      <c r="G251" s="67">
        <v>0.32858705612927402</v>
      </c>
      <c r="H251" s="68">
        <v>0.13962986980290601</v>
      </c>
      <c r="I251" s="65">
        <v>1.4349276547601826E-2</v>
      </c>
    </row>
    <row r="252" spans="1:9" x14ac:dyDescent="0.2">
      <c r="A252" s="52" t="s">
        <v>504</v>
      </c>
      <c r="B252" s="53">
        <v>1.45465712698635</v>
      </c>
      <c r="C252" s="54">
        <v>2.06208195010007E-21</v>
      </c>
      <c r="D252" s="67">
        <v>0.94527255641946095</v>
      </c>
      <c r="E252" s="68">
        <v>2.23821622517807E-7</v>
      </c>
      <c r="F252" s="69">
        <v>2.8443720696990245E-2</v>
      </c>
      <c r="G252" s="67">
        <v>0.489678051851206</v>
      </c>
      <c r="H252" s="68">
        <v>3.4416257811623302E-2</v>
      </c>
      <c r="I252" s="65">
        <v>9.1646735447916926E-3</v>
      </c>
    </row>
    <row r="253" spans="1:9" x14ac:dyDescent="0.2">
      <c r="A253" s="52" t="s">
        <v>505</v>
      </c>
      <c r="B253" s="53">
        <v>1.38059235403637</v>
      </c>
      <c r="C253" s="54">
        <v>2.0653819827040299E-21</v>
      </c>
      <c r="D253" s="67">
        <v>0.72821327345696096</v>
      </c>
      <c r="E253" s="68">
        <v>7.0286481148140303E-5</v>
      </c>
      <c r="F253" s="69">
        <v>9.5346549480006502E-3</v>
      </c>
      <c r="G253" s="67">
        <v>0.190579814209557</v>
      </c>
      <c r="H253" s="68">
        <v>0.28361959811167697</v>
      </c>
      <c r="I253" s="65">
        <v>1.1019947363692614E-3</v>
      </c>
    </row>
    <row r="254" spans="1:9" x14ac:dyDescent="0.2">
      <c r="A254" s="52" t="s">
        <v>508</v>
      </c>
      <c r="B254" s="53">
        <v>1.06015164543824</v>
      </c>
      <c r="C254" s="54">
        <v>2.28312729409185E-21</v>
      </c>
      <c r="D254" s="67">
        <v>0.46597873264867601</v>
      </c>
      <c r="E254" s="68">
        <v>1.6220665893549901E-3</v>
      </c>
      <c r="F254" s="69">
        <v>1.446262487748878E-3</v>
      </c>
      <c r="G254" s="67">
        <v>0.42155453090985301</v>
      </c>
      <c r="H254" s="68">
        <v>7.8511057731895706E-2</v>
      </c>
      <c r="I254" s="65">
        <v>4.255302881660214E-2</v>
      </c>
    </row>
    <row r="255" spans="1:9" x14ac:dyDescent="0.2">
      <c r="A255" s="52" t="s">
        <v>509</v>
      </c>
      <c r="B255" s="53">
        <v>1.0903576162189601</v>
      </c>
      <c r="C255" s="54">
        <v>2.7053794013095299E-21</v>
      </c>
      <c r="D255" s="67">
        <v>0.62618370440362403</v>
      </c>
      <c r="E255" s="68">
        <v>2.81109795730869E-3</v>
      </c>
      <c r="F255" s="69">
        <v>0.14274961756804236</v>
      </c>
      <c r="G255" s="67">
        <v>0.649880258388293</v>
      </c>
      <c r="H255" s="68">
        <v>8.8520176320821198E-7</v>
      </c>
      <c r="I255" s="65">
        <v>8.8652373720366513E-3</v>
      </c>
    </row>
    <row r="256" spans="1:9" x14ac:dyDescent="0.2">
      <c r="A256" s="52" t="s">
        <v>512</v>
      </c>
      <c r="B256" s="53">
        <v>1.24858717378372</v>
      </c>
      <c r="C256" s="54">
        <v>3.7831699107378798E-21</v>
      </c>
      <c r="D256" s="67">
        <v>0.84147420887220303</v>
      </c>
      <c r="E256" s="68">
        <v>4.7618286134849599E-8</v>
      </c>
      <c r="F256" s="69">
        <v>6.7939914349853863E-3</v>
      </c>
      <c r="G256" s="67">
        <v>0.58179421792563801</v>
      </c>
      <c r="H256" s="68">
        <v>3.4613578078719499E-3</v>
      </c>
      <c r="I256" s="65">
        <v>2.6120913741819012E-2</v>
      </c>
    </row>
    <row r="257" spans="1:9" x14ac:dyDescent="0.2">
      <c r="A257" s="52" t="s">
        <v>1686</v>
      </c>
      <c r="B257" s="53">
        <v>1.06032907251822</v>
      </c>
      <c r="C257" s="54">
        <v>6.5576900897294703E-21</v>
      </c>
      <c r="D257" s="67">
        <v>0.70615771255626703</v>
      </c>
      <c r="E257" s="68">
        <v>1.5648636158088901E-3</v>
      </c>
      <c r="F257" s="69">
        <v>0.23540857842696486</v>
      </c>
      <c r="G257" s="67">
        <v>0.33189186738894799</v>
      </c>
      <c r="H257" s="68">
        <v>7.6585887509311598E-2</v>
      </c>
      <c r="I257" s="65">
        <v>3.1002207997930662E-4</v>
      </c>
    </row>
    <row r="258" spans="1:9" x14ac:dyDescent="0.2">
      <c r="A258" s="52" t="s">
        <v>1687</v>
      </c>
      <c r="B258" s="53">
        <v>1.06661009000386</v>
      </c>
      <c r="C258" s="54">
        <v>7.9259208614583903E-21</v>
      </c>
      <c r="D258" s="67">
        <v>0.55237982677606401</v>
      </c>
      <c r="E258" s="68">
        <v>2.0382894820325402E-3</v>
      </c>
      <c r="F258" s="69">
        <v>1.0240244471304526E-2</v>
      </c>
      <c r="G258" s="67">
        <v>6.9090139281342E-2</v>
      </c>
      <c r="H258" s="68">
        <v>0.72772224480299696</v>
      </c>
      <c r="I258" s="65">
        <v>3.4769838191630793E-3</v>
      </c>
    </row>
    <row r="259" spans="1:9" x14ac:dyDescent="0.2">
      <c r="A259" s="52" t="s">
        <v>515</v>
      </c>
      <c r="B259" s="53">
        <v>1.7495490487060901</v>
      </c>
      <c r="C259" s="54">
        <v>8.5523259928643796E-21</v>
      </c>
      <c r="D259" s="67">
        <v>0.75744339587548803</v>
      </c>
      <c r="E259" s="68">
        <v>1.7011757991902701E-2</v>
      </c>
      <c r="F259" s="69">
        <v>2.2351452167953253E-2</v>
      </c>
      <c r="G259" s="67">
        <v>0.218793323903957</v>
      </c>
      <c r="H259" s="68">
        <v>0.49726088556836401</v>
      </c>
      <c r="I259" s="65">
        <v>1.7542999794227722E-3</v>
      </c>
    </row>
    <row r="260" spans="1:9" x14ac:dyDescent="0.2">
      <c r="A260" s="52" t="s">
        <v>1689</v>
      </c>
      <c r="B260" s="53">
        <v>1.1058419774038799</v>
      </c>
      <c r="C260" s="54">
        <v>9.6806517932852104E-21</v>
      </c>
      <c r="D260" s="67">
        <v>0.35246029342169</v>
      </c>
      <c r="E260" s="68">
        <v>1.5357232606273599E-2</v>
      </c>
      <c r="F260" s="69">
        <v>1.6292678885881187E-3</v>
      </c>
      <c r="G260" s="67">
        <v>0.51543520034169199</v>
      </c>
      <c r="H260" s="68">
        <v>1.62402596429722E-2</v>
      </c>
      <c r="I260" s="65">
        <v>6.3437077718352289E-2</v>
      </c>
    </row>
    <row r="261" spans="1:9" x14ac:dyDescent="0.2">
      <c r="A261" s="52" t="s">
        <v>517</v>
      </c>
      <c r="B261" s="53">
        <v>1.08022567900894</v>
      </c>
      <c r="C261" s="54">
        <v>1.06375021003606E-20</v>
      </c>
      <c r="D261" s="67">
        <v>0.56480611589172403</v>
      </c>
      <c r="E261" s="68">
        <v>1.8306097608635101E-4</v>
      </c>
      <c r="F261" s="69">
        <v>1.5057356759260164E-2</v>
      </c>
      <c r="G261" s="67">
        <v>0.34323042141496102</v>
      </c>
      <c r="H261" s="68">
        <v>8.9598779965932102E-2</v>
      </c>
      <c r="I261" s="65">
        <v>9.3357384759534864E-3</v>
      </c>
    </row>
    <row r="262" spans="1:9" x14ac:dyDescent="0.2">
      <c r="A262" s="52" t="s">
        <v>518</v>
      </c>
      <c r="B262" s="53">
        <v>1.32707355877503</v>
      </c>
      <c r="C262" s="54">
        <v>1.1070374439472E-20</v>
      </c>
      <c r="D262" s="67">
        <v>5.0868431953325501E-2</v>
      </c>
      <c r="E262" s="68">
        <v>0.80606404295356304</v>
      </c>
      <c r="F262" s="69">
        <v>7.7283465912307506E-3</v>
      </c>
      <c r="G262" s="67">
        <v>0.294318667059213</v>
      </c>
      <c r="H262" s="68">
        <v>0.13869315967569201</v>
      </c>
      <c r="I262" s="65">
        <v>2.3383474073471648E-3</v>
      </c>
    </row>
    <row r="263" spans="1:9" x14ac:dyDescent="0.2">
      <c r="A263" s="52" t="s">
        <v>519</v>
      </c>
      <c r="B263" s="53">
        <v>1.4659362740808499</v>
      </c>
      <c r="C263" s="54">
        <v>1.13850646913805E-20</v>
      </c>
      <c r="D263" s="67">
        <v>0.51695487300362797</v>
      </c>
      <c r="E263" s="68">
        <v>1.3675233505024699E-2</v>
      </c>
      <c r="F263" s="69">
        <v>3.6885692609180728E-3</v>
      </c>
      <c r="G263" s="67">
        <v>-3.91622472722679E-2</v>
      </c>
      <c r="H263" s="68">
        <v>0.90137786577921297</v>
      </c>
      <c r="I263" s="65">
        <v>2.9367136381837551E-4</v>
      </c>
    </row>
    <row r="264" spans="1:9" x14ac:dyDescent="0.2">
      <c r="A264" s="52" t="s">
        <v>520</v>
      </c>
      <c r="B264" s="53">
        <v>1.92055957364645</v>
      </c>
      <c r="C264" s="54">
        <v>1.5586759329606501E-20</v>
      </c>
      <c r="D264" s="67">
        <v>0.92958425379444998</v>
      </c>
      <c r="E264" s="68">
        <v>1.1042774109555E-4</v>
      </c>
      <c r="F264" s="69">
        <v>4.0027507518640478E-3</v>
      </c>
      <c r="G264" s="67">
        <v>0.45415863949844798</v>
      </c>
      <c r="H264" s="68">
        <v>0.11639114294676001</v>
      </c>
      <c r="I264" s="65">
        <v>3.2540502407082689E-4</v>
      </c>
    </row>
    <row r="265" spans="1:9" x14ac:dyDescent="0.2">
      <c r="A265" s="52" t="s">
        <v>521</v>
      </c>
      <c r="B265" s="53">
        <v>1.6959740963080101</v>
      </c>
      <c r="C265" s="54">
        <v>1.68830444467933E-20</v>
      </c>
      <c r="D265" s="67">
        <v>0.88470603846783302</v>
      </c>
      <c r="E265" s="68">
        <v>6.0678205792450096E-4</v>
      </c>
      <c r="F265" s="69">
        <v>4.2518944813390351E-2</v>
      </c>
      <c r="G265" s="67">
        <v>1.01019701913305</v>
      </c>
      <c r="H265" s="68">
        <v>6.2198746646338796E-6</v>
      </c>
      <c r="I265" s="65">
        <v>9.2076630160556321E-3</v>
      </c>
    </row>
    <row r="266" spans="1:9" x14ac:dyDescent="0.2">
      <c r="A266" s="52" t="s">
        <v>522</v>
      </c>
      <c r="B266" s="53">
        <v>1.4091304394027799</v>
      </c>
      <c r="C266" s="54">
        <v>2.1026919130245599E-20</v>
      </c>
      <c r="D266" s="67">
        <v>0.81711283531408097</v>
      </c>
      <c r="E266" s="68">
        <v>1.44890358657997E-7</v>
      </c>
      <c r="F266" s="69">
        <v>5.8865997175070676E-2</v>
      </c>
      <c r="G266" s="67">
        <v>0.83695236956579999</v>
      </c>
      <c r="H266" s="68">
        <v>3.9655482501259703E-5</v>
      </c>
      <c r="I266" s="65">
        <v>0.11194992716585192</v>
      </c>
    </row>
    <row r="267" spans="1:9" x14ac:dyDescent="0.2">
      <c r="A267" s="52" t="s">
        <v>523</v>
      </c>
      <c r="B267" s="53">
        <v>1.4258304473121699</v>
      </c>
      <c r="C267" s="54">
        <v>2.2332030862514501E-20</v>
      </c>
      <c r="D267" s="67">
        <v>0.566092736563791</v>
      </c>
      <c r="E267" s="68">
        <v>6.1332713869472998E-3</v>
      </c>
      <c r="F267" s="69">
        <v>2.2581776679912947E-2</v>
      </c>
      <c r="G267" s="67">
        <v>0.616612563752031</v>
      </c>
      <c r="H267" s="68">
        <v>6.6914452471753504E-3</v>
      </c>
      <c r="I267" s="65">
        <v>4.0236549623623878E-2</v>
      </c>
    </row>
    <row r="268" spans="1:9" x14ac:dyDescent="0.2">
      <c r="A268" s="52" t="s">
        <v>524</v>
      </c>
      <c r="B268" s="53">
        <v>1.6008453221268</v>
      </c>
      <c r="C268" s="54">
        <v>2.3777001167327201E-20</v>
      </c>
      <c r="D268" s="67">
        <v>0.34255153067237898</v>
      </c>
      <c r="E268" s="68">
        <v>0.12617016797125799</v>
      </c>
      <c r="F268" s="69">
        <v>5.7687303179473721E-3</v>
      </c>
      <c r="G268" s="67">
        <v>1.5946988502757999</v>
      </c>
      <c r="H268" s="68">
        <v>5.0326906870131297E-15</v>
      </c>
      <c r="I268" s="65">
        <v>0.97001357822214129</v>
      </c>
    </row>
    <row r="269" spans="1:9" x14ac:dyDescent="0.2">
      <c r="A269" s="52" t="s">
        <v>525</v>
      </c>
      <c r="B269" s="53">
        <v>1.0885219473996799</v>
      </c>
      <c r="C269" s="54">
        <v>2.6946099248807099E-20</v>
      </c>
      <c r="D269" s="67">
        <v>0.36042246694004298</v>
      </c>
      <c r="E269" s="68">
        <v>2.83370813588316E-2</v>
      </c>
      <c r="F269" s="69">
        <v>3.4792614187035067E-3</v>
      </c>
      <c r="G269" s="67">
        <v>0.241718900505865</v>
      </c>
      <c r="H269" s="68">
        <v>0.24007361959898599</v>
      </c>
      <c r="I269" s="65">
        <v>1.1268239287466751E-2</v>
      </c>
    </row>
    <row r="270" spans="1:9" x14ac:dyDescent="0.2">
      <c r="A270" s="52" t="s">
        <v>526</v>
      </c>
      <c r="B270" s="53">
        <v>1.18535793012596</v>
      </c>
      <c r="C270" s="54">
        <v>2.7880229064457997E-20</v>
      </c>
      <c r="D270" s="67">
        <v>0.40567444238856998</v>
      </c>
      <c r="E270" s="68">
        <v>6.06837897736947E-2</v>
      </c>
      <c r="F270" s="69">
        <v>2.906164262493674E-2</v>
      </c>
      <c r="G270" s="67">
        <v>-4.3840880949211097E-2</v>
      </c>
      <c r="H270" s="68">
        <v>0.81089768777444904</v>
      </c>
      <c r="I270" s="65">
        <v>1.2657984901082189E-4</v>
      </c>
    </row>
    <row r="271" spans="1:9" x14ac:dyDescent="0.2">
      <c r="A271" s="52" t="s">
        <v>1690</v>
      </c>
      <c r="B271" s="53">
        <v>1.1234094785951201</v>
      </c>
      <c r="C271" s="54">
        <v>3.1516211400256102E-20</v>
      </c>
      <c r="D271" s="67">
        <v>0.36024600621866698</v>
      </c>
      <c r="E271" s="68">
        <v>3.94360173855378E-2</v>
      </c>
      <c r="F271" s="69">
        <v>4.7392947923593212E-3</v>
      </c>
      <c r="G271" s="67">
        <v>5.73920907546197E-2</v>
      </c>
      <c r="H271" s="68">
        <v>0.74875362616630903</v>
      </c>
      <c r="I271" s="65">
        <v>1.8984313733419326E-4</v>
      </c>
    </row>
    <row r="272" spans="1:9" x14ac:dyDescent="0.2">
      <c r="A272" s="52" t="s">
        <v>1691</v>
      </c>
      <c r="B272" s="53">
        <v>1.1233185675044499</v>
      </c>
      <c r="C272" s="54">
        <v>3.8905460463203602E-20</v>
      </c>
      <c r="D272" s="67">
        <v>0.61433154309809701</v>
      </c>
      <c r="E272" s="68">
        <v>6.9361269059393596E-5</v>
      </c>
      <c r="F272" s="69">
        <v>3.5874449149256631E-2</v>
      </c>
      <c r="G272" s="67">
        <v>0.25088640504874199</v>
      </c>
      <c r="H272" s="68">
        <v>0.14928818341630301</v>
      </c>
      <c r="I272" s="65">
        <v>3.512327862791256E-3</v>
      </c>
    </row>
    <row r="273" spans="1:9" x14ac:dyDescent="0.2">
      <c r="A273" s="52" t="s">
        <v>1692</v>
      </c>
      <c r="B273" s="53">
        <v>1.3437847225397099</v>
      </c>
      <c r="C273" s="54">
        <v>3.9701882645335698E-20</v>
      </c>
      <c r="D273" s="67">
        <v>0.66970087643704201</v>
      </c>
      <c r="E273" s="68">
        <v>4.66359931874943E-4</v>
      </c>
      <c r="F273" s="69">
        <v>3.981331365539376E-3</v>
      </c>
      <c r="G273" s="67">
        <v>0.150494274531105</v>
      </c>
      <c r="H273" s="68">
        <v>0.48750961021578099</v>
      </c>
      <c r="I273" s="65">
        <v>5.8338626397212125E-5</v>
      </c>
    </row>
    <row r="274" spans="1:9" x14ac:dyDescent="0.2">
      <c r="A274" s="52" t="s">
        <v>529</v>
      </c>
      <c r="B274" s="53">
        <v>1.5253085961503801</v>
      </c>
      <c r="C274" s="54">
        <v>4.5954495718294801E-20</v>
      </c>
      <c r="D274" s="67">
        <v>1.10612674465667</v>
      </c>
      <c r="E274" s="68">
        <v>3.4071751567483599E-8</v>
      </c>
      <c r="F274" s="69">
        <v>1.0321096759317222E-2</v>
      </c>
      <c r="G274" s="67">
        <v>0.92291279568395401</v>
      </c>
      <c r="H274" s="68">
        <v>1.15480753417231E-3</v>
      </c>
      <c r="I274" s="65">
        <v>8.1568129092468383E-2</v>
      </c>
    </row>
    <row r="275" spans="1:9" x14ac:dyDescent="0.2">
      <c r="A275" s="52" t="s">
        <v>530</v>
      </c>
      <c r="B275" s="53">
        <v>1.14149931850353</v>
      </c>
      <c r="C275" s="54">
        <v>4.7092868204459997E-20</v>
      </c>
      <c r="D275" s="67">
        <v>0.60062513461539802</v>
      </c>
      <c r="E275" s="68">
        <v>1.5562633609828701E-2</v>
      </c>
      <c r="F275" s="69">
        <v>0.16965985875631184</v>
      </c>
      <c r="G275" s="67">
        <v>0.41168188064030398</v>
      </c>
      <c r="H275" s="68">
        <v>5.67490129997337E-2</v>
      </c>
      <c r="I275" s="65">
        <v>9.7139151403832016E-3</v>
      </c>
    </row>
    <row r="276" spans="1:9" x14ac:dyDescent="0.2">
      <c r="A276" s="52" t="s">
        <v>531</v>
      </c>
      <c r="B276" s="53">
        <v>1.5833723497140899</v>
      </c>
      <c r="C276" s="54">
        <v>4.7140221250076001E-20</v>
      </c>
      <c r="D276" s="67">
        <v>0.977997704541825</v>
      </c>
      <c r="E276" s="68">
        <v>3.0149809630249299E-6</v>
      </c>
      <c r="F276" s="69">
        <v>0.10230505597450278</v>
      </c>
      <c r="G276" s="67">
        <v>0.99799184793315898</v>
      </c>
      <c r="H276" s="68">
        <v>0.11759636628136</v>
      </c>
      <c r="I276" s="65">
        <v>0.19845254844739563</v>
      </c>
    </row>
    <row r="277" spans="1:9" x14ac:dyDescent="0.2">
      <c r="A277" s="52" t="s">
        <v>1695</v>
      </c>
      <c r="B277" s="53">
        <v>1.00252723477426</v>
      </c>
      <c r="C277" s="54">
        <v>6.2980550830695399E-20</v>
      </c>
      <c r="D277" s="67">
        <v>0.23827025821967501</v>
      </c>
      <c r="E277" s="68">
        <v>0.109116974242962</v>
      </c>
      <c r="F277" s="69">
        <v>8.8233436733906598E-4</v>
      </c>
      <c r="G277" s="67">
        <v>0.176173407139293</v>
      </c>
      <c r="H277" s="68">
        <v>0.41399306264710101</v>
      </c>
      <c r="I277" s="65">
        <v>7.4209205987875134E-5</v>
      </c>
    </row>
    <row r="278" spans="1:9" x14ac:dyDescent="0.2">
      <c r="A278" s="52" t="s">
        <v>534</v>
      </c>
      <c r="B278" s="53">
        <v>1.2324947860142299</v>
      </c>
      <c r="C278" s="54">
        <v>7.7905819975986604E-20</v>
      </c>
      <c r="D278" s="67">
        <v>-0.80853271222287304</v>
      </c>
      <c r="E278" s="68">
        <v>2.3214003090783101E-9</v>
      </c>
      <c r="F278" s="69">
        <v>9.0419447203255489E-7</v>
      </c>
      <c r="G278" s="67">
        <v>0.468451785965315</v>
      </c>
      <c r="H278" s="68">
        <v>1.11556873758938E-2</v>
      </c>
      <c r="I278" s="65">
        <v>4.8073624154455279E-7</v>
      </c>
    </row>
    <row r="279" spans="1:9" x14ac:dyDescent="0.2">
      <c r="A279" s="52" t="s">
        <v>1696</v>
      </c>
      <c r="B279" s="53">
        <v>1.0079191833416901</v>
      </c>
      <c r="C279" s="54">
        <v>9.5033212095276494E-20</v>
      </c>
      <c r="D279" s="67">
        <v>-0.17971894519814</v>
      </c>
      <c r="E279" s="68">
        <v>0.275399281676105</v>
      </c>
      <c r="F279" s="69">
        <v>8.3743850715486772E-4</v>
      </c>
      <c r="G279" s="67">
        <v>1.4455415418649999</v>
      </c>
      <c r="H279" s="68">
        <v>1.42056564540803E-18</v>
      </c>
      <c r="I279" s="65">
        <v>3.4600728706539207E-3</v>
      </c>
    </row>
    <row r="280" spans="1:9" x14ac:dyDescent="0.2">
      <c r="A280" s="52" t="s">
        <v>536</v>
      </c>
      <c r="B280" s="53">
        <v>2.0991531912145498</v>
      </c>
      <c r="C280" s="54">
        <v>1.2611381740980199E-19</v>
      </c>
      <c r="D280" s="67">
        <v>0.71059271328677198</v>
      </c>
      <c r="E280" s="68">
        <v>1.56177459057537E-2</v>
      </c>
      <c r="F280" s="69">
        <v>8.6666151890196531E-3</v>
      </c>
      <c r="G280" s="67">
        <v>2.3777806833923401</v>
      </c>
      <c r="H280" s="68">
        <v>2.59866409870708E-6</v>
      </c>
      <c r="I280" s="65">
        <v>0.44012496190462463</v>
      </c>
    </row>
    <row r="281" spans="1:9" x14ac:dyDescent="0.2">
      <c r="A281" s="52" t="s">
        <v>537</v>
      </c>
      <c r="B281" s="53">
        <v>1.85862396157167</v>
      </c>
      <c r="C281" s="54">
        <v>1.29360833249277E-19</v>
      </c>
      <c r="D281" s="67">
        <v>1.11262661365007</v>
      </c>
      <c r="E281" s="68">
        <v>2.25033951871875E-5</v>
      </c>
      <c r="F281" s="69">
        <v>1.7596254498113452E-2</v>
      </c>
      <c r="G281" s="67">
        <v>0.90749503389633901</v>
      </c>
      <c r="H281" s="68">
        <v>3.3303185798535299E-2</v>
      </c>
      <c r="I281" s="65">
        <v>6.0731721203109518E-2</v>
      </c>
    </row>
    <row r="282" spans="1:9" x14ac:dyDescent="0.2">
      <c r="A282" s="52" t="s">
        <v>538</v>
      </c>
      <c r="B282" s="53">
        <v>1.0258941197793801</v>
      </c>
      <c r="C282" s="54">
        <v>1.3242824371136699E-19</v>
      </c>
      <c r="D282" s="67">
        <v>0.14529623411211201</v>
      </c>
      <c r="E282" s="68">
        <v>0.46365780631775499</v>
      </c>
      <c r="F282" s="69">
        <v>1.0635599529420397E-2</v>
      </c>
      <c r="G282" s="67">
        <v>0.207084351636458</v>
      </c>
      <c r="H282" s="68">
        <v>0.13524486603430799</v>
      </c>
      <c r="I282" s="65">
        <v>1.2310637750510608E-4</v>
      </c>
    </row>
    <row r="283" spans="1:9" x14ac:dyDescent="0.2">
      <c r="A283" s="52" t="s">
        <v>1698</v>
      </c>
      <c r="B283" s="53">
        <v>1.1566388401614001</v>
      </c>
      <c r="C283" s="54">
        <v>1.5099684453293499E-19</v>
      </c>
      <c r="D283" s="67">
        <v>0.24138861766108</v>
      </c>
      <c r="E283" s="68">
        <v>0.24280021073435301</v>
      </c>
      <c r="F283" s="69">
        <v>4.0638563040906669E-3</v>
      </c>
      <c r="G283" s="67">
        <v>1.64857284514872E-2</v>
      </c>
      <c r="H283" s="68">
        <v>0.95102534267425598</v>
      </c>
      <c r="I283" s="65">
        <v>8.1787352271333272E-3</v>
      </c>
    </row>
    <row r="284" spans="1:9" x14ac:dyDescent="0.2">
      <c r="A284" s="52" t="s">
        <v>541</v>
      </c>
      <c r="B284" s="53">
        <v>1.5014358285624001</v>
      </c>
      <c r="C284" s="54">
        <v>2.0127940122630701E-19</v>
      </c>
      <c r="D284" s="67">
        <v>0.49890023906661002</v>
      </c>
      <c r="E284" s="68">
        <v>9.0670539732373399E-3</v>
      </c>
      <c r="F284" s="69">
        <v>3.5674646288131408E-5</v>
      </c>
      <c r="G284" s="67">
        <v>0.54719154979274398</v>
      </c>
      <c r="H284" s="68">
        <v>8.8714466893911201E-2</v>
      </c>
      <c r="I284" s="65">
        <v>2.0425652053905743E-2</v>
      </c>
    </row>
    <row r="285" spans="1:9" x14ac:dyDescent="0.2">
      <c r="A285" s="52" t="s">
        <v>542</v>
      </c>
      <c r="B285" s="53">
        <v>1.8429118589075799</v>
      </c>
      <c r="C285" s="54">
        <v>2.0438111846868501E-19</v>
      </c>
      <c r="D285" s="67">
        <v>0.84244420828277999</v>
      </c>
      <c r="E285" s="68">
        <v>1.7853934239677301E-4</v>
      </c>
      <c r="F285" s="69">
        <v>1.010361977304792E-2</v>
      </c>
      <c r="G285" s="67">
        <v>0.16609299632459201</v>
      </c>
      <c r="H285" s="68">
        <v>0.58262297154930298</v>
      </c>
      <c r="I285" s="65">
        <v>7.5123116663267028E-3</v>
      </c>
    </row>
    <row r="286" spans="1:9" x14ac:dyDescent="0.2">
      <c r="A286" s="52" t="s">
        <v>544</v>
      </c>
      <c r="B286" s="53">
        <v>1.12312753514179</v>
      </c>
      <c r="C286" s="54">
        <v>2.0722872749270899E-19</v>
      </c>
      <c r="D286" s="67">
        <v>0.95083122626536898</v>
      </c>
      <c r="E286" s="68">
        <v>5.15906895872625E-6</v>
      </c>
      <c r="F286" s="69">
        <v>0.46042687800398602</v>
      </c>
      <c r="G286" s="67">
        <v>0.40650483551406902</v>
      </c>
      <c r="H286" s="68">
        <v>7.2140222938959706E-2</v>
      </c>
      <c r="I286" s="65">
        <v>5.3034726314710269E-2</v>
      </c>
    </row>
    <row r="287" spans="1:9" x14ac:dyDescent="0.2">
      <c r="A287" s="52" t="s">
        <v>546</v>
      </c>
      <c r="B287" s="53">
        <v>1.15076526805997</v>
      </c>
      <c r="C287" s="54">
        <v>2.33479757436929E-19</v>
      </c>
      <c r="D287" s="67">
        <v>0.849582013292981</v>
      </c>
      <c r="E287" s="68">
        <v>7.0719464169106402E-5</v>
      </c>
      <c r="F287" s="69">
        <v>0.22738950717405321</v>
      </c>
      <c r="G287" s="67">
        <v>0.12185641891132901</v>
      </c>
      <c r="H287" s="68">
        <v>0.67089237422984305</v>
      </c>
      <c r="I287" s="65">
        <v>2.0975892059241605E-3</v>
      </c>
    </row>
    <row r="288" spans="1:9" x14ac:dyDescent="0.2">
      <c r="A288" s="52" t="s">
        <v>547</v>
      </c>
      <c r="B288" s="53">
        <v>1.4398632730418801</v>
      </c>
      <c r="C288" s="54">
        <v>2.5520523362561798E-19</v>
      </c>
      <c r="D288" s="67">
        <v>1.1690869478088499</v>
      </c>
      <c r="E288" s="68">
        <v>8.1098701302286595E-8</v>
      </c>
      <c r="F288" s="69">
        <v>0.36074290061069336</v>
      </c>
      <c r="G288" s="67">
        <v>0.38954831664506401</v>
      </c>
      <c r="H288" s="68">
        <v>0.62492740413024295</v>
      </c>
      <c r="I288" s="65">
        <v>3.4407706216458778E-2</v>
      </c>
    </row>
    <row r="289" spans="1:9" x14ac:dyDescent="0.2">
      <c r="A289" s="52" t="s">
        <v>548</v>
      </c>
      <c r="B289" s="53">
        <v>1.1050991719077901</v>
      </c>
      <c r="C289" s="54">
        <v>2.7292975002353499E-19</v>
      </c>
      <c r="D289" s="67">
        <v>0.11351435200277001</v>
      </c>
      <c r="E289" s="68">
        <v>0.44550165827504701</v>
      </c>
      <c r="F289" s="69">
        <v>1.3957653077921835E-4</v>
      </c>
      <c r="G289" s="67">
        <v>0.95444756762427996</v>
      </c>
      <c r="H289" s="68">
        <v>2.154875640314E-7</v>
      </c>
      <c r="I289" s="65">
        <v>0.19704202857221911</v>
      </c>
    </row>
    <row r="290" spans="1:9" x14ac:dyDescent="0.2">
      <c r="A290" s="52" t="s">
        <v>1700</v>
      </c>
      <c r="B290" s="53">
        <v>1.18627501574626</v>
      </c>
      <c r="C290" s="54">
        <v>3.4495031734431801E-19</v>
      </c>
      <c r="D290" s="67">
        <v>0.37448292510144698</v>
      </c>
      <c r="E290" s="68">
        <v>2.8988977969914499E-2</v>
      </c>
      <c r="F290" s="69">
        <v>3.7959130868174102E-3</v>
      </c>
      <c r="G290" s="67">
        <v>0.84948351667903998</v>
      </c>
      <c r="H290" s="68">
        <v>3.6346261763459101E-5</v>
      </c>
      <c r="I290" s="65">
        <v>8.4111386185692374E-2</v>
      </c>
    </row>
    <row r="291" spans="1:9" x14ac:dyDescent="0.2">
      <c r="A291" s="52" t="s">
        <v>549</v>
      </c>
      <c r="B291" s="53">
        <v>1.21036734982868</v>
      </c>
      <c r="C291" s="54">
        <v>6.0446409817140898E-19</v>
      </c>
      <c r="D291" s="67">
        <v>0.315827485587095</v>
      </c>
      <c r="E291" s="68">
        <v>8.1046404239897202E-2</v>
      </c>
      <c r="F291" s="69">
        <v>1.2562486012592598E-2</v>
      </c>
      <c r="G291" s="67">
        <v>0.21728009385861399</v>
      </c>
      <c r="H291" s="68">
        <v>0.20848140412202501</v>
      </c>
      <c r="I291" s="65">
        <v>3.9475888983238399E-3</v>
      </c>
    </row>
    <row r="292" spans="1:9" x14ac:dyDescent="0.2">
      <c r="A292" s="52" t="s">
        <v>1704</v>
      </c>
      <c r="B292" s="53">
        <v>3.1212722840716598</v>
      </c>
      <c r="C292" s="54">
        <v>6.5016293676281103E-19</v>
      </c>
      <c r="D292" s="67">
        <v>2.5407992659893899</v>
      </c>
      <c r="E292" s="68">
        <v>1.43567870468081E-6</v>
      </c>
      <c r="F292" s="69">
        <v>0.13031213101437558</v>
      </c>
      <c r="G292" s="67">
        <v>2.70070670034595</v>
      </c>
      <c r="H292" s="68">
        <v>3.8284919903481803E-8</v>
      </c>
      <c r="I292" s="65">
        <v>0.19335051703861778</v>
      </c>
    </row>
    <row r="293" spans="1:9" x14ac:dyDescent="0.2">
      <c r="A293" s="52" t="s">
        <v>1705</v>
      </c>
      <c r="B293" s="53">
        <v>1.5209841223026399</v>
      </c>
      <c r="C293" s="54">
        <v>7.0624420184416902E-19</v>
      </c>
      <c r="D293" s="67">
        <v>0.86025609566140604</v>
      </c>
      <c r="E293" s="68">
        <v>8.9426817873833706E-6</v>
      </c>
      <c r="F293" s="69">
        <v>1.0369980852945196E-2</v>
      </c>
      <c r="G293" s="67">
        <v>1.1697662370719999</v>
      </c>
      <c r="H293" s="68">
        <v>1.05571758370149E-5</v>
      </c>
      <c r="I293" s="65">
        <v>0.19651574324813909</v>
      </c>
    </row>
    <row r="294" spans="1:9" x14ac:dyDescent="0.2">
      <c r="A294" s="52" t="s">
        <v>1706</v>
      </c>
      <c r="B294" s="53">
        <v>1.9031140605257999</v>
      </c>
      <c r="C294" s="54">
        <v>7.5057409651528099E-19</v>
      </c>
      <c r="D294" s="67">
        <v>0.12157525122570401</v>
      </c>
      <c r="E294" s="68">
        <v>0.55660867967258398</v>
      </c>
      <c r="F294" s="69">
        <v>1.618246461372756E-4</v>
      </c>
      <c r="G294" s="67">
        <v>1.65447665479951</v>
      </c>
      <c r="H294" s="68">
        <v>1.4381458567980101E-14</v>
      </c>
      <c r="I294" s="65">
        <v>0.22958333662847202</v>
      </c>
    </row>
    <row r="295" spans="1:9" x14ac:dyDescent="0.2">
      <c r="A295" s="52" t="s">
        <v>550</v>
      </c>
      <c r="B295" s="53">
        <v>1.8020623828397999</v>
      </c>
      <c r="C295" s="54">
        <v>7.7669385928994204E-19</v>
      </c>
      <c r="D295" s="67">
        <v>0.93409486052897805</v>
      </c>
      <c r="E295" s="68">
        <v>2.9548388864171097E-4</v>
      </c>
      <c r="F295" s="69">
        <v>1.2298068351644747E-2</v>
      </c>
      <c r="G295" s="67">
        <v>0.42842597649826403</v>
      </c>
      <c r="H295" s="68">
        <v>0.16334183619849499</v>
      </c>
      <c r="I295" s="65">
        <v>3.0783277269133386E-3</v>
      </c>
    </row>
    <row r="296" spans="1:9" x14ac:dyDescent="0.2">
      <c r="A296" s="52" t="s">
        <v>551</v>
      </c>
      <c r="B296" s="53">
        <v>1.3541207822807</v>
      </c>
      <c r="C296" s="54">
        <v>8.0383967752308305E-19</v>
      </c>
      <c r="D296" s="67">
        <v>1.16843056288865</v>
      </c>
      <c r="E296" s="68">
        <v>4.24094299262803E-10</v>
      </c>
      <c r="F296" s="69">
        <v>0.4385264923220531</v>
      </c>
      <c r="G296" s="67">
        <v>0.81457862815479198</v>
      </c>
      <c r="H296" s="68">
        <v>0.14101354928953599</v>
      </c>
      <c r="I296" s="65">
        <v>0.19167197215471585</v>
      </c>
    </row>
    <row r="297" spans="1:9" x14ac:dyDescent="0.2">
      <c r="A297" s="52" t="s">
        <v>1707</v>
      </c>
      <c r="B297" s="53">
        <v>4.20035009393286</v>
      </c>
      <c r="C297" s="54">
        <v>8.2182090751833396E-19</v>
      </c>
      <c r="D297" s="67">
        <v>3.51490468194176</v>
      </c>
      <c r="E297" s="68">
        <v>2.0187026065904101E-6</v>
      </c>
      <c r="F297" s="69">
        <v>0.15185470598189166</v>
      </c>
      <c r="G297" s="67">
        <v>4.0753996582345904</v>
      </c>
      <c r="H297" s="68">
        <v>1.1249906840192399E-5</v>
      </c>
      <c r="I297" s="65">
        <v>0.75186800506351048</v>
      </c>
    </row>
    <row r="298" spans="1:9" x14ac:dyDescent="0.2">
      <c r="A298" s="52" t="s">
        <v>552</v>
      </c>
      <c r="B298" s="53">
        <v>1.0085065897868599</v>
      </c>
      <c r="C298" s="54">
        <v>9.1336988073594396E-19</v>
      </c>
      <c r="D298" s="67">
        <v>-5.8418315723674799E-2</v>
      </c>
      <c r="E298" s="68">
        <v>0.68023940733079302</v>
      </c>
      <c r="F298" s="69">
        <v>2.7630224826877159E-6</v>
      </c>
      <c r="G298" s="67">
        <v>0.29847370257857497</v>
      </c>
      <c r="H298" s="68">
        <v>8.0715847840085495E-2</v>
      </c>
      <c r="I298" s="65">
        <v>2.0241236335120983E-3</v>
      </c>
    </row>
    <row r="299" spans="1:9" x14ac:dyDescent="0.2">
      <c r="A299" s="52" t="s">
        <v>554</v>
      </c>
      <c r="B299" s="53">
        <v>3.5683570634811201</v>
      </c>
      <c r="C299" s="54">
        <v>1.00083829273104E-18</v>
      </c>
      <c r="D299" s="67">
        <v>1.0425204374564001</v>
      </c>
      <c r="E299" s="68">
        <v>0.30274443990863797</v>
      </c>
      <c r="F299" s="69">
        <v>5.8358960375207007E-4</v>
      </c>
      <c r="G299" s="67">
        <v>2.1191760906750998</v>
      </c>
      <c r="H299" s="68">
        <v>8.9457310062524595E-2</v>
      </c>
      <c r="I299" s="65">
        <v>3.8529933948966755E-2</v>
      </c>
    </row>
    <row r="300" spans="1:9" x14ac:dyDescent="0.2">
      <c r="A300" s="52" t="s">
        <v>1709</v>
      </c>
      <c r="B300" s="53">
        <v>1.0591050445646499</v>
      </c>
      <c r="C300" s="54">
        <v>1.39821989933597E-18</v>
      </c>
      <c r="D300" s="67">
        <v>0.55118649067794001</v>
      </c>
      <c r="E300" s="68">
        <v>9.2133653873675402E-3</v>
      </c>
      <c r="F300" s="69">
        <v>0.13108553168474521</v>
      </c>
      <c r="G300" s="67">
        <v>0.30996690543261601</v>
      </c>
      <c r="H300" s="68">
        <v>0.53338256918014304</v>
      </c>
      <c r="I300" s="65">
        <v>3.5250417495670858E-2</v>
      </c>
    </row>
    <row r="301" spans="1:9" x14ac:dyDescent="0.2">
      <c r="A301" s="52" t="s">
        <v>556</v>
      </c>
      <c r="B301" s="53">
        <v>1.5043595581895099</v>
      </c>
      <c r="C301" s="54">
        <v>1.52268380999446E-18</v>
      </c>
      <c r="D301" s="67">
        <v>0.13569596619940999</v>
      </c>
      <c r="E301" s="68">
        <v>0.61129389500962095</v>
      </c>
      <c r="F301" s="69">
        <v>4.1583861876523997E-4</v>
      </c>
      <c r="G301" s="67">
        <v>0.84960614080528396</v>
      </c>
      <c r="H301" s="68">
        <v>2.5883810228396901E-4</v>
      </c>
      <c r="I301" s="65">
        <v>2.2203269893704275E-2</v>
      </c>
    </row>
    <row r="302" spans="1:9" x14ac:dyDescent="0.2">
      <c r="A302" s="52" t="s">
        <v>1710</v>
      </c>
      <c r="B302" s="53">
        <v>1.31657877286389</v>
      </c>
      <c r="C302" s="54">
        <v>1.6899331446552901E-18</v>
      </c>
      <c r="D302" s="67">
        <v>1.28714679101535</v>
      </c>
      <c r="E302" s="68">
        <v>1.3229322176619E-8</v>
      </c>
      <c r="F302" s="69">
        <v>0.77828618248201353</v>
      </c>
      <c r="G302" s="67">
        <v>-4.5412083127405398E-3</v>
      </c>
      <c r="H302" s="68">
        <v>0.98992730759615499</v>
      </c>
      <c r="I302" s="65">
        <v>4.0298893815319689E-2</v>
      </c>
    </row>
    <row r="303" spans="1:9" x14ac:dyDescent="0.2">
      <c r="A303" s="52" t="s">
        <v>558</v>
      </c>
      <c r="B303" s="53">
        <v>1.1583544551626701</v>
      </c>
      <c r="C303" s="54">
        <v>1.8483194868180901E-18</v>
      </c>
      <c r="D303" s="67">
        <v>0.25261705590101702</v>
      </c>
      <c r="E303" s="68">
        <v>0.104038412081839</v>
      </c>
      <c r="F303" s="69">
        <v>7.1411372627214415E-3</v>
      </c>
      <c r="G303" s="67">
        <v>0.44525360242600498</v>
      </c>
      <c r="H303" s="68">
        <v>2.5451188805542199E-2</v>
      </c>
      <c r="I303" s="65">
        <v>4.8540251605869687E-2</v>
      </c>
    </row>
    <row r="304" spans="1:9" x14ac:dyDescent="0.2">
      <c r="A304" s="52" t="s">
        <v>1711</v>
      </c>
      <c r="B304" s="53">
        <v>4.0805629474879197</v>
      </c>
      <c r="C304" s="54">
        <v>2.1154750205954599E-18</v>
      </c>
      <c r="D304" s="67">
        <v>2.5712579508737301</v>
      </c>
      <c r="E304" s="68">
        <v>3.93891833262043E-5</v>
      </c>
      <c r="F304" s="69">
        <v>1.016556667059894E-2</v>
      </c>
      <c r="G304" s="67">
        <v>2.5561665711536898</v>
      </c>
      <c r="H304" s="68">
        <v>2.29385277847031E-7</v>
      </c>
      <c r="I304" s="65">
        <v>1.694500826577571E-3</v>
      </c>
    </row>
    <row r="305" spans="1:9" x14ac:dyDescent="0.2">
      <c r="A305" s="52" t="s">
        <v>562</v>
      </c>
      <c r="B305" s="53">
        <v>1.36125767767057</v>
      </c>
      <c r="C305" s="54">
        <v>2.2867086251954801E-18</v>
      </c>
      <c r="D305" s="67">
        <v>1.9119298355545999</v>
      </c>
      <c r="E305" s="68">
        <v>5.1878365144306897E-19</v>
      </c>
      <c r="F305" s="69">
        <v>1.436771126052208E-3</v>
      </c>
      <c r="G305" s="67">
        <v>0.154529903466115</v>
      </c>
      <c r="H305" s="68">
        <v>0.569358896993718</v>
      </c>
      <c r="I305" s="65">
        <v>6.5121086937369406E-6</v>
      </c>
    </row>
    <row r="306" spans="1:9" x14ac:dyDescent="0.2">
      <c r="A306" s="52" t="s">
        <v>1712</v>
      </c>
      <c r="B306" s="53">
        <v>1.49283665589152</v>
      </c>
      <c r="C306" s="54">
        <v>2.3929279465291401E-18</v>
      </c>
      <c r="D306" s="67">
        <v>-0.54678051147788298</v>
      </c>
      <c r="E306" s="68">
        <v>7.5770645925328894E-2</v>
      </c>
      <c r="F306" s="69">
        <v>5.2008111723005519E-3</v>
      </c>
      <c r="G306" s="67">
        <v>-0.68962891356494005</v>
      </c>
      <c r="H306" s="68">
        <v>6.2016042440864297E-2</v>
      </c>
      <c r="I306" s="65">
        <v>9.7138285706191104E-4</v>
      </c>
    </row>
    <row r="307" spans="1:9" x14ac:dyDescent="0.2">
      <c r="A307" s="52" t="s">
        <v>566</v>
      </c>
      <c r="B307" s="53">
        <v>1.43589311721219</v>
      </c>
      <c r="C307" s="54">
        <v>5.2043547526806002E-18</v>
      </c>
      <c r="D307" s="67">
        <v>0.84766803947443903</v>
      </c>
      <c r="E307" s="68">
        <v>5.0461941574901898E-7</v>
      </c>
      <c r="F307" s="69">
        <v>2.6187150041252046E-2</v>
      </c>
      <c r="G307" s="67">
        <v>0.60064413671911199</v>
      </c>
      <c r="H307" s="68">
        <v>2.0273730516032098E-3</v>
      </c>
      <c r="I307" s="65">
        <v>5.8668833930731242E-3</v>
      </c>
    </row>
    <row r="308" spans="1:9" x14ac:dyDescent="0.2">
      <c r="A308" s="52" t="s">
        <v>569</v>
      </c>
      <c r="B308" s="53">
        <v>1.3809949531988499</v>
      </c>
      <c r="C308" s="54">
        <v>7.0615754341158701E-18</v>
      </c>
      <c r="D308" s="67">
        <v>0.89917441603144899</v>
      </c>
      <c r="E308" s="68">
        <v>1.8025398777391599E-6</v>
      </c>
      <c r="F308" s="69">
        <v>6.9210262694243449E-2</v>
      </c>
      <c r="G308" s="67">
        <v>0.41504335563664901</v>
      </c>
      <c r="H308" s="68">
        <v>4.4014926795249799E-2</v>
      </c>
      <c r="I308" s="65">
        <v>1.5151435886373138E-2</v>
      </c>
    </row>
    <row r="309" spans="1:9" x14ac:dyDescent="0.2">
      <c r="A309" s="52" t="s">
        <v>570</v>
      </c>
      <c r="B309" s="53">
        <v>1.27550731216279</v>
      </c>
      <c r="C309" s="54">
        <v>9.7192365822115904E-18</v>
      </c>
      <c r="D309" s="67">
        <v>0.777124971421703</v>
      </c>
      <c r="E309" s="68">
        <v>3.51747780603061E-4</v>
      </c>
      <c r="F309" s="69">
        <v>6.6808340330112764E-2</v>
      </c>
      <c r="G309" s="67">
        <v>0.91913549807476302</v>
      </c>
      <c r="H309" s="68">
        <v>1.5214031042502501E-5</v>
      </c>
      <c r="I309" s="65">
        <v>9.7876593884627855E-2</v>
      </c>
    </row>
    <row r="310" spans="1:9" x14ac:dyDescent="0.2">
      <c r="A310" s="52" t="s">
        <v>571</v>
      </c>
      <c r="B310" s="53">
        <v>1.38547365959408</v>
      </c>
      <c r="C310" s="54">
        <v>1.3322855746636801E-17</v>
      </c>
      <c r="D310" s="67">
        <v>0.734984450710501</v>
      </c>
      <c r="E310" s="68">
        <v>1.80794419024988E-3</v>
      </c>
      <c r="F310" s="69">
        <v>1.2169020407926671E-2</v>
      </c>
      <c r="G310" s="67">
        <v>0.39643441310090399</v>
      </c>
      <c r="H310" s="68">
        <v>0.21028809505596999</v>
      </c>
      <c r="I310" s="65">
        <v>8.5314246331360116E-3</v>
      </c>
    </row>
    <row r="311" spans="1:9" x14ac:dyDescent="0.2">
      <c r="A311" s="52" t="s">
        <v>572</v>
      </c>
      <c r="B311" s="53">
        <v>1.1785530407245499</v>
      </c>
      <c r="C311" s="54">
        <v>1.4550452894468101E-17</v>
      </c>
      <c r="D311" s="67">
        <v>0.80860704029348496</v>
      </c>
      <c r="E311" s="68">
        <v>9.2241212667521505E-5</v>
      </c>
      <c r="F311" s="69">
        <v>0.19933058550550273</v>
      </c>
      <c r="G311" s="67">
        <v>0.81080387145310095</v>
      </c>
      <c r="H311" s="68">
        <v>3.3278303896464599E-6</v>
      </c>
      <c r="I311" s="65">
        <v>7.7132290155006625E-2</v>
      </c>
    </row>
    <row r="312" spans="1:9" x14ac:dyDescent="0.2">
      <c r="A312" s="52" t="s">
        <v>573</v>
      </c>
      <c r="B312" s="53">
        <v>1.3607360456123501</v>
      </c>
      <c r="C312" s="54">
        <v>1.7876901030831099E-17</v>
      </c>
      <c r="D312" s="67">
        <v>0.68040667021625101</v>
      </c>
      <c r="E312" s="68">
        <v>4.6722361444220799E-3</v>
      </c>
      <c r="F312" s="69">
        <v>8.4876761493675776E-2</v>
      </c>
      <c r="G312" s="67">
        <v>-0.29465380454317902</v>
      </c>
      <c r="H312" s="68">
        <v>0.102906754763916</v>
      </c>
      <c r="I312" s="65">
        <v>1.1211374753438725E-3</v>
      </c>
    </row>
    <row r="313" spans="1:9" x14ac:dyDescent="0.2">
      <c r="A313" s="52" t="s">
        <v>1718</v>
      </c>
      <c r="B313" s="53">
        <v>1.16840771894658</v>
      </c>
      <c r="C313" s="54">
        <v>1.95289654508568E-17</v>
      </c>
      <c r="D313" s="67">
        <v>0.59560084313745298</v>
      </c>
      <c r="E313" s="68">
        <v>5.7420138875886298E-4</v>
      </c>
      <c r="F313" s="69">
        <v>3.4168475078722037E-3</v>
      </c>
      <c r="G313" s="67">
        <v>0.48611071704116099</v>
      </c>
      <c r="H313" s="68">
        <v>5.6435212454589698E-2</v>
      </c>
      <c r="I313" s="65">
        <v>7.5733608414737617E-3</v>
      </c>
    </row>
    <row r="314" spans="1:9" x14ac:dyDescent="0.2">
      <c r="A314" s="52" t="s">
        <v>575</v>
      </c>
      <c r="B314" s="53">
        <v>1.0555140288649001</v>
      </c>
      <c r="C314" s="54">
        <v>2.15728207027498E-17</v>
      </c>
      <c r="D314" s="67">
        <v>0.47375420837933802</v>
      </c>
      <c r="E314" s="68">
        <v>2.0993087180777002E-2</v>
      </c>
      <c r="F314" s="69">
        <v>6.2486752602278123E-2</v>
      </c>
      <c r="G314" s="67">
        <v>0.20587210453843999</v>
      </c>
      <c r="H314" s="68">
        <v>0.37043562100117999</v>
      </c>
      <c r="I314" s="65">
        <v>1.8278158293362195E-2</v>
      </c>
    </row>
    <row r="315" spans="1:9" x14ac:dyDescent="0.2">
      <c r="A315" s="52" t="s">
        <v>581</v>
      </c>
      <c r="B315" s="53">
        <v>1.88487972446888</v>
      </c>
      <c r="C315" s="54">
        <v>5.7586714172697203E-17</v>
      </c>
      <c r="D315" s="67">
        <v>-0.33764144861884199</v>
      </c>
      <c r="E315" s="68">
        <v>0.39235501691241997</v>
      </c>
      <c r="F315" s="69">
        <v>2.5574775240468218E-3</v>
      </c>
      <c r="G315" s="67">
        <v>0.317457519902347</v>
      </c>
      <c r="H315" s="68">
        <v>0.22878629438957501</v>
      </c>
      <c r="I315" s="65">
        <v>1.7394545221377448E-3</v>
      </c>
    </row>
    <row r="316" spans="1:9" x14ac:dyDescent="0.2">
      <c r="A316" s="52" t="s">
        <v>582</v>
      </c>
      <c r="B316" s="53">
        <v>2.4749966632598901</v>
      </c>
      <c r="C316" s="54">
        <v>6.6870611044797301E-17</v>
      </c>
      <c r="D316" s="67">
        <v>0.14010764160973199</v>
      </c>
      <c r="E316" s="68">
        <v>0.73904066789298095</v>
      </c>
      <c r="F316" s="69">
        <v>4.952943042290295E-3</v>
      </c>
      <c r="G316" s="67">
        <v>2.10937330168362</v>
      </c>
      <c r="H316" s="68">
        <v>6.1734290612965101E-6</v>
      </c>
      <c r="I316" s="65">
        <v>0.29715653390400876</v>
      </c>
    </row>
    <row r="317" spans="1:9" x14ac:dyDescent="0.2">
      <c r="A317" s="52" t="s">
        <v>583</v>
      </c>
      <c r="B317" s="53">
        <v>1.0372897283494</v>
      </c>
      <c r="C317" s="54">
        <v>6.9094449616089296E-17</v>
      </c>
      <c r="D317" s="67">
        <v>0.19743984143541601</v>
      </c>
      <c r="E317" s="68">
        <v>0.181876267504197</v>
      </c>
      <c r="F317" s="69">
        <v>2.284124831038768E-3</v>
      </c>
      <c r="G317" s="67">
        <v>-9.9142144098699106E-2</v>
      </c>
      <c r="H317" s="68">
        <v>0.60961838074432995</v>
      </c>
      <c r="I317" s="65">
        <v>1.466128498133229E-3</v>
      </c>
    </row>
    <row r="318" spans="1:9" x14ac:dyDescent="0.2">
      <c r="A318" s="52" t="s">
        <v>584</v>
      </c>
      <c r="B318" s="53">
        <v>2.2000247663311301</v>
      </c>
      <c r="C318" s="54">
        <v>8.8842941300825894E-17</v>
      </c>
      <c r="D318" s="67">
        <v>1.6336290437110199</v>
      </c>
      <c r="E318" s="68">
        <v>9.5601926406651302E-4</v>
      </c>
      <c r="F318" s="69">
        <v>0.15053773055709013</v>
      </c>
      <c r="G318" s="67">
        <v>2.0831050697706899</v>
      </c>
      <c r="H318" s="68">
        <v>2.5888616687791301E-5</v>
      </c>
      <c r="I318" s="65">
        <v>0.6832287812658383</v>
      </c>
    </row>
    <row r="319" spans="1:9" x14ac:dyDescent="0.2">
      <c r="A319" s="52" t="s">
        <v>586</v>
      </c>
      <c r="B319" s="53">
        <v>1.0898789089044401</v>
      </c>
      <c r="C319" s="54">
        <v>9.9610712878346405E-17</v>
      </c>
      <c r="D319" s="67">
        <v>-0.186426483948369</v>
      </c>
      <c r="E319" s="68">
        <v>0.43315653925363001</v>
      </c>
      <c r="F319" s="69">
        <v>1.2471405865250834E-2</v>
      </c>
      <c r="G319" s="67">
        <v>0.20932409032556601</v>
      </c>
      <c r="H319" s="68">
        <v>0.24592579644187099</v>
      </c>
      <c r="I319" s="65">
        <v>8.0799460115359104E-3</v>
      </c>
    </row>
    <row r="320" spans="1:9" x14ac:dyDescent="0.2">
      <c r="A320" s="52" t="s">
        <v>587</v>
      </c>
      <c r="B320" s="53">
        <v>1.40555796970253</v>
      </c>
      <c r="C320" s="54">
        <v>1.00031831360014E-16</v>
      </c>
      <c r="D320" s="67">
        <v>-8.2819689684061702E-3</v>
      </c>
      <c r="E320" s="68">
        <v>0.96865373868567095</v>
      </c>
      <c r="F320" s="69">
        <v>4.3147264597924824E-3</v>
      </c>
      <c r="G320" s="67">
        <v>0.23492696183828499</v>
      </c>
      <c r="H320" s="68">
        <v>0.42495324939521101</v>
      </c>
      <c r="I320" s="65">
        <v>4.6712870787218629E-3</v>
      </c>
    </row>
    <row r="321" spans="1:9" x14ac:dyDescent="0.2">
      <c r="A321" s="52" t="s">
        <v>589</v>
      </c>
      <c r="B321" s="53">
        <v>5.5575535582542903</v>
      </c>
      <c r="C321" s="54">
        <v>1.03248033845333E-16</v>
      </c>
      <c r="D321" s="67">
        <v>4.56978387018391</v>
      </c>
      <c r="E321" s="68">
        <v>5.2486028958395799E-20</v>
      </c>
      <c r="F321" s="69">
        <v>9.4567941779106116E-2</v>
      </c>
      <c r="G321" s="67">
        <v>3.7321183307529702</v>
      </c>
      <c r="H321" s="68">
        <v>1.13766864641875E-18</v>
      </c>
      <c r="I321" s="65">
        <v>7.4565670563475905E-3</v>
      </c>
    </row>
    <row r="322" spans="1:9" x14ac:dyDescent="0.2">
      <c r="A322" s="52" t="s">
        <v>1725</v>
      </c>
      <c r="B322" s="53">
        <v>1.05521139743241</v>
      </c>
      <c r="C322" s="54">
        <v>1.1118559601112601E-16</v>
      </c>
      <c r="D322" s="67">
        <v>0.69805654627734204</v>
      </c>
      <c r="E322" s="68">
        <v>4.1277267870513303E-3</v>
      </c>
      <c r="F322" s="69">
        <v>0.24084991749171453</v>
      </c>
      <c r="G322" s="67">
        <v>0.17277529063111799</v>
      </c>
      <c r="H322" s="68">
        <v>0.60340946440104304</v>
      </c>
      <c r="I322" s="65">
        <v>2.717918193074606E-2</v>
      </c>
    </row>
    <row r="323" spans="1:9" x14ac:dyDescent="0.2">
      <c r="A323" s="52" t="s">
        <v>591</v>
      </c>
      <c r="B323" s="53">
        <v>1.1346311102703499</v>
      </c>
      <c r="C323" s="54">
        <v>1.1243743876675299E-16</v>
      </c>
      <c r="D323" s="67">
        <v>1.2915640304643601</v>
      </c>
      <c r="E323" s="68">
        <v>8.2548862806649096E-16</v>
      </c>
      <c r="F323" s="69">
        <v>0.31962803110159821</v>
      </c>
      <c r="G323" s="67">
        <v>0.59201391600458098</v>
      </c>
      <c r="H323" s="68">
        <v>1.7897137049879101E-2</v>
      </c>
      <c r="I323" s="65">
        <v>0.10655986810353268</v>
      </c>
    </row>
    <row r="324" spans="1:9" x14ac:dyDescent="0.2">
      <c r="A324" s="52" t="s">
        <v>592</v>
      </c>
      <c r="B324" s="53">
        <v>1.3789520631556</v>
      </c>
      <c r="C324" s="54">
        <v>1.3291185198258E-16</v>
      </c>
      <c r="D324" s="67">
        <v>0.36785282711543699</v>
      </c>
      <c r="E324" s="68">
        <v>0.10549706275292201</v>
      </c>
      <c r="F324" s="69">
        <v>9.4358826832886145E-3</v>
      </c>
      <c r="G324" s="67">
        <v>0.60065346122380903</v>
      </c>
      <c r="H324" s="68">
        <v>1.6588192119051898E-2</v>
      </c>
      <c r="I324" s="65">
        <v>1.7191822034286479E-2</v>
      </c>
    </row>
    <row r="325" spans="1:9" x14ac:dyDescent="0.2">
      <c r="A325" s="52" t="s">
        <v>593</v>
      </c>
      <c r="B325" s="53">
        <v>1.5365851199465701</v>
      </c>
      <c r="C325" s="54">
        <v>1.47058242978154E-16</v>
      </c>
      <c r="D325" s="67">
        <v>0.59796318212361899</v>
      </c>
      <c r="E325" s="68">
        <v>2.1371863021809299E-2</v>
      </c>
      <c r="F325" s="69">
        <v>1.0086749415321254E-2</v>
      </c>
      <c r="G325" s="67">
        <v>-0.89351609630842799</v>
      </c>
      <c r="H325" s="68">
        <v>1.03856179166801E-2</v>
      </c>
      <c r="I325" s="65">
        <v>1.745489660151803E-3</v>
      </c>
    </row>
    <row r="326" spans="1:9" x14ac:dyDescent="0.2">
      <c r="A326" s="52" t="s">
        <v>1726</v>
      </c>
      <c r="B326" s="53">
        <v>1.3218883885578301</v>
      </c>
      <c r="C326" s="54">
        <v>1.5394575718420499E-16</v>
      </c>
      <c r="D326" s="67">
        <v>0.59985497772526897</v>
      </c>
      <c r="E326" s="68">
        <v>4.0492577416293201E-3</v>
      </c>
      <c r="F326" s="69">
        <v>1.1235671938172728E-2</v>
      </c>
      <c r="G326" s="67">
        <v>0.87675478215660696</v>
      </c>
      <c r="H326" s="68">
        <v>7.7896252740615599E-7</v>
      </c>
      <c r="I326" s="65">
        <v>2.5046733819668158E-2</v>
      </c>
    </row>
    <row r="327" spans="1:9" x14ac:dyDescent="0.2">
      <c r="A327" s="52" t="s">
        <v>594</v>
      </c>
      <c r="B327" s="53">
        <v>1.20600691828332</v>
      </c>
      <c r="C327" s="54">
        <v>1.57687861459173E-16</v>
      </c>
      <c r="D327" s="67">
        <v>-0.46095503354839301</v>
      </c>
      <c r="E327" s="68">
        <v>5.6170903828057797E-2</v>
      </c>
      <c r="F327" s="69">
        <v>7.5836860812178069E-3</v>
      </c>
      <c r="G327" s="67">
        <v>0.19984629681979099</v>
      </c>
      <c r="H327" s="68">
        <v>0.30437904685525502</v>
      </c>
      <c r="I327" s="65">
        <v>3.3572346406517011E-3</v>
      </c>
    </row>
    <row r="328" spans="1:9" x14ac:dyDescent="0.2">
      <c r="A328" s="52" t="s">
        <v>595</v>
      </c>
      <c r="B328" s="53">
        <v>2.8929945038528802</v>
      </c>
      <c r="C328" s="54">
        <v>1.60344038784292E-16</v>
      </c>
      <c r="D328" s="67">
        <v>2.1232456837810001</v>
      </c>
      <c r="E328" s="68">
        <v>1.8912334308522801E-5</v>
      </c>
      <c r="F328" s="69">
        <v>0.1229487711451482</v>
      </c>
      <c r="G328" s="67">
        <v>1.2355196163154401</v>
      </c>
      <c r="H328" s="68">
        <v>1.3604276245983199E-2</v>
      </c>
      <c r="I328" s="65">
        <v>6.4384921916974779E-3</v>
      </c>
    </row>
    <row r="329" spans="1:9" x14ac:dyDescent="0.2">
      <c r="A329" s="52" t="s">
        <v>598</v>
      </c>
      <c r="B329" s="53">
        <v>1.16504403642294</v>
      </c>
      <c r="C329" s="54">
        <v>2.6950589673333001E-16</v>
      </c>
      <c r="D329" s="67">
        <v>-0.67667538099824198</v>
      </c>
      <c r="E329" s="68">
        <v>6.1415838979714005E-4</v>
      </c>
      <c r="F329" s="69">
        <v>4.9864930711256052E-4</v>
      </c>
      <c r="G329" s="67">
        <v>0.335707075954499</v>
      </c>
      <c r="H329" s="68">
        <v>0.115930856371881</v>
      </c>
      <c r="I329" s="65">
        <v>5.510873024372284E-3</v>
      </c>
    </row>
    <row r="330" spans="1:9" x14ac:dyDescent="0.2">
      <c r="A330" s="52" t="s">
        <v>1727</v>
      </c>
      <c r="B330" s="53">
        <v>3.1255649275269901</v>
      </c>
      <c r="C330" s="54">
        <v>2.80244691466206E-16</v>
      </c>
      <c r="D330" s="67">
        <v>3.05437307867567</v>
      </c>
      <c r="E330" s="68">
        <v>1.11038061600728E-10</v>
      </c>
      <c r="F330" s="69">
        <v>0.91640132288082543</v>
      </c>
      <c r="G330" s="67">
        <v>2.6824568318180799</v>
      </c>
      <c r="H330" s="68">
        <v>2.5369482950725401E-6</v>
      </c>
      <c r="I330" s="65">
        <v>0.28189526966262407</v>
      </c>
    </row>
    <row r="331" spans="1:9" x14ac:dyDescent="0.2">
      <c r="A331" s="52" t="s">
        <v>599</v>
      </c>
      <c r="B331" s="53">
        <v>1.2136379279012</v>
      </c>
      <c r="C331" s="54">
        <v>3.3339851585557401E-16</v>
      </c>
      <c r="D331" s="67">
        <v>0.58595160169302596</v>
      </c>
      <c r="E331" s="68">
        <v>1.05332059668583E-3</v>
      </c>
      <c r="F331" s="69">
        <v>1.0376136323290172E-2</v>
      </c>
      <c r="G331" s="67">
        <v>1.22504455926434</v>
      </c>
      <c r="H331" s="68">
        <v>3.8692809074579199E-9</v>
      </c>
      <c r="I331" s="65">
        <v>0.96999402786641875</v>
      </c>
    </row>
    <row r="332" spans="1:9" x14ac:dyDescent="0.2">
      <c r="A332" s="52" t="s">
        <v>600</v>
      </c>
      <c r="B332" s="53">
        <v>2.59525686558348</v>
      </c>
      <c r="C332" s="54">
        <v>3.4920007260501999E-16</v>
      </c>
      <c r="D332" s="67">
        <v>0.56709664320525299</v>
      </c>
      <c r="E332" s="68">
        <v>0.104607049429832</v>
      </c>
      <c r="F332" s="69">
        <v>2.721061547533186E-4</v>
      </c>
      <c r="G332" s="67">
        <v>1.63247746929049</v>
      </c>
      <c r="H332" s="68">
        <v>4.4282714147057898E-3</v>
      </c>
      <c r="I332" s="65">
        <v>6.9302994180082317E-2</v>
      </c>
    </row>
    <row r="333" spans="1:9" x14ac:dyDescent="0.2">
      <c r="A333" s="52" t="s">
        <v>602</v>
      </c>
      <c r="B333" s="53">
        <v>1.6317939436581399</v>
      </c>
      <c r="C333" s="54">
        <v>4.78937437057155E-16</v>
      </c>
      <c r="D333" s="67">
        <v>1.49103672558237</v>
      </c>
      <c r="E333" s="68">
        <v>1.2975997768857299E-10</v>
      </c>
      <c r="F333" s="69">
        <v>0.36388979300088503</v>
      </c>
      <c r="G333" s="67">
        <v>1.7284965502493199</v>
      </c>
      <c r="H333" s="68">
        <v>7.8185769340663299E-21</v>
      </c>
      <c r="I333" s="65">
        <v>0.4202572048973694</v>
      </c>
    </row>
    <row r="334" spans="1:9" x14ac:dyDescent="0.2">
      <c r="A334" s="52" t="s">
        <v>1729</v>
      </c>
      <c r="B334" s="53">
        <v>1.01919659769718</v>
      </c>
      <c r="C334" s="54">
        <v>6.0196287125774001E-16</v>
      </c>
      <c r="D334" s="67">
        <v>0.26627440819161902</v>
      </c>
      <c r="E334" s="68">
        <v>0.13596951470944399</v>
      </c>
      <c r="F334" s="69">
        <v>9.4698418164437127E-3</v>
      </c>
      <c r="G334" s="67">
        <v>-0.500057768947199</v>
      </c>
      <c r="H334" s="68">
        <v>2.9990021081016199E-2</v>
      </c>
      <c r="I334" s="65">
        <v>4.6680789470523671E-3</v>
      </c>
    </row>
    <row r="335" spans="1:9" x14ac:dyDescent="0.2">
      <c r="A335" s="52" t="s">
        <v>605</v>
      </c>
      <c r="B335" s="53">
        <v>1.5210680647205099</v>
      </c>
      <c r="C335" s="54">
        <v>6.1972984497920705E-16</v>
      </c>
      <c r="D335" s="67">
        <v>0.52222810618869597</v>
      </c>
      <c r="E335" s="68">
        <v>7.1622105306021894E-2</v>
      </c>
      <c r="F335" s="69">
        <v>1.8059289743297156E-2</v>
      </c>
      <c r="G335" s="67">
        <v>0.48597393113389498</v>
      </c>
      <c r="H335" s="68">
        <v>0.20867916429060801</v>
      </c>
      <c r="I335" s="65">
        <v>2.6485844669089747E-2</v>
      </c>
    </row>
    <row r="336" spans="1:9" x14ac:dyDescent="0.2">
      <c r="A336" s="52" t="s">
        <v>1730</v>
      </c>
      <c r="B336" s="53">
        <v>1.1740816215743199</v>
      </c>
      <c r="C336" s="54">
        <v>6.3216756581072095E-16</v>
      </c>
      <c r="D336" s="67">
        <v>0.41963277592056902</v>
      </c>
      <c r="E336" s="68">
        <v>4.9443240859471001E-2</v>
      </c>
      <c r="F336" s="69">
        <v>2.4674452514705968E-2</v>
      </c>
      <c r="G336" s="67">
        <v>-0.10960682295532399</v>
      </c>
      <c r="H336" s="68">
        <v>0.58630235216512405</v>
      </c>
      <c r="I336" s="65">
        <v>1.1183764495194507E-3</v>
      </c>
    </row>
    <row r="337" spans="1:9" x14ac:dyDescent="0.2">
      <c r="A337" s="52" t="s">
        <v>606</v>
      </c>
      <c r="B337" s="53">
        <v>4.2640312041102</v>
      </c>
      <c r="C337" s="54">
        <v>6.5227643858908102E-16</v>
      </c>
      <c r="D337" s="67">
        <v>1.0462108354031201</v>
      </c>
      <c r="E337" s="68" t="s">
        <v>2252</v>
      </c>
      <c r="F337" s="69">
        <v>5.6604100432187623E-2</v>
      </c>
      <c r="G337" s="67">
        <v>1.63988334879938</v>
      </c>
      <c r="H337" s="68">
        <v>8.7739348869059295E-3</v>
      </c>
      <c r="I337" s="65">
        <v>2.5890443564274883E-2</v>
      </c>
    </row>
    <row r="338" spans="1:9" x14ac:dyDescent="0.2">
      <c r="A338" s="52" t="s">
        <v>1731</v>
      </c>
      <c r="B338" s="53">
        <v>1.5768255143554399</v>
      </c>
      <c r="C338" s="54">
        <v>6.54401303472205E-16</v>
      </c>
      <c r="D338" s="67">
        <v>9.0747333461849003E-2</v>
      </c>
      <c r="E338" s="68">
        <v>0.73194380310307205</v>
      </c>
      <c r="F338" s="69">
        <v>2.1099863049227506E-3</v>
      </c>
      <c r="G338" s="67">
        <v>2.5088957644620398E-3</v>
      </c>
      <c r="H338" s="68">
        <v>0.99373093121581402</v>
      </c>
      <c r="I338" s="65">
        <v>1.7742222717993964E-3</v>
      </c>
    </row>
    <row r="339" spans="1:9" x14ac:dyDescent="0.2">
      <c r="A339" s="52" t="s">
        <v>1732</v>
      </c>
      <c r="B339" s="53">
        <v>1.26075735158436</v>
      </c>
      <c r="C339" s="54">
        <v>6.6941555539725403E-16</v>
      </c>
      <c r="D339" s="67">
        <v>0.60702772157728002</v>
      </c>
      <c r="E339" s="68">
        <v>1.1386345339752101E-2</v>
      </c>
      <c r="F339" s="69">
        <v>2.8522129912689386E-2</v>
      </c>
      <c r="G339" s="67">
        <v>0.13204042626111401</v>
      </c>
      <c r="H339" s="68">
        <v>0.51541968725282095</v>
      </c>
      <c r="I339" s="65">
        <v>4.0497717626693684E-3</v>
      </c>
    </row>
    <row r="340" spans="1:9" x14ac:dyDescent="0.2">
      <c r="A340" s="52" t="s">
        <v>607</v>
      </c>
      <c r="B340" s="53">
        <v>2.08895417224331</v>
      </c>
      <c r="C340" s="54">
        <v>6.8629299045856397E-16</v>
      </c>
      <c r="D340" s="67">
        <v>2.6814011899117598</v>
      </c>
      <c r="E340" s="68">
        <v>1.0729106464359E-13</v>
      </c>
      <c r="F340" s="69">
        <v>0.15315830307503678</v>
      </c>
      <c r="G340" s="67">
        <v>2.5992920188010098</v>
      </c>
      <c r="H340" s="68">
        <v>3.65941768398459E-2</v>
      </c>
      <c r="I340" s="65">
        <v>0.74761073318481597</v>
      </c>
    </row>
    <row r="341" spans="1:9" x14ac:dyDescent="0.2">
      <c r="A341" s="52" t="s">
        <v>608</v>
      </c>
      <c r="B341" s="53">
        <v>1.12674655068986</v>
      </c>
      <c r="C341" s="54">
        <v>6.8890515438036699E-16</v>
      </c>
      <c r="D341" s="67">
        <v>0.454310916024324</v>
      </c>
      <c r="E341" s="68">
        <v>9.20760911247617E-2</v>
      </c>
      <c r="F341" s="69">
        <v>0.1215356785393779</v>
      </c>
      <c r="G341" s="67">
        <v>0.219491426304706</v>
      </c>
      <c r="H341" s="68">
        <v>0.431366805636268</v>
      </c>
      <c r="I341" s="65">
        <v>4.145182393222506E-2</v>
      </c>
    </row>
    <row r="342" spans="1:9" x14ac:dyDescent="0.2">
      <c r="A342" s="52" t="s">
        <v>610</v>
      </c>
      <c r="B342" s="53">
        <v>1.36938185838497</v>
      </c>
      <c r="C342" s="54">
        <v>1.14937042034083E-15</v>
      </c>
      <c r="D342" s="67">
        <v>0.58742812329371097</v>
      </c>
      <c r="E342" s="68">
        <v>1.55841161889199E-3</v>
      </c>
      <c r="F342" s="69">
        <v>8.3979570784589827E-4</v>
      </c>
      <c r="G342" s="67">
        <v>0.38767056418846002</v>
      </c>
      <c r="H342" s="68">
        <v>7.3518795910546705E-2</v>
      </c>
      <c r="I342" s="65">
        <v>2.6579063912327428E-4</v>
      </c>
    </row>
    <row r="343" spans="1:9" x14ac:dyDescent="0.2">
      <c r="A343" s="52" t="s">
        <v>1734</v>
      </c>
      <c r="B343" s="53">
        <v>1.0899986579405101</v>
      </c>
      <c r="C343" s="54">
        <v>1.1691070053659099E-15</v>
      </c>
      <c r="D343" s="67">
        <v>0.88075337872923798</v>
      </c>
      <c r="E343" s="68">
        <v>1.8766775287920299E-8</v>
      </c>
      <c r="F343" s="69">
        <v>0.3892460187685518</v>
      </c>
      <c r="G343" s="67">
        <v>0.44678326355915199</v>
      </c>
      <c r="H343" s="68">
        <v>5.3147558076333699E-3</v>
      </c>
      <c r="I343" s="65">
        <v>1.876726010319129E-2</v>
      </c>
    </row>
    <row r="344" spans="1:9" x14ac:dyDescent="0.2">
      <c r="A344" s="52" t="s">
        <v>611</v>
      </c>
      <c r="B344" s="53">
        <v>1.18448855877697</v>
      </c>
      <c r="C344" s="54">
        <v>1.1885299740212601E-15</v>
      </c>
      <c r="D344" s="67">
        <v>0.34432931933274402</v>
      </c>
      <c r="E344" s="68">
        <v>7.0647651478566997E-2</v>
      </c>
      <c r="F344" s="69">
        <v>2.2717412603315959E-4</v>
      </c>
      <c r="G344" s="67">
        <v>-0.74112728175542797</v>
      </c>
      <c r="H344" s="68">
        <v>9.9661719898283411E-4</v>
      </c>
      <c r="I344" s="65">
        <v>8.2416727725498329E-6</v>
      </c>
    </row>
    <row r="345" spans="1:9" x14ac:dyDescent="0.2">
      <c r="A345" s="52" t="s">
        <v>612</v>
      </c>
      <c r="B345" s="53">
        <v>1.6573180644745</v>
      </c>
      <c r="C345" s="54">
        <v>1.33447137121548E-15</v>
      </c>
      <c r="D345" s="67">
        <v>1.0086973456642501</v>
      </c>
      <c r="E345" s="68">
        <v>1.0758583256644999E-4</v>
      </c>
      <c r="F345" s="69">
        <v>4.401243420966524E-2</v>
      </c>
      <c r="G345" s="67">
        <v>1.25762617071669</v>
      </c>
      <c r="H345" s="68">
        <v>1.05936279809704E-8</v>
      </c>
      <c r="I345" s="65">
        <v>9.2973624308023708E-2</v>
      </c>
    </row>
    <row r="346" spans="1:9" x14ac:dyDescent="0.2">
      <c r="A346" s="52" t="s">
        <v>1736</v>
      </c>
      <c r="B346" s="53">
        <v>1.16749301022923</v>
      </c>
      <c r="C346" s="54">
        <v>1.3561066504824E-15</v>
      </c>
      <c r="D346" s="67">
        <v>-0.15901916866176399</v>
      </c>
      <c r="E346" s="68">
        <v>0.31407044325419098</v>
      </c>
      <c r="F346" s="69">
        <v>8.7344496885862163E-5</v>
      </c>
      <c r="G346" s="67">
        <v>-0.21911257979878401</v>
      </c>
      <c r="H346" s="68">
        <v>0.34902857376608099</v>
      </c>
      <c r="I346" s="65">
        <v>3.1677646177304701E-3</v>
      </c>
    </row>
    <row r="347" spans="1:9" x14ac:dyDescent="0.2">
      <c r="A347" s="52" t="s">
        <v>614</v>
      </c>
      <c r="B347" s="53">
        <v>1.3174681288251899</v>
      </c>
      <c r="C347" s="54">
        <v>1.3739371292556801E-15</v>
      </c>
      <c r="D347" s="67">
        <v>0.711668470862313</v>
      </c>
      <c r="E347" s="68">
        <v>3.6602542430173298E-4</v>
      </c>
      <c r="F347" s="69">
        <v>2.6036653816014606E-2</v>
      </c>
      <c r="G347" s="67">
        <v>0.31922642515727501</v>
      </c>
      <c r="H347" s="68">
        <v>0.348815143610541</v>
      </c>
      <c r="I347" s="65">
        <v>4.1682113779763344E-2</v>
      </c>
    </row>
    <row r="348" spans="1:9" x14ac:dyDescent="0.2">
      <c r="A348" s="52" t="s">
        <v>615</v>
      </c>
      <c r="B348" s="53">
        <v>2.23798233746672</v>
      </c>
      <c r="C348" s="54">
        <v>1.5644065657433899E-15</v>
      </c>
      <c r="D348" s="67">
        <v>-0.49252900199333699</v>
      </c>
      <c r="E348" s="68">
        <v>0.27448261081715802</v>
      </c>
      <c r="F348" s="69">
        <v>7.1243929530267237E-3</v>
      </c>
      <c r="G348" s="67">
        <v>-5.6655617759695499E-2</v>
      </c>
      <c r="H348" s="68">
        <v>0.89569570034540802</v>
      </c>
      <c r="I348" s="65">
        <v>2.9770283657022754E-4</v>
      </c>
    </row>
    <row r="349" spans="1:9" x14ac:dyDescent="0.2">
      <c r="A349" s="52" t="s">
        <v>617</v>
      </c>
      <c r="B349" s="53">
        <v>1.20498314479793</v>
      </c>
      <c r="C349" s="54">
        <v>1.7480639574361199E-15</v>
      </c>
      <c r="D349" s="67">
        <v>0.62526863077420902</v>
      </c>
      <c r="E349" s="68">
        <v>4.5731233403899999E-4</v>
      </c>
      <c r="F349" s="69">
        <v>1.4620678048417475E-2</v>
      </c>
      <c r="G349" s="67">
        <v>0.438894421670039</v>
      </c>
      <c r="H349" s="68">
        <v>2.8216180910454299E-2</v>
      </c>
      <c r="I349" s="65">
        <v>2.2047430881046758E-3</v>
      </c>
    </row>
    <row r="350" spans="1:9" x14ac:dyDescent="0.2">
      <c r="A350" s="52" t="s">
        <v>618</v>
      </c>
      <c r="B350" s="53">
        <v>1.4172504405289501</v>
      </c>
      <c r="C350" s="54">
        <v>1.7948709763090399E-15</v>
      </c>
      <c r="D350" s="67">
        <v>0.62961328189895305</v>
      </c>
      <c r="E350" s="68">
        <v>4.0011743268295397E-3</v>
      </c>
      <c r="F350" s="69">
        <v>2.6772481899775599E-2</v>
      </c>
      <c r="G350" s="67">
        <v>0.54609260029353501</v>
      </c>
      <c r="H350" s="68">
        <v>3.0101843743940301E-2</v>
      </c>
      <c r="I350" s="65">
        <v>5.4921974912474081E-3</v>
      </c>
    </row>
    <row r="351" spans="1:9" x14ac:dyDescent="0.2">
      <c r="A351" s="52" t="s">
        <v>1738</v>
      </c>
      <c r="B351" s="53">
        <v>1.1686039326872799</v>
      </c>
      <c r="C351" s="54">
        <v>1.9655422457635901E-15</v>
      </c>
      <c r="D351" s="67">
        <v>1.02725278730909</v>
      </c>
      <c r="E351" s="68">
        <v>1.7856243122571301E-9</v>
      </c>
      <c r="F351" s="69">
        <v>0.38904048667543717</v>
      </c>
      <c r="G351" s="67">
        <v>0.65664585294650202</v>
      </c>
      <c r="H351" s="68">
        <v>9.1939685669563702E-4</v>
      </c>
      <c r="I351" s="65">
        <v>3.1946968287385254E-2</v>
      </c>
    </row>
    <row r="352" spans="1:9" x14ac:dyDescent="0.2">
      <c r="A352" s="52" t="s">
        <v>621</v>
      </c>
      <c r="B352" s="53">
        <v>1.4972290913826201</v>
      </c>
      <c r="C352" s="54">
        <v>2.3011828364407999E-15</v>
      </c>
      <c r="D352" s="67">
        <v>1.34376783264836</v>
      </c>
      <c r="E352" s="68">
        <v>1.22187306155349E-6</v>
      </c>
      <c r="F352" s="69">
        <v>0.53143852322741325</v>
      </c>
      <c r="G352" s="67">
        <v>1.0423288960996699</v>
      </c>
      <c r="H352" s="68">
        <v>7.6143752536922101E-4</v>
      </c>
      <c r="I352" s="65">
        <v>3.2061612106038501E-2</v>
      </c>
    </row>
    <row r="353" spans="1:9" x14ac:dyDescent="0.2">
      <c r="A353" s="52" t="s">
        <v>623</v>
      </c>
      <c r="B353" s="53">
        <v>1.79258020236191</v>
      </c>
      <c r="C353" s="54">
        <v>2.4747943371925499E-15</v>
      </c>
      <c r="D353" s="67">
        <v>1.3271414824837899</v>
      </c>
      <c r="E353" s="68">
        <v>1.9023725764455101E-4</v>
      </c>
      <c r="F353" s="69">
        <v>0.31908089323355321</v>
      </c>
      <c r="G353" s="67">
        <v>-0.777359390154723</v>
      </c>
      <c r="H353" s="68">
        <v>0.11870524144936</v>
      </c>
      <c r="I353" s="65">
        <v>5.9284773977154618E-3</v>
      </c>
    </row>
    <row r="354" spans="1:9" x14ac:dyDescent="0.2">
      <c r="A354" s="52" t="s">
        <v>624</v>
      </c>
      <c r="B354" s="53">
        <v>1.0237224714427799</v>
      </c>
      <c r="C354" s="54">
        <v>2.5695493293464901E-15</v>
      </c>
      <c r="D354" s="67">
        <v>0.65526275745000195</v>
      </c>
      <c r="E354" s="68">
        <v>6.1186234141116101E-7</v>
      </c>
      <c r="F354" s="69">
        <v>8.8027580381548828E-2</v>
      </c>
      <c r="G354" s="67">
        <v>-3.2335421824764801E-2</v>
      </c>
      <c r="H354" s="68">
        <v>0.78804334457663106</v>
      </c>
      <c r="I354" s="65">
        <v>2.258455387836986E-3</v>
      </c>
    </row>
    <row r="355" spans="1:9" x14ac:dyDescent="0.2">
      <c r="A355" s="52" t="s">
        <v>1739</v>
      </c>
      <c r="B355" s="53">
        <v>1.0188512747767</v>
      </c>
      <c r="C355" s="54">
        <v>2.5703404038311E-15</v>
      </c>
      <c r="D355" s="67">
        <v>2.1624775519053299E-2</v>
      </c>
      <c r="E355" s="68">
        <v>0.90481168630904996</v>
      </c>
      <c r="F355" s="69">
        <v>9.4406538634547611E-3</v>
      </c>
      <c r="G355" s="67">
        <v>0.75093506772062502</v>
      </c>
      <c r="H355" s="68">
        <v>4.49256113543243E-3</v>
      </c>
      <c r="I355" s="65">
        <v>0.39769467901519595</v>
      </c>
    </row>
    <row r="356" spans="1:9" x14ac:dyDescent="0.2">
      <c r="A356" s="52" t="s">
        <v>625</v>
      </c>
      <c r="B356" s="53">
        <v>1.02116588318519</v>
      </c>
      <c r="C356" s="54">
        <v>2.88340097265524E-15</v>
      </c>
      <c r="D356" s="67">
        <v>0.45832547491380399</v>
      </c>
      <c r="E356" s="68">
        <v>1.7735089030444799E-3</v>
      </c>
      <c r="F356" s="69">
        <v>1.8344990740799937E-2</v>
      </c>
      <c r="G356" s="67">
        <v>0.60978470318099498</v>
      </c>
      <c r="H356" s="68">
        <v>7.6208920039707505E-5</v>
      </c>
      <c r="I356" s="65">
        <v>4.4668538749564994E-2</v>
      </c>
    </row>
    <row r="357" spans="1:9" x14ac:dyDescent="0.2">
      <c r="A357" s="52" t="s">
        <v>626</v>
      </c>
      <c r="B357" s="53">
        <v>3.7213096214441999</v>
      </c>
      <c r="C357" s="54">
        <v>2.9879123859994099E-15</v>
      </c>
      <c r="D357" s="67">
        <v>5.9971807520649296</v>
      </c>
      <c r="E357" s="68">
        <v>5.29391145765572E-10</v>
      </c>
      <c r="F357" s="69">
        <v>2.3682340468196797E-2</v>
      </c>
      <c r="G357" s="67">
        <v>4.9958642184120201</v>
      </c>
      <c r="H357" s="68">
        <v>1.1134603294376099E-3</v>
      </c>
      <c r="I357" s="65">
        <v>0.10102396313579745</v>
      </c>
    </row>
    <row r="358" spans="1:9" x14ac:dyDescent="0.2">
      <c r="A358" s="52" t="s">
        <v>627</v>
      </c>
      <c r="B358" s="53">
        <v>1.00501445454048</v>
      </c>
      <c r="C358" s="54">
        <v>3.1873791474578499E-15</v>
      </c>
      <c r="D358" s="67">
        <v>4.6470901481146097E-2</v>
      </c>
      <c r="E358" s="68">
        <v>0.73585017909143702</v>
      </c>
      <c r="F358" s="69">
        <v>1.5178875199862952E-3</v>
      </c>
      <c r="G358" s="67">
        <v>0.172676747818272</v>
      </c>
      <c r="H358" s="68">
        <v>0.27921961463918299</v>
      </c>
      <c r="I358" s="65">
        <v>2.7679745134433923E-3</v>
      </c>
    </row>
    <row r="359" spans="1:9" x14ac:dyDescent="0.2">
      <c r="A359" s="52" t="s">
        <v>628</v>
      </c>
      <c r="B359" s="53">
        <v>1.0361563126367701</v>
      </c>
      <c r="C359" s="54">
        <v>3.1978324614284899E-15</v>
      </c>
      <c r="D359" s="67">
        <v>0.75616984947608001</v>
      </c>
      <c r="E359" s="68">
        <v>2.2510794748668599E-7</v>
      </c>
      <c r="F359" s="69">
        <v>3.0871217969773063E-2</v>
      </c>
      <c r="G359" s="67">
        <v>0.38129875996074503</v>
      </c>
      <c r="H359" s="68">
        <v>3.7390151641711E-2</v>
      </c>
      <c r="I359" s="65">
        <v>1.3166259666156444E-2</v>
      </c>
    </row>
    <row r="360" spans="1:9" x14ac:dyDescent="0.2">
      <c r="A360" s="52" t="s">
        <v>629</v>
      </c>
      <c r="B360" s="53">
        <v>1.1018457245881099</v>
      </c>
      <c r="C360" s="54">
        <v>3.4937317108438601E-15</v>
      </c>
      <c r="D360" s="67">
        <v>0.692380008655191</v>
      </c>
      <c r="E360" s="68">
        <v>2.2977281337740502E-3</v>
      </c>
      <c r="F360" s="69">
        <v>0.22264280696357008</v>
      </c>
      <c r="G360" s="67">
        <v>-6.6843188809663596E-3</v>
      </c>
      <c r="H360" s="68">
        <v>0.97255067962361796</v>
      </c>
      <c r="I360" s="65">
        <v>1.7427381910630863E-3</v>
      </c>
    </row>
    <row r="361" spans="1:9" x14ac:dyDescent="0.2">
      <c r="A361" s="52" t="s">
        <v>1741</v>
      </c>
      <c r="B361" s="53">
        <v>1.3902729620027201</v>
      </c>
      <c r="C361" s="54">
        <v>3.5739266568994499E-15</v>
      </c>
      <c r="D361" s="67">
        <v>0.55040544574206596</v>
      </c>
      <c r="E361" s="68">
        <v>1.2284619680528401E-3</v>
      </c>
      <c r="F361" s="69">
        <v>4.2980643190040434E-2</v>
      </c>
      <c r="G361" s="67">
        <v>0.37899059926635897</v>
      </c>
      <c r="H361" s="68">
        <v>9.4796614192928494E-2</v>
      </c>
      <c r="I361" s="65">
        <v>2.0078492660205113E-2</v>
      </c>
    </row>
    <row r="362" spans="1:9" x14ac:dyDescent="0.2">
      <c r="A362" s="52" t="s">
        <v>630</v>
      </c>
      <c r="B362" s="53">
        <v>1.02782118271982</v>
      </c>
      <c r="C362" s="54">
        <v>3.7183557098561298E-15</v>
      </c>
      <c r="D362" s="67">
        <v>0.41818154826021697</v>
      </c>
      <c r="E362" s="68">
        <v>6.8411319598226999E-3</v>
      </c>
      <c r="F362" s="69">
        <v>4.6856587718129472E-4</v>
      </c>
      <c r="G362" s="67">
        <v>0.42691454900916498</v>
      </c>
      <c r="H362" s="68">
        <v>9.04218563177084E-3</v>
      </c>
      <c r="I362" s="65">
        <v>3.7111861561251935E-3</v>
      </c>
    </row>
    <row r="363" spans="1:9" x14ac:dyDescent="0.2">
      <c r="A363" s="52" t="s">
        <v>636</v>
      </c>
      <c r="B363" s="53">
        <v>2.3724523131295499</v>
      </c>
      <c r="C363" s="54">
        <v>8.9915899247477505E-15</v>
      </c>
      <c r="D363" s="67">
        <v>0.36824517991411598</v>
      </c>
      <c r="E363" s="68">
        <v>0.51352344127470895</v>
      </c>
      <c r="F363" s="69">
        <v>1.4023910223105562E-2</v>
      </c>
      <c r="G363" s="67">
        <v>-1.4705562915668799</v>
      </c>
      <c r="H363" s="68">
        <v>6.4923586858407299E-3</v>
      </c>
      <c r="I363" s="65">
        <v>1.5411017588255323E-4</v>
      </c>
    </row>
    <row r="364" spans="1:9" x14ac:dyDescent="0.2">
      <c r="A364" s="52" t="s">
        <v>637</v>
      </c>
      <c r="B364" s="53">
        <v>2.83685084590797</v>
      </c>
      <c r="C364" s="54">
        <v>9.4084677597404293E-15</v>
      </c>
      <c r="D364" s="67">
        <v>1.0133854685499</v>
      </c>
      <c r="E364" s="68">
        <v>3.0277940215034198E-2</v>
      </c>
      <c r="F364" s="69">
        <v>7.7678470644388748E-3</v>
      </c>
      <c r="G364" s="67">
        <v>1.4018522160998701</v>
      </c>
      <c r="H364" s="68">
        <v>3.1718648035477699E-2</v>
      </c>
      <c r="I364" s="65">
        <v>6.3846610840865861E-2</v>
      </c>
    </row>
    <row r="365" spans="1:9" x14ac:dyDescent="0.2">
      <c r="A365" s="52" t="s">
        <v>638</v>
      </c>
      <c r="B365" s="53">
        <v>1.23279798372614</v>
      </c>
      <c r="C365" s="54">
        <v>9.8106719462932106E-15</v>
      </c>
      <c r="D365" s="67">
        <v>0.20534470677560199</v>
      </c>
      <c r="E365" s="68">
        <v>0.38413924915221398</v>
      </c>
      <c r="F365" s="69">
        <v>2.2501808950560406E-2</v>
      </c>
      <c r="G365" s="67">
        <v>0.26100095645972898</v>
      </c>
      <c r="H365" s="68">
        <v>0.37645708597294603</v>
      </c>
      <c r="I365" s="65">
        <v>2.8359984018755533E-2</v>
      </c>
    </row>
    <row r="366" spans="1:9" x14ac:dyDescent="0.2">
      <c r="A366" s="52" t="s">
        <v>640</v>
      </c>
      <c r="B366" s="53">
        <v>3.24956186322708</v>
      </c>
      <c r="C366" s="54">
        <v>1.0853326569487501E-14</v>
      </c>
      <c r="D366" s="67">
        <v>2.0596192819908201</v>
      </c>
      <c r="E366" s="68">
        <v>3.2960024317767001E-5</v>
      </c>
      <c r="F366" s="69">
        <v>3.3632876228445657E-2</v>
      </c>
      <c r="G366" s="67">
        <v>1.40613249128906</v>
      </c>
      <c r="H366" s="68">
        <v>0.146584265611549</v>
      </c>
      <c r="I366" s="65">
        <v>7.8301259571253654E-2</v>
      </c>
    </row>
    <row r="367" spans="1:9" x14ac:dyDescent="0.2">
      <c r="A367" s="52" t="s">
        <v>1745</v>
      </c>
      <c r="B367" s="53">
        <v>1.93616671336447</v>
      </c>
      <c r="C367" s="54">
        <v>1.1467133179724699E-14</v>
      </c>
      <c r="D367" s="67">
        <v>2.0582646824638302</v>
      </c>
      <c r="E367" s="68">
        <v>6.4770560516569898E-14</v>
      </c>
      <c r="F367" s="69">
        <v>0.61552675455379613</v>
      </c>
      <c r="G367" s="67">
        <v>0.99518391790993099</v>
      </c>
      <c r="H367" s="68">
        <v>7.71756277105143E-3</v>
      </c>
      <c r="I367" s="65">
        <v>5.580211211976405E-3</v>
      </c>
    </row>
    <row r="368" spans="1:9" x14ac:dyDescent="0.2">
      <c r="A368" s="52" t="s">
        <v>1746</v>
      </c>
      <c r="B368" s="53">
        <v>1.4737942809111599</v>
      </c>
      <c r="C368" s="54">
        <v>1.1825375159565101E-14</v>
      </c>
      <c r="D368" s="67">
        <v>-0.14347654989636099</v>
      </c>
      <c r="E368" s="68">
        <v>0.61499611949167399</v>
      </c>
      <c r="F368" s="69">
        <v>1.0467371301419259E-4</v>
      </c>
      <c r="G368" s="67">
        <v>4.6941866008514999E-4</v>
      </c>
      <c r="H368" s="68">
        <v>0.99844256330463199</v>
      </c>
      <c r="I368" s="65">
        <v>6.3602408317916333E-4</v>
      </c>
    </row>
    <row r="369" spans="1:9" x14ac:dyDescent="0.2">
      <c r="A369" s="52" t="s">
        <v>1747</v>
      </c>
      <c r="B369" s="53">
        <v>1.1135239161083199</v>
      </c>
      <c r="C369" s="54">
        <v>1.2040298127799001E-14</v>
      </c>
      <c r="D369" s="67">
        <v>0.191658596746379</v>
      </c>
      <c r="E369" s="68">
        <v>0.33694022897319398</v>
      </c>
      <c r="F369" s="69">
        <v>2.9476458042258924E-5</v>
      </c>
      <c r="G369" s="67">
        <v>-0.16917150205701001</v>
      </c>
      <c r="H369" s="68">
        <v>0.47416780360037902</v>
      </c>
      <c r="I369" s="65">
        <v>2.2682807209266193E-3</v>
      </c>
    </row>
    <row r="370" spans="1:9" x14ac:dyDescent="0.2">
      <c r="A370" s="52" t="s">
        <v>641</v>
      </c>
      <c r="B370" s="53">
        <v>1.0648021088242601</v>
      </c>
      <c r="C370" s="54">
        <v>1.2669407326311901E-14</v>
      </c>
      <c r="D370" s="67">
        <v>-0.123611890287084</v>
      </c>
      <c r="E370" s="68">
        <v>0.50820043524879099</v>
      </c>
      <c r="F370" s="69">
        <v>5.0041084435314105E-5</v>
      </c>
      <c r="G370" s="67">
        <v>-1.7057702727073298E-2</v>
      </c>
      <c r="H370" s="68">
        <v>0.92990083865991102</v>
      </c>
      <c r="I370" s="65">
        <v>9.9494534916136682E-4</v>
      </c>
    </row>
    <row r="371" spans="1:9" x14ac:dyDescent="0.2">
      <c r="A371" s="52" t="s">
        <v>1748</v>
      </c>
      <c r="B371" s="53">
        <v>1.1841695824071099</v>
      </c>
      <c r="C371" s="54">
        <v>1.3172431175914201E-14</v>
      </c>
      <c r="D371" s="67">
        <v>-0.14727550166518</v>
      </c>
      <c r="E371" s="68">
        <v>0.53687034080840301</v>
      </c>
      <c r="F371" s="69">
        <v>3.2397059505802797E-3</v>
      </c>
      <c r="G371" s="67">
        <v>0.14112388825171401</v>
      </c>
      <c r="H371" s="68">
        <v>0.58987465877843903</v>
      </c>
      <c r="I371" s="65">
        <v>6.4283194093924167E-3</v>
      </c>
    </row>
    <row r="372" spans="1:9" x14ac:dyDescent="0.2">
      <c r="A372" s="52" t="s">
        <v>1749</v>
      </c>
      <c r="B372" s="53">
        <v>1.0098914443454401</v>
      </c>
      <c r="C372" s="54">
        <v>1.7692217480039001E-14</v>
      </c>
      <c r="D372" s="67">
        <v>0.53131630649165795</v>
      </c>
      <c r="E372" s="68">
        <v>5.8333989001125696E-3</v>
      </c>
      <c r="F372" s="69">
        <v>4.0089197679707922E-2</v>
      </c>
      <c r="G372" s="67">
        <v>0.646391049284881</v>
      </c>
      <c r="H372" s="68">
        <v>1.5440048578790101E-2</v>
      </c>
      <c r="I372" s="65">
        <v>6.2007271536795158E-3</v>
      </c>
    </row>
    <row r="373" spans="1:9" x14ac:dyDescent="0.2">
      <c r="A373" s="52" t="s">
        <v>1750</v>
      </c>
      <c r="B373" s="53">
        <v>1.2589793662489599</v>
      </c>
      <c r="C373" s="54">
        <v>2.00764560315123E-14</v>
      </c>
      <c r="D373" s="67">
        <v>1.3513743053396501</v>
      </c>
      <c r="E373" s="68">
        <v>3.0120067955135698E-12</v>
      </c>
      <c r="F373" s="69">
        <v>0.69221269176828137</v>
      </c>
      <c r="G373" s="67">
        <v>1.1697193356400399</v>
      </c>
      <c r="H373" s="68">
        <v>4.7436140397242E-7</v>
      </c>
      <c r="I373" s="65">
        <v>0.65551527401493925</v>
      </c>
    </row>
    <row r="374" spans="1:9" x14ac:dyDescent="0.2">
      <c r="A374" s="52" t="s">
        <v>646</v>
      </c>
      <c r="B374" s="53">
        <v>1.86940149580251</v>
      </c>
      <c r="C374" s="54">
        <v>2.25127663747135E-14</v>
      </c>
      <c r="D374" s="67">
        <v>2.12906465235536</v>
      </c>
      <c r="E374" s="68">
        <v>2.2472720618809701E-10</v>
      </c>
      <c r="F374" s="69">
        <v>8.2676206849277414E-2</v>
      </c>
      <c r="G374" s="67">
        <v>0.95637049964732201</v>
      </c>
      <c r="H374" s="68">
        <v>2.2136053490255602E-3</v>
      </c>
      <c r="I374" s="65">
        <v>2.6643224319284737E-3</v>
      </c>
    </row>
    <row r="375" spans="1:9" x14ac:dyDescent="0.2">
      <c r="A375" s="52" t="s">
        <v>648</v>
      </c>
      <c r="B375" s="53">
        <v>1.1505115634529699</v>
      </c>
      <c r="C375" s="54">
        <v>2.3487586634150601E-14</v>
      </c>
      <c r="D375" s="67">
        <v>0.85188594994671596</v>
      </c>
      <c r="E375" s="68">
        <v>5.5660298115045398E-6</v>
      </c>
      <c r="F375" s="69">
        <v>0.12799056719116317</v>
      </c>
      <c r="G375" s="67">
        <v>-5.1170998635178599E-2</v>
      </c>
      <c r="H375" s="68">
        <v>0.79666867120607099</v>
      </c>
      <c r="I375" s="65">
        <v>4.5558277873787535E-4</v>
      </c>
    </row>
    <row r="376" spans="1:9" x14ac:dyDescent="0.2">
      <c r="A376" s="52" t="s">
        <v>650</v>
      </c>
      <c r="B376" s="53">
        <v>1.1320281861932699</v>
      </c>
      <c r="C376" s="54">
        <v>2.9006225071653699E-14</v>
      </c>
      <c r="D376" s="67">
        <v>0.49548687402735297</v>
      </c>
      <c r="E376" s="68">
        <v>9.0949259421333802E-3</v>
      </c>
      <c r="F376" s="69">
        <v>6.5919616076946103E-2</v>
      </c>
      <c r="G376" s="67">
        <v>0.1382065367153</v>
      </c>
      <c r="H376" s="68">
        <v>0.51743286952512602</v>
      </c>
      <c r="I376" s="65">
        <v>3.4229801462073209E-3</v>
      </c>
    </row>
    <row r="377" spans="1:9" x14ac:dyDescent="0.2">
      <c r="A377" s="52" t="s">
        <v>651</v>
      </c>
      <c r="B377" s="53">
        <v>3.47064048824797</v>
      </c>
      <c r="C377" s="54">
        <v>3.3869905450842101E-14</v>
      </c>
      <c r="D377" s="67">
        <v>1.5321152925105801</v>
      </c>
      <c r="E377" s="68">
        <v>1.8197211145907999E-2</v>
      </c>
      <c r="F377" s="69">
        <v>2.420638346783062E-4</v>
      </c>
      <c r="G377" s="67">
        <v>1.8655923308858899</v>
      </c>
      <c r="H377" s="68">
        <v>7.0920104081932901E-3</v>
      </c>
      <c r="I377" s="65">
        <v>4.2897288063653206E-2</v>
      </c>
    </row>
    <row r="378" spans="1:9" x14ac:dyDescent="0.2">
      <c r="A378" s="52" t="s">
        <v>1752</v>
      </c>
      <c r="B378" s="53">
        <v>1.1531998252701701</v>
      </c>
      <c r="C378" s="54">
        <v>3.4635786568130997E-14</v>
      </c>
      <c r="D378" s="67">
        <v>1.36000206396568</v>
      </c>
      <c r="E378" s="68">
        <v>1.87705282737459E-6</v>
      </c>
      <c r="F378" s="69">
        <v>0.65312943849175364</v>
      </c>
      <c r="G378" s="67">
        <v>0.69545001078906998</v>
      </c>
      <c r="H378" s="68">
        <v>1.98393279173079E-2</v>
      </c>
      <c r="I378" s="65">
        <v>4.830748163832518E-3</v>
      </c>
    </row>
    <row r="379" spans="1:9" x14ac:dyDescent="0.2">
      <c r="A379" s="52" t="s">
        <v>653</v>
      </c>
      <c r="B379" s="53">
        <v>1.7156741155186801</v>
      </c>
      <c r="C379" s="54">
        <v>3.6800707582739399E-14</v>
      </c>
      <c r="D379" s="67">
        <v>0.94056036603344895</v>
      </c>
      <c r="E379" s="68">
        <v>6.05620144026348E-4</v>
      </c>
      <c r="F379" s="69">
        <v>3.9152756650503238E-2</v>
      </c>
      <c r="G379" s="67">
        <v>0.81745101286018995</v>
      </c>
      <c r="H379" s="68">
        <v>2.0051227916391598E-3</v>
      </c>
      <c r="I379" s="65">
        <v>1.1685333309808088E-2</v>
      </c>
    </row>
    <row r="380" spans="1:9" x14ac:dyDescent="0.2">
      <c r="A380" s="52" t="s">
        <v>655</v>
      </c>
      <c r="B380" s="53">
        <v>1.6583336449580901</v>
      </c>
      <c r="C380" s="54">
        <v>4.5473600148397001E-14</v>
      </c>
      <c r="D380" s="67">
        <v>0.55526306695342997</v>
      </c>
      <c r="E380" s="68">
        <v>9.4785801790727903E-2</v>
      </c>
      <c r="F380" s="69">
        <v>2.4848246095630164E-2</v>
      </c>
      <c r="G380" s="67">
        <v>0.43249327519327202</v>
      </c>
      <c r="H380" s="68">
        <v>0.222117724330501</v>
      </c>
      <c r="I380" s="65">
        <v>2.0055470779590523E-3</v>
      </c>
    </row>
    <row r="381" spans="1:9" x14ac:dyDescent="0.2">
      <c r="A381" s="52" t="s">
        <v>658</v>
      </c>
      <c r="B381" s="53">
        <v>1.0739194183605301</v>
      </c>
      <c r="C381" s="54">
        <v>4.8300333702162299E-14</v>
      </c>
      <c r="D381" s="67">
        <v>0.48416406310320398</v>
      </c>
      <c r="E381" s="68">
        <v>6.3281523072536996E-2</v>
      </c>
      <c r="F381" s="69">
        <v>0.10400162362783107</v>
      </c>
      <c r="G381" s="67">
        <v>-0.17491782282944501</v>
      </c>
      <c r="H381" s="68">
        <v>0.51640262533451198</v>
      </c>
      <c r="I381" s="65">
        <v>4.9373484839361579E-3</v>
      </c>
    </row>
    <row r="382" spans="1:9" x14ac:dyDescent="0.2">
      <c r="A382" s="52" t="s">
        <v>659</v>
      </c>
      <c r="B382" s="53">
        <v>1.1759803867429299</v>
      </c>
      <c r="C382" s="54">
        <v>4.8559230952485699E-14</v>
      </c>
      <c r="D382" s="67">
        <v>-0.43111860540694702</v>
      </c>
      <c r="E382" s="68">
        <v>0.11174515634561499</v>
      </c>
      <c r="F382" s="69">
        <v>2.8453763885809774E-3</v>
      </c>
      <c r="G382" s="67">
        <v>0.40298528251189297</v>
      </c>
      <c r="H382" s="68">
        <v>7.26209283486592E-2</v>
      </c>
      <c r="I382" s="65">
        <v>2.7485380074742677E-5</v>
      </c>
    </row>
    <row r="383" spans="1:9" x14ac:dyDescent="0.2">
      <c r="A383" s="52" t="s">
        <v>660</v>
      </c>
      <c r="B383" s="53">
        <v>1.29334330698945</v>
      </c>
      <c r="C383" s="54">
        <v>5.2506120909559899E-14</v>
      </c>
      <c r="D383" s="67">
        <v>0.64820789836626003</v>
      </c>
      <c r="E383" s="68">
        <v>2.0552667050670699E-3</v>
      </c>
      <c r="F383" s="69">
        <v>1.8042674390743793E-2</v>
      </c>
      <c r="G383" s="67">
        <v>-0.59631192539502098</v>
      </c>
      <c r="H383" s="68">
        <v>4.5515139841743803E-2</v>
      </c>
      <c r="I383" s="65">
        <v>1.2033066955452049E-3</v>
      </c>
    </row>
    <row r="384" spans="1:9" x14ac:dyDescent="0.2">
      <c r="A384" s="52" t="s">
        <v>661</v>
      </c>
      <c r="B384" s="53">
        <v>1.70324107330314</v>
      </c>
      <c r="C384" s="54">
        <v>5.3955257784774997E-14</v>
      </c>
      <c r="D384" s="67">
        <v>1.0943606061911699</v>
      </c>
      <c r="E384" s="68">
        <v>1.37276334882654E-2</v>
      </c>
      <c r="F384" s="69">
        <v>0.24442221757294461</v>
      </c>
      <c r="G384" s="67">
        <v>0.58509784461983605</v>
      </c>
      <c r="H384" s="68">
        <v>0.28611541168483101</v>
      </c>
      <c r="I384" s="65">
        <v>1.2072139816839736E-2</v>
      </c>
    </row>
    <row r="385" spans="1:9" x14ac:dyDescent="0.2">
      <c r="A385" s="52" t="s">
        <v>665</v>
      </c>
      <c r="B385" s="53">
        <v>1.35045867332789</v>
      </c>
      <c r="C385" s="54">
        <v>7.1856384212094106E-14</v>
      </c>
      <c r="D385" s="67">
        <v>0.66850671396359196</v>
      </c>
      <c r="E385" s="68">
        <v>9.4065147043018403E-3</v>
      </c>
      <c r="F385" s="69">
        <v>3.3673200172738782E-2</v>
      </c>
      <c r="G385" s="67">
        <v>1.0445406104043899</v>
      </c>
      <c r="H385" s="68">
        <v>5.3041052263074397E-3</v>
      </c>
      <c r="I385" s="65">
        <v>0.41113935529399098</v>
      </c>
    </row>
    <row r="386" spans="1:9" x14ac:dyDescent="0.2">
      <c r="A386" s="52" t="s">
        <v>666</v>
      </c>
      <c r="B386" s="53">
        <v>1.4260314375292</v>
      </c>
      <c r="C386" s="54">
        <v>7.3983827313017801E-14</v>
      </c>
      <c r="D386" s="67">
        <v>0.73842416905217401</v>
      </c>
      <c r="E386" s="68">
        <v>1.4863955502011101E-3</v>
      </c>
      <c r="F386" s="69">
        <v>5.2032089440777838E-3</v>
      </c>
      <c r="G386" s="67">
        <v>0.91529207407132296</v>
      </c>
      <c r="H386" s="68">
        <v>5.8161289135718198E-4</v>
      </c>
      <c r="I386" s="65">
        <v>7.0877438053152603E-3</v>
      </c>
    </row>
    <row r="387" spans="1:9" x14ac:dyDescent="0.2">
      <c r="A387" s="52" t="s">
        <v>1756</v>
      </c>
      <c r="B387" s="53">
        <v>1.5888007588838999</v>
      </c>
      <c r="C387" s="54">
        <v>8.6865932785825495E-14</v>
      </c>
      <c r="D387" s="67">
        <v>0.85238515263816395</v>
      </c>
      <c r="E387" s="68">
        <v>5.4320042760581E-4</v>
      </c>
      <c r="F387" s="69">
        <v>2.336573457957998E-2</v>
      </c>
      <c r="G387" s="67">
        <v>1.2852298132753699</v>
      </c>
      <c r="H387" s="68">
        <v>2.5579020687279499E-8</v>
      </c>
      <c r="I387" s="65">
        <v>0.25451815096719937</v>
      </c>
    </row>
    <row r="388" spans="1:9" x14ac:dyDescent="0.2">
      <c r="A388" s="52" t="s">
        <v>668</v>
      </c>
      <c r="B388" s="53">
        <v>3.6182910644199602</v>
      </c>
      <c r="C388" s="54">
        <v>9.2798870320785599E-14</v>
      </c>
      <c r="D388" s="67">
        <v>3.3375536861996302</v>
      </c>
      <c r="E388" s="68">
        <v>1.0781934010572101E-11</v>
      </c>
      <c r="F388" s="69">
        <v>0.22358534553920822</v>
      </c>
      <c r="G388" s="67">
        <v>3.3881672913885201</v>
      </c>
      <c r="H388" s="68">
        <v>1.87923435087014E-3</v>
      </c>
      <c r="I388" s="65">
        <v>0.47515465533116097</v>
      </c>
    </row>
    <row r="389" spans="1:9" x14ac:dyDescent="0.2">
      <c r="A389" s="52" t="s">
        <v>671</v>
      </c>
      <c r="B389" s="53">
        <v>1.0167172829861999</v>
      </c>
      <c r="C389" s="54">
        <v>1.17570243193371E-13</v>
      </c>
      <c r="D389" s="67">
        <v>0.38944924827018002</v>
      </c>
      <c r="E389" s="68">
        <v>2.57364048067074E-2</v>
      </c>
      <c r="F389" s="69">
        <v>3.2382279353203654E-2</v>
      </c>
      <c r="G389" s="67">
        <v>0.37961126217770602</v>
      </c>
      <c r="H389" s="68">
        <v>2.1927405076273099E-2</v>
      </c>
      <c r="I389" s="65">
        <v>1.1140245223315477E-2</v>
      </c>
    </row>
    <row r="390" spans="1:9" x14ac:dyDescent="0.2">
      <c r="A390" s="52" t="s">
        <v>674</v>
      </c>
      <c r="B390" s="53">
        <v>5.1883557432764604</v>
      </c>
      <c r="C390" s="54">
        <v>1.6268775569811501E-13</v>
      </c>
      <c r="D390" s="67">
        <v>2.3871985031963199</v>
      </c>
      <c r="E390" s="68">
        <v>4.4235382293784598E-7</v>
      </c>
      <c r="F390" s="69">
        <v>2.8260774550973584E-3</v>
      </c>
      <c r="G390" s="67">
        <v>1.5795259566441899</v>
      </c>
      <c r="H390" s="68">
        <v>6.6639912804541901E-2</v>
      </c>
      <c r="I390" s="65">
        <v>9.5171362791841539E-3</v>
      </c>
    </row>
    <row r="391" spans="1:9" x14ac:dyDescent="0.2">
      <c r="A391" s="52" t="s">
        <v>676</v>
      </c>
      <c r="B391" s="53">
        <v>1.5007956676215699</v>
      </c>
      <c r="C391" s="54">
        <v>1.7319892665638101E-13</v>
      </c>
      <c r="D391" s="67">
        <v>0.866327823008604</v>
      </c>
      <c r="E391" s="68">
        <v>5.0133803380365801E-3</v>
      </c>
      <c r="F391" s="69">
        <v>4.2363615884653733E-2</v>
      </c>
      <c r="G391" s="67">
        <v>0.36863512196267301</v>
      </c>
      <c r="H391" s="68">
        <v>0.32139281082161503</v>
      </c>
      <c r="I391" s="65">
        <v>2.237273261904962E-2</v>
      </c>
    </row>
    <row r="392" spans="1:9" x14ac:dyDescent="0.2">
      <c r="A392" s="52" t="s">
        <v>677</v>
      </c>
      <c r="B392" s="53">
        <v>1.0887294457679</v>
      </c>
      <c r="C392" s="54">
        <v>1.75523702216054E-13</v>
      </c>
      <c r="D392" s="67">
        <v>0.27706721141436302</v>
      </c>
      <c r="E392" s="68">
        <v>0.147430652731389</v>
      </c>
      <c r="F392" s="69">
        <v>2.3732053006196257E-3</v>
      </c>
      <c r="G392" s="67">
        <v>7.9768721945415594E-2</v>
      </c>
      <c r="H392" s="68">
        <v>0.67144380913159396</v>
      </c>
      <c r="I392" s="65">
        <v>4.5327884995899483E-4</v>
      </c>
    </row>
    <row r="393" spans="1:9" x14ac:dyDescent="0.2">
      <c r="A393" s="52" t="s">
        <v>1759</v>
      </c>
      <c r="B393" s="53">
        <v>1.2303290915829199</v>
      </c>
      <c r="C393" s="54">
        <v>1.7619646335470499E-13</v>
      </c>
      <c r="D393" s="67">
        <v>0.848937498397077</v>
      </c>
      <c r="E393" s="68">
        <v>5.7385972376127804E-4</v>
      </c>
      <c r="F393" s="69">
        <v>0.18597370928891938</v>
      </c>
      <c r="G393" s="67">
        <v>0.44257431580760498</v>
      </c>
      <c r="H393" s="68">
        <v>1.6174404747491499E-2</v>
      </c>
      <c r="I393" s="65">
        <v>6.1099340903745109E-3</v>
      </c>
    </row>
    <row r="394" spans="1:9" x14ac:dyDescent="0.2">
      <c r="A394" s="52" t="s">
        <v>679</v>
      </c>
      <c r="B394" s="53">
        <v>2.0338819224796501</v>
      </c>
      <c r="C394" s="54">
        <v>2.14883462031288E-13</v>
      </c>
      <c r="D394" s="67">
        <v>2.0623469444201201</v>
      </c>
      <c r="E394" s="68">
        <v>9.6091314371812606E-10</v>
      </c>
      <c r="F394" s="69">
        <v>0.93075317627937193</v>
      </c>
      <c r="G394" s="67">
        <v>0.96672356657306602</v>
      </c>
      <c r="H394" s="68">
        <v>5.6831899764967604E-4</v>
      </c>
      <c r="I394" s="65">
        <v>9.7793023013536401E-3</v>
      </c>
    </row>
    <row r="395" spans="1:9" x14ac:dyDescent="0.2">
      <c r="A395" s="52" t="s">
        <v>1762</v>
      </c>
      <c r="B395" s="53">
        <v>1.3015174643573899</v>
      </c>
      <c r="C395" s="54">
        <v>2.3970456842146701E-13</v>
      </c>
      <c r="D395" s="67">
        <v>0.79685846536868699</v>
      </c>
      <c r="E395" s="68">
        <v>2.08004064995473E-4</v>
      </c>
      <c r="F395" s="69">
        <v>9.1367173896583428E-2</v>
      </c>
      <c r="G395" s="67">
        <v>0.39636275789419401</v>
      </c>
      <c r="H395" s="68">
        <v>5.8527274149433602E-2</v>
      </c>
      <c r="I395" s="65">
        <v>3.6111268071141846E-3</v>
      </c>
    </row>
    <row r="396" spans="1:9" x14ac:dyDescent="0.2">
      <c r="A396" s="52" t="s">
        <v>681</v>
      </c>
      <c r="B396" s="53">
        <v>1.3488992192248199</v>
      </c>
      <c r="C396" s="54">
        <v>2.4098131476851299E-13</v>
      </c>
      <c r="D396" s="67">
        <v>0.59933557659707004</v>
      </c>
      <c r="E396" s="68">
        <v>1.7612001872629301E-2</v>
      </c>
      <c r="F396" s="69">
        <v>2.8824791859168215E-4</v>
      </c>
      <c r="G396" s="67">
        <v>0.82878250348884897</v>
      </c>
      <c r="H396" s="68">
        <v>9.7530089556087797E-4</v>
      </c>
      <c r="I396" s="65">
        <v>2.0784283362644859E-2</v>
      </c>
    </row>
    <row r="397" spans="1:9" x14ac:dyDescent="0.2">
      <c r="A397" s="52" t="s">
        <v>682</v>
      </c>
      <c r="B397" s="53">
        <v>1.0069893404238699</v>
      </c>
      <c r="C397" s="54">
        <v>2.6984112055467801E-13</v>
      </c>
      <c r="D397" s="67">
        <v>0.66535244418315398</v>
      </c>
      <c r="E397" s="68">
        <v>1.8035251679460101E-4</v>
      </c>
      <c r="F397" s="69">
        <v>0.11060753217057454</v>
      </c>
      <c r="G397" s="67">
        <v>-1.8734950852878299E-2</v>
      </c>
      <c r="H397" s="68">
        <v>0.93873725370397298</v>
      </c>
      <c r="I397" s="65">
        <v>1.5273738347521999E-3</v>
      </c>
    </row>
    <row r="398" spans="1:9" x14ac:dyDescent="0.2">
      <c r="A398" s="52" t="s">
        <v>685</v>
      </c>
      <c r="B398" s="53">
        <v>1.1343686480670201</v>
      </c>
      <c r="C398" s="54">
        <v>3.1149943781720298E-13</v>
      </c>
      <c r="D398" s="67">
        <v>-0.198031159256946</v>
      </c>
      <c r="E398" s="68">
        <v>0.44518634621898501</v>
      </c>
      <c r="F398" s="69">
        <v>1.2665296161713545E-2</v>
      </c>
      <c r="G398" s="67">
        <v>0.39027996876906401</v>
      </c>
      <c r="H398" s="68">
        <v>0.13097881185419399</v>
      </c>
      <c r="I398" s="65">
        <v>1.2511785130376431E-2</v>
      </c>
    </row>
    <row r="399" spans="1:9" x14ac:dyDescent="0.2">
      <c r="A399" s="52" t="s">
        <v>1763</v>
      </c>
      <c r="B399" s="53">
        <v>1.3827962265489</v>
      </c>
      <c r="C399" s="54">
        <v>3.2703854216594398E-13</v>
      </c>
      <c r="D399" s="67">
        <v>1.18063843125311</v>
      </c>
      <c r="E399" s="68">
        <v>4.58069704054679E-7</v>
      </c>
      <c r="F399" s="69">
        <v>0.28283761256344198</v>
      </c>
      <c r="G399" s="67">
        <v>1.04655207428149</v>
      </c>
      <c r="H399" s="68">
        <v>6.9916910837958995E-8</v>
      </c>
      <c r="I399" s="65">
        <v>8.1441404930285038E-2</v>
      </c>
    </row>
    <row r="400" spans="1:9" x14ac:dyDescent="0.2">
      <c r="A400" s="52" t="s">
        <v>686</v>
      </c>
      <c r="B400" s="53">
        <v>1.5952166556090699</v>
      </c>
      <c r="C400" s="54">
        <v>3.4702638585212497E-13</v>
      </c>
      <c r="D400" s="67">
        <v>1.2234561850463099</v>
      </c>
      <c r="E400" s="68">
        <v>2.5524785858831798E-7</v>
      </c>
      <c r="F400" s="69">
        <v>0.3347962652561039</v>
      </c>
      <c r="G400" s="67">
        <v>2.0424670866168499</v>
      </c>
      <c r="H400" s="68">
        <v>1.1157681537279801E-6</v>
      </c>
      <c r="I400" s="65">
        <v>0.27289344002775662</v>
      </c>
    </row>
    <row r="401" spans="1:9" x14ac:dyDescent="0.2">
      <c r="A401" s="52" t="s">
        <v>688</v>
      </c>
      <c r="B401" s="53">
        <v>1.0136694725323001</v>
      </c>
      <c r="C401" s="54">
        <v>3.5075971079768502E-13</v>
      </c>
      <c r="D401" s="67">
        <v>0.51865667734795795</v>
      </c>
      <c r="E401" s="68">
        <v>1.3231934012185201E-3</v>
      </c>
      <c r="F401" s="69">
        <v>1.8708582590622663E-2</v>
      </c>
      <c r="G401" s="67">
        <v>-0.29300462419830697</v>
      </c>
      <c r="H401" s="68">
        <v>0.102160290886479</v>
      </c>
      <c r="I401" s="65">
        <v>2.0110730896617647E-4</v>
      </c>
    </row>
    <row r="402" spans="1:9" x14ac:dyDescent="0.2">
      <c r="A402" s="52" t="s">
        <v>689</v>
      </c>
      <c r="B402" s="53">
        <v>3.51923931546045</v>
      </c>
      <c r="C402" s="54">
        <v>3.5875989193897001E-13</v>
      </c>
      <c r="D402" s="67">
        <v>1.6058319738755999</v>
      </c>
      <c r="E402" s="68">
        <v>1.3608260214031101E-2</v>
      </c>
      <c r="F402" s="69">
        <v>9.965433354432035E-3</v>
      </c>
      <c r="G402" s="67">
        <v>0.14110910327493001</v>
      </c>
      <c r="H402" s="68">
        <v>0.83655609335162895</v>
      </c>
      <c r="I402" s="65">
        <v>1.0851879002412698E-3</v>
      </c>
    </row>
    <row r="403" spans="1:9" x14ac:dyDescent="0.2">
      <c r="A403" s="52" t="s">
        <v>691</v>
      </c>
      <c r="B403" s="53">
        <v>1.4724519754724099</v>
      </c>
      <c r="C403" s="54">
        <v>3.66530013298105E-13</v>
      </c>
      <c r="D403" s="67">
        <v>0.58161124825980703</v>
      </c>
      <c r="E403" s="68">
        <v>3.47415259214571E-2</v>
      </c>
      <c r="F403" s="69">
        <v>4.5529033165238812E-2</v>
      </c>
      <c r="G403" s="67">
        <v>0.56215924689652896</v>
      </c>
      <c r="H403" s="68">
        <v>0.12620722132121501</v>
      </c>
      <c r="I403" s="65">
        <v>9.8410773699251289E-3</v>
      </c>
    </row>
    <row r="404" spans="1:9" x14ac:dyDescent="0.2">
      <c r="A404" s="52" t="s">
        <v>692</v>
      </c>
      <c r="B404" s="53">
        <v>1.07524096434149</v>
      </c>
      <c r="C404" s="54">
        <v>4.1128845688263699E-13</v>
      </c>
      <c r="D404" s="67">
        <v>-0.33059574517225998</v>
      </c>
      <c r="E404" s="68">
        <v>0.151565213535056</v>
      </c>
      <c r="F404" s="69">
        <v>3.7494131334004127E-3</v>
      </c>
      <c r="G404" s="67">
        <v>-0.44228757095333798</v>
      </c>
      <c r="H404" s="68">
        <v>3.5793294684704401E-2</v>
      </c>
      <c r="I404" s="65">
        <v>1.2170695189574479E-3</v>
      </c>
    </row>
    <row r="405" spans="1:9" x14ac:dyDescent="0.2">
      <c r="A405" s="52" t="s">
        <v>693</v>
      </c>
      <c r="B405" s="53">
        <v>1.87258970562478</v>
      </c>
      <c r="C405" s="54">
        <v>4.5423631704308598E-13</v>
      </c>
      <c r="D405" s="67">
        <v>0.92579701708261697</v>
      </c>
      <c r="E405" s="68">
        <v>2.2806157795758701E-4</v>
      </c>
      <c r="F405" s="69">
        <v>9.0067169203347595E-3</v>
      </c>
      <c r="G405" s="67">
        <v>1.1044490337525901</v>
      </c>
      <c r="H405" s="68">
        <v>5.9018547737457196E-4</v>
      </c>
      <c r="I405" s="65">
        <v>7.0208881121685066E-2</v>
      </c>
    </row>
    <row r="406" spans="1:9" x14ac:dyDescent="0.2">
      <c r="A406" s="52" t="s">
        <v>1764</v>
      </c>
      <c r="B406" s="53">
        <v>1.09536158010586</v>
      </c>
      <c r="C406" s="54">
        <v>4.7058433162554401E-13</v>
      </c>
      <c r="D406" s="67">
        <v>0.15242606917989701</v>
      </c>
      <c r="E406" s="68">
        <v>0.43116745630844999</v>
      </c>
      <c r="F406" s="69">
        <v>1.3307890563428292E-3</v>
      </c>
      <c r="G406" s="67">
        <v>-0.42731218472051402</v>
      </c>
      <c r="H406" s="68">
        <v>2.0122565506895802E-2</v>
      </c>
      <c r="I406" s="65">
        <v>2.6875651405046044E-4</v>
      </c>
    </row>
    <row r="407" spans="1:9" x14ac:dyDescent="0.2">
      <c r="A407" s="52" t="s">
        <v>694</v>
      </c>
      <c r="B407" s="53">
        <v>1.11275174333261</v>
      </c>
      <c r="C407" s="54">
        <v>5.5322171021453795E-13</v>
      </c>
      <c r="D407" s="67">
        <v>1.07939110200835</v>
      </c>
      <c r="E407" s="68">
        <v>1.84007651845515E-7</v>
      </c>
      <c r="F407" s="69">
        <v>0.82241213921786105</v>
      </c>
      <c r="G407" s="67">
        <v>0.64454670195211405</v>
      </c>
      <c r="H407" s="68">
        <v>6.6327961298460998E-3</v>
      </c>
      <c r="I407" s="65">
        <v>9.2902239861563513E-2</v>
      </c>
    </row>
    <row r="408" spans="1:9" x14ac:dyDescent="0.2">
      <c r="A408" s="52" t="s">
        <v>695</v>
      </c>
      <c r="B408" s="53">
        <v>1.2197873846412</v>
      </c>
      <c r="C408" s="54">
        <v>6.3993681050408202E-13</v>
      </c>
      <c r="D408" s="67">
        <v>0.88749991692571195</v>
      </c>
      <c r="E408" s="68">
        <v>3.6423053519832298E-6</v>
      </c>
      <c r="F408" s="69">
        <v>0.15484343529550967</v>
      </c>
      <c r="G408" s="67">
        <v>0.71296142369773297</v>
      </c>
      <c r="H408" s="68">
        <v>4.2195035197028298E-4</v>
      </c>
      <c r="I408" s="65">
        <v>7.38299111688452E-2</v>
      </c>
    </row>
    <row r="409" spans="1:9" x14ac:dyDescent="0.2">
      <c r="A409" s="52" t="s">
        <v>696</v>
      </c>
      <c r="B409" s="53">
        <v>2.0149340723065401</v>
      </c>
      <c r="C409" s="54">
        <v>6.4643131570671504E-13</v>
      </c>
      <c r="D409" s="67">
        <v>1.5783566814305601</v>
      </c>
      <c r="E409" s="68">
        <v>3.1932117301943599E-6</v>
      </c>
      <c r="F409" s="69">
        <v>5.8286272577639152E-2</v>
      </c>
      <c r="G409" s="67">
        <v>0.73405749172537005</v>
      </c>
      <c r="H409" s="68">
        <v>4.4674922783814103E-2</v>
      </c>
      <c r="I409" s="65">
        <v>5.4386378746774343E-3</v>
      </c>
    </row>
    <row r="410" spans="1:9" x14ac:dyDescent="0.2">
      <c r="A410" s="52" t="s">
        <v>699</v>
      </c>
      <c r="B410" s="53">
        <v>1.3648347322413099</v>
      </c>
      <c r="C410" s="54">
        <v>7.1638983207896396E-13</v>
      </c>
      <c r="D410" s="67">
        <v>0.22963715259525799</v>
      </c>
      <c r="E410" s="68">
        <v>0.31545906253876299</v>
      </c>
      <c r="F410" s="69">
        <v>5.2442357976206569E-3</v>
      </c>
      <c r="G410" s="67">
        <v>0.96548317351775204</v>
      </c>
      <c r="H410" s="68">
        <v>1.2165586458025E-3</v>
      </c>
      <c r="I410" s="65">
        <v>0.192270860407217</v>
      </c>
    </row>
    <row r="411" spans="1:9" x14ac:dyDescent="0.2">
      <c r="A411" s="52" t="s">
        <v>702</v>
      </c>
      <c r="B411" s="53">
        <v>1.0733099613295201</v>
      </c>
      <c r="C411" s="54">
        <v>7.5879648231543301E-13</v>
      </c>
      <c r="D411" s="67">
        <v>0.96428608157274698</v>
      </c>
      <c r="E411" s="68">
        <v>1.7521220601341899E-5</v>
      </c>
      <c r="F411" s="69">
        <v>0.56552924233328161</v>
      </c>
      <c r="G411" s="67">
        <v>0.388888779965196</v>
      </c>
      <c r="H411" s="68">
        <v>0.19748511067735899</v>
      </c>
      <c r="I411" s="65">
        <v>0.10140517370751996</v>
      </c>
    </row>
    <row r="412" spans="1:9" x14ac:dyDescent="0.2">
      <c r="A412" s="52" t="s">
        <v>706</v>
      </c>
      <c r="B412" s="53">
        <v>1.06927626139661</v>
      </c>
      <c r="C412" s="54">
        <v>1.1276896379586101E-12</v>
      </c>
      <c r="D412" s="67">
        <v>0.30404547168368201</v>
      </c>
      <c r="E412" s="68">
        <v>7.4825906044872201E-2</v>
      </c>
      <c r="F412" s="69">
        <v>6.5498777659790978E-3</v>
      </c>
      <c r="G412" s="67">
        <v>0.190381778383482</v>
      </c>
      <c r="H412" s="68">
        <v>0.258814440404876</v>
      </c>
      <c r="I412" s="65">
        <v>2.8002104513492085E-3</v>
      </c>
    </row>
    <row r="413" spans="1:9" x14ac:dyDescent="0.2">
      <c r="A413" s="52" t="s">
        <v>1767</v>
      </c>
      <c r="B413" s="53">
        <v>1.4113111528984399</v>
      </c>
      <c r="C413" s="54">
        <v>1.2769357766750999E-12</v>
      </c>
      <c r="D413" s="67">
        <v>0.778089451502601</v>
      </c>
      <c r="E413" s="68">
        <v>7.42501571271789E-3</v>
      </c>
      <c r="F413" s="69">
        <v>6.5287791012503343E-2</v>
      </c>
      <c r="G413" s="67">
        <v>0.26502704339074901</v>
      </c>
      <c r="H413" s="68">
        <v>0.47027466366555798</v>
      </c>
      <c r="I413" s="65">
        <v>7.1620183444649531E-3</v>
      </c>
    </row>
    <row r="414" spans="1:9" x14ac:dyDescent="0.2">
      <c r="A414" s="52" t="s">
        <v>1771</v>
      </c>
      <c r="B414" s="53">
        <v>1.1854264013220599</v>
      </c>
      <c r="C414" s="54">
        <v>1.9524672167779799E-12</v>
      </c>
      <c r="D414" s="67">
        <v>-0.78729434482837202</v>
      </c>
      <c r="E414" s="68">
        <v>4.6507946053361498E-5</v>
      </c>
      <c r="F414" s="69">
        <v>4.4308213426861025E-4</v>
      </c>
      <c r="G414" s="67">
        <v>0.42097339227047997</v>
      </c>
      <c r="H414" s="68">
        <v>0.16245304385176601</v>
      </c>
      <c r="I414" s="65">
        <v>1.4698261673945869E-2</v>
      </c>
    </row>
    <row r="415" spans="1:9" x14ac:dyDescent="0.2">
      <c r="A415" s="52" t="s">
        <v>712</v>
      </c>
      <c r="B415" s="53">
        <v>1.9287903434928799</v>
      </c>
      <c r="C415" s="54">
        <v>1.9923559667458198E-12</v>
      </c>
      <c r="D415" s="67">
        <v>1.06707233189551</v>
      </c>
      <c r="E415" s="68">
        <v>6.4104316647963801E-4</v>
      </c>
      <c r="F415" s="69">
        <v>7.5660296209989486E-3</v>
      </c>
      <c r="G415" s="67">
        <v>0.73801540250540998</v>
      </c>
      <c r="H415" s="68">
        <v>3.6574271095018998E-2</v>
      </c>
      <c r="I415" s="65">
        <v>4.1004490594116995E-3</v>
      </c>
    </row>
    <row r="416" spans="1:9" x14ac:dyDescent="0.2">
      <c r="A416" s="52" t="s">
        <v>713</v>
      </c>
      <c r="B416" s="53">
        <v>2.3452169231717899</v>
      </c>
      <c r="C416" s="54">
        <v>2.0033925442143501E-12</v>
      </c>
      <c r="D416" s="67">
        <v>1.3076833528179801</v>
      </c>
      <c r="E416" s="68">
        <v>4.1991652305079702E-2</v>
      </c>
      <c r="F416" s="69">
        <v>7.0543869521099506E-2</v>
      </c>
      <c r="G416" s="67">
        <v>1.9251546547641201</v>
      </c>
      <c r="H416" s="68">
        <v>2.9834920919254501E-6</v>
      </c>
      <c r="I416" s="65">
        <v>0.26469431231716822</v>
      </c>
    </row>
    <row r="417" spans="1:9" x14ac:dyDescent="0.2">
      <c r="A417" s="52" t="s">
        <v>716</v>
      </c>
      <c r="B417" s="53">
        <v>1.1266101713216901</v>
      </c>
      <c r="C417" s="54">
        <v>2.0594189009464201E-12</v>
      </c>
      <c r="D417" s="67">
        <v>-7.7938867005327095E-2</v>
      </c>
      <c r="E417" s="68">
        <v>0.75068469884089495</v>
      </c>
      <c r="F417" s="69">
        <v>1.48304444858253E-3</v>
      </c>
      <c r="G417" s="67">
        <v>-0.47835951688176898</v>
      </c>
      <c r="H417" s="68">
        <v>6.2716718700852297E-2</v>
      </c>
      <c r="I417" s="65">
        <v>6.9597525116179101E-5</v>
      </c>
    </row>
    <row r="418" spans="1:9" x14ac:dyDescent="0.2">
      <c r="A418" s="52" t="s">
        <v>1772</v>
      </c>
      <c r="B418" s="53">
        <v>1.25008938806569</v>
      </c>
      <c r="C418" s="54">
        <v>2.1731820477192799E-12</v>
      </c>
      <c r="D418" s="67">
        <v>-0.32752581418636401</v>
      </c>
      <c r="E418" s="68">
        <v>0.16743472130311701</v>
      </c>
      <c r="F418" s="69">
        <v>9.4362729071562502E-4</v>
      </c>
      <c r="G418" s="67">
        <v>-0.40801292893663899</v>
      </c>
      <c r="H418" s="68">
        <v>0.24708359256748499</v>
      </c>
      <c r="I418" s="65">
        <v>4.4887410510234347E-3</v>
      </c>
    </row>
    <row r="419" spans="1:9" x14ac:dyDescent="0.2">
      <c r="A419" s="52" t="s">
        <v>718</v>
      </c>
      <c r="B419" s="53">
        <v>1.5854939953199401</v>
      </c>
      <c r="C419" s="54">
        <v>2.2773795598709501E-12</v>
      </c>
      <c r="D419" s="67">
        <v>1.49234990467016</v>
      </c>
      <c r="E419" s="68">
        <v>9.5228254426366099E-7</v>
      </c>
      <c r="F419" s="69">
        <v>0.75047871281055234</v>
      </c>
      <c r="G419" s="67">
        <v>1.38895181243915</v>
      </c>
      <c r="H419" s="68">
        <v>1.6653854381793E-3</v>
      </c>
      <c r="I419" s="65">
        <v>0.57934273981739182</v>
      </c>
    </row>
    <row r="420" spans="1:9" x14ac:dyDescent="0.2">
      <c r="A420" s="52" t="s">
        <v>1773</v>
      </c>
      <c r="B420" s="53">
        <v>2.7475182593232002</v>
      </c>
      <c r="C420" s="54">
        <v>2.30134461406906E-12</v>
      </c>
      <c r="D420" s="67">
        <v>1.43701930444326</v>
      </c>
      <c r="E420" s="68">
        <v>3.9077718111928102E-8</v>
      </c>
      <c r="F420" s="69">
        <v>1.6290121054425677E-2</v>
      </c>
      <c r="G420" s="67">
        <v>1.5460997724137</v>
      </c>
      <c r="H420" s="68">
        <v>2.61383569079662E-2</v>
      </c>
      <c r="I420" s="65">
        <v>4.0631868684024498E-2</v>
      </c>
    </row>
    <row r="421" spans="1:9" x14ac:dyDescent="0.2">
      <c r="A421" s="52" t="s">
        <v>722</v>
      </c>
      <c r="B421" s="53">
        <v>1.11169418635087</v>
      </c>
      <c r="C421" s="54">
        <v>2.8511516772213602E-12</v>
      </c>
      <c r="D421" s="67">
        <v>0.38319849160660402</v>
      </c>
      <c r="E421" s="68">
        <v>2.3180843368389499E-2</v>
      </c>
      <c r="F421" s="69">
        <v>1.8794805233095235E-2</v>
      </c>
      <c r="G421" s="67">
        <v>0.41796678879114701</v>
      </c>
      <c r="H421" s="68">
        <v>4.9516231866939403E-2</v>
      </c>
      <c r="I421" s="65">
        <v>5.4030280659338868E-2</v>
      </c>
    </row>
    <row r="422" spans="1:9" x14ac:dyDescent="0.2">
      <c r="A422" s="52" t="s">
        <v>723</v>
      </c>
      <c r="B422" s="53">
        <v>1.1295610042947799</v>
      </c>
      <c r="C422" s="54">
        <v>3.3974341532643499E-12</v>
      </c>
      <c r="D422" s="67">
        <v>1.3293012583991</v>
      </c>
      <c r="E422" s="68">
        <v>1.06550479128752E-7</v>
      </c>
      <c r="F422" s="69">
        <v>0.64671377019387388</v>
      </c>
      <c r="G422" s="67">
        <v>0.534206730728357</v>
      </c>
      <c r="H422" s="68">
        <v>7.4225583896050898E-2</v>
      </c>
      <c r="I422" s="65">
        <v>2.9209834186040371E-2</v>
      </c>
    </row>
    <row r="423" spans="1:9" x14ac:dyDescent="0.2">
      <c r="A423" s="52" t="s">
        <v>724</v>
      </c>
      <c r="B423" s="53">
        <v>1.48823837586632</v>
      </c>
      <c r="C423" s="54">
        <v>3.7334092699012901E-12</v>
      </c>
      <c r="D423" s="67">
        <v>0.73235842820280606</v>
      </c>
      <c r="E423" s="68">
        <v>2.25610994925195E-4</v>
      </c>
      <c r="F423" s="69">
        <v>2.065314225349241E-2</v>
      </c>
      <c r="G423" s="67">
        <v>0.821456578953079</v>
      </c>
      <c r="H423" s="68">
        <v>1.1704797185862301E-2</v>
      </c>
      <c r="I423" s="65">
        <v>6.9939487325384728E-2</v>
      </c>
    </row>
    <row r="424" spans="1:9" x14ac:dyDescent="0.2">
      <c r="A424" s="52" t="s">
        <v>725</v>
      </c>
      <c r="B424" s="53">
        <v>1.5085129086815501</v>
      </c>
      <c r="C424" s="54">
        <v>4.2148279149164003E-12</v>
      </c>
      <c r="D424" s="67">
        <v>0.82731201432327595</v>
      </c>
      <c r="E424" s="68">
        <v>3.6605248846418598E-3</v>
      </c>
      <c r="F424" s="69">
        <v>6.5204267505096197E-2</v>
      </c>
      <c r="G424" s="67">
        <v>0.463663164161704</v>
      </c>
      <c r="H424" s="68">
        <v>0.23731499336033199</v>
      </c>
      <c r="I424" s="65">
        <v>2.1570814265829019E-2</v>
      </c>
    </row>
    <row r="425" spans="1:9" x14ac:dyDescent="0.2">
      <c r="A425" s="52" t="s">
        <v>726</v>
      </c>
      <c r="B425" s="53">
        <v>1.53487727369115</v>
      </c>
      <c r="C425" s="54">
        <v>4.2173272705277198E-12</v>
      </c>
      <c r="D425" s="67">
        <v>1.1932437682734101</v>
      </c>
      <c r="E425" s="68">
        <v>2.8083698092658198E-6</v>
      </c>
      <c r="F425" s="69">
        <v>0.1913350476226956</v>
      </c>
      <c r="G425" s="67">
        <v>0.32072800306804899</v>
      </c>
      <c r="H425" s="68">
        <v>0.26154407158241599</v>
      </c>
      <c r="I425" s="65">
        <v>5.7066051859473088E-3</v>
      </c>
    </row>
    <row r="426" spans="1:9" x14ac:dyDescent="0.2">
      <c r="A426" s="52" t="s">
        <v>727</v>
      </c>
      <c r="B426" s="53">
        <v>1.2365335789162599</v>
      </c>
      <c r="C426" s="54">
        <v>4.2429724995900099E-12</v>
      </c>
      <c r="D426" s="67">
        <v>0.429125295560987</v>
      </c>
      <c r="E426" s="68">
        <v>3.9891598942209103E-2</v>
      </c>
      <c r="F426" s="69">
        <v>4.1556619718180381E-3</v>
      </c>
      <c r="G426" s="67">
        <v>0.55019068486205602</v>
      </c>
      <c r="H426" s="68">
        <v>2.66574317559705E-2</v>
      </c>
      <c r="I426" s="65">
        <v>1.1729289859169374E-3</v>
      </c>
    </row>
    <row r="427" spans="1:9" x14ac:dyDescent="0.2">
      <c r="A427" s="52" t="s">
        <v>1779</v>
      </c>
      <c r="B427" s="53">
        <v>1.2090968458117299</v>
      </c>
      <c r="C427" s="54">
        <v>4.35949519585146E-12</v>
      </c>
      <c r="D427" s="67">
        <v>1.2902231572295</v>
      </c>
      <c r="E427" s="68">
        <v>6.6210165082164203E-9</v>
      </c>
      <c r="F427" s="69">
        <v>0.62358698975615967</v>
      </c>
      <c r="G427" s="67">
        <v>1.7833307209951399</v>
      </c>
      <c r="H427" s="68">
        <v>1.05083757039457E-16</v>
      </c>
      <c r="I427" s="65">
        <v>3.9449554393529429E-2</v>
      </c>
    </row>
    <row r="428" spans="1:9" x14ac:dyDescent="0.2">
      <c r="A428" s="52" t="s">
        <v>730</v>
      </c>
      <c r="B428" s="53">
        <v>1.37473825636101</v>
      </c>
      <c r="C428" s="54">
        <v>5.1710015415921402E-12</v>
      </c>
      <c r="D428" s="67">
        <v>0.60997152431980695</v>
      </c>
      <c r="E428" s="68">
        <v>5.6283668708984203E-3</v>
      </c>
      <c r="F428" s="69">
        <v>8.8516842831844134E-2</v>
      </c>
      <c r="G428" s="67">
        <v>0.29760193446372302</v>
      </c>
      <c r="H428" s="68">
        <v>0.185728040105515</v>
      </c>
      <c r="I428" s="65">
        <v>2.2803464313714147E-2</v>
      </c>
    </row>
    <row r="429" spans="1:9" x14ac:dyDescent="0.2">
      <c r="A429" s="52" t="s">
        <v>733</v>
      </c>
      <c r="B429" s="53">
        <v>1.0233004169889099</v>
      </c>
      <c r="C429" s="54">
        <v>6.8266013438827901E-12</v>
      </c>
      <c r="D429" s="67">
        <v>0.49926356659354498</v>
      </c>
      <c r="E429" s="68">
        <v>7.1102777016668298E-2</v>
      </c>
      <c r="F429" s="69">
        <v>0.20375472440718082</v>
      </c>
      <c r="G429" s="67">
        <v>-4.5798834513253603E-2</v>
      </c>
      <c r="H429" s="68">
        <v>0.84978744793939398</v>
      </c>
      <c r="I429" s="65">
        <v>1.6748219521393503E-2</v>
      </c>
    </row>
    <row r="430" spans="1:9" x14ac:dyDescent="0.2">
      <c r="A430" s="52" t="s">
        <v>735</v>
      </c>
      <c r="B430" s="53">
        <v>1.8011392458998099</v>
      </c>
      <c r="C430" s="54">
        <v>9.6299672465852696E-12</v>
      </c>
      <c r="D430" s="67">
        <v>0.202353236677805</v>
      </c>
      <c r="E430" s="68">
        <v>0.53400639802513905</v>
      </c>
      <c r="F430" s="69">
        <v>2.8608467308186116E-3</v>
      </c>
      <c r="G430" s="67">
        <v>-0.428123456120375</v>
      </c>
      <c r="H430" s="68">
        <v>0.30335329864190302</v>
      </c>
      <c r="I430" s="65">
        <v>2.6131419048285254E-4</v>
      </c>
    </row>
    <row r="431" spans="1:9" x14ac:dyDescent="0.2">
      <c r="A431" s="52" t="s">
        <v>737</v>
      </c>
      <c r="B431" s="53">
        <v>1.1479892788522601</v>
      </c>
      <c r="C431" s="54">
        <v>1.0632482136688999E-11</v>
      </c>
      <c r="D431" s="67">
        <v>0.56861191367055497</v>
      </c>
      <c r="E431" s="68">
        <v>4.7046701513190599E-3</v>
      </c>
      <c r="F431" s="69">
        <v>2.0996982867190463E-2</v>
      </c>
      <c r="G431" s="67">
        <v>0.28532183750925999</v>
      </c>
      <c r="H431" s="68">
        <v>0.35864401961277598</v>
      </c>
      <c r="I431" s="65">
        <v>2.705432498274158E-2</v>
      </c>
    </row>
    <row r="432" spans="1:9" x14ac:dyDescent="0.2">
      <c r="A432" s="52" t="s">
        <v>738</v>
      </c>
      <c r="B432" s="53">
        <v>1.7019489992483201</v>
      </c>
      <c r="C432" s="54">
        <v>1.0727191034881E-11</v>
      </c>
      <c r="D432" s="67">
        <v>0.77894301223085405</v>
      </c>
      <c r="E432" s="68">
        <v>2.0524737455462501E-3</v>
      </c>
      <c r="F432" s="69">
        <v>2.9155109290612039E-3</v>
      </c>
      <c r="G432" s="67">
        <v>-0.43005784602853098</v>
      </c>
      <c r="H432" s="68">
        <v>0.37571767585746602</v>
      </c>
      <c r="I432" s="65">
        <v>1.2204707530449539E-2</v>
      </c>
    </row>
    <row r="433" spans="1:9" x14ac:dyDescent="0.2">
      <c r="A433" s="52" t="s">
        <v>739</v>
      </c>
      <c r="B433" s="53">
        <v>1.8601767876364299</v>
      </c>
      <c r="C433" s="54">
        <v>1.09840622116012E-11</v>
      </c>
      <c r="D433" s="67">
        <v>0.55077775111941996</v>
      </c>
      <c r="E433" s="68">
        <v>0.130575918718742</v>
      </c>
      <c r="F433" s="69">
        <v>2.0287189968806518E-2</v>
      </c>
      <c r="G433" s="67">
        <v>-1.26318566631198</v>
      </c>
      <c r="H433" s="68">
        <v>3.9797526930894001E-2</v>
      </c>
      <c r="I433" s="65">
        <v>7.5757365568412984E-5</v>
      </c>
    </row>
    <row r="434" spans="1:9" x14ac:dyDescent="0.2">
      <c r="A434" s="52" t="s">
        <v>740</v>
      </c>
      <c r="B434" s="53">
        <v>1.4213852955292801</v>
      </c>
      <c r="C434" s="54">
        <v>1.13148472507812E-11</v>
      </c>
      <c r="D434" s="67">
        <v>0.117051915386875</v>
      </c>
      <c r="E434" s="68">
        <v>0.55534489743354198</v>
      </c>
      <c r="F434" s="69">
        <v>1.7777615552834732E-3</v>
      </c>
      <c r="G434" s="67">
        <v>1.00452627269384</v>
      </c>
      <c r="H434" s="68">
        <v>2.18737155955726E-4</v>
      </c>
      <c r="I434" s="65">
        <v>0.16547857984884431</v>
      </c>
    </row>
    <row r="435" spans="1:9" x14ac:dyDescent="0.2">
      <c r="A435" s="52" t="s">
        <v>741</v>
      </c>
      <c r="B435" s="53">
        <v>2.3500277066427699</v>
      </c>
      <c r="C435" s="54">
        <v>1.15740162887241E-11</v>
      </c>
      <c r="D435" s="67">
        <v>1.1248214225500199</v>
      </c>
      <c r="E435" s="68">
        <v>1.70198987302366E-3</v>
      </c>
      <c r="F435" s="69">
        <v>9.5845750880375925E-3</v>
      </c>
      <c r="G435" s="67">
        <v>0.31783844547228302</v>
      </c>
      <c r="H435" s="68">
        <v>0.54429209108592003</v>
      </c>
      <c r="I435" s="65">
        <v>9.0073201617963923E-4</v>
      </c>
    </row>
    <row r="436" spans="1:9" x14ac:dyDescent="0.2">
      <c r="A436" s="52" t="s">
        <v>1788</v>
      </c>
      <c r="B436" s="53">
        <v>5.607381039701</v>
      </c>
      <c r="C436" s="54">
        <v>1.46521136043332E-11</v>
      </c>
      <c r="D436" s="67">
        <v>-1.83199308067914</v>
      </c>
      <c r="E436" s="68">
        <v>0.64999852553194204</v>
      </c>
      <c r="F436" s="69" t="s">
        <v>2252</v>
      </c>
      <c r="G436" s="67">
        <v>0.38710637876637499</v>
      </c>
      <c r="H436" s="68">
        <v>0.85529437387493801</v>
      </c>
      <c r="I436" s="65">
        <v>8.694409529591423E-3</v>
      </c>
    </row>
    <row r="437" spans="1:9" x14ac:dyDescent="0.2">
      <c r="A437" s="52" t="s">
        <v>1789</v>
      </c>
      <c r="B437" s="53">
        <v>1.3460799998450299</v>
      </c>
      <c r="C437" s="54">
        <v>1.6144483467411399E-11</v>
      </c>
      <c r="D437" s="67">
        <v>-3.1977323291381997E-2</v>
      </c>
      <c r="E437" s="68">
        <v>0.89333435647874504</v>
      </c>
      <c r="F437" s="69">
        <v>1.3447296034832109E-3</v>
      </c>
      <c r="G437" s="67">
        <v>0.52484888634914795</v>
      </c>
      <c r="H437" s="68">
        <v>0.120305913857344</v>
      </c>
      <c r="I437" s="65">
        <v>2.3463021942302237E-2</v>
      </c>
    </row>
    <row r="438" spans="1:9" x14ac:dyDescent="0.2">
      <c r="A438" s="52" t="s">
        <v>750</v>
      </c>
      <c r="B438" s="53">
        <v>1.26758581997477</v>
      </c>
      <c r="C438" s="54">
        <v>2.0456572993793401E-11</v>
      </c>
      <c r="D438" s="67">
        <v>0.95553596381336803</v>
      </c>
      <c r="E438" s="68">
        <v>5.0815213769961599E-6</v>
      </c>
      <c r="F438" s="69">
        <v>0.39721540960278801</v>
      </c>
      <c r="G438" s="67">
        <v>0.16176341936028099</v>
      </c>
      <c r="H438" s="68">
        <v>0.40049170594393602</v>
      </c>
      <c r="I438" s="65">
        <v>1.4100124754089104E-2</v>
      </c>
    </row>
    <row r="439" spans="1:9" x14ac:dyDescent="0.2">
      <c r="A439" s="52" t="s">
        <v>1791</v>
      </c>
      <c r="B439" s="53">
        <v>2.78297579473807</v>
      </c>
      <c r="C439" s="54">
        <v>2.4368819157352499E-11</v>
      </c>
      <c r="D439" s="67">
        <v>1.60844283049007</v>
      </c>
      <c r="E439" s="68">
        <v>3.7281736414092798E-3</v>
      </c>
      <c r="F439" s="69">
        <v>0.19935380631884822</v>
      </c>
      <c r="G439" s="67">
        <v>0.60845683785910898</v>
      </c>
      <c r="H439" s="68">
        <v>0.40542892414058901</v>
      </c>
      <c r="I439" s="65">
        <v>2.7125743638567287E-2</v>
      </c>
    </row>
    <row r="440" spans="1:9" x14ac:dyDescent="0.2">
      <c r="A440" s="52" t="s">
        <v>754</v>
      </c>
      <c r="B440" s="53">
        <v>1.0613377566106299</v>
      </c>
      <c r="C440" s="54">
        <v>2.8270132920263701E-11</v>
      </c>
      <c r="D440" s="67">
        <v>0.80502056358086205</v>
      </c>
      <c r="E440" s="68">
        <v>1.4549365228342801E-5</v>
      </c>
      <c r="F440" s="69">
        <v>5.4036817626487543E-2</v>
      </c>
      <c r="G440" s="67">
        <v>0.16958930697434499</v>
      </c>
      <c r="H440" s="68">
        <v>0.43049639357598402</v>
      </c>
      <c r="I440" s="65">
        <v>8.5656563537566863E-4</v>
      </c>
    </row>
    <row r="441" spans="1:9" x14ac:dyDescent="0.2">
      <c r="A441" s="52" t="s">
        <v>757</v>
      </c>
      <c r="B441" s="53">
        <v>1.0994138893304</v>
      </c>
      <c r="C441" s="54">
        <v>3.9356279926782197E-11</v>
      </c>
      <c r="D441" s="67">
        <v>0.75127901934970198</v>
      </c>
      <c r="E441" s="68">
        <v>2.7027637625373302E-5</v>
      </c>
      <c r="F441" s="69">
        <v>4.2336919903698707E-2</v>
      </c>
      <c r="G441" s="67">
        <v>0.89721252362036097</v>
      </c>
      <c r="H441" s="68">
        <v>2.0338058470099301E-8</v>
      </c>
      <c r="I441" s="65">
        <v>0.16050838486911378</v>
      </c>
    </row>
    <row r="442" spans="1:9" x14ac:dyDescent="0.2">
      <c r="A442" s="52" t="s">
        <v>761</v>
      </c>
      <c r="B442" s="53">
        <v>1.2510070824036901</v>
      </c>
      <c r="C442" s="54">
        <v>5.8768251364140505E-11</v>
      </c>
      <c r="D442" s="67">
        <v>0.47727222279092602</v>
      </c>
      <c r="E442" s="68">
        <v>4.7806011851156301E-2</v>
      </c>
      <c r="F442" s="69">
        <v>8.0531146258077058E-2</v>
      </c>
      <c r="G442" s="67">
        <v>-6.7997770864225496E-2</v>
      </c>
      <c r="H442" s="68">
        <v>0.92259216850342995</v>
      </c>
      <c r="I442" s="65">
        <v>2.0055423387397141E-2</v>
      </c>
    </row>
    <row r="443" spans="1:9" x14ac:dyDescent="0.2">
      <c r="A443" s="52" t="s">
        <v>763</v>
      </c>
      <c r="B443" s="53">
        <v>1.2418279056189001</v>
      </c>
      <c r="C443" s="54">
        <v>6.3221246842903698E-11</v>
      </c>
      <c r="D443" s="67">
        <v>-0.18556965813297299</v>
      </c>
      <c r="E443" s="68">
        <v>0.45264955792723999</v>
      </c>
      <c r="F443" s="69">
        <v>3.2346213857139308E-4</v>
      </c>
      <c r="G443" s="67">
        <v>0.40394483255779201</v>
      </c>
      <c r="H443" s="68">
        <v>0.11455758621956499</v>
      </c>
      <c r="I443" s="65">
        <v>3.5852884736984247E-4</v>
      </c>
    </row>
    <row r="444" spans="1:9" x14ac:dyDescent="0.2">
      <c r="A444" s="52" t="s">
        <v>764</v>
      </c>
      <c r="B444" s="53">
        <v>1.0896446085302001</v>
      </c>
      <c r="C444" s="54">
        <v>6.5161658089792703E-11</v>
      </c>
      <c r="D444" s="67">
        <v>0.88078503002868902</v>
      </c>
      <c r="E444" s="68">
        <v>8.2780352763951002E-5</v>
      </c>
      <c r="F444" s="69">
        <v>0.38648308874626741</v>
      </c>
      <c r="G444" s="67">
        <v>0.41199137667243901</v>
      </c>
      <c r="H444" s="68">
        <v>6.2635234943000497E-3</v>
      </c>
      <c r="I444" s="65">
        <v>6.8903123886103793E-4</v>
      </c>
    </row>
    <row r="445" spans="1:9" x14ac:dyDescent="0.2">
      <c r="A445" s="52" t="s">
        <v>1799</v>
      </c>
      <c r="B445" s="53">
        <v>1.79727223559664</v>
      </c>
      <c r="C445" s="54">
        <v>6.8056654284467105E-11</v>
      </c>
      <c r="D445" s="67">
        <v>1.89709758129907</v>
      </c>
      <c r="E445" s="68">
        <v>5.43039811663856E-12</v>
      </c>
      <c r="F445" s="69">
        <v>0.7086448213752452</v>
      </c>
      <c r="G445" s="67">
        <v>-8.6784887766217705E-2</v>
      </c>
      <c r="H445" s="68">
        <v>0.87184755137052705</v>
      </c>
      <c r="I445" s="65">
        <v>2.4099107591114151E-3</v>
      </c>
    </row>
    <row r="446" spans="1:9" x14ac:dyDescent="0.2">
      <c r="A446" s="52" t="s">
        <v>765</v>
      </c>
      <c r="B446" s="53">
        <v>1.31281687260195</v>
      </c>
      <c r="C446" s="54">
        <v>6.8451891921422198E-11</v>
      </c>
      <c r="D446" s="67">
        <v>-2.7554615235213301E-2</v>
      </c>
      <c r="E446" s="68">
        <v>0.91985167597261497</v>
      </c>
      <c r="F446" s="69">
        <v>2.3133721319965584E-3</v>
      </c>
      <c r="G446" s="67">
        <v>0.32603605034517402</v>
      </c>
      <c r="H446" s="68">
        <v>0.13817395273718999</v>
      </c>
      <c r="I446" s="65">
        <v>1.0120734029880837E-3</v>
      </c>
    </row>
    <row r="447" spans="1:9" x14ac:dyDescent="0.2">
      <c r="A447" s="52" t="s">
        <v>768</v>
      </c>
      <c r="B447" s="53">
        <v>2.0228061276245901</v>
      </c>
      <c r="C447" s="54">
        <v>8.4961459992815496E-11</v>
      </c>
      <c r="D447" s="67">
        <v>0.120825486418319</v>
      </c>
      <c r="E447" s="68">
        <v>0.69684921447209702</v>
      </c>
      <c r="F447" s="69">
        <v>2.7713683965916616E-3</v>
      </c>
      <c r="G447" s="67">
        <v>1.0150042323014501</v>
      </c>
      <c r="H447" s="68">
        <v>1.30528835500885E-2</v>
      </c>
      <c r="I447" s="65">
        <v>4.389338092323896E-2</v>
      </c>
    </row>
    <row r="448" spans="1:9" x14ac:dyDescent="0.2">
      <c r="A448" s="52" t="s">
        <v>769</v>
      </c>
      <c r="B448" s="53">
        <v>1.63037277406169</v>
      </c>
      <c r="C448" s="54">
        <v>8.5214079598983794E-11</v>
      </c>
      <c r="D448" s="67">
        <v>0.77415635082084699</v>
      </c>
      <c r="E448" s="68">
        <v>1.25678715211676E-2</v>
      </c>
      <c r="F448" s="69">
        <v>1.7594024900918107E-2</v>
      </c>
      <c r="G448" s="67">
        <v>0.75987081018021096</v>
      </c>
      <c r="H448" s="68">
        <v>3.3138999093072399E-2</v>
      </c>
      <c r="I448" s="65">
        <v>5.5918573071974875E-3</v>
      </c>
    </row>
    <row r="449" spans="1:9" x14ac:dyDescent="0.2">
      <c r="A449" s="52" t="s">
        <v>770</v>
      </c>
      <c r="B449" s="53">
        <v>3.36385570035555</v>
      </c>
      <c r="C449" s="54">
        <v>8.8362920681449003E-11</v>
      </c>
      <c r="D449" s="67">
        <v>2.04133535915066</v>
      </c>
      <c r="E449" s="68">
        <v>3.09410272346404E-3</v>
      </c>
      <c r="F449" s="69">
        <v>1.0541979637993219E-2</v>
      </c>
      <c r="G449" s="67">
        <v>4.6148967571705803</v>
      </c>
      <c r="H449" s="68">
        <v>8.7017965738639107E-3</v>
      </c>
      <c r="I449" s="65">
        <v>0.7385420344024678</v>
      </c>
    </row>
    <row r="450" spans="1:9" x14ac:dyDescent="0.2">
      <c r="A450" s="52" t="s">
        <v>771</v>
      </c>
      <c r="B450" s="53">
        <v>1.2202205566405899</v>
      </c>
      <c r="C450" s="54">
        <v>9.1673656283428004E-11</v>
      </c>
      <c r="D450" s="67">
        <v>9.9788528618831196E-2</v>
      </c>
      <c r="E450" s="68">
        <v>0.62594166096181003</v>
      </c>
      <c r="F450" s="69">
        <v>2.5262248643957794E-3</v>
      </c>
      <c r="G450" s="67">
        <v>0.51844207416972299</v>
      </c>
      <c r="H450" s="68">
        <v>5.7964642793759298E-2</v>
      </c>
      <c r="I450" s="65">
        <v>3.6027822020974286E-2</v>
      </c>
    </row>
    <row r="451" spans="1:9" x14ac:dyDescent="0.2">
      <c r="A451" s="52" t="s">
        <v>772</v>
      </c>
      <c r="B451" s="53">
        <v>1.3610911881102301</v>
      </c>
      <c r="C451" s="54">
        <v>1.04192292481911E-10</v>
      </c>
      <c r="D451" s="67">
        <v>1.70804944786216</v>
      </c>
      <c r="E451" s="68">
        <v>4.8243791257842798E-4</v>
      </c>
      <c r="F451" s="69">
        <v>0.99391417135790594</v>
      </c>
      <c r="G451" s="67">
        <v>0.68335789822005399</v>
      </c>
      <c r="H451" s="68">
        <v>0.51273318946055502</v>
      </c>
      <c r="I451" s="65">
        <v>0.24749999168998282</v>
      </c>
    </row>
    <row r="452" spans="1:9" x14ac:dyDescent="0.2">
      <c r="A452" s="52" t="s">
        <v>775</v>
      </c>
      <c r="B452" s="53">
        <v>1.1314904751229899</v>
      </c>
      <c r="C452" s="54">
        <v>1.11555551908666E-10</v>
      </c>
      <c r="D452" s="67">
        <v>2.0346885938391699</v>
      </c>
      <c r="E452" s="68">
        <v>1.65731430870912E-9</v>
      </c>
      <c r="F452" s="69">
        <v>0.11268266486767815</v>
      </c>
      <c r="G452" s="67">
        <v>2.01738184600134</v>
      </c>
      <c r="H452" s="68">
        <v>3.7635198166799102E-21</v>
      </c>
      <c r="I452" s="65">
        <v>9.1522625562196255E-3</v>
      </c>
    </row>
    <row r="453" spans="1:9" x14ac:dyDescent="0.2">
      <c r="A453" s="52" t="s">
        <v>776</v>
      </c>
      <c r="B453" s="53">
        <v>1.1725284104540801</v>
      </c>
      <c r="C453" s="54">
        <v>1.2743392042964899E-10</v>
      </c>
      <c r="D453" s="67">
        <v>0.44140853898871402</v>
      </c>
      <c r="E453" s="68">
        <v>0.15323193694946599</v>
      </c>
      <c r="F453" s="69">
        <v>4.7784089053201494E-2</v>
      </c>
      <c r="G453" s="67">
        <v>5.2663157906340699E-2</v>
      </c>
      <c r="H453" s="68">
        <v>0.83493129891422102</v>
      </c>
      <c r="I453" s="65">
        <v>6.8181710863604097E-3</v>
      </c>
    </row>
    <row r="454" spans="1:9" x14ac:dyDescent="0.2">
      <c r="A454" s="52" t="s">
        <v>777</v>
      </c>
      <c r="B454" s="53">
        <v>2.0838768603649198</v>
      </c>
      <c r="C454" s="54">
        <v>1.41546820147062E-10</v>
      </c>
      <c r="D454" s="67">
        <v>1.5102884247781501</v>
      </c>
      <c r="E454" s="68">
        <v>1.73421920083524E-6</v>
      </c>
      <c r="F454" s="69">
        <v>6.6867625668488473E-2</v>
      </c>
      <c r="G454" s="67">
        <v>1.2315254207753801</v>
      </c>
      <c r="H454" s="68">
        <v>8.1254504158284895E-5</v>
      </c>
      <c r="I454" s="65">
        <v>1.0127976951132302E-2</v>
      </c>
    </row>
    <row r="455" spans="1:9" x14ac:dyDescent="0.2">
      <c r="A455" s="52" t="s">
        <v>778</v>
      </c>
      <c r="B455" s="53">
        <v>1.0442032097223899</v>
      </c>
      <c r="C455" s="54">
        <v>1.5324074930551101E-10</v>
      </c>
      <c r="D455" s="67">
        <v>0.47599666857461698</v>
      </c>
      <c r="E455" s="68">
        <v>8.3120345517634208E-3</v>
      </c>
      <c r="F455" s="69">
        <v>1.5141994970189388E-2</v>
      </c>
      <c r="G455" s="67">
        <v>0.43412791665852701</v>
      </c>
      <c r="H455" s="68">
        <v>5.3991683829694499E-2</v>
      </c>
      <c r="I455" s="65">
        <v>3.8164761264053812E-2</v>
      </c>
    </row>
    <row r="456" spans="1:9" x14ac:dyDescent="0.2">
      <c r="A456" s="52" t="s">
        <v>779</v>
      </c>
      <c r="B456" s="53">
        <v>1.72819229428323</v>
      </c>
      <c r="C456" s="54">
        <v>1.69751135812208E-10</v>
      </c>
      <c r="D456" s="67">
        <v>0.48948637498013098</v>
      </c>
      <c r="E456" s="68">
        <v>0.262873943757096</v>
      </c>
      <c r="F456" s="69">
        <v>6.1351832015545983E-2</v>
      </c>
      <c r="G456" s="67">
        <v>0.117408454171606</v>
      </c>
      <c r="H456" s="68">
        <v>0.74855263837974595</v>
      </c>
      <c r="I456" s="65">
        <v>1.076834897043989E-3</v>
      </c>
    </row>
    <row r="457" spans="1:9" x14ac:dyDescent="0.2">
      <c r="A457" s="52" t="s">
        <v>780</v>
      </c>
      <c r="B457" s="53">
        <v>1.06877779656753</v>
      </c>
      <c r="C457" s="54">
        <v>1.7392279106445E-10</v>
      </c>
      <c r="D457" s="67">
        <v>0.31430102887682099</v>
      </c>
      <c r="E457" s="68">
        <v>9.5695946211173999E-2</v>
      </c>
      <c r="F457" s="69">
        <v>4.8300880190770305E-3</v>
      </c>
      <c r="G457" s="67">
        <v>0.66518088686682997</v>
      </c>
      <c r="H457" s="68">
        <v>4.7176660951121198E-2</v>
      </c>
      <c r="I457" s="65">
        <v>8.382228911048617E-2</v>
      </c>
    </row>
    <row r="458" spans="1:9" x14ac:dyDescent="0.2">
      <c r="A458" s="52" t="s">
        <v>781</v>
      </c>
      <c r="B458" s="53">
        <v>1.58410352952316</v>
      </c>
      <c r="C458" s="54">
        <v>1.92961553728355E-10</v>
      </c>
      <c r="D458" s="67">
        <v>-0.72367913761701497</v>
      </c>
      <c r="E458" s="68">
        <v>1.35646765246782E-2</v>
      </c>
      <c r="F458" s="69">
        <v>1.7544520592703303E-3</v>
      </c>
      <c r="G458" s="67">
        <v>-1.0997466523522501</v>
      </c>
      <c r="H458" s="68">
        <v>5.1181355033552596E-3</v>
      </c>
      <c r="I458" s="65">
        <v>1.5330043354832474E-3</v>
      </c>
    </row>
    <row r="459" spans="1:9" x14ac:dyDescent="0.2">
      <c r="A459" s="52" t="s">
        <v>1807</v>
      </c>
      <c r="B459" s="53">
        <v>1.00789081376168</v>
      </c>
      <c r="C459" s="54">
        <v>2.3340162491530802E-10</v>
      </c>
      <c r="D459" s="67">
        <v>1.80206188485438E-2</v>
      </c>
      <c r="E459" s="68">
        <v>0.95856618675562899</v>
      </c>
      <c r="F459" s="69">
        <v>7.1318017432640005E-2</v>
      </c>
      <c r="G459" s="67">
        <v>0.27274484435332003</v>
      </c>
      <c r="H459" s="68">
        <v>0.31658701573963399</v>
      </c>
      <c r="I459" s="65">
        <v>1.6274891494153669E-2</v>
      </c>
    </row>
    <row r="460" spans="1:9" x14ac:dyDescent="0.2">
      <c r="A460" s="52" t="s">
        <v>787</v>
      </c>
      <c r="B460" s="53">
        <v>1.0421631382649399</v>
      </c>
      <c r="C460" s="54">
        <v>2.34856635056095E-10</v>
      </c>
      <c r="D460" s="67">
        <v>0.57132767547744101</v>
      </c>
      <c r="E460" s="68">
        <v>6.9836828468524299E-3</v>
      </c>
      <c r="F460" s="69">
        <v>9.6427960018328221E-2</v>
      </c>
      <c r="G460" s="67">
        <v>1.39426981953669E-2</v>
      </c>
      <c r="H460" s="68">
        <v>0.95630548177211205</v>
      </c>
      <c r="I460" s="65">
        <v>4.8812882903447432E-3</v>
      </c>
    </row>
    <row r="461" spans="1:9" x14ac:dyDescent="0.2">
      <c r="A461" s="52" t="s">
        <v>792</v>
      </c>
      <c r="B461" s="53">
        <v>1.5178661833273399</v>
      </c>
      <c r="C461" s="54">
        <v>2.8173448477798301E-10</v>
      </c>
      <c r="D461" s="67">
        <v>0.49023263862820399</v>
      </c>
      <c r="E461" s="68">
        <v>0.216977612865906</v>
      </c>
      <c r="F461" s="69">
        <v>8.0776869587166136E-2</v>
      </c>
      <c r="G461" s="67">
        <v>0.116154751902158</v>
      </c>
      <c r="H461" s="68">
        <v>0.79424248955781696</v>
      </c>
      <c r="I461" s="65">
        <v>3.2339027145527721E-2</v>
      </c>
    </row>
    <row r="462" spans="1:9" x14ac:dyDescent="0.2">
      <c r="A462" s="52" t="s">
        <v>793</v>
      </c>
      <c r="B462" s="53">
        <v>1.4492310259599499</v>
      </c>
      <c r="C462" s="54">
        <v>2.8275913814988902E-10</v>
      </c>
      <c r="D462" s="67">
        <v>0.92356291465968998</v>
      </c>
      <c r="E462" s="68">
        <v>7.0133875465439501E-3</v>
      </c>
      <c r="F462" s="69">
        <v>0.17799179213748298</v>
      </c>
      <c r="G462" s="67">
        <v>1.1354979555290401</v>
      </c>
      <c r="H462" s="68">
        <v>1.3219890617416401E-2</v>
      </c>
      <c r="I462" s="65">
        <v>0.3279698047631443</v>
      </c>
    </row>
    <row r="463" spans="1:9" x14ac:dyDescent="0.2">
      <c r="A463" s="52" t="s">
        <v>794</v>
      </c>
      <c r="B463" s="53">
        <v>1.6989095095497599</v>
      </c>
      <c r="C463" s="54">
        <v>3.1223662168113498E-10</v>
      </c>
      <c r="D463" s="67">
        <v>0.23925889904601599</v>
      </c>
      <c r="E463" s="68">
        <v>0.61565719856939505</v>
      </c>
      <c r="F463" s="69">
        <v>3.4447289637954563E-2</v>
      </c>
      <c r="G463" s="67">
        <v>0.74531495721296703</v>
      </c>
      <c r="H463" s="68">
        <v>0.118125006365186</v>
      </c>
      <c r="I463" s="65">
        <v>4.8128005744174389E-3</v>
      </c>
    </row>
    <row r="464" spans="1:9" x14ac:dyDescent="0.2">
      <c r="A464" s="52" t="s">
        <v>795</v>
      </c>
      <c r="B464" s="53">
        <v>1.167984507046</v>
      </c>
      <c r="C464" s="54">
        <v>3.2428671569624699E-10</v>
      </c>
      <c r="D464" s="67">
        <v>-0.50871279799671498</v>
      </c>
      <c r="E464" s="68">
        <v>6.6256599300600696E-2</v>
      </c>
      <c r="F464" s="69">
        <v>1.5050241917009175E-3</v>
      </c>
      <c r="G464" s="67">
        <v>1.10141161292719</v>
      </c>
      <c r="H464" s="68">
        <v>2.3339443736438701E-7</v>
      </c>
      <c r="I464" s="65">
        <v>0.7734650884388482</v>
      </c>
    </row>
    <row r="465" spans="1:9" x14ac:dyDescent="0.2">
      <c r="A465" s="52" t="s">
        <v>796</v>
      </c>
      <c r="B465" s="53">
        <v>2.1708001254935101</v>
      </c>
      <c r="C465" s="54">
        <v>3.2437551602950899E-10</v>
      </c>
      <c r="D465" s="67">
        <v>0.36675141729056299</v>
      </c>
      <c r="E465" s="68">
        <v>0.2483418403047</v>
      </c>
      <c r="F465" s="69">
        <v>1.2822074061810026E-4</v>
      </c>
      <c r="G465" s="67">
        <v>1.27498704591823</v>
      </c>
      <c r="H465" s="68">
        <v>1.6590511186197102E-2</v>
      </c>
      <c r="I465" s="65">
        <v>1.9964375466363767E-2</v>
      </c>
    </row>
    <row r="466" spans="1:9" x14ac:dyDescent="0.2">
      <c r="A466" s="52" t="s">
        <v>797</v>
      </c>
      <c r="B466" s="53">
        <v>1.2307702594073999</v>
      </c>
      <c r="C466" s="54">
        <v>3.3363901134928702E-10</v>
      </c>
      <c r="D466" s="67">
        <v>0.281660403935935</v>
      </c>
      <c r="E466" s="68">
        <v>0.23176707154537099</v>
      </c>
      <c r="F466" s="69">
        <v>6.5888963880573245E-3</v>
      </c>
      <c r="G466" s="67">
        <v>-0.84827574655535198</v>
      </c>
      <c r="H466" s="68">
        <v>6.2644234850988099E-3</v>
      </c>
      <c r="I466" s="65">
        <v>1.4871624544722354E-3</v>
      </c>
    </row>
    <row r="467" spans="1:9" x14ac:dyDescent="0.2">
      <c r="A467" s="52" t="s">
        <v>1811</v>
      </c>
      <c r="B467" s="53">
        <v>1.3072927244018799</v>
      </c>
      <c r="C467" s="54">
        <v>4.06759503210478E-10</v>
      </c>
      <c r="D467" s="67">
        <v>0.26753332683311298</v>
      </c>
      <c r="E467" s="68">
        <v>0.32985841005425298</v>
      </c>
      <c r="F467" s="69">
        <v>7.8992241141403637E-3</v>
      </c>
      <c r="G467" s="67">
        <v>0.87527977553914904</v>
      </c>
      <c r="H467" s="68">
        <v>2.2860091040293601E-3</v>
      </c>
      <c r="I467" s="65">
        <v>0.12935046108538628</v>
      </c>
    </row>
    <row r="468" spans="1:9" x14ac:dyDescent="0.2">
      <c r="A468" s="52" t="s">
        <v>1816</v>
      </c>
      <c r="B468" s="53">
        <v>1.04787645878724</v>
      </c>
      <c r="C468" s="54">
        <v>7.1879241720184401E-10</v>
      </c>
      <c r="D468" s="67">
        <v>0.64787492171685601</v>
      </c>
      <c r="E468" s="68">
        <v>6.3111036045430502E-4</v>
      </c>
      <c r="F468" s="69">
        <v>7.6068523010318828E-2</v>
      </c>
      <c r="G468" s="67">
        <v>0.73643730945936103</v>
      </c>
      <c r="H468" s="68">
        <v>1.29183213750454E-3</v>
      </c>
      <c r="I468" s="65">
        <v>0.23887855085210138</v>
      </c>
    </row>
    <row r="469" spans="1:9" x14ac:dyDescent="0.2">
      <c r="A469" s="52" t="s">
        <v>805</v>
      </c>
      <c r="B469" s="53">
        <v>1.5350102156294401</v>
      </c>
      <c r="C469" s="54">
        <v>7.2970775518545202E-10</v>
      </c>
      <c r="D469" s="67">
        <v>-0.305794437796441</v>
      </c>
      <c r="E469" s="68">
        <v>0.39300485090090698</v>
      </c>
      <c r="F469" s="69">
        <v>6.0466545653478539E-3</v>
      </c>
      <c r="G469" s="67">
        <v>0.70810998034072103</v>
      </c>
      <c r="H469" s="68">
        <v>7.6554236949446394E-2</v>
      </c>
      <c r="I469" s="65">
        <v>4.2527682302827309E-2</v>
      </c>
    </row>
    <row r="470" spans="1:9" x14ac:dyDescent="0.2">
      <c r="A470" s="52" t="s">
        <v>806</v>
      </c>
      <c r="B470" s="53">
        <v>1.25535526127373</v>
      </c>
      <c r="C470" s="54">
        <v>7.3363307770633399E-10</v>
      </c>
      <c r="D470" s="67">
        <v>0.99634307811252598</v>
      </c>
      <c r="E470" s="68">
        <v>9.1660410784259901E-4</v>
      </c>
      <c r="F470" s="69">
        <v>0.32949398619240494</v>
      </c>
      <c r="G470" s="67">
        <v>0.76231404825702598</v>
      </c>
      <c r="H470" s="68">
        <v>6.3409133200349299E-2</v>
      </c>
      <c r="I470" s="65">
        <v>0.22438326500594608</v>
      </c>
    </row>
    <row r="471" spans="1:9" x14ac:dyDescent="0.2">
      <c r="A471" s="52" t="s">
        <v>808</v>
      </c>
      <c r="B471" s="53">
        <v>1.16836009852337</v>
      </c>
      <c r="C471" s="54">
        <v>7.7263151994276799E-10</v>
      </c>
      <c r="D471" s="67">
        <v>0.994328957658146</v>
      </c>
      <c r="E471" s="68">
        <v>1.46858288134055E-3</v>
      </c>
      <c r="F471" s="69">
        <v>0.4799075471560601</v>
      </c>
      <c r="G471" s="67">
        <v>1.08304152573455</v>
      </c>
      <c r="H471" s="68">
        <v>6.1339162105541803E-5</v>
      </c>
      <c r="I471" s="65">
        <v>0.6608720217988282</v>
      </c>
    </row>
    <row r="472" spans="1:9" x14ac:dyDescent="0.2">
      <c r="A472" s="52" t="s">
        <v>809</v>
      </c>
      <c r="B472" s="53">
        <v>1.3834178790884299</v>
      </c>
      <c r="C472" s="54">
        <v>7.9970483913022495E-10</v>
      </c>
      <c r="D472" s="67">
        <v>6.7514321020078996E-2</v>
      </c>
      <c r="E472" s="68">
        <v>0.79127208974348895</v>
      </c>
      <c r="F472" s="69">
        <v>2.3977781790064626E-3</v>
      </c>
      <c r="G472" s="67">
        <v>1.3231142915798699</v>
      </c>
      <c r="H472" s="68">
        <v>5.0897781015067802E-5</v>
      </c>
      <c r="I472" s="65">
        <v>0.76856245294876013</v>
      </c>
    </row>
    <row r="473" spans="1:9" x14ac:dyDescent="0.2">
      <c r="A473" s="52" t="s">
        <v>811</v>
      </c>
      <c r="B473" s="53">
        <v>1.7009486427966201</v>
      </c>
      <c r="C473" s="54">
        <v>8.6434724198339395E-10</v>
      </c>
      <c r="D473" s="67">
        <v>1.7654698486114899</v>
      </c>
      <c r="E473" s="68">
        <v>1.8116523123866599E-6</v>
      </c>
      <c r="F473" s="69">
        <v>0.86851794000668359</v>
      </c>
      <c r="G473" s="67">
        <v>2.4847094268165901</v>
      </c>
      <c r="H473" s="68">
        <v>4.8313758300340499E-17</v>
      </c>
      <c r="I473" s="65">
        <v>1.8272351012138036E-2</v>
      </c>
    </row>
    <row r="474" spans="1:9" x14ac:dyDescent="0.2">
      <c r="A474" s="52" t="s">
        <v>1819</v>
      </c>
      <c r="B474" s="53">
        <v>1.27909771093122</v>
      </c>
      <c r="C474" s="54">
        <v>9.4736141590713601E-10</v>
      </c>
      <c r="D474" s="67">
        <v>-0.33102448595314898</v>
      </c>
      <c r="E474" s="68">
        <v>0.35422044644498402</v>
      </c>
      <c r="F474" s="69">
        <v>4.3637366792963712E-2</v>
      </c>
      <c r="G474" s="67">
        <v>-0.34416231200914799</v>
      </c>
      <c r="H474" s="68">
        <v>0.27839747386445002</v>
      </c>
      <c r="I474" s="65">
        <v>3.9687894383666471E-3</v>
      </c>
    </row>
    <row r="475" spans="1:9" x14ac:dyDescent="0.2">
      <c r="A475" s="52" t="s">
        <v>813</v>
      </c>
      <c r="B475" s="53">
        <v>2.91137564925697</v>
      </c>
      <c r="C475" s="54">
        <v>9.8880965896582401E-10</v>
      </c>
      <c r="D475" s="67">
        <v>0.72975982296904696</v>
      </c>
      <c r="E475" s="68">
        <v>0.181089270397921</v>
      </c>
      <c r="F475" s="69">
        <v>2.6966670081687576E-3</v>
      </c>
      <c r="G475" s="67">
        <v>0.33170298790580999</v>
      </c>
      <c r="H475" s="68">
        <v>0.678385427124228</v>
      </c>
      <c r="I475" s="65">
        <v>6.6740233629637019E-3</v>
      </c>
    </row>
    <row r="476" spans="1:9" x14ac:dyDescent="0.2">
      <c r="A476" s="52" t="s">
        <v>816</v>
      </c>
      <c r="B476" s="53">
        <v>1.6689602016038101</v>
      </c>
      <c r="C476" s="54">
        <v>1.0892924326229799E-9</v>
      </c>
      <c r="D476" s="67">
        <v>1.6262618033699401</v>
      </c>
      <c r="E476" s="68">
        <v>9.5413018952705695E-9</v>
      </c>
      <c r="F476" s="69">
        <v>0.84718708424374289</v>
      </c>
      <c r="G476" s="67">
        <v>1.2033728422734999</v>
      </c>
      <c r="H476" s="68">
        <v>5.8759468503679095E-4</v>
      </c>
      <c r="I476" s="65">
        <v>4.809711354710991E-2</v>
      </c>
    </row>
    <row r="477" spans="1:9" x14ac:dyDescent="0.2">
      <c r="A477" s="52" t="s">
        <v>1822</v>
      </c>
      <c r="B477" s="53">
        <v>2.8283377740442499</v>
      </c>
      <c r="C477" s="54">
        <v>1.2610449056307699E-9</v>
      </c>
      <c r="D477" s="67">
        <v>0.367756424401666</v>
      </c>
      <c r="E477" s="68">
        <v>0.48783857734131297</v>
      </c>
      <c r="F477" s="69">
        <v>3.033114918744298E-3</v>
      </c>
      <c r="G477" s="67">
        <v>1.0266671580253399</v>
      </c>
      <c r="H477" s="68">
        <v>5.76380184692293E-2</v>
      </c>
      <c r="I477" s="65">
        <v>1.5957655344642222E-2</v>
      </c>
    </row>
    <row r="478" spans="1:9" x14ac:dyDescent="0.2">
      <c r="A478" s="52" t="s">
        <v>820</v>
      </c>
      <c r="B478" s="53">
        <v>1.18219695496635</v>
      </c>
      <c r="C478" s="54">
        <v>1.32073185766946E-9</v>
      </c>
      <c r="D478" s="67">
        <v>0.90543297656353505</v>
      </c>
      <c r="E478" s="68">
        <v>4.7022244784703097E-6</v>
      </c>
      <c r="F478" s="69">
        <v>0.26526426127068448</v>
      </c>
      <c r="G478" s="67">
        <v>6.4006566472234294E-2</v>
      </c>
      <c r="H478" s="68">
        <v>0.73435946755536696</v>
      </c>
      <c r="I478" s="65">
        <v>4.3108084057708815E-3</v>
      </c>
    </row>
    <row r="479" spans="1:9" x14ac:dyDescent="0.2">
      <c r="A479" s="52" t="s">
        <v>823</v>
      </c>
      <c r="B479" s="53">
        <v>1.92444785431987</v>
      </c>
      <c r="C479" s="54">
        <v>1.7449077623546199E-9</v>
      </c>
      <c r="D479" s="67">
        <v>2.49993391475522</v>
      </c>
      <c r="E479" s="68">
        <v>6.1298722403686899E-12</v>
      </c>
      <c r="F479" s="69">
        <v>0.12233437120775657</v>
      </c>
      <c r="G479" s="67">
        <v>1.57692087673756</v>
      </c>
      <c r="H479" s="68">
        <v>2.2380315688959301E-2</v>
      </c>
      <c r="I479" s="65">
        <v>0.37879546536236575</v>
      </c>
    </row>
    <row r="480" spans="1:9" x14ac:dyDescent="0.2">
      <c r="A480" s="52" t="s">
        <v>825</v>
      </c>
      <c r="B480" s="53">
        <v>2.9185324105244699</v>
      </c>
      <c r="C480" s="54">
        <v>2.01227181242399E-9</v>
      </c>
      <c r="D480" s="67">
        <v>2.3524064499401001</v>
      </c>
      <c r="E480" s="68">
        <v>2.1042115156897701E-4</v>
      </c>
      <c r="F480" s="69">
        <v>0.25865682116128025</v>
      </c>
      <c r="G480" s="67">
        <v>1.2499525312727799</v>
      </c>
      <c r="H480" s="68">
        <v>3.89291673508292E-2</v>
      </c>
      <c r="I480" s="65">
        <v>1.8435389562180184E-2</v>
      </c>
    </row>
    <row r="481" spans="1:9" x14ac:dyDescent="0.2">
      <c r="A481" s="52" t="s">
        <v>826</v>
      </c>
      <c r="B481" s="53">
        <v>1.0002609228641199</v>
      </c>
      <c r="C481" s="54">
        <v>2.0219932061614398E-9</v>
      </c>
      <c r="D481" s="67">
        <v>0.31854517149696099</v>
      </c>
      <c r="E481" s="68">
        <v>0.12317558409124101</v>
      </c>
      <c r="F481" s="69">
        <v>1.3827270725738952E-2</v>
      </c>
      <c r="G481" s="67">
        <v>0.33040663477302201</v>
      </c>
      <c r="H481" s="68">
        <v>0.11326915185842799</v>
      </c>
      <c r="I481" s="65">
        <v>1.4869740719152967E-2</v>
      </c>
    </row>
    <row r="482" spans="1:9" x14ac:dyDescent="0.2">
      <c r="A482" s="52" t="s">
        <v>827</v>
      </c>
      <c r="B482" s="53">
        <v>1.4528667466142999</v>
      </c>
      <c r="C482" s="54">
        <v>2.1853383742754201E-9</v>
      </c>
      <c r="D482" s="67">
        <v>0.36061460477375601</v>
      </c>
      <c r="E482" s="68">
        <v>0.20455698670127601</v>
      </c>
      <c r="F482" s="69">
        <v>2.8195206666249938E-2</v>
      </c>
      <c r="G482" s="67">
        <v>-0.265485167690026</v>
      </c>
      <c r="H482" s="68">
        <v>0.53769875724676197</v>
      </c>
      <c r="I482" s="65">
        <v>3.1332034361173898E-3</v>
      </c>
    </row>
    <row r="483" spans="1:9" x14ac:dyDescent="0.2">
      <c r="A483" s="52" t="s">
        <v>828</v>
      </c>
      <c r="B483" s="53">
        <v>1.3528554831685</v>
      </c>
      <c r="C483" s="54">
        <v>2.1981686325491101E-9</v>
      </c>
      <c r="D483" s="67">
        <v>-0.109156612693854</v>
      </c>
      <c r="E483" s="68">
        <v>0.68038135000709898</v>
      </c>
      <c r="F483" s="69">
        <v>1.1025508889068218E-2</v>
      </c>
      <c r="G483" s="67">
        <v>0.592632218059301</v>
      </c>
      <c r="H483" s="68">
        <v>5.7978046334498497E-2</v>
      </c>
      <c r="I483" s="65">
        <v>7.92589773882236E-2</v>
      </c>
    </row>
    <row r="484" spans="1:9" x14ac:dyDescent="0.2">
      <c r="A484" s="52" t="s">
        <v>829</v>
      </c>
      <c r="B484" s="53">
        <v>1.8844263888788699</v>
      </c>
      <c r="C484" s="54">
        <v>2.2177205235287598E-9</v>
      </c>
      <c r="D484" s="67">
        <v>1.0162929795009299</v>
      </c>
      <c r="E484" s="68">
        <v>4.7373080588212498E-2</v>
      </c>
      <c r="F484" s="69">
        <v>0.26231577987849392</v>
      </c>
      <c r="G484" s="67">
        <v>0.23729088620592501</v>
      </c>
      <c r="H484" s="68">
        <v>0.367184101644629</v>
      </c>
      <c r="I484" s="65">
        <v>2.5251472388105378E-2</v>
      </c>
    </row>
    <row r="485" spans="1:9" x14ac:dyDescent="0.2">
      <c r="A485" s="52" t="s">
        <v>832</v>
      </c>
      <c r="B485" s="53">
        <v>1.36550795617318</v>
      </c>
      <c r="C485" s="54">
        <v>2.7328023441786199E-9</v>
      </c>
      <c r="D485" s="67">
        <v>0.686500650987105</v>
      </c>
      <c r="E485" s="68">
        <v>7.6120290890663604E-3</v>
      </c>
      <c r="F485" s="69">
        <v>5.7657440002523118E-2</v>
      </c>
      <c r="G485" s="67">
        <v>0.56978705302808197</v>
      </c>
      <c r="H485" s="68">
        <v>4.2477222690661801E-2</v>
      </c>
      <c r="I485" s="65">
        <v>6.1068195288853676E-2</v>
      </c>
    </row>
    <row r="486" spans="1:9" x14ac:dyDescent="0.2">
      <c r="A486" s="52" t="s">
        <v>837</v>
      </c>
      <c r="B486" s="53">
        <v>1.3611044006042401</v>
      </c>
      <c r="C486" s="54">
        <v>3.3412933486913701E-9</v>
      </c>
      <c r="D486" s="67">
        <v>1.0567174154473</v>
      </c>
      <c r="E486" s="68">
        <v>6.13452958947655E-6</v>
      </c>
      <c r="F486" s="69">
        <v>0.4386181629844057</v>
      </c>
      <c r="G486" s="67">
        <v>0.18966472655184699</v>
      </c>
      <c r="H486" s="68">
        <v>0.55466050580204596</v>
      </c>
      <c r="I486" s="65">
        <v>1.5281275071879376E-2</v>
      </c>
    </row>
    <row r="487" spans="1:9" x14ac:dyDescent="0.2">
      <c r="A487" s="52" t="s">
        <v>838</v>
      </c>
      <c r="B487" s="53">
        <v>2.3185318438784499</v>
      </c>
      <c r="C487" s="54">
        <v>3.4752853818827599E-9</v>
      </c>
      <c r="D487" s="67">
        <v>2.9082442736837999</v>
      </c>
      <c r="E487" s="68">
        <v>1.22843614516215E-13</v>
      </c>
      <c r="F487" s="69">
        <v>0.28483936777489466</v>
      </c>
      <c r="G487" s="67">
        <v>1.31982680627867</v>
      </c>
      <c r="H487" s="68">
        <v>9.1087694874352493E-3</v>
      </c>
      <c r="I487" s="65">
        <v>1.4808696932412499E-2</v>
      </c>
    </row>
    <row r="488" spans="1:9" x14ac:dyDescent="0.2">
      <c r="A488" s="52" t="s">
        <v>839</v>
      </c>
      <c r="B488" s="53">
        <v>1.1701488229483401</v>
      </c>
      <c r="C488" s="54">
        <v>3.5343391736881198E-9</v>
      </c>
      <c r="D488" s="67">
        <v>1.5083529612498601</v>
      </c>
      <c r="E488" s="68">
        <v>7.5461239092070794E-9</v>
      </c>
      <c r="F488" s="69">
        <v>7.9775399144898063E-2</v>
      </c>
      <c r="G488" s="67">
        <v>1.06469646354809</v>
      </c>
      <c r="H488" s="68">
        <v>2.71488094809479E-3</v>
      </c>
      <c r="I488" s="65">
        <v>0.63233116903844055</v>
      </c>
    </row>
    <row r="489" spans="1:9" x14ac:dyDescent="0.2">
      <c r="A489" s="52" t="s">
        <v>840</v>
      </c>
      <c r="B489" s="53">
        <v>1.18563329035607</v>
      </c>
      <c r="C489" s="54">
        <v>3.5433424726826302E-9</v>
      </c>
      <c r="D489" s="67">
        <v>0.72010126760588</v>
      </c>
      <c r="E489" s="68">
        <v>1.744885896631E-3</v>
      </c>
      <c r="F489" s="69">
        <v>7.6715526711336274E-2</v>
      </c>
      <c r="G489" s="67">
        <v>0.149093501755553</v>
      </c>
      <c r="H489" s="68">
        <v>0.62270934477096995</v>
      </c>
      <c r="I489" s="65">
        <v>1.9441974307485841E-3</v>
      </c>
    </row>
    <row r="490" spans="1:9" x14ac:dyDescent="0.2">
      <c r="A490" s="52" t="s">
        <v>1825</v>
      </c>
      <c r="B490" s="53">
        <v>1.1103948536416</v>
      </c>
      <c r="C490" s="54">
        <v>3.60793091964283E-9</v>
      </c>
      <c r="D490" s="67">
        <v>-1.1107899624545701E-2</v>
      </c>
      <c r="E490" s="68">
        <v>0.96503467352515004</v>
      </c>
      <c r="F490" s="69">
        <v>3.2663938606679313E-3</v>
      </c>
      <c r="G490" s="67">
        <v>-0.58044041185168205</v>
      </c>
      <c r="H490" s="68">
        <v>6.1643338588596601E-2</v>
      </c>
      <c r="I490" s="65">
        <v>8.8079266986134438E-4</v>
      </c>
    </row>
    <row r="491" spans="1:9" x14ac:dyDescent="0.2">
      <c r="A491" s="52" t="s">
        <v>1826</v>
      </c>
      <c r="B491" s="53">
        <v>1.35138033561893</v>
      </c>
      <c r="C491" s="54">
        <v>3.61845093128389E-9</v>
      </c>
      <c r="D491" s="67">
        <v>0.28593214398959999</v>
      </c>
      <c r="E491" s="68">
        <v>0.26207778789196501</v>
      </c>
      <c r="F491" s="69">
        <v>6.9153496233736479E-4</v>
      </c>
      <c r="G491" s="67">
        <v>-0.179835653623447</v>
      </c>
      <c r="H491" s="68">
        <v>0.59730660084736198</v>
      </c>
      <c r="I491" s="65">
        <v>5.9351181681696853E-3</v>
      </c>
    </row>
    <row r="492" spans="1:9" x14ac:dyDescent="0.2">
      <c r="A492" s="52" t="s">
        <v>841</v>
      </c>
      <c r="B492" s="53">
        <v>2.3319481502353301</v>
      </c>
      <c r="C492" s="54">
        <v>3.6566067173110299E-9</v>
      </c>
      <c r="D492" s="67">
        <v>1.8302220017094799</v>
      </c>
      <c r="E492" s="68">
        <v>9.5142049809327905E-5</v>
      </c>
      <c r="F492" s="69">
        <v>0.17192536838724978</v>
      </c>
      <c r="G492" s="67">
        <v>1.50091471647876</v>
      </c>
      <c r="H492" s="68">
        <v>1.29357835237572E-2</v>
      </c>
      <c r="I492" s="65">
        <v>2.3943080355747354E-2</v>
      </c>
    </row>
    <row r="493" spans="1:9" x14ac:dyDescent="0.2">
      <c r="A493" s="52" t="s">
        <v>1828</v>
      </c>
      <c r="B493" s="53">
        <v>1.00717979608604</v>
      </c>
      <c r="C493" s="54">
        <v>4.1410857313606799E-9</v>
      </c>
      <c r="D493" s="67">
        <v>0.48073272437190301</v>
      </c>
      <c r="E493" s="68">
        <v>1.2326904348109E-2</v>
      </c>
      <c r="F493" s="69">
        <v>2.9662396286348185E-2</v>
      </c>
      <c r="G493" s="67">
        <v>1.43154812355504</v>
      </c>
      <c r="H493" s="68">
        <v>2.6720200361725899E-11</v>
      </c>
      <c r="I493" s="65">
        <v>8.966168764306344E-2</v>
      </c>
    </row>
    <row r="494" spans="1:9" x14ac:dyDescent="0.2">
      <c r="A494" s="52" t="s">
        <v>847</v>
      </c>
      <c r="B494" s="53">
        <v>1.3919228561853301</v>
      </c>
      <c r="C494" s="54">
        <v>4.6461445855203197E-9</v>
      </c>
      <c r="D494" s="67">
        <v>1.0951601164617499</v>
      </c>
      <c r="E494" s="68">
        <v>1.3554453740062999E-3</v>
      </c>
      <c r="F494" s="69">
        <v>0.47574486043559383</v>
      </c>
      <c r="G494" s="67">
        <v>-0.21745680299805001</v>
      </c>
      <c r="H494" s="68">
        <v>0.37449977890294101</v>
      </c>
      <c r="I494" s="65">
        <v>2.4237509454427212E-3</v>
      </c>
    </row>
    <row r="495" spans="1:9" x14ac:dyDescent="0.2">
      <c r="A495" s="52" t="s">
        <v>850</v>
      </c>
      <c r="B495" s="53">
        <v>1.5784627504698401</v>
      </c>
      <c r="C495" s="54">
        <v>5.4358387551464098E-9</v>
      </c>
      <c r="D495" s="67">
        <v>1.2322615671041599</v>
      </c>
      <c r="E495" s="68">
        <v>1.3022257881221E-2</v>
      </c>
      <c r="F495" s="69">
        <v>0.40629805950686021</v>
      </c>
      <c r="G495" s="67">
        <v>1.8340298525170402E-2</v>
      </c>
      <c r="H495" s="68">
        <v>0.97196504862831101</v>
      </c>
      <c r="I495" s="65">
        <v>7.0336468224481844E-3</v>
      </c>
    </row>
    <row r="496" spans="1:9" x14ac:dyDescent="0.2">
      <c r="A496" s="52" t="s">
        <v>1831</v>
      </c>
      <c r="B496" s="53">
        <v>1.08015013936635</v>
      </c>
      <c r="C496" s="54">
        <v>6.74913340178551E-9</v>
      </c>
      <c r="D496" s="67">
        <v>7.9384704258712302E-2</v>
      </c>
      <c r="E496" s="68">
        <v>0.744424874382146</v>
      </c>
      <c r="F496" s="69">
        <v>1.4916138100868398E-2</v>
      </c>
      <c r="G496" s="67">
        <v>0.104752995468612</v>
      </c>
      <c r="H496" s="68">
        <v>0.75999954793406099</v>
      </c>
      <c r="I496" s="65">
        <v>2.5916167113719402E-2</v>
      </c>
    </row>
    <row r="497" spans="1:9" x14ac:dyDescent="0.2">
      <c r="A497" s="52" t="s">
        <v>1832</v>
      </c>
      <c r="B497" s="53">
        <v>1.4580594235814599</v>
      </c>
      <c r="C497" s="54">
        <v>7.4793391901315807E-9</v>
      </c>
      <c r="D497" s="67">
        <v>8.6768624946003195E-2</v>
      </c>
      <c r="E497" s="68">
        <v>0.83633460796801495</v>
      </c>
      <c r="F497" s="69">
        <v>4.2152236009150839E-3</v>
      </c>
      <c r="G497" s="67">
        <v>1.12461356287666</v>
      </c>
      <c r="H497" s="68">
        <v>5.9100081797530098E-3</v>
      </c>
      <c r="I497" s="65">
        <v>0.1572812501409438</v>
      </c>
    </row>
    <row r="498" spans="1:9" x14ac:dyDescent="0.2">
      <c r="A498" s="52" t="s">
        <v>856</v>
      </c>
      <c r="B498" s="53">
        <v>1.0510175673506701</v>
      </c>
      <c r="C498" s="54">
        <v>8.0620000317464008E-9</v>
      </c>
      <c r="D498" s="67">
        <v>1.4341195585125499</v>
      </c>
      <c r="E498" s="68">
        <v>1.6185025380110701E-5</v>
      </c>
      <c r="F498" s="69">
        <v>0.57200829673407316</v>
      </c>
      <c r="G498" s="67">
        <v>0.23094863473327401</v>
      </c>
      <c r="H498" s="68">
        <v>0.63539923611428994</v>
      </c>
      <c r="I498" s="65">
        <v>6.7539015694098717E-2</v>
      </c>
    </row>
    <row r="499" spans="1:9" x14ac:dyDescent="0.2">
      <c r="A499" s="52" t="s">
        <v>1833</v>
      </c>
      <c r="B499" s="53">
        <v>1.1776894664011801</v>
      </c>
      <c r="C499" s="54">
        <v>8.0643997809693604E-9</v>
      </c>
      <c r="D499" s="67">
        <v>0.69990064887219705</v>
      </c>
      <c r="E499" s="68">
        <v>6.0932723812850299E-3</v>
      </c>
      <c r="F499" s="69">
        <v>0.14978251974680687</v>
      </c>
      <c r="G499" s="67">
        <v>0.46919954081925802</v>
      </c>
      <c r="H499" s="68">
        <v>0.15192970138641201</v>
      </c>
      <c r="I499" s="65">
        <v>3.7524032620118455E-2</v>
      </c>
    </row>
    <row r="500" spans="1:9" x14ac:dyDescent="0.2">
      <c r="A500" s="52" t="s">
        <v>858</v>
      </c>
      <c r="B500" s="53">
        <v>1.2014869608160099</v>
      </c>
      <c r="C500" s="54">
        <v>8.3252328420911995E-9</v>
      </c>
      <c r="D500" s="67">
        <v>0.83193404416208905</v>
      </c>
      <c r="E500" s="68">
        <v>3.7847024868551001E-3</v>
      </c>
      <c r="F500" s="69">
        <v>0.24410518678733756</v>
      </c>
      <c r="G500" s="67">
        <v>0.135712899459838</v>
      </c>
      <c r="H500" s="68">
        <v>0.61057270633473304</v>
      </c>
      <c r="I500" s="65">
        <v>2.0949490043807085E-3</v>
      </c>
    </row>
    <row r="501" spans="1:9" x14ac:dyDescent="0.2">
      <c r="A501" s="52" t="s">
        <v>859</v>
      </c>
      <c r="B501" s="53">
        <v>1.2016664462634701</v>
      </c>
      <c r="C501" s="54">
        <v>8.7072741985319607E-9</v>
      </c>
      <c r="D501" s="67">
        <v>0.60686191020463498</v>
      </c>
      <c r="E501" s="68">
        <v>5.8470796080013904E-3</v>
      </c>
      <c r="F501" s="69">
        <v>0.10279816849998943</v>
      </c>
      <c r="G501" s="67">
        <v>0.452580568235603</v>
      </c>
      <c r="H501" s="68">
        <v>1.97913164969135E-2</v>
      </c>
      <c r="I501" s="65">
        <v>1.7770337067336158E-2</v>
      </c>
    </row>
    <row r="502" spans="1:9" x14ac:dyDescent="0.2">
      <c r="A502" s="52" t="s">
        <v>861</v>
      </c>
      <c r="B502" s="53">
        <v>1.72466061027441</v>
      </c>
      <c r="C502" s="54">
        <v>9.1135921756771797E-9</v>
      </c>
      <c r="D502" s="67">
        <v>1.47099621078236</v>
      </c>
      <c r="E502" s="68">
        <v>2.6304660843651601E-2</v>
      </c>
      <c r="F502" s="69">
        <v>0.50925045398179047</v>
      </c>
      <c r="G502" s="67">
        <v>1.5974094175892199</v>
      </c>
      <c r="H502" s="68">
        <v>4.7541198576520997E-2</v>
      </c>
      <c r="I502" s="65">
        <v>0.65683718141054714</v>
      </c>
    </row>
    <row r="503" spans="1:9" x14ac:dyDescent="0.2">
      <c r="A503" s="52" t="s">
        <v>863</v>
      </c>
      <c r="B503" s="53">
        <v>1.28616150459627</v>
      </c>
      <c r="C503" s="54">
        <v>9.7760590498945303E-9</v>
      </c>
      <c r="D503" s="67">
        <v>1.1685996839106501</v>
      </c>
      <c r="E503" s="68">
        <v>1.2761345752484001E-4</v>
      </c>
      <c r="F503" s="69">
        <v>0.75466778190601591</v>
      </c>
      <c r="G503" s="67">
        <v>0.232609610023081</v>
      </c>
      <c r="H503" s="68">
        <v>0.51528194932446802</v>
      </c>
      <c r="I503" s="65">
        <v>7.7407647413589423E-2</v>
      </c>
    </row>
    <row r="504" spans="1:9" x14ac:dyDescent="0.2">
      <c r="A504" s="52" t="s">
        <v>864</v>
      </c>
      <c r="B504" s="53">
        <v>1.66010617469042</v>
      </c>
      <c r="C504" s="54">
        <v>9.7779161904842099E-9</v>
      </c>
      <c r="D504" s="67">
        <v>0.74576566733361005</v>
      </c>
      <c r="E504" s="68">
        <v>5.3763530294528003E-2</v>
      </c>
      <c r="F504" s="69">
        <v>4.7413491231044241E-2</v>
      </c>
      <c r="G504" s="67">
        <v>0.29788855363066502</v>
      </c>
      <c r="H504" s="68">
        <v>0.604978911662575</v>
      </c>
      <c r="I504" s="65">
        <v>2.9739172155250765E-2</v>
      </c>
    </row>
    <row r="505" spans="1:9" x14ac:dyDescent="0.2">
      <c r="A505" s="52" t="s">
        <v>1834</v>
      </c>
      <c r="B505" s="53">
        <v>1.20793600454732</v>
      </c>
      <c r="C505" s="54">
        <v>1.04868725456542E-8</v>
      </c>
      <c r="D505" s="67">
        <v>0.58188953533755805</v>
      </c>
      <c r="E505" s="68">
        <v>1.8999620681026001E-2</v>
      </c>
      <c r="F505" s="69">
        <v>5.7613289546181142E-3</v>
      </c>
      <c r="G505" s="67">
        <v>0.88439198298300903</v>
      </c>
      <c r="H505" s="68">
        <v>8.6103855203974802E-2</v>
      </c>
      <c r="I505" s="65">
        <v>0.37939586505526468</v>
      </c>
    </row>
    <row r="506" spans="1:9" x14ac:dyDescent="0.2">
      <c r="A506" s="52" t="s">
        <v>865</v>
      </c>
      <c r="B506" s="53">
        <v>1.1325486647773</v>
      </c>
      <c r="C506" s="54">
        <v>1.08162293581209E-8</v>
      </c>
      <c r="D506" s="67">
        <v>0.89920231520500604</v>
      </c>
      <c r="E506" s="68">
        <v>7.3852947208900797E-6</v>
      </c>
      <c r="F506" s="69">
        <v>0.28646830552450969</v>
      </c>
      <c r="G506" s="67">
        <v>0.68893020509104597</v>
      </c>
      <c r="H506" s="68">
        <v>1.50756524975839E-2</v>
      </c>
      <c r="I506" s="65">
        <v>0.18759094986139599</v>
      </c>
    </row>
    <row r="507" spans="1:9" x14ac:dyDescent="0.2">
      <c r="A507" s="52" t="s">
        <v>866</v>
      </c>
      <c r="B507" s="53">
        <v>1.2083583388427499</v>
      </c>
      <c r="C507" s="54">
        <v>1.1011282045349801E-8</v>
      </c>
      <c r="D507" s="67">
        <v>0.67445155086153097</v>
      </c>
      <c r="E507" s="68">
        <v>1.4237262232668099E-3</v>
      </c>
      <c r="F507" s="69">
        <v>5.8169515524299574E-2</v>
      </c>
      <c r="G507" s="67">
        <v>0.49805354697066601</v>
      </c>
      <c r="H507" s="68">
        <v>3.0192844256930199E-2</v>
      </c>
      <c r="I507" s="65">
        <v>2.2862885999074711E-2</v>
      </c>
    </row>
    <row r="508" spans="1:9" x14ac:dyDescent="0.2">
      <c r="A508" s="52" t="s">
        <v>867</v>
      </c>
      <c r="B508" s="53">
        <v>1.3259204104208899</v>
      </c>
      <c r="C508" s="54">
        <v>1.1401000623796601E-8</v>
      </c>
      <c r="D508" s="67">
        <v>-0.52366318086614105</v>
      </c>
      <c r="E508" s="68">
        <v>4.7288703274075999E-2</v>
      </c>
      <c r="F508" s="69">
        <v>8.1741786458751423E-3</v>
      </c>
      <c r="G508" s="67">
        <v>-0.24299428780027801</v>
      </c>
      <c r="H508" s="68">
        <v>0.46702614788818603</v>
      </c>
      <c r="I508" s="65">
        <v>3.4245237823486922E-2</v>
      </c>
    </row>
    <row r="509" spans="1:9" x14ac:dyDescent="0.2">
      <c r="A509" s="52" t="s">
        <v>872</v>
      </c>
      <c r="B509" s="53">
        <v>2.2985421970991902</v>
      </c>
      <c r="C509" s="54">
        <v>1.57846493604984E-8</v>
      </c>
      <c r="D509" s="67">
        <v>2.1313926614482801</v>
      </c>
      <c r="E509" s="68">
        <v>5.9656284729051303E-5</v>
      </c>
      <c r="F509" s="69">
        <v>0.56571239660016004</v>
      </c>
      <c r="G509" s="67">
        <v>1.86455463231687</v>
      </c>
      <c r="H509" s="68">
        <v>0.28169298379080399</v>
      </c>
      <c r="I509" s="65">
        <v>0.38006341375940228</v>
      </c>
    </row>
    <row r="510" spans="1:9" x14ac:dyDescent="0.2">
      <c r="A510" s="52" t="s">
        <v>873</v>
      </c>
      <c r="B510" s="53">
        <v>1.57559322754081</v>
      </c>
      <c r="C510" s="54">
        <v>1.6034977080621E-8</v>
      </c>
      <c r="D510" s="67">
        <v>-0.44475967331236799</v>
      </c>
      <c r="E510" s="68">
        <v>0.25493603425985201</v>
      </c>
      <c r="F510" s="69">
        <v>3.0190347414210806E-3</v>
      </c>
      <c r="G510" s="67">
        <v>1.61949334478937</v>
      </c>
      <c r="H510" s="68">
        <v>5.5609030835299398E-3</v>
      </c>
      <c r="I510" s="65">
        <v>0.9799205891053826</v>
      </c>
    </row>
    <row r="511" spans="1:9" x14ac:dyDescent="0.2">
      <c r="A511" s="52" t="s">
        <v>874</v>
      </c>
      <c r="B511" s="53">
        <v>2.2667931680067399</v>
      </c>
      <c r="C511" s="54">
        <v>1.6103244078235001E-8</v>
      </c>
      <c r="D511" s="67">
        <v>7.4662931188538603E-2</v>
      </c>
      <c r="E511" s="68">
        <v>0.91228619734056604</v>
      </c>
      <c r="F511" s="69">
        <v>7.6877997791654929E-3</v>
      </c>
      <c r="G511" s="67">
        <v>1.5097812796187899</v>
      </c>
      <c r="H511" s="68">
        <v>1.14254817969474E-2</v>
      </c>
      <c r="I511" s="65">
        <v>8.4370609696363993E-2</v>
      </c>
    </row>
    <row r="512" spans="1:9" x14ac:dyDescent="0.2">
      <c r="A512" s="52" t="s">
        <v>876</v>
      </c>
      <c r="B512" s="53">
        <v>1.17973525936904</v>
      </c>
      <c r="C512" s="54">
        <v>1.67529050834735E-8</v>
      </c>
      <c r="D512" s="67">
        <v>0.89926345997563095</v>
      </c>
      <c r="E512" s="68">
        <v>4.6977766541334403E-6</v>
      </c>
      <c r="F512" s="69">
        <v>0.19659684968173702</v>
      </c>
      <c r="G512" s="67">
        <v>0.22897107032960601</v>
      </c>
      <c r="H512" s="68">
        <v>0.40532365648035501</v>
      </c>
      <c r="I512" s="65">
        <v>1.772696533480999E-2</v>
      </c>
    </row>
    <row r="513" spans="1:9" x14ac:dyDescent="0.2">
      <c r="A513" s="52" t="s">
        <v>878</v>
      </c>
      <c r="B513" s="53">
        <v>1.1841428965185501</v>
      </c>
      <c r="C513" s="54">
        <v>1.7692159811001001E-8</v>
      </c>
      <c r="D513" s="67">
        <v>0.46506275918502299</v>
      </c>
      <c r="E513" s="68">
        <v>8.4536359315739898E-2</v>
      </c>
      <c r="F513" s="69">
        <v>1.92108338200902E-3</v>
      </c>
      <c r="G513" s="67">
        <v>0.22731268374999899</v>
      </c>
      <c r="H513" s="68">
        <v>0.36678665789389697</v>
      </c>
      <c r="I513" s="65">
        <v>9.4222061486228935E-4</v>
      </c>
    </row>
    <row r="514" spans="1:9" x14ac:dyDescent="0.2">
      <c r="A514" s="52" t="s">
        <v>880</v>
      </c>
      <c r="B514" s="53">
        <v>1.1669948059356201</v>
      </c>
      <c r="C514" s="54">
        <v>1.9447904813947399E-8</v>
      </c>
      <c r="D514" s="67">
        <v>1.09974932584908</v>
      </c>
      <c r="E514" s="68">
        <v>7.1605139457537806E-5</v>
      </c>
      <c r="F514" s="69">
        <v>0.65924140017480448</v>
      </c>
      <c r="G514" s="67">
        <v>1.02593659710616</v>
      </c>
      <c r="H514" s="68">
        <v>1.1930804622206501E-6</v>
      </c>
      <c r="I514" s="65">
        <v>0.25581048127479389</v>
      </c>
    </row>
    <row r="515" spans="1:9" x14ac:dyDescent="0.2">
      <c r="A515" s="52" t="s">
        <v>881</v>
      </c>
      <c r="B515" s="53">
        <v>1.6250099749092799</v>
      </c>
      <c r="C515" s="54">
        <v>1.96324717348086E-8</v>
      </c>
      <c r="D515" s="67">
        <v>1.4668413792715</v>
      </c>
      <c r="E515" s="68">
        <v>4.13987718432456E-7</v>
      </c>
      <c r="F515" s="69">
        <v>0.40601294555817541</v>
      </c>
      <c r="G515" s="67">
        <v>0.98481063573618699</v>
      </c>
      <c r="H515" s="68">
        <v>1.15182549283068E-4</v>
      </c>
      <c r="I515" s="65">
        <v>1.17169310883033E-2</v>
      </c>
    </row>
    <row r="516" spans="1:9" x14ac:dyDescent="0.2">
      <c r="A516" s="52" t="s">
        <v>883</v>
      </c>
      <c r="B516" s="53">
        <v>1.1744199237647099</v>
      </c>
      <c r="C516" s="54">
        <v>2.0400615017714101E-8</v>
      </c>
      <c r="D516" s="67">
        <v>0.245699697943007</v>
      </c>
      <c r="E516" s="68">
        <v>0.34272279819430301</v>
      </c>
      <c r="F516" s="69">
        <v>2.971906934498594E-2</v>
      </c>
      <c r="G516" s="67">
        <v>0.57948994582298197</v>
      </c>
      <c r="H516" s="68">
        <v>2.6245273022627899E-2</v>
      </c>
      <c r="I516" s="65">
        <v>4.3561753039554493E-2</v>
      </c>
    </row>
    <row r="517" spans="1:9" x14ac:dyDescent="0.2">
      <c r="A517" s="52" t="s">
        <v>884</v>
      </c>
      <c r="B517" s="53">
        <v>2.4969238221098302</v>
      </c>
      <c r="C517" s="54">
        <v>2.1210024580812699E-8</v>
      </c>
      <c r="D517" s="67">
        <v>1.42068928681653</v>
      </c>
      <c r="E517" s="68">
        <v>2.6898115423814998E-3</v>
      </c>
      <c r="F517" s="69">
        <v>3.1291984907513615E-2</v>
      </c>
      <c r="G517" s="67">
        <v>-0.120823072529433</v>
      </c>
      <c r="H517" s="68">
        <v>0.79969409910311195</v>
      </c>
      <c r="I517" s="65">
        <v>1.3495292488659779E-3</v>
      </c>
    </row>
    <row r="518" spans="1:9" x14ac:dyDescent="0.2">
      <c r="A518" s="52" t="s">
        <v>1841</v>
      </c>
      <c r="B518" s="53">
        <v>1.5122828930557199</v>
      </c>
      <c r="C518" s="54">
        <v>2.3817614801206001E-8</v>
      </c>
      <c r="D518" s="67">
        <v>1.1393961365287899</v>
      </c>
      <c r="E518" s="68">
        <v>1.8028469912420599E-4</v>
      </c>
      <c r="F518" s="69">
        <v>0.14055791476504029</v>
      </c>
      <c r="G518" s="67">
        <v>1.8506723805577101</v>
      </c>
      <c r="H518" s="68">
        <v>4.8741408161510096E-7</v>
      </c>
      <c r="I518" s="65">
        <v>0.38853013252656121</v>
      </c>
    </row>
    <row r="519" spans="1:9" x14ac:dyDescent="0.2">
      <c r="A519" s="52" t="s">
        <v>887</v>
      </c>
      <c r="B519" s="53">
        <v>1.0276726196858399</v>
      </c>
      <c r="C519" s="54">
        <v>2.3977515905208301E-8</v>
      </c>
      <c r="D519" s="67">
        <v>0.57653398912126397</v>
      </c>
      <c r="E519" s="68">
        <v>2.5680866193653801E-2</v>
      </c>
      <c r="F519" s="69">
        <v>0.18614607860557064</v>
      </c>
      <c r="G519" s="67">
        <v>-6.9051763856187304E-3</v>
      </c>
      <c r="H519" s="68">
        <v>0.97401101328227901</v>
      </c>
      <c r="I519" s="65">
        <v>1.1023660365753413E-3</v>
      </c>
    </row>
    <row r="520" spans="1:9" x14ac:dyDescent="0.2">
      <c r="A520" s="52" t="s">
        <v>893</v>
      </c>
      <c r="B520" s="53">
        <v>5.4302242957433302</v>
      </c>
      <c r="C520" s="54">
        <v>2.8920430102608699E-8</v>
      </c>
      <c r="D520" s="67">
        <v>5.4840417820069902</v>
      </c>
      <c r="E520" s="68">
        <v>9.0118152991428501E-4</v>
      </c>
      <c r="F520" s="69" t="s">
        <v>2252</v>
      </c>
      <c r="G520" s="67">
        <v>3.8774760093860299</v>
      </c>
      <c r="H520" s="68">
        <v>9.1498303160546607E-2</v>
      </c>
      <c r="I520" s="65" t="s">
        <v>2252</v>
      </c>
    </row>
    <row r="521" spans="1:9" x14ac:dyDescent="0.2">
      <c r="A521" s="52" t="s">
        <v>894</v>
      </c>
      <c r="B521" s="53">
        <v>1.0063938990497601</v>
      </c>
      <c r="C521" s="54">
        <v>3.1987223087144499E-8</v>
      </c>
      <c r="D521" s="67">
        <v>-0.123080619853352</v>
      </c>
      <c r="E521" s="68">
        <v>0.60178156275294103</v>
      </c>
      <c r="F521" s="69">
        <v>2.4652865455106514E-2</v>
      </c>
      <c r="G521" s="67">
        <v>-4.80805687711338E-2</v>
      </c>
      <c r="H521" s="68">
        <v>0.87323644969996095</v>
      </c>
      <c r="I521" s="65">
        <v>3.5548714096994297E-2</v>
      </c>
    </row>
    <row r="522" spans="1:9" x14ac:dyDescent="0.2">
      <c r="A522" s="52" t="s">
        <v>895</v>
      </c>
      <c r="B522" s="53">
        <v>1.0270240807364399</v>
      </c>
      <c r="C522" s="54">
        <v>3.2895919674910402E-8</v>
      </c>
      <c r="D522" s="67">
        <v>0.58295658085895397</v>
      </c>
      <c r="E522" s="68">
        <v>1.2194299012762E-2</v>
      </c>
      <c r="F522" s="69">
        <v>0.14020188063691053</v>
      </c>
      <c r="G522" s="67">
        <v>0.57404273233277403</v>
      </c>
      <c r="H522" s="68">
        <v>3.5217595154465299E-2</v>
      </c>
      <c r="I522" s="65">
        <v>0.1208241923414731</v>
      </c>
    </row>
    <row r="523" spans="1:9" x14ac:dyDescent="0.2">
      <c r="A523" s="52" t="s">
        <v>896</v>
      </c>
      <c r="B523" s="53">
        <v>3.0445191613766398</v>
      </c>
      <c r="C523" s="54">
        <v>3.4028077546302297E-8</v>
      </c>
      <c r="D523" s="67">
        <v>1.9192395375062099</v>
      </c>
      <c r="E523" s="68">
        <v>1.29582474056564E-2</v>
      </c>
      <c r="F523" s="69">
        <v>9.8926998408144819E-3</v>
      </c>
      <c r="G523" s="67">
        <v>4.0438762931127004</v>
      </c>
      <c r="H523" s="68">
        <v>5.3043312300721304E-3</v>
      </c>
      <c r="I523" s="65">
        <v>0.28672345834391472</v>
      </c>
    </row>
    <row r="524" spans="1:9" x14ac:dyDescent="0.2">
      <c r="A524" s="52" t="s">
        <v>897</v>
      </c>
      <c r="B524" s="53">
        <v>1.5647049566953299</v>
      </c>
      <c r="C524" s="54">
        <v>3.9247566428433602E-8</v>
      </c>
      <c r="D524" s="67">
        <v>1.0988367691458201</v>
      </c>
      <c r="E524" s="68">
        <v>5.2172052736861605E-4</v>
      </c>
      <c r="F524" s="69">
        <v>0.12943220931895322</v>
      </c>
      <c r="G524" s="67">
        <v>0.81089956065998303</v>
      </c>
      <c r="H524" s="68">
        <v>8.7851876388766306E-2</v>
      </c>
      <c r="I524" s="65">
        <v>4.05504243506511E-2</v>
      </c>
    </row>
    <row r="525" spans="1:9" x14ac:dyDescent="0.2">
      <c r="A525" s="52" t="s">
        <v>899</v>
      </c>
      <c r="B525" s="53">
        <v>1.6531062755535499</v>
      </c>
      <c r="C525" s="54">
        <v>4.1498777387840199E-8</v>
      </c>
      <c r="D525" s="67">
        <v>0.347968845077266</v>
      </c>
      <c r="E525" s="68">
        <v>0.26893705364974801</v>
      </c>
      <c r="F525" s="69">
        <v>3.0888530664162361E-3</v>
      </c>
      <c r="G525" s="67">
        <v>0.67921475268245501</v>
      </c>
      <c r="H525" s="68">
        <v>7.5376824287837901E-2</v>
      </c>
      <c r="I525" s="65">
        <v>3.7315557239851679E-2</v>
      </c>
    </row>
    <row r="526" spans="1:9" x14ac:dyDescent="0.2">
      <c r="A526" s="52" t="s">
        <v>900</v>
      </c>
      <c r="B526" s="53">
        <v>1.1712108146431901</v>
      </c>
      <c r="C526" s="54">
        <v>4.7981375348366501E-8</v>
      </c>
      <c r="D526" s="67">
        <v>0.416806832573827</v>
      </c>
      <c r="E526" s="68">
        <v>6.23158198007683E-2</v>
      </c>
      <c r="F526" s="69">
        <v>5.8871872462116772E-3</v>
      </c>
      <c r="G526" s="67">
        <v>-0.21866409141031601</v>
      </c>
      <c r="H526" s="68">
        <v>0.40672624413307701</v>
      </c>
      <c r="I526" s="65">
        <v>2.0639231234452477E-4</v>
      </c>
    </row>
    <row r="527" spans="1:9" x14ac:dyDescent="0.2">
      <c r="A527" s="52" t="s">
        <v>901</v>
      </c>
      <c r="B527" s="53">
        <v>3.7379908097532599</v>
      </c>
      <c r="C527" s="54">
        <v>5.0293051240473202E-8</v>
      </c>
      <c r="D527" s="67">
        <v>1.8081647353633901</v>
      </c>
      <c r="E527" s="68">
        <v>6.4045104287379197E-3</v>
      </c>
      <c r="F527" s="69">
        <v>3.5793036507900783E-3</v>
      </c>
      <c r="G527" s="67">
        <v>1.95814923991089</v>
      </c>
      <c r="H527" s="68">
        <v>4.4471265441762303E-2</v>
      </c>
      <c r="I527" s="65">
        <v>1.6877957883878629E-2</v>
      </c>
    </row>
    <row r="528" spans="1:9" x14ac:dyDescent="0.2">
      <c r="A528" s="52" t="s">
        <v>903</v>
      </c>
      <c r="B528" s="53">
        <v>1.96998745871461</v>
      </c>
      <c r="C528" s="54">
        <v>5.4921011488683899E-8</v>
      </c>
      <c r="D528" s="67">
        <v>0.50652393787927696</v>
      </c>
      <c r="E528" s="68">
        <v>0.17861448983816799</v>
      </c>
      <c r="F528" s="69">
        <v>3.1291728693602192E-3</v>
      </c>
      <c r="G528" s="67">
        <v>-0.83116825459416199</v>
      </c>
      <c r="H528" s="68">
        <v>0.26331354074359298</v>
      </c>
      <c r="I528" s="65">
        <v>3.1149869938839177E-2</v>
      </c>
    </row>
    <row r="529" spans="1:9" x14ac:dyDescent="0.2">
      <c r="A529" s="52" t="s">
        <v>904</v>
      </c>
      <c r="B529" s="53">
        <v>1.07428434467843</v>
      </c>
      <c r="C529" s="54">
        <v>5.5372664433035901E-8</v>
      </c>
      <c r="D529" s="67">
        <v>-0.94574308984858702</v>
      </c>
      <c r="E529" s="68">
        <v>8.5742781705401303E-5</v>
      </c>
      <c r="F529" s="69">
        <v>5.7617550616529301E-4</v>
      </c>
      <c r="G529" s="67">
        <v>1.2748070829339799</v>
      </c>
      <c r="H529" s="68">
        <v>9.3107249780390398E-8</v>
      </c>
      <c r="I529" s="65">
        <v>0.29723113987562488</v>
      </c>
    </row>
    <row r="530" spans="1:9" x14ac:dyDescent="0.2">
      <c r="A530" s="52" t="s">
        <v>907</v>
      </c>
      <c r="B530" s="53">
        <v>3.2947586877945501</v>
      </c>
      <c r="C530" s="54">
        <v>5.8052785824766097E-8</v>
      </c>
      <c r="D530" s="67">
        <v>1.0614920884091501</v>
      </c>
      <c r="E530" s="68">
        <v>4.8438957888371097E-2</v>
      </c>
      <c r="F530" s="69">
        <v>7.2590402448384169E-4</v>
      </c>
      <c r="G530" s="67">
        <v>3.0970312809732699</v>
      </c>
      <c r="H530" s="68">
        <v>1.5834581786423701E-2</v>
      </c>
      <c r="I530" s="65">
        <v>0.52124479792119982</v>
      </c>
    </row>
    <row r="531" spans="1:9" x14ac:dyDescent="0.2">
      <c r="A531" s="52" t="s">
        <v>1843</v>
      </c>
      <c r="B531" s="53">
        <v>1.0212864385845299</v>
      </c>
      <c r="C531" s="54">
        <v>6.0930538540716104E-8</v>
      </c>
      <c r="D531" s="67">
        <v>3.4066694121770102E-2</v>
      </c>
      <c r="E531" s="68">
        <v>0.90675508357087398</v>
      </c>
      <c r="F531" s="69">
        <v>8.4940195122452135E-3</v>
      </c>
      <c r="G531" s="67">
        <v>0.55305171111367402</v>
      </c>
      <c r="H531" s="68">
        <v>0.124263943365008</v>
      </c>
      <c r="I531" s="65">
        <v>5.80502168722783E-2</v>
      </c>
    </row>
    <row r="532" spans="1:9" x14ac:dyDescent="0.2">
      <c r="A532" s="52" t="s">
        <v>910</v>
      </c>
      <c r="B532" s="53">
        <v>1.5180319239246101</v>
      </c>
      <c r="C532" s="54">
        <v>6.1488920679374994E-8</v>
      </c>
      <c r="D532" s="67">
        <v>1.3223330580256401</v>
      </c>
      <c r="E532" s="68">
        <v>1.1138455644234999E-3</v>
      </c>
      <c r="F532" s="69">
        <v>0.40079984979238642</v>
      </c>
      <c r="G532" s="67">
        <v>0.78294163605877598</v>
      </c>
      <c r="H532" s="68">
        <v>9.0324266334023198E-3</v>
      </c>
      <c r="I532" s="65">
        <v>1.4379584866594881E-3</v>
      </c>
    </row>
    <row r="533" spans="1:9" x14ac:dyDescent="0.2">
      <c r="A533" s="52" t="s">
        <v>911</v>
      </c>
      <c r="B533" s="53">
        <v>2.0424513982429899</v>
      </c>
      <c r="C533" s="54">
        <v>6.2773741766233896E-8</v>
      </c>
      <c r="D533" s="67">
        <v>0.91456857293163996</v>
      </c>
      <c r="E533" s="68">
        <v>2.8293894993423802E-2</v>
      </c>
      <c r="F533" s="69">
        <v>0.18950532970655154</v>
      </c>
      <c r="G533" s="67">
        <v>-0.757546138496073</v>
      </c>
      <c r="H533" s="68">
        <v>0.49844265918230402</v>
      </c>
      <c r="I533" s="65">
        <v>3.5394869969954987E-2</v>
      </c>
    </row>
    <row r="534" spans="1:9" x14ac:dyDescent="0.2">
      <c r="A534" s="52" t="s">
        <v>1845</v>
      </c>
      <c r="B534" s="53">
        <v>1.9291814070536299</v>
      </c>
      <c r="C534" s="54">
        <v>6.8937036463051302E-8</v>
      </c>
      <c r="D534" s="67">
        <v>1.3322888906307599</v>
      </c>
      <c r="E534" s="68">
        <v>6.3128242352006E-4</v>
      </c>
      <c r="F534" s="69">
        <v>0.14331299125582436</v>
      </c>
      <c r="G534" s="67">
        <v>1.1153390987581999</v>
      </c>
      <c r="H534" s="68">
        <v>4.0051068999055098E-2</v>
      </c>
      <c r="I534" s="65">
        <v>4.6680356841677553E-2</v>
      </c>
    </row>
    <row r="535" spans="1:9" x14ac:dyDescent="0.2">
      <c r="A535" s="52" t="s">
        <v>912</v>
      </c>
      <c r="B535" s="53">
        <v>1.60499192452859</v>
      </c>
      <c r="C535" s="54">
        <v>6.9416260569358601E-8</v>
      </c>
      <c r="D535" s="67">
        <v>0.54829380177995102</v>
      </c>
      <c r="E535" s="68">
        <v>0.17799765074281701</v>
      </c>
      <c r="F535" s="69">
        <v>3.4398544215154266E-2</v>
      </c>
      <c r="G535" s="67">
        <v>2.9482927494366099E-2</v>
      </c>
      <c r="H535" s="68">
        <v>0.95706807580306297</v>
      </c>
      <c r="I535" s="65">
        <v>3.8311515634606184E-2</v>
      </c>
    </row>
    <row r="536" spans="1:9" x14ac:dyDescent="0.2">
      <c r="A536" s="52" t="s">
        <v>913</v>
      </c>
      <c r="B536" s="53">
        <v>2.4701184701930399</v>
      </c>
      <c r="C536" s="54">
        <v>7.0241790343036506E-8</v>
      </c>
      <c r="D536" s="67">
        <v>2.15222055436853</v>
      </c>
      <c r="E536" s="68">
        <v>2.02134504331788E-4</v>
      </c>
      <c r="F536" s="69">
        <v>0.50971712567382332</v>
      </c>
      <c r="G536" s="67">
        <v>0.56476841525281896</v>
      </c>
      <c r="H536" s="68">
        <v>0.58362558634137396</v>
      </c>
      <c r="I536" s="65">
        <v>5.5334427381721028E-2</v>
      </c>
    </row>
    <row r="537" spans="1:9" x14ac:dyDescent="0.2">
      <c r="A537" s="52" t="s">
        <v>916</v>
      </c>
      <c r="B537" s="53">
        <v>2.2785073727066401</v>
      </c>
      <c r="C537" s="54">
        <v>7.89434107977126E-8</v>
      </c>
      <c r="D537" s="67">
        <v>1.3008791253497201</v>
      </c>
      <c r="E537" s="68">
        <v>9.2755359790633707E-2</v>
      </c>
      <c r="F537" s="69">
        <v>4.7820297177955863E-2</v>
      </c>
      <c r="G537" s="67">
        <v>0.61741462475511399</v>
      </c>
      <c r="H537" s="68">
        <v>0.418573223916683</v>
      </c>
      <c r="I537" s="65">
        <v>6.4289334209066032E-2</v>
      </c>
    </row>
    <row r="538" spans="1:9" x14ac:dyDescent="0.2">
      <c r="A538" s="52" t="s">
        <v>917</v>
      </c>
      <c r="B538" s="53">
        <v>1.4852740206035999</v>
      </c>
      <c r="C538" s="54">
        <v>8.1594808012270598E-8</v>
      </c>
      <c r="D538" s="67">
        <v>1.0226297729298599</v>
      </c>
      <c r="E538" s="68">
        <v>4.2043415173960803E-3</v>
      </c>
      <c r="F538" s="69">
        <v>7.7589674312969759E-2</v>
      </c>
      <c r="G538" s="67">
        <v>1.3520817270030401</v>
      </c>
      <c r="H538" s="68">
        <v>1.2720496663437299E-3</v>
      </c>
      <c r="I538" s="65">
        <v>0.62074891556295242</v>
      </c>
    </row>
    <row r="539" spans="1:9" x14ac:dyDescent="0.2">
      <c r="A539" s="52" t="s">
        <v>918</v>
      </c>
      <c r="B539" s="53">
        <v>1.1357454027835201</v>
      </c>
      <c r="C539" s="54">
        <v>8.5573186961973897E-8</v>
      </c>
      <c r="D539" s="67">
        <v>-3.5103222334268103E-2</v>
      </c>
      <c r="E539" s="68">
        <v>0.90488755870723303</v>
      </c>
      <c r="F539" s="69">
        <v>2.4030834562008774E-2</v>
      </c>
      <c r="G539" s="67">
        <v>-0.63579321031751102</v>
      </c>
      <c r="H539" s="68">
        <v>1.9169149582934499E-2</v>
      </c>
      <c r="I539" s="65">
        <v>5.0072071942470369E-4</v>
      </c>
    </row>
    <row r="540" spans="1:9" x14ac:dyDescent="0.2">
      <c r="A540" s="52" t="s">
        <v>919</v>
      </c>
      <c r="B540" s="53">
        <v>1.04323388353827</v>
      </c>
      <c r="C540" s="54">
        <v>8.5749863653979107E-8</v>
      </c>
      <c r="D540" s="67">
        <v>0.51548539802068105</v>
      </c>
      <c r="E540" s="68">
        <v>5.0894272411751401E-2</v>
      </c>
      <c r="F540" s="69">
        <v>1.4926891518326858E-2</v>
      </c>
      <c r="G540" s="67">
        <v>0.77521674808179597</v>
      </c>
      <c r="H540" s="68">
        <v>1.58042382942752E-2</v>
      </c>
      <c r="I540" s="65">
        <v>1.465144415673498E-2</v>
      </c>
    </row>
    <row r="541" spans="1:9" x14ac:dyDescent="0.2">
      <c r="A541" s="52" t="s">
        <v>920</v>
      </c>
      <c r="B541" s="53">
        <v>1.0995749864223501</v>
      </c>
      <c r="C541" s="54">
        <v>8.89927297069618E-8</v>
      </c>
      <c r="D541" s="67">
        <v>-0.81336346922398595</v>
      </c>
      <c r="E541" s="68">
        <v>4.7220795801579098E-2</v>
      </c>
      <c r="F541" s="69">
        <v>1.6240942735588636E-2</v>
      </c>
      <c r="G541" s="67">
        <v>0.40691712084871701</v>
      </c>
      <c r="H541" s="68">
        <v>0.35283742060341999</v>
      </c>
      <c r="I541" s="65">
        <v>2.9217128174409867E-2</v>
      </c>
    </row>
    <row r="542" spans="1:9" x14ac:dyDescent="0.2">
      <c r="A542" s="52" t="s">
        <v>924</v>
      </c>
      <c r="B542" s="53">
        <v>2.57238749941052</v>
      </c>
      <c r="C542" s="54">
        <v>9.2447945162365106E-8</v>
      </c>
      <c r="D542" s="67">
        <v>2.5812636919223899</v>
      </c>
      <c r="E542" s="68">
        <v>1.0304036219916299E-3</v>
      </c>
      <c r="F542" s="69">
        <v>0.86868835786066656</v>
      </c>
      <c r="G542" s="67">
        <v>1.7583397905345901</v>
      </c>
      <c r="H542" s="68">
        <v>2.1394827830478001E-2</v>
      </c>
      <c r="I542" s="65">
        <v>0.15364811037473222</v>
      </c>
    </row>
    <row r="543" spans="1:9" x14ac:dyDescent="0.2">
      <c r="A543" s="52" t="s">
        <v>925</v>
      </c>
      <c r="B543" s="53">
        <v>3.95626679015998</v>
      </c>
      <c r="C543" s="54">
        <v>9.3707221407310405E-8</v>
      </c>
      <c r="D543" s="67">
        <v>1.05957417410187</v>
      </c>
      <c r="E543" s="68">
        <v>0.12403146711162299</v>
      </c>
      <c r="F543" s="69">
        <v>3.6499523224857943E-3</v>
      </c>
      <c r="G543" s="67">
        <v>1.87093952300268</v>
      </c>
      <c r="H543" s="68">
        <v>5.9921792526527899E-2</v>
      </c>
      <c r="I543" s="65">
        <v>8.323400636918994E-4</v>
      </c>
    </row>
    <row r="544" spans="1:9" x14ac:dyDescent="0.2">
      <c r="A544" s="52" t="s">
        <v>927</v>
      </c>
      <c r="B544" s="53">
        <v>1.2553874630239099</v>
      </c>
      <c r="C544" s="54">
        <v>9.4921525962655994E-8</v>
      </c>
      <c r="D544" s="67">
        <v>-0.105019414464602</v>
      </c>
      <c r="E544" s="68">
        <v>0.71515620490607101</v>
      </c>
      <c r="F544" s="69">
        <v>1.99961914031341E-3</v>
      </c>
      <c r="G544" s="67">
        <v>0.71086437040383299</v>
      </c>
      <c r="H544" s="68">
        <v>0.16067036602658299</v>
      </c>
      <c r="I544" s="65">
        <v>0.15092630781757316</v>
      </c>
    </row>
    <row r="545" spans="1:9" x14ac:dyDescent="0.2">
      <c r="A545" s="52" t="s">
        <v>930</v>
      </c>
      <c r="B545" s="53">
        <v>1.3363811920787001</v>
      </c>
      <c r="C545" s="54">
        <v>1.05259592010767E-7</v>
      </c>
      <c r="D545" s="67">
        <v>1.1618101290070699</v>
      </c>
      <c r="E545" s="68">
        <v>3.20270087746255E-5</v>
      </c>
      <c r="F545" s="69">
        <v>0.34066984702738567</v>
      </c>
      <c r="G545" s="67">
        <v>3.0934198216268798E-3</v>
      </c>
      <c r="H545" s="68">
        <v>0.99164824591849599</v>
      </c>
      <c r="I545" s="65">
        <v>1.3065524100236907E-3</v>
      </c>
    </row>
    <row r="546" spans="1:9" x14ac:dyDescent="0.2">
      <c r="A546" s="52" t="s">
        <v>932</v>
      </c>
      <c r="B546" s="53">
        <v>4.3069821593548596</v>
      </c>
      <c r="C546" s="54">
        <v>1.11598489868553E-7</v>
      </c>
      <c r="D546" s="67">
        <v>2.7192471493808799</v>
      </c>
      <c r="E546" s="68">
        <v>9.20939831477732E-4</v>
      </c>
      <c r="F546" s="69">
        <v>3.6167259093210689E-2</v>
      </c>
      <c r="G546" s="67">
        <v>3.0452814745018602</v>
      </c>
      <c r="H546" s="68">
        <v>2.2750389437593401E-4</v>
      </c>
      <c r="I546" s="65">
        <v>5.1770083346495771E-2</v>
      </c>
    </row>
    <row r="547" spans="1:9" x14ac:dyDescent="0.2">
      <c r="A547" s="52" t="s">
        <v>933</v>
      </c>
      <c r="B547" s="53">
        <v>2.6843622833780798</v>
      </c>
      <c r="C547" s="54">
        <v>1.12170730005497E-7</v>
      </c>
      <c r="D547" s="67">
        <v>2.55624208107186</v>
      </c>
      <c r="E547" s="68">
        <v>9.4937116439847997E-6</v>
      </c>
      <c r="F547" s="69">
        <v>0.73670735271945353</v>
      </c>
      <c r="G547" s="67">
        <v>2.9719293844953998</v>
      </c>
      <c r="H547" s="68">
        <v>7.7578551020441103E-4</v>
      </c>
      <c r="I547" s="65">
        <v>0.93558037331019783</v>
      </c>
    </row>
    <row r="548" spans="1:9" x14ac:dyDescent="0.2">
      <c r="A548" s="52" t="s">
        <v>934</v>
      </c>
      <c r="B548" s="53">
        <v>2.1843072012573299</v>
      </c>
      <c r="C548" s="54">
        <v>1.17811029639055E-7</v>
      </c>
      <c r="D548" s="67">
        <v>2.1998853034442498</v>
      </c>
      <c r="E548" s="68">
        <v>8.5075254735009292E-6</v>
      </c>
      <c r="F548" s="69">
        <v>0.82235866800009916</v>
      </c>
      <c r="G548" s="67">
        <v>1.53548799450917</v>
      </c>
      <c r="H548" s="68">
        <v>1.04752895844382E-3</v>
      </c>
      <c r="I548" s="65">
        <v>0.17599250520814622</v>
      </c>
    </row>
    <row r="549" spans="1:9" x14ac:dyDescent="0.2">
      <c r="A549" s="52" t="s">
        <v>935</v>
      </c>
      <c r="B549" s="53">
        <v>2.4346151516618102</v>
      </c>
      <c r="C549" s="54">
        <v>1.19511723538994E-7</v>
      </c>
      <c r="D549" s="67">
        <v>1.3604004873820501</v>
      </c>
      <c r="E549" s="68">
        <v>3.1946110932631402E-2</v>
      </c>
      <c r="F549" s="69">
        <v>0.12209571096631529</v>
      </c>
      <c r="G549" s="67">
        <v>0.97433694013459904</v>
      </c>
      <c r="H549" s="68">
        <v>0.21226845262466101</v>
      </c>
      <c r="I549" s="65">
        <v>2.5393734142954105E-2</v>
      </c>
    </row>
    <row r="550" spans="1:9" x14ac:dyDescent="0.2">
      <c r="A550" s="52" t="s">
        <v>936</v>
      </c>
      <c r="B550" s="53">
        <v>1.4722339639512501</v>
      </c>
      <c r="C550" s="54">
        <v>1.1992468487064399E-7</v>
      </c>
      <c r="D550" s="67">
        <v>9.1441874944821505E-2</v>
      </c>
      <c r="E550" s="68">
        <v>0.83774708359997596</v>
      </c>
      <c r="F550" s="69">
        <v>2.657963547514508E-2</v>
      </c>
      <c r="G550" s="67">
        <v>-0.20212050573920301</v>
      </c>
      <c r="H550" s="68">
        <v>0.551853679892503</v>
      </c>
      <c r="I550" s="65">
        <v>7.0668490675988771E-3</v>
      </c>
    </row>
    <row r="551" spans="1:9" x14ac:dyDescent="0.2">
      <c r="A551" s="52" t="s">
        <v>1851</v>
      </c>
      <c r="B551" s="53">
        <v>1.54113711705209</v>
      </c>
      <c r="C551" s="54">
        <v>1.21072060778444E-7</v>
      </c>
      <c r="D551" s="67">
        <v>1.1233995225948801</v>
      </c>
      <c r="E551" s="68">
        <v>3.1619805017074499E-3</v>
      </c>
      <c r="F551" s="69">
        <v>3.4685143428947116E-2</v>
      </c>
      <c r="G551" s="67">
        <v>0.30128618323281497</v>
      </c>
      <c r="H551" s="68">
        <v>0.51227954362035</v>
      </c>
      <c r="I551" s="65">
        <v>4.3748179222514796E-2</v>
      </c>
    </row>
    <row r="552" spans="1:9" x14ac:dyDescent="0.2">
      <c r="A552" s="52" t="s">
        <v>1853</v>
      </c>
      <c r="B552" s="53">
        <v>1.27797195832191</v>
      </c>
      <c r="C552" s="54">
        <v>1.3102185389167901E-7</v>
      </c>
      <c r="D552" s="67">
        <v>1.0777061307123901</v>
      </c>
      <c r="E552" s="68">
        <v>1.54519276414509E-4</v>
      </c>
      <c r="F552" s="69">
        <v>0.27462354067701944</v>
      </c>
      <c r="G552" s="67">
        <v>0.52503740932668297</v>
      </c>
      <c r="H552" s="68">
        <v>0.24971821388202201</v>
      </c>
      <c r="I552" s="65">
        <v>8.3722272209422785E-2</v>
      </c>
    </row>
    <row r="553" spans="1:9" x14ac:dyDescent="0.2">
      <c r="A553" s="52" t="s">
        <v>937</v>
      </c>
      <c r="B553" s="53">
        <v>1.03861784645362</v>
      </c>
      <c r="C553" s="54">
        <v>1.3988647380834401E-7</v>
      </c>
      <c r="D553" s="67">
        <v>0.47280983510617502</v>
      </c>
      <c r="E553" s="68">
        <v>4.9331252138438503E-2</v>
      </c>
      <c r="F553" s="69">
        <v>9.9950884665717509E-3</v>
      </c>
      <c r="G553" s="67">
        <v>0.33614025445571299</v>
      </c>
      <c r="H553" s="68">
        <v>0.161583808766459</v>
      </c>
      <c r="I553" s="65">
        <v>5.9855110179828726E-4</v>
      </c>
    </row>
    <row r="554" spans="1:9" x14ac:dyDescent="0.2">
      <c r="A554" s="52" t="s">
        <v>938</v>
      </c>
      <c r="B554" s="53">
        <v>3.2229842402451401</v>
      </c>
      <c r="C554" s="54">
        <v>1.4416734274831901E-7</v>
      </c>
      <c r="D554" s="67">
        <v>0.69521895797206101</v>
      </c>
      <c r="E554" s="68">
        <v>0.62203046413367702</v>
      </c>
      <c r="F554" s="69">
        <v>3.5232913679422898E-2</v>
      </c>
      <c r="G554" s="67">
        <v>2.6636145965865499</v>
      </c>
      <c r="H554" s="68">
        <v>9.6235916594820704E-3</v>
      </c>
      <c r="I554" s="65">
        <v>0.34706935600661826</v>
      </c>
    </row>
    <row r="555" spans="1:9" x14ac:dyDescent="0.2">
      <c r="A555" s="52" t="s">
        <v>1854</v>
      </c>
      <c r="B555" s="53">
        <v>1.2679573996073701</v>
      </c>
      <c r="C555" s="54">
        <v>1.45540617765731E-7</v>
      </c>
      <c r="D555" s="67">
        <v>0.81261636664574</v>
      </c>
      <c r="E555" s="68">
        <v>1.76766588170171E-3</v>
      </c>
      <c r="F555" s="69">
        <v>4.6966918149946336E-2</v>
      </c>
      <c r="G555" s="67">
        <v>0.90575414918740005</v>
      </c>
      <c r="H555" s="68">
        <v>5.0430825589280399E-4</v>
      </c>
      <c r="I555" s="65">
        <v>7.680616701521642E-2</v>
      </c>
    </row>
    <row r="556" spans="1:9" x14ac:dyDescent="0.2">
      <c r="A556" s="52" t="s">
        <v>939</v>
      </c>
      <c r="B556" s="53">
        <v>1.6074509665485599</v>
      </c>
      <c r="C556" s="54">
        <v>1.4943222141401601E-7</v>
      </c>
      <c r="D556" s="67">
        <v>0.556954320667574</v>
      </c>
      <c r="E556" s="68">
        <v>0.14842501797204699</v>
      </c>
      <c r="F556" s="69">
        <v>8.5500362059126485E-3</v>
      </c>
      <c r="G556" s="67">
        <v>0.95826771614335604</v>
      </c>
      <c r="H556" s="68">
        <v>7.6006617638905904E-3</v>
      </c>
      <c r="I556" s="65">
        <v>1.851318244871715E-2</v>
      </c>
    </row>
    <row r="557" spans="1:9" x14ac:dyDescent="0.2">
      <c r="A557" s="52" t="s">
        <v>943</v>
      </c>
      <c r="B557" s="53">
        <v>1.6079313960183199</v>
      </c>
      <c r="C557" s="54">
        <v>1.5651181405049701E-7</v>
      </c>
      <c r="D557" s="67">
        <v>1.14164987228929</v>
      </c>
      <c r="E557" s="68">
        <v>6.9880207857284595E-5</v>
      </c>
      <c r="F557" s="69">
        <v>7.0714888535071935E-2</v>
      </c>
      <c r="G557" s="67">
        <v>0.26946449731893901</v>
      </c>
      <c r="H557" s="68">
        <v>0.45827482503662398</v>
      </c>
      <c r="I557" s="65">
        <v>3.5494912676123291E-3</v>
      </c>
    </row>
    <row r="558" spans="1:9" x14ac:dyDescent="0.2">
      <c r="A558" s="52" t="s">
        <v>1856</v>
      </c>
      <c r="B558" s="53">
        <v>1.3805218564619799</v>
      </c>
      <c r="C558" s="54">
        <v>1.5764697759097899E-7</v>
      </c>
      <c r="D558" s="67">
        <v>0.69081294019388495</v>
      </c>
      <c r="E558" s="68">
        <v>6.6403985053610295E-2</v>
      </c>
      <c r="F558" s="69">
        <v>9.2754795167273363E-2</v>
      </c>
      <c r="G558" s="67">
        <v>0.358852561211012</v>
      </c>
      <c r="H558" s="68">
        <v>0.57034753196545696</v>
      </c>
      <c r="I558" s="65">
        <v>2.9406040382672111E-2</v>
      </c>
    </row>
    <row r="559" spans="1:9" x14ac:dyDescent="0.2">
      <c r="A559" s="52" t="s">
        <v>945</v>
      </c>
      <c r="B559" s="53">
        <v>1.88179771211919</v>
      </c>
      <c r="C559" s="54">
        <v>1.70462220926477E-7</v>
      </c>
      <c r="D559" s="67">
        <v>1.6392961924927001</v>
      </c>
      <c r="E559" s="68">
        <v>3.2108641501651701E-3</v>
      </c>
      <c r="F559" s="69">
        <v>0.71063008387064208</v>
      </c>
      <c r="G559" s="67">
        <v>-6.46950662982749E-2</v>
      </c>
      <c r="H559" s="68">
        <v>0.89597994777397505</v>
      </c>
      <c r="I559" s="65">
        <v>3.1956078913248628E-2</v>
      </c>
    </row>
    <row r="560" spans="1:9" x14ac:dyDescent="0.2">
      <c r="A560" s="52" t="s">
        <v>946</v>
      </c>
      <c r="B560" s="53">
        <v>1.4883683934672001</v>
      </c>
      <c r="C560" s="54">
        <v>1.7108233975081999E-7</v>
      </c>
      <c r="D560" s="67">
        <v>-1.63384758646739</v>
      </c>
      <c r="E560" s="68">
        <v>2.6290400107318699E-7</v>
      </c>
      <c r="F560" s="69">
        <v>5.9096703355505822E-4</v>
      </c>
      <c r="G560" s="67">
        <v>-7.11372899095128E-3</v>
      </c>
      <c r="H560" s="68">
        <v>0.98666181779057804</v>
      </c>
      <c r="I560" s="65">
        <v>1.2500715096366239E-2</v>
      </c>
    </row>
    <row r="561" spans="1:9" x14ac:dyDescent="0.2">
      <c r="A561" s="52" t="s">
        <v>1859</v>
      </c>
      <c r="B561" s="53">
        <v>1.2431140150975999</v>
      </c>
      <c r="C561" s="54">
        <v>1.8904406895947E-7</v>
      </c>
      <c r="D561" s="67">
        <v>0.52557701209134899</v>
      </c>
      <c r="E561" s="68">
        <v>7.9914416142000705E-2</v>
      </c>
      <c r="F561" s="69">
        <v>1.2901144383583711E-2</v>
      </c>
      <c r="G561" s="67">
        <v>-0.28426888564985903</v>
      </c>
      <c r="H561" s="68">
        <v>0.34323154193724598</v>
      </c>
      <c r="I561" s="65">
        <v>1.2432224326800281E-3</v>
      </c>
    </row>
    <row r="562" spans="1:9" x14ac:dyDescent="0.2">
      <c r="A562" s="52" t="s">
        <v>948</v>
      </c>
      <c r="B562" s="53">
        <v>1.0221779035909699</v>
      </c>
      <c r="C562" s="54">
        <v>1.99320117497333E-7</v>
      </c>
      <c r="D562" s="67">
        <v>0.67020086806542201</v>
      </c>
      <c r="E562" s="68">
        <v>2.0702585525672001E-3</v>
      </c>
      <c r="F562" s="69">
        <v>0.25717922337487659</v>
      </c>
      <c r="G562" s="67">
        <v>0.14728667041663199</v>
      </c>
      <c r="H562" s="68">
        <v>0.51697494359001706</v>
      </c>
      <c r="I562" s="65">
        <v>2.3490742448806265E-2</v>
      </c>
    </row>
    <row r="563" spans="1:9" x14ac:dyDescent="0.2">
      <c r="A563" s="52" t="s">
        <v>1862</v>
      </c>
      <c r="B563" s="53">
        <v>2.3615846046507998</v>
      </c>
      <c r="C563" s="54">
        <v>2.17665164888804E-7</v>
      </c>
      <c r="D563" s="67">
        <v>1.8693550669658701</v>
      </c>
      <c r="E563" s="68">
        <v>4.5305651047406904E-3</v>
      </c>
      <c r="F563" s="69">
        <v>0.1788874782201107</v>
      </c>
      <c r="G563" s="67">
        <v>2.5019894257403501</v>
      </c>
      <c r="H563" s="68">
        <v>6.0405702049110802E-4</v>
      </c>
      <c r="I563" s="65">
        <v>0.76038849126129116</v>
      </c>
    </row>
    <row r="564" spans="1:9" x14ac:dyDescent="0.2">
      <c r="A564" s="52" t="s">
        <v>950</v>
      </c>
      <c r="B564" s="53">
        <v>1.5871964225219499</v>
      </c>
      <c r="C564" s="54">
        <v>2.2636831987450299E-7</v>
      </c>
      <c r="D564" s="67">
        <v>0.43723027128631398</v>
      </c>
      <c r="E564" s="68">
        <v>0.23501854982579201</v>
      </c>
      <c r="F564" s="69">
        <v>2.0875861526903641E-2</v>
      </c>
      <c r="G564" s="67">
        <v>0.91352259848332595</v>
      </c>
      <c r="H564" s="68">
        <v>1.2447406683581399E-2</v>
      </c>
      <c r="I564" s="65">
        <v>0.16981553326347551</v>
      </c>
    </row>
    <row r="565" spans="1:9" x14ac:dyDescent="0.2">
      <c r="A565" s="52" t="s">
        <v>954</v>
      </c>
      <c r="B565" s="53">
        <v>1.2078680757275999</v>
      </c>
      <c r="C565" s="54">
        <v>2.6214314546545002E-7</v>
      </c>
      <c r="D565" s="67">
        <v>0.69424116082876097</v>
      </c>
      <c r="E565" s="68">
        <v>2.2245897631405599E-2</v>
      </c>
      <c r="F565" s="69">
        <v>0.18554069887140012</v>
      </c>
      <c r="G565" s="67">
        <v>-0.64766802076570096</v>
      </c>
      <c r="H565" s="68">
        <v>8.7587756625555194E-2</v>
      </c>
      <c r="I565" s="65">
        <v>6.9576131254963313E-4</v>
      </c>
    </row>
    <row r="566" spans="1:9" x14ac:dyDescent="0.2">
      <c r="A566" s="52" t="s">
        <v>955</v>
      </c>
      <c r="B566" s="53">
        <v>1.16806765707545</v>
      </c>
      <c r="C566" s="54">
        <v>2.67237332986418E-7</v>
      </c>
      <c r="D566" s="67">
        <v>-0.34021959341430302</v>
      </c>
      <c r="E566" s="68">
        <v>0.265372625588432</v>
      </c>
      <c r="F566" s="69">
        <v>1.4705854398722482E-3</v>
      </c>
      <c r="G566" s="67">
        <v>0.38494442523013001</v>
      </c>
      <c r="H566" s="68">
        <v>0.24084679482672899</v>
      </c>
      <c r="I566" s="65">
        <v>4.5329186559766736E-4</v>
      </c>
    </row>
    <row r="567" spans="1:9" x14ac:dyDescent="0.2">
      <c r="A567" s="52" t="s">
        <v>956</v>
      </c>
      <c r="B567" s="53">
        <v>2.3188885144341498</v>
      </c>
      <c r="C567" s="54">
        <v>2.7243217793173399E-7</v>
      </c>
      <c r="D567" s="67">
        <v>0.87507487139921702</v>
      </c>
      <c r="E567" s="68">
        <v>0.169699301076502</v>
      </c>
      <c r="F567" s="69">
        <v>5.4536592041693394E-2</v>
      </c>
      <c r="G567" s="67">
        <v>1.1568792531212699</v>
      </c>
      <c r="H567" s="68">
        <v>4.8223244527327798E-2</v>
      </c>
      <c r="I567" s="65">
        <v>2.2944253460835565E-2</v>
      </c>
    </row>
    <row r="568" spans="1:9" x14ac:dyDescent="0.2">
      <c r="A568" s="52" t="s">
        <v>957</v>
      </c>
      <c r="B568" s="53">
        <v>1.2249449974851001</v>
      </c>
      <c r="C568" s="54">
        <v>2.74645640870654E-7</v>
      </c>
      <c r="D568" s="67">
        <v>5.2095153254740699E-2</v>
      </c>
      <c r="E568" s="68">
        <v>0.85848432886145198</v>
      </c>
      <c r="F568" s="69">
        <v>8.4367936955391824E-4</v>
      </c>
      <c r="G568" s="67">
        <v>0.45599600312823002</v>
      </c>
      <c r="H568" s="68">
        <v>0.223959777710901</v>
      </c>
      <c r="I568" s="65">
        <v>4.9619105638222553E-3</v>
      </c>
    </row>
    <row r="569" spans="1:9" x14ac:dyDescent="0.2">
      <c r="A569" s="52" t="s">
        <v>958</v>
      </c>
      <c r="B569" s="53">
        <v>1.0698429452486</v>
      </c>
      <c r="C569" s="54">
        <v>2.7855383416643001E-7</v>
      </c>
      <c r="D569" s="67">
        <v>0.28615200712499</v>
      </c>
      <c r="E569" s="68">
        <v>0.46935881674409802</v>
      </c>
      <c r="F569" s="69">
        <v>2.7425355045509279E-2</v>
      </c>
      <c r="G569" s="67">
        <v>0.89374506291210598</v>
      </c>
      <c r="H569" s="68">
        <v>2.0457553595835702E-3</v>
      </c>
      <c r="I569" s="65">
        <v>8.4057343378202004E-2</v>
      </c>
    </row>
    <row r="570" spans="1:9" x14ac:dyDescent="0.2">
      <c r="A570" s="52" t="s">
        <v>960</v>
      </c>
      <c r="B570" s="53">
        <v>1.4566423025144399</v>
      </c>
      <c r="C570" s="54">
        <v>3.3011212886154799E-7</v>
      </c>
      <c r="D570" s="67">
        <v>-0.36960935616511298</v>
      </c>
      <c r="E570" s="68">
        <v>0.30676165321334398</v>
      </c>
      <c r="F570" s="69">
        <v>2.270720652331703E-4</v>
      </c>
      <c r="G570" s="67">
        <v>0.31701328490860098</v>
      </c>
      <c r="H570" s="68">
        <v>0.33298168266634598</v>
      </c>
      <c r="I570" s="65">
        <v>1.11501770805238E-3</v>
      </c>
    </row>
    <row r="571" spans="1:9" x14ac:dyDescent="0.2">
      <c r="A571" s="52" t="s">
        <v>1863</v>
      </c>
      <c r="B571" s="53">
        <v>1.1407404292899399</v>
      </c>
      <c r="C571" s="54">
        <v>3.4044812999658201E-7</v>
      </c>
      <c r="D571" s="67">
        <v>0.73021767760475598</v>
      </c>
      <c r="E571" s="68">
        <v>1.4657175187657899E-2</v>
      </c>
      <c r="F571" s="69">
        <v>8.4213518254878175E-2</v>
      </c>
      <c r="G571" s="67">
        <v>-0.41777761558586801</v>
      </c>
      <c r="H571" s="68">
        <v>0.18896323475500701</v>
      </c>
      <c r="I571" s="65">
        <v>1.2919868904733059E-3</v>
      </c>
    </row>
    <row r="572" spans="1:9" x14ac:dyDescent="0.2">
      <c r="A572" s="52" t="s">
        <v>964</v>
      </c>
      <c r="B572" s="53">
        <v>1.2620189082139199</v>
      </c>
      <c r="C572" s="54">
        <v>3.9123276102977998E-7</v>
      </c>
      <c r="D572" s="67">
        <v>0.78554596685901201</v>
      </c>
      <c r="E572" s="68">
        <v>1.3907091468725299E-3</v>
      </c>
      <c r="F572" s="69">
        <v>5.143499569580412E-2</v>
      </c>
      <c r="G572" s="67">
        <v>0.78692261263542895</v>
      </c>
      <c r="H572" s="68">
        <v>6.3104500865246603E-3</v>
      </c>
      <c r="I572" s="65">
        <v>4.2667823492145866E-2</v>
      </c>
    </row>
    <row r="573" spans="1:9" x14ac:dyDescent="0.2">
      <c r="A573" s="52" t="s">
        <v>967</v>
      </c>
      <c r="B573" s="53">
        <v>1.0519002871032901</v>
      </c>
      <c r="C573" s="54">
        <v>4.0646521925462698E-7</v>
      </c>
      <c r="D573" s="67">
        <v>0.71142610566062303</v>
      </c>
      <c r="E573" s="68">
        <v>1.3201078757541101E-2</v>
      </c>
      <c r="F573" s="69">
        <v>2.824624706596774E-2</v>
      </c>
      <c r="G573" s="67">
        <v>-0.213438823040246</v>
      </c>
      <c r="H573" s="68">
        <v>0.67510341488501702</v>
      </c>
      <c r="I573" s="65">
        <v>5.7133187326992581E-2</v>
      </c>
    </row>
    <row r="574" spans="1:9" x14ac:dyDescent="0.2">
      <c r="A574" s="52" t="s">
        <v>1864</v>
      </c>
      <c r="B574" s="53">
        <v>1.06616747172342</v>
      </c>
      <c r="C574" s="54">
        <v>4.3994189576269901E-7</v>
      </c>
      <c r="D574" s="67">
        <v>6.5558778063903395E-2</v>
      </c>
      <c r="E574" s="68">
        <v>0.83209996458562396</v>
      </c>
      <c r="F574" s="69">
        <v>3.3767325508294886E-2</v>
      </c>
      <c r="G574" s="67">
        <v>0.47354180995504402</v>
      </c>
      <c r="H574" s="68">
        <v>7.1346077715692999E-2</v>
      </c>
      <c r="I574" s="65">
        <v>9.8029481139590896E-2</v>
      </c>
    </row>
    <row r="575" spans="1:9" x14ac:dyDescent="0.2">
      <c r="A575" s="52" t="s">
        <v>969</v>
      </c>
      <c r="B575" s="53">
        <v>1.01164987483032</v>
      </c>
      <c r="C575" s="54">
        <v>4.4869007745416598E-7</v>
      </c>
      <c r="D575" s="67">
        <v>-0.69533828056895797</v>
      </c>
      <c r="E575" s="68">
        <v>2.3168204640679601E-2</v>
      </c>
      <c r="F575" s="69">
        <v>6.3419937890394828E-3</v>
      </c>
      <c r="G575" s="67">
        <v>4.3119015255632297E-2</v>
      </c>
      <c r="H575" s="68">
        <v>0.90354243760253095</v>
      </c>
      <c r="I575" s="65">
        <v>1.2124211350985799E-2</v>
      </c>
    </row>
    <row r="576" spans="1:9" x14ac:dyDescent="0.2">
      <c r="A576" s="52" t="s">
        <v>970</v>
      </c>
      <c r="B576" s="53">
        <v>3.3465862386922498</v>
      </c>
      <c r="C576" s="54">
        <v>4.5628121812159802E-7</v>
      </c>
      <c r="D576" s="67">
        <v>2.5547136107016302</v>
      </c>
      <c r="E576" s="68">
        <v>1.30455264595838E-9</v>
      </c>
      <c r="F576" s="69">
        <v>0.10185977955857552</v>
      </c>
      <c r="G576" s="67">
        <v>1.1460200706287</v>
      </c>
      <c r="H576" s="68">
        <v>9.3210597709555601E-2</v>
      </c>
      <c r="I576" s="65">
        <v>1.5709030813021545E-2</v>
      </c>
    </row>
    <row r="577" spans="1:9" x14ac:dyDescent="0.2">
      <c r="A577" s="52" t="s">
        <v>975</v>
      </c>
      <c r="B577" s="53">
        <v>1.1193485114305599</v>
      </c>
      <c r="C577" s="54">
        <v>5.3967335987784602E-7</v>
      </c>
      <c r="D577" s="67">
        <v>-0.33871087772434399</v>
      </c>
      <c r="E577" s="68">
        <v>0.35714226037381702</v>
      </c>
      <c r="F577" s="69">
        <v>1.4423929471251316E-3</v>
      </c>
      <c r="G577" s="67">
        <v>0.13422216728251099</v>
      </c>
      <c r="H577" s="68">
        <v>0.69696677869363199</v>
      </c>
      <c r="I577" s="65">
        <v>2.7405602502271016E-3</v>
      </c>
    </row>
    <row r="578" spans="1:9" x14ac:dyDescent="0.2">
      <c r="A578" s="52" t="s">
        <v>977</v>
      </c>
      <c r="B578" s="53">
        <v>1.26126349458289</v>
      </c>
      <c r="C578" s="54">
        <v>6.0818346600282095E-7</v>
      </c>
      <c r="D578" s="67">
        <v>1.05321321797451</v>
      </c>
      <c r="E578" s="68">
        <v>7.4642381876843702E-4</v>
      </c>
      <c r="F578" s="69">
        <v>0.52389175396380061</v>
      </c>
      <c r="G578" s="67">
        <v>0.457754184417138</v>
      </c>
      <c r="H578" s="68">
        <v>0.16596026564767399</v>
      </c>
      <c r="I578" s="65">
        <v>6.0517370937092176E-2</v>
      </c>
    </row>
    <row r="579" spans="1:9" x14ac:dyDescent="0.2">
      <c r="A579" s="52" t="s">
        <v>980</v>
      </c>
      <c r="B579" s="53">
        <v>1.0026528929446401</v>
      </c>
      <c r="C579" s="54">
        <v>7.1028184569201501E-7</v>
      </c>
      <c r="D579" s="67">
        <v>0.23284157096813299</v>
      </c>
      <c r="E579" s="68">
        <v>0.40742974521540998</v>
      </c>
      <c r="F579" s="69">
        <v>0.12999117181070166</v>
      </c>
      <c r="G579" s="67">
        <v>0.20529920599426699</v>
      </c>
      <c r="H579" s="68">
        <v>0.36302241919345202</v>
      </c>
      <c r="I579" s="65">
        <v>2.7644878146076881E-2</v>
      </c>
    </row>
    <row r="580" spans="1:9" x14ac:dyDescent="0.2">
      <c r="A580" s="52" t="s">
        <v>982</v>
      </c>
      <c r="B580" s="53">
        <v>1.1128631611419799</v>
      </c>
      <c r="C580" s="54">
        <v>7.5624676871127801E-7</v>
      </c>
      <c r="D580" s="67">
        <v>1.29549855788472</v>
      </c>
      <c r="E580" s="68">
        <v>7.2896236812737699E-4</v>
      </c>
      <c r="F580" s="69">
        <v>0.97204890609163974</v>
      </c>
      <c r="G580" s="67">
        <v>1.00141494150804</v>
      </c>
      <c r="H580" s="68">
        <v>1.6789710795658799E-3</v>
      </c>
      <c r="I580" s="65">
        <v>0.71808753740923703</v>
      </c>
    </row>
    <row r="581" spans="1:9" x14ac:dyDescent="0.2">
      <c r="A581" s="52" t="s">
        <v>983</v>
      </c>
      <c r="B581" s="53">
        <v>1.01336198487241</v>
      </c>
      <c r="C581" s="54">
        <v>7.7512364395959304E-7</v>
      </c>
      <c r="D581" s="67">
        <v>1.0614719839818301</v>
      </c>
      <c r="E581" s="68">
        <v>1.11231148476567E-3</v>
      </c>
      <c r="F581" s="69">
        <v>0.93582858017558612</v>
      </c>
      <c r="G581" s="67">
        <v>0.40915635143740903</v>
      </c>
      <c r="H581" s="68">
        <v>0.28106780129758202</v>
      </c>
      <c r="I581" s="65">
        <v>3.0824222247231619E-2</v>
      </c>
    </row>
    <row r="582" spans="1:9" x14ac:dyDescent="0.2">
      <c r="A582" s="52" t="s">
        <v>986</v>
      </c>
      <c r="B582" s="53">
        <v>1.2132867975700099</v>
      </c>
      <c r="C582" s="54">
        <v>8.1699515649385999E-7</v>
      </c>
      <c r="D582" s="67">
        <v>1.0220019582405599</v>
      </c>
      <c r="E582" s="68">
        <v>2.11445006743551E-4</v>
      </c>
      <c r="F582" s="69">
        <v>0.49592882260046145</v>
      </c>
      <c r="G582" s="67">
        <v>0.49566831756746998</v>
      </c>
      <c r="H582" s="68">
        <v>0.134284801717513</v>
      </c>
      <c r="I582" s="65">
        <v>1.6786876985678965E-2</v>
      </c>
    </row>
    <row r="583" spans="1:9" x14ac:dyDescent="0.2">
      <c r="A583" s="52" t="s">
        <v>989</v>
      </c>
      <c r="B583" s="53">
        <v>1.5678207437899501</v>
      </c>
      <c r="C583" s="54">
        <v>9.2194429353624795E-7</v>
      </c>
      <c r="D583" s="67">
        <v>0.97388489943626499</v>
      </c>
      <c r="E583" s="68">
        <v>6.1928897072951296E-3</v>
      </c>
      <c r="F583" s="69">
        <v>0.16945000421916712</v>
      </c>
      <c r="G583" s="67">
        <v>1.3289135860243699</v>
      </c>
      <c r="H583" s="68">
        <v>3.34347832260889E-2</v>
      </c>
      <c r="I583" s="65">
        <v>0.54612935227583748</v>
      </c>
    </row>
    <row r="584" spans="1:9" x14ac:dyDescent="0.2">
      <c r="A584" s="52" t="s">
        <v>993</v>
      </c>
      <c r="B584" s="53">
        <v>1.0203182120057199</v>
      </c>
      <c r="C584" s="54">
        <v>1.0805070235167401E-6</v>
      </c>
      <c r="D584" s="67">
        <v>-0.451360398839177</v>
      </c>
      <c r="E584" s="68">
        <v>6.4877719546426002E-2</v>
      </c>
      <c r="F584" s="69">
        <v>8.5712991497365245E-3</v>
      </c>
      <c r="G584" s="67">
        <v>-0.164539013687583</v>
      </c>
      <c r="H584" s="68">
        <v>0.65387875568339504</v>
      </c>
      <c r="I584" s="65">
        <v>5.0128317565513759E-2</v>
      </c>
    </row>
    <row r="585" spans="1:9" x14ac:dyDescent="0.2">
      <c r="A585" s="52" t="s">
        <v>995</v>
      </c>
      <c r="B585" s="53">
        <v>3.10826145434782</v>
      </c>
      <c r="C585" s="54">
        <v>1.1424374292113201E-6</v>
      </c>
      <c r="D585" s="67">
        <v>0.85922496626246403</v>
      </c>
      <c r="E585" s="68">
        <v>0.26969120278603598</v>
      </c>
      <c r="F585" s="69">
        <v>2.509783220666929E-3</v>
      </c>
      <c r="G585" s="67">
        <v>1.0043318858161401</v>
      </c>
      <c r="H585" s="68">
        <v>0.168433553437949</v>
      </c>
      <c r="I585" s="65">
        <v>1.5320816644900804E-2</v>
      </c>
    </row>
    <row r="586" spans="1:9" x14ac:dyDescent="0.2">
      <c r="A586" s="52" t="s">
        <v>996</v>
      </c>
      <c r="B586" s="53">
        <v>1.7846728821942801</v>
      </c>
      <c r="C586" s="54">
        <v>1.15208356169599E-6</v>
      </c>
      <c r="D586" s="67">
        <v>1.1487951094203901</v>
      </c>
      <c r="E586" s="68">
        <v>6.7230286756420995E-2</v>
      </c>
      <c r="F586" s="69">
        <v>2.3330390147771472E-2</v>
      </c>
      <c r="G586" s="67">
        <v>1.23924642317333</v>
      </c>
      <c r="H586" s="68">
        <v>2.97921051800739E-2</v>
      </c>
      <c r="I586" s="65">
        <v>0.17045302288354541</v>
      </c>
    </row>
    <row r="587" spans="1:9" x14ac:dyDescent="0.2">
      <c r="A587" s="52" t="s">
        <v>997</v>
      </c>
      <c r="B587" s="53">
        <v>1.1748287475143999</v>
      </c>
      <c r="C587" s="54">
        <v>1.19424913460329E-6</v>
      </c>
      <c r="D587" s="67">
        <v>1.3363589428202001</v>
      </c>
      <c r="E587" s="68">
        <v>1.5187556393072901E-6</v>
      </c>
      <c r="F587" s="69">
        <v>0.55250112052514855</v>
      </c>
      <c r="G587" s="67">
        <v>1.3373358177472201</v>
      </c>
      <c r="H587" s="68">
        <v>2.0035478813075601E-5</v>
      </c>
      <c r="I587" s="65">
        <v>0.71731726505099369</v>
      </c>
    </row>
    <row r="588" spans="1:9" x14ac:dyDescent="0.2">
      <c r="A588" s="52" t="s">
        <v>998</v>
      </c>
      <c r="B588" s="53">
        <v>1.72361356884564</v>
      </c>
      <c r="C588" s="54">
        <v>1.20254556292617E-6</v>
      </c>
      <c r="D588" s="67">
        <v>1.5484387397408901</v>
      </c>
      <c r="E588" s="68">
        <v>9.5396744723665798E-5</v>
      </c>
      <c r="F588" s="69">
        <v>0.6187133921925192</v>
      </c>
      <c r="G588" s="67">
        <v>0.26594050520011803</v>
      </c>
      <c r="H588" s="68">
        <v>0.57312690277488199</v>
      </c>
      <c r="I588" s="65">
        <v>8.8386180713754432E-3</v>
      </c>
    </row>
    <row r="589" spans="1:9" x14ac:dyDescent="0.2">
      <c r="A589" s="52" t="s">
        <v>1002</v>
      </c>
      <c r="B589" s="53">
        <v>1.5276711115836299</v>
      </c>
      <c r="C589" s="54">
        <v>1.3867914845510401E-6</v>
      </c>
      <c r="D589" s="67">
        <v>-6.93743709501696E-2</v>
      </c>
      <c r="E589" s="68">
        <v>0.90100566058076403</v>
      </c>
      <c r="F589" s="69">
        <v>4.431209184580271E-2</v>
      </c>
      <c r="G589" s="67">
        <v>-0.10822250064583699</v>
      </c>
      <c r="H589" s="68">
        <v>0.78119496770253005</v>
      </c>
      <c r="I589" s="65">
        <v>5.0481694827957642E-3</v>
      </c>
    </row>
    <row r="590" spans="1:9" x14ac:dyDescent="0.2">
      <c r="A590" s="52" t="s">
        <v>1003</v>
      </c>
      <c r="B590" s="53">
        <v>1.8767503636279601</v>
      </c>
      <c r="C590" s="54">
        <v>1.42888879712252E-6</v>
      </c>
      <c r="D590" s="67">
        <v>0.91883041178963698</v>
      </c>
      <c r="E590" s="68">
        <v>4.8893780536499197E-2</v>
      </c>
      <c r="F590" s="69">
        <v>6.3579488291645947E-2</v>
      </c>
      <c r="G590" s="67">
        <v>-0.93833585108942297</v>
      </c>
      <c r="H590" s="68">
        <v>8.3587995145081001E-2</v>
      </c>
      <c r="I590" s="65">
        <v>3.5977654668432511E-4</v>
      </c>
    </row>
    <row r="591" spans="1:9" x14ac:dyDescent="0.2">
      <c r="A591" s="52" t="s">
        <v>1005</v>
      </c>
      <c r="B591" s="53">
        <v>1.6225745070911199</v>
      </c>
      <c r="C591" s="54">
        <v>1.48335372895731E-6</v>
      </c>
      <c r="D591" s="67">
        <v>0.34083379789013402</v>
      </c>
      <c r="E591" s="68">
        <v>0.136546793118136</v>
      </c>
      <c r="F591" s="69">
        <v>7.813395982289818E-3</v>
      </c>
      <c r="G591" s="67">
        <v>1.2996870423503899</v>
      </c>
      <c r="H591" s="68">
        <v>2.13800071700657E-9</v>
      </c>
      <c r="I591" s="65">
        <v>0.14209398681710639</v>
      </c>
    </row>
    <row r="592" spans="1:9" x14ac:dyDescent="0.2">
      <c r="A592" s="52" t="s">
        <v>1006</v>
      </c>
      <c r="B592" s="53">
        <v>1.07281326552805</v>
      </c>
      <c r="C592" s="54">
        <v>1.54332694109422E-6</v>
      </c>
      <c r="D592" s="67">
        <v>0.30261244748692301</v>
      </c>
      <c r="E592" s="68">
        <v>0.29060150407405499</v>
      </c>
      <c r="F592" s="69">
        <v>2.036123768845605E-2</v>
      </c>
      <c r="G592" s="67">
        <v>-0.42608554714973002</v>
      </c>
      <c r="H592" s="68">
        <v>0.27130395768890497</v>
      </c>
      <c r="I592" s="65">
        <v>4.9163634538410463E-3</v>
      </c>
    </row>
    <row r="593" spans="1:9" x14ac:dyDescent="0.2">
      <c r="A593" s="52" t="s">
        <v>1010</v>
      </c>
      <c r="B593" s="53">
        <v>5.5751607365230402</v>
      </c>
      <c r="C593" s="54">
        <v>1.6775247587173499E-6</v>
      </c>
      <c r="D593" s="67">
        <v>2.8604311176377601</v>
      </c>
      <c r="E593" s="68">
        <v>2.2558368258143401E-2</v>
      </c>
      <c r="F593" s="69">
        <v>2.9042255388089761E-2</v>
      </c>
      <c r="G593" s="67">
        <v>2.97652420361712</v>
      </c>
      <c r="H593" s="68">
        <v>9.772048200680191E-4</v>
      </c>
      <c r="I593" s="65">
        <v>2.6819564072056248E-3</v>
      </c>
    </row>
    <row r="594" spans="1:9" x14ac:dyDescent="0.2">
      <c r="A594" s="52" t="s">
        <v>1013</v>
      </c>
      <c r="B594" s="53">
        <v>1.22189883097897</v>
      </c>
      <c r="C594" s="54">
        <v>1.73226623420933E-6</v>
      </c>
      <c r="D594" s="67">
        <v>0.93712616128690696</v>
      </c>
      <c r="E594" s="68">
        <v>7.5214720142450695E-4</v>
      </c>
      <c r="F594" s="69">
        <v>0.26529037990663112</v>
      </c>
      <c r="G594" s="67">
        <v>0.83435911077927705</v>
      </c>
      <c r="H594" s="68">
        <v>1.6931388907960999E-3</v>
      </c>
      <c r="I594" s="65">
        <v>0.13610005508945142</v>
      </c>
    </row>
    <row r="595" spans="1:9" x14ac:dyDescent="0.2">
      <c r="A595" s="52" t="s">
        <v>1017</v>
      </c>
      <c r="B595" s="53">
        <v>2.1578705473867399</v>
      </c>
      <c r="C595" s="54">
        <v>1.8277364046596699E-6</v>
      </c>
      <c r="D595" s="67">
        <v>1.24254011267523</v>
      </c>
      <c r="E595" s="68">
        <v>9.25137206021652E-3</v>
      </c>
      <c r="F595" s="69">
        <v>7.0862386471260405E-2</v>
      </c>
      <c r="G595" s="67">
        <v>0.36735581587690502</v>
      </c>
      <c r="H595" s="68">
        <v>0.63623194822153295</v>
      </c>
      <c r="I595" s="65">
        <v>1.0659708688000881E-2</v>
      </c>
    </row>
    <row r="596" spans="1:9" x14ac:dyDescent="0.2">
      <c r="A596" s="52" t="s">
        <v>1874</v>
      </c>
      <c r="B596" s="53">
        <v>1.1158140567661301</v>
      </c>
      <c r="C596" s="54">
        <v>1.86228403923646E-6</v>
      </c>
      <c r="D596" s="67">
        <v>8.71573220996152E-2</v>
      </c>
      <c r="E596" s="68">
        <v>0.82057887877062596</v>
      </c>
      <c r="F596" s="69">
        <v>1.9928584705116183E-2</v>
      </c>
      <c r="G596" s="67">
        <v>0.31916011288733498</v>
      </c>
      <c r="H596" s="68">
        <v>0.320938518394074</v>
      </c>
      <c r="I596" s="65">
        <v>2.7832640118414485E-2</v>
      </c>
    </row>
    <row r="597" spans="1:9" x14ac:dyDescent="0.2">
      <c r="A597" s="52" t="s">
        <v>1020</v>
      </c>
      <c r="B597" s="53">
        <v>2.4279995220571502</v>
      </c>
      <c r="C597" s="54">
        <v>1.9276402866051502E-6</v>
      </c>
      <c r="D597" s="67">
        <v>2.1257927309843798</v>
      </c>
      <c r="E597" s="68">
        <v>1.8140057175991001E-2</v>
      </c>
      <c r="F597" s="69">
        <v>0.50885842709291673</v>
      </c>
      <c r="G597" s="67">
        <v>1.84674593364396</v>
      </c>
      <c r="H597" s="68">
        <v>4.1258282216029301E-4</v>
      </c>
      <c r="I597" s="65">
        <v>0.22798260304045273</v>
      </c>
    </row>
    <row r="598" spans="1:9" x14ac:dyDescent="0.2">
      <c r="A598" s="52" t="s">
        <v>1876</v>
      </c>
      <c r="B598" s="53">
        <v>1.01512527858468</v>
      </c>
      <c r="C598" s="54">
        <v>2.22420773270416E-6</v>
      </c>
      <c r="D598" s="67">
        <v>8.41561172701034E-2</v>
      </c>
      <c r="E598" s="68">
        <v>0.69956742540758698</v>
      </c>
      <c r="F598" s="69">
        <v>2.2179227253430311E-2</v>
      </c>
      <c r="G598" s="67">
        <v>0.67823131628316302</v>
      </c>
      <c r="H598" s="68">
        <v>2.1648557583392502E-3</v>
      </c>
      <c r="I598" s="65">
        <v>0.23759465801135982</v>
      </c>
    </row>
    <row r="599" spans="1:9" x14ac:dyDescent="0.2">
      <c r="A599" s="52" t="s">
        <v>1021</v>
      </c>
      <c r="B599" s="53">
        <v>1.48887916594415</v>
      </c>
      <c r="C599" s="54">
        <v>2.30458293349519E-6</v>
      </c>
      <c r="D599" s="67">
        <v>0.59890110826711096</v>
      </c>
      <c r="E599" s="68">
        <v>0.18950792285273299</v>
      </c>
      <c r="F599" s="69">
        <v>0.15347795618661586</v>
      </c>
      <c r="G599" s="67">
        <v>2.1543738039087699</v>
      </c>
      <c r="H599" s="68">
        <v>4.3086062273484101E-7</v>
      </c>
      <c r="I599" s="65">
        <v>0.13902757318690795</v>
      </c>
    </row>
    <row r="600" spans="1:9" x14ac:dyDescent="0.2">
      <c r="A600" s="52" t="s">
        <v>1022</v>
      </c>
      <c r="B600" s="53">
        <v>1.6902467528051199</v>
      </c>
      <c r="C600" s="54">
        <v>2.31908127523037E-6</v>
      </c>
      <c r="D600" s="67">
        <v>0.96866350220604702</v>
      </c>
      <c r="E600" s="68">
        <v>9.0220774775766802E-2</v>
      </c>
      <c r="F600" s="69">
        <v>0.2423676975156619</v>
      </c>
      <c r="G600" s="67">
        <v>0.58048023282477701</v>
      </c>
      <c r="H600" s="68">
        <v>0.10875040095537999</v>
      </c>
      <c r="I600" s="65">
        <v>7.8757469104988546E-3</v>
      </c>
    </row>
    <row r="601" spans="1:9" x14ac:dyDescent="0.2">
      <c r="A601" s="52" t="s">
        <v>1023</v>
      </c>
      <c r="B601" s="53">
        <v>1.8115923221869401</v>
      </c>
      <c r="C601" s="54">
        <v>2.6752461605707401E-6</v>
      </c>
      <c r="D601" s="67">
        <v>0.388139315109433</v>
      </c>
      <c r="E601" s="68">
        <v>0.38337736293731101</v>
      </c>
      <c r="F601" s="69">
        <v>1.6039948176558658E-2</v>
      </c>
      <c r="G601" s="67">
        <v>-0.49809148265419301</v>
      </c>
      <c r="H601" s="68">
        <v>0.67638538344807397</v>
      </c>
      <c r="I601" s="65">
        <v>5.7070633931773232E-3</v>
      </c>
    </row>
    <row r="602" spans="1:9" x14ac:dyDescent="0.2">
      <c r="A602" s="52" t="s">
        <v>1025</v>
      </c>
      <c r="B602" s="53">
        <v>1.17928006742622</v>
      </c>
      <c r="C602" s="54">
        <v>2.7176872085812501E-6</v>
      </c>
      <c r="D602" s="67">
        <v>0.974749853289963</v>
      </c>
      <c r="E602" s="68">
        <v>1.45012541148626E-3</v>
      </c>
      <c r="F602" s="69">
        <v>0.28591414761368328</v>
      </c>
      <c r="G602" s="67">
        <v>1.4671596214221201</v>
      </c>
      <c r="H602" s="68">
        <v>6.2510834459411207E-5</v>
      </c>
      <c r="I602" s="65">
        <v>0.23092191695185207</v>
      </c>
    </row>
    <row r="603" spans="1:9" x14ac:dyDescent="0.2">
      <c r="A603" s="52" t="s">
        <v>1026</v>
      </c>
      <c r="B603" s="53">
        <v>1.23341272315536</v>
      </c>
      <c r="C603" s="54">
        <v>2.7417742742500202E-6</v>
      </c>
      <c r="D603" s="67">
        <v>0.89237258770009098</v>
      </c>
      <c r="E603" s="68">
        <v>2.0188386344547802E-3</v>
      </c>
      <c r="F603" s="69">
        <v>0.22600573722644565</v>
      </c>
      <c r="G603" s="67">
        <v>0.44661818202014703</v>
      </c>
      <c r="H603" s="68">
        <v>0.25936121237616999</v>
      </c>
      <c r="I603" s="65">
        <v>5.6040762252724313E-3</v>
      </c>
    </row>
    <row r="604" spans="1:9" x14ac:dyDescent="0.2">
      <c r="A604" s="52" t="s">
        <v>1027</v>
      </c>
      <c r="B604" s="53">
        <v>1.6444579172403699</v>
      </c>
      <c r="C604" s="54">
        <v>2.74824923302602E-6</v>
      </c>
      <c r="D604" s="67">
        <v>3.3399372808648802</v>
      </c>
      <c r="E604" s="68">
        <v>1.5248052890498099E-9</v>
      </c>
      <c r="F604" s="69">
        <v>3.189908213253239E-2</v>
      </c>
      <c r="G604" s="67">
        <v>1.1677094234307901</v>
      </c>
      <c r="H604" s="68">
        <v>0.12833289044455401</v>
      </c>
      <c r="I604" s="65">
        <v>0.41932287954118719</v>
      </c>
    </row>
    <row r="605" spans="1:9" x14ac:dyDescent="0.2">
      <c r="A605" s="52" t="s">
        <v>1028</v>
      </c>
      <c r="B605" s="53">
        <v>1.06396804955289</v>
      </c>
      <c r="C605" s="54">
        <v>2.85960545959363E-6</v>
      </c>
      <c r="D605" s="67">
        <v>-0.355685080764085</v>
      </c>
      <c r="E605" s="68">
        <v>0.17104326301151701</v>
      </c>
      <c r="F605" s="69">
        <v>1.8665602242402236E-3</v>
      </c>
      <c r="G605" s="67">
        <v>0.27621868345703399</v>
      </c>
      <c r="H605" s="68">
        <v>0.36237555766791801</v>
      </c>
      <c r="I605" s="65">
        <v>2.264018129248288E-2</v>
      </c>
    </row>
    <row r="606" spans="1:9" x14ac:dyDescent="0.2">
      <c r="A606" s="52" t="s">
        <v>1031</v>
      </c>
      <c r="B606" s="53">
        <v>3.98218127108797</v>
      </c>
      <c r="C606" s="54">
        <v>3.1163980633783198E-6</v>
      </c>
      <c r="D606" s="67">
        <v>3.5688773736887298</v>
      </c>
      <c r="E606" s="68">
        <v>1.08540151948408E-3</v>
      </c>
      <c r="F606" s="69">
        <v>0.80532090874134132</v>
      </c>
      <c r="G606" s="67">
        <v>3.0850344856265202</v>
      </c>
      <c r="H606" s="68">
        <v>0.14215446011628799</v>
      </c>
      <c r="I606" s="65">
        <v>0.38988343045687801</v>
      </c>
    </row>
    <row r="607" spans="1:9" x14ac:dyDescent="0.2">
      <c r="A607" s="52" t="s">
        <v>1033</v>
      </c>
      <c r="B607" s="53">
        <v>1.6956921176658399</v>
      </c>
      <c r="C607" s="54">
        <v>3.3820266818965099E-6</v>
      </c>
      <c r="D607" s="67">
        <v>0.52224945297950398</v>
      </c>
      <c r="E607" s="68">
        <v>0.24111536332192099</v>
      </c>
      <c r="F607" s="69">
        <v>7.9597718204906673E-2</v>
      </c>
      <c r="G607" s="67">
        <v>0.455234318005862</v>
      </c>
      <c r="H607" s="68">
        <v>0.465371699585097</v>
      </c>
      <c r="I607" s="65">
        <v>3.9906866006273627E-2</v>
      </c>
    </row>
    <row r="608" spans="1:9" x14ac:dyDescent="0.2">
      <c r="A608" s="52" t="s">
        <v>1035</v>
      </c>
      <c r="B608" s="53">
        <v>1.11695573860137</v>
      </c>
      <c r="C608" s="54">
        <v>3.4907661614321698E-6</v>
      </c>
      <c r="D608" s="67">
        <v>5.5741047525735901E-2</v>
      </c>
      <c r="E608" s="68">
        <v>0.82206190763725695</v>
      </c>
      <c r="F608" s="69">
        <v>1.2117867861889213E-3</v>
      </c>
      <c r="G608" s="67">
        <v>0.883053053142415</v>
      </c>
      <c r="H608" s="68">
        <v>4.2440519412935897E-2</v>
      </c>
      <c r="I608" s="65">
        <v>0.12857001562596829</v>
      </c>
    </row>
    <row r="609" spans="1:9" x14ac:dyDescent="0.2">
      <c r="A609" s="52" t="s">
        <v>1036</v>
      </c>
      <c r="B609" s="53">
        <v>2.09435854910978</v>
      </c>
      <c r="C609" s="54">
        <v>3.57474785647388E-6</v>
      </c>
      <c r="D609" s="67">
        <v>1.1364140726096501</v>
      </c>
      <c r="E609" s="68">
        <v>2.4082753083519499E-2</v>
      </c>
      <c r="F609" s="69">
        <v>9.6957764067142516E-2</v>
      </c>
      <c r="G609" s="67">
        <v>1.55782419237363</v>
      </c>
      <c r="H609" s="68">
        <v>7.2742497951785404E-4</v>
      </c>
      <c r="I609" s="65">
        <v>0.19767074772339258</v>
      </c>
    </row>
    <row r="610" spans="1:9" x14ac:dyDescent="0.2">
      <c r="A610" s="52" t="s">
        <v>1037</v>
      </c>
      <c r="B610" s="53">
        <v>1.0748059339563301</v>
      </c>
      <c r="C610" s="54">
        <v>3.6409885333304798E-6</v>
      </c>
      <c r="D610" s="67">
        <v>0.213318313201209</v>
      </c>
      <c r="E610" s="68">
        <v>0.51622115504223698</v>
      </c>
      <c r="F610" s="69">
        <v>1.0160424361270969E-2</v>
      </c>
      <c r="G610" s="67">
        <v>-0.46149108256475102</v>
      </c>
      <c r="H610" s="68">
        <v>0.15001430140109301</v>
      </c>
      <c r="I610" s="65">
        <v>1.9047597046772083E-3</v>
      </c>
    </row>
    <row r="611" spans="1:9" x14ac:dyDescent="0.2">
      <c r="A611" s="52" t="s">
        <v>1878</v>
      </c>
      <c r="B611" s="53">
        <v>1.014692511457</v>
      </c>
      <c r="C611" s="54">
        <v>3.8215360682025804E-6</v>
      </c>
      <c r="D611" s="67">
        <v>0.84556793609137304</v>
      </c>
      <c r="E611" s="68">
        <v>2.39187802716571E-4</v>
      </c>
      <c r="F611" s="69">
        <v>0.41908535853848716</v>
      </c>
      <c r="G611" s="67">
        <v>0.59061078011776502</v>
      </c>
      <c r="H611" s="68">
        <v>7.4987594526277103E-3</v>
      </c>
      <c r="I611" s="65">
        <v>0.10106437789170673</v>
      </c>
    </row>
    <row r="612" spans="1:9" x14ac:dyDescent="0.2">
      <c r="A612" s="52" t="s">
        <v>1040</v>
      </c>
      <c r="B612" s="53">
        <v>1.3424681627299599</v>
      </c>
      <c r="C612" s="54">
        <v>3.8375308566324797E-6</v>
      </c>
      <c r="D612" s="67">
        <v>3.0172989357012598</v>
      </c>
      <c r="E612" s="68">
        <v>3.6156438384259503E-14</v>
      </c>
      <c r="F612" s="69">
        <v>9.6999587014282643E-3</v>
      </c>
      <c r="G612" s="67">
        <v>2.60347520653352</v>
      </c>
      <c r="H612" s="68">
        <v>1.2110368359971299E-16</v>
      </c>
      <c r="I612" s="65">
        <v>1.1674829608958879E-3</v>
      </c>
    </row>
    <row r="613" spans="1:9" x14ac:dyDescent="0.2">
      <c r="A613" s="52" t="s">
        <v>1045</v>
      </c>
      <c r="B613" s="53">
        <v>1.21637198490045</v>
      </c>
      <c r="C613" s="54">
        <v>4.0099571399689203E-6</v>
      </c>
      <c r="D613" s="67">
        <v>1.20779465740286</v>
      </c>
      <c r="E613" s="68">
        <v>5.6010338669889798E-3</v>
      </c>
      <c r="F613" s="69">
        <v>0.75040341747171324</v>
      </c>
      <c r="G613" s="67">
        <v>-0.38226723245689198</v>
      </c>
      <c r="H613" s="68">
        <v>0.41427652195526599</v>
      </c>
      <c r="I613" s="65">
        <v>7.086552361426177E-4</v>
      </c>
    </row>
    <row r="614" spans="1:9" x14ac:dyDescent="0.2">
      <c r="A614" s="52" t="s">
        <v>1048</v>
      </c>
      <c r="B614" s="53">
        <v>1.68888355909275</v>
      </c>
      <c r="C614" s="54">
        <v>4.5250782920053097E-6</v>
      </c>
      <c r="D614" s="67">
        <v>0.17419130873675301</v>
      </c>
      <c r="E614" s="68">
        <v>0.65166313983094204</v>
      </c>
      <c r="F614" s="69">
        <v>2.7219039055167604E-2</v>
      </c>
      <c r="G614" s="67">
        <v>0.788865043871669</v>
      </c>
      <c r="H614" s="68">
        <v>0.28034276939399799</v>
      </c>
      <c r="I614" s="65">
        <v>0.1616936433953548</v>
      </c>
    </row>
    <row r="615" spans="1:9" x14ac:dyDescent="0.2">
      <c r="A615" s="52" t="s">
        <v>1053</v>
      </c>
      <c r="B615" s="53">
        <v>1.01648950194551</v>
      </c>
      <c r="C615" s="54">
        <v>5.3205795290816998E-6</v>
      </c>
      <c r="D615" s="67">
        <v>-0.30737569345966598</v>
      </c>
      <c r="E615" s="68">
        <v>0.28051833083607502</v>
      </c>
      <c r="F615" s="69">
        <v>2.4685831362013723E-2</v>
      </c>
      <c r="G615" s="67">
        <v>1.64055528363543</v>
      </c>
      <c r="H615" s="68">
        <v>1.41824091038105E-6</v>
      </c>
      <c r="I615" s="65">
        <v>5.7409030539530025E-2</v>
      </c>
    </row>
    <row r="616" spans="1:9" x14ac:dyDescent="0.2">
      <c r="A616" s="52" t="s">
        <v>1054</v>
      </c>
      <c r="B616" s="53">
        <v>1.20317202261059</v>
      </c>
      <c r="C616" s="54">
        <v>5.3562769174073804E-6</v>
      </c>
      <c r="D616" s="67">
        <v>-1.15636172796644</v>
      </c>
      <c r="E616" s="68">
        <v>3.8116875021170502E-4</v>
      </c>
      <c r="F616" s="69">
        <v>5.488690760813836E-4</v>
      </c>
      <c r="G616" s="67">
        <v>0.13596263326842001</v>
      </c>
      <c r="H616" s="68">
        <v>0.79081749577962401</v>
      </c>
      <c r="I616" s="65">
        <v>3.3715161537995204E-2</v>
      </c>
    </row>
    <row r="617" spans="1:9" x14ac:dyDescent="0.2">
      <c r="A617" s="52" t="s">
        <v>1056</v>
      </c>
      <c r="B617" s="53">
        <v>1.2334751625487399</v>
      </c>
      <c r="C617" s="54">
        <v>5.4998759411532303E-6</v>
      </c>
      <c r="D617" s="67">
        <v>1.3748824738915899</v>
      </c>
      <c r="E617" s="68">
        <v>1.4442977770321099E-6</v>
      </c>
      <c r="F617" s="69">
        <v>0.44977292040200334</v>
      </c>
      <c r="G617" s="67">
        <v>0.98151833260038301</v>
      </c>
      <c r="H617" s="68">
        <v>5.3315922212759997E-3</v>
      </c>
      <c r="I617" s="65">
        <v>0.1198057352514688</v>
      </c>
    </row>
    <row r="618" spans="1:9" x14ac:dyDescent="0.2">
      <c r="A618" s="52" t="s">
        <v>1060</v>
      </c>
      <c r="B618" s="53">
        <v>2.0924728617491901</v>
      </c>
      <c r="C618" s="54">
        <v>6.0621397190657303E-6</v>
      </c>
      <c r="D618" s="67">
        <v>2.5880176741959602</v>
      </c>
      <c r="E618" s="68">
        <v>5.3674949198574099E-5</v>
      </c>
      <c r="F618" s="69">
        <v>0.13585637819478444</v>
      </c>
      <c r="G618" s="67">
        <v>2.31769754939068</v>
      </c>
      <c r="H618" s="68">
        <v>4.0173729602637501E-4</v>
      </c>
      <c r="I618" s="65">
        <v>0.56280429243129249</v>
      </c>
    </row>
    <row r="619" spans="1:9" x14ac:dyDescent="0.2">
      <c r="A619" s="52" t="s">
        <v>1061</v>
      </c>
      <c r="B619" s="53">
        <v>1.30070226966151</v>
      </c>
      <c r="C619" s="54">
        <v>6.12128883886686E-6</v>
      </c>
      <c r="D619" s="67">
        <v>1.3540175423448</v>
      </c>
      <c r="E619" s="68">
        <v>1.3638450940759201E-6</v>
      </c>
      <c r="F619" s="69">
        <v>0.64242117338911586</v>
      </c>
      <c r="G619" s="67">
        <v>1.8582436533255899E-3</v>
      </c>
      <c r="H619" s="68">
        <v>0.99558739018298403</v>
      </c>
      <c r="I619" s="65">
        <v>8.2889538189006313E-3</v>
      </c>
    </row>
    <row r="620" spans="1:9" x14ac:dyDescent="0.2">
      <c r="A620" s="52" t="s">
        <v>1063</v>
      </c>
      <c r="B620" s="53">
        <v>1.205395170704</v>
      </c>
      <c r="C620" s="54">
        <v>6.4795443349013096E-6</v>
      </c>
      <c r="D620" s="67">
        <v>1.5257192238703901</v>
      </c>
      <c r="E620" s="68">
        <v>7.1994633920351098E-3</v>
      </c>
      <c r="F620" s="69">
        <v>0.92806264762058088</v>
      </c>
      <c r="G620" s="67">
        <v>0.46590283280177103</v>
      </c>
      <c r="H620" s="68">
        <v>0.45877782257857103</v>
      </c>
      <c r="I620" s="65">
        <v>0.26156390934151974</v>
      </c>
    </row>
    <row r="621" spans="1:9" x14ac:dyDescent="0.2">
      <c r="A621" s="52" t="s">
        <v>1065</v>
      </c>
      <c r="B621" s="53">
        <v>2.4476190577005599</v>
      </c>
      <c r="C621" s="54">
        <v>6.6854397056993196E-6</v>
      </c>
      <c r="D621" s="67">
        <v>2.2030408628148401</v>
      </c>
      <c r="E621" s="68">
        <v>1.3580742129894199E-4</v>
      </c>
      <c r="F621" s="69">
        <v>0.65690763062362723</v>
      </c>
      <c r="G621" s="67">
        <v>1.06808488200941</v>
      </c>
      <c r="H621" s="68">
        <v>0.39579969256658898</v>
      </c>
      <c r="I621" s="65">
        <v>0.12110945941957169</v>
      </c>
    </row>
    <row r="622" spans="1:9" x14ac:dyDescent="0.2">
      <c r="A622" s="52" t="s">
        <v>1067</v>
      </c>
      <c r="B622" s="53">
        <v>1.17868191361269</v>
      </c>
      <c r="C622" s="54">
        <v>6.8610419417345601E-6</v>
      </c>
      <c r="D622" s="67">
        <v>0.232162487636485</v>
      </c>
      <c r="E622" s="68">
        <v>0.51459934180443201</v>
      </c>
      <c r="F622" s="69">
        <v>3.8389322299820616E-2</v>
      </c>
      <c r="G622" s="67">
        <v>0.98814635549401098</v>
      </c>
      <c r="H622" s="68">
        <v>1.0198605621981801E-2</v>
      </c>
      <c r="I622" s="65">
        <v>0.55169855153492708</v>
      </c>
    </row>
    <row r="623" spans="1:9" x14ac:dyDescent="0.2">
      <c r="A623" s="52" t="s">
        <v>1069</v>
      </c>
      <c r="B623" s="53">
        <v>6.04481455518789</v>
      </c>
      <c r="C623" s="54">
        <v>6.9299487064464903E-6</v>
      </c>
      <c r="D623" s="67">
        <v>3.7084537602883501</v>
      </c>
      <c r="E623" s="68">
        <v>3.6233405401285902E-5</v>
      </c>
      <c r="F623" s="69">
        <v>6.4823119527313705E-3</v>
      </c>
      <c r="G623" s="67">
        <v>2.3499258090208399</v>
      </c>
      <c r="H623" s="68">
        <v>8.3304706633867201E-2</v>
      </c>
      <c r="I623" s="65">
        <v>1.5444957373480912E-2</v>
      </c>
    </row>
    <row r="624" spans="1:9" x14ac:dyDescent="0.2">
      <c r="A624" s="52" t="s">
        <v>1072</v>
      </c>
      <c r="B624" s="53">
        <v>1.84583098539289</v>
      </c>
      <c r="C624" s="54">
        <v>7.3168836003839499E-6</v>
      </c>
      <c r="D624" s="67">
        <v>-0.15387515357887399</v>
      </c>
      <c r="E624" s="68">
        <v>0.67008850208805104</v>
      </c>
      <c r="F624" s="69">
        <v>1.3735719602098481E-2</v>
      </c>
      <c r="G624" s="67">
        <v>-0.64637064008265299</v>
      </c>
      <c r="H624" s="68">
        <v>0.25633139972928898</v>
      </c>
      <c r="I624" s="65">
        <v>7.2657160805188435E-3</v>
      </c>
    </row>
    <row r="625" spans="1:9" x14ac:dyDescent="0.2">
      <c r="A625" s="52" t="s">
        <v>1075</v>
      </c>
      <c r="B625" s="53">
        <v>2.0464752140360498</v>
      </c>
      <c r="C625" s="54">
        <v>8.3050250285759602E-6</v>
      </c>
      <c r="D625" s="67">
        <v>0.48387374945856998</v>
      </c>
      <c r="E625" s="68">
        <v>0.40348700531131598</v>
      </c>
      <c r="F625" s="69">
        <v>2.8508153663752714E-2</v>
      </c>
      <c r="G625" s="67">
        <v>2.2334607931794301</v>
      </c>
      <c r="H625" s="68">
        <v>6.5638514831448504E-4</v>
      </c>
      <c r="I625" s="65">
        <v>0.6699060279173551</v>
      </c>
    </row>
    <row r="626" spans="1:9" x14ac:dyDescent="0.2">
      <c r="A626" s="52" t="s">
        <v>1887</v>
      </c>
      <c r="B626" s="53">
        <v>2.1687544193367301</v>
      </c>
      <c r="C626" s="54">
        <v>8.3175813295085892E-6</v>
      </c>
      <c r="D626" s="67">
        <v>0.71701079327388395</v>
      </c>
      <c r="E626" s="68">
        <v>0.46562055749528702</v>
      </c>
      <c r="F626" s="69">
        <v>7.2181027575701454E-2</v>
      </c>
      <c r="G626" s="67">
        <v>0.80712988518542395</v>
      </c>
      <c r="H626" s="68">
        <v>0.24923140259568299</v>
      </c>
      <c r="I626" s="65">
        <v>4.6007416892941654E-2</v>
      </c>
    </row>
    <row r="627" spans="1:9" x14ac:dyDescent="0.2">
      <c r="A627" s="52" t="s">
        <v>1080</v>
      </c>
      <c r="B627" s="53">
        <v>1.0875821246664901</v>
      </c>
      <c r="C627" s="54">
        <v>9.1296619603288996E-6</v>
      </c>
      <c r="D627" s="67">
        <v>0.23547207651965801</v>
      </c>
      <c r="E627" s="68">
        <v>0.37925368958120997</v>
      </c>
      <c r="F627" s="69">
        <v>1.7542380442402791E-2</v>
      </c>
      <c r="G627" s="67">
        <v>-0.23130160254627599</v>
      </c>
      <c r="H627" s="68">
        <v>0.44214846376688299</v>
      </c>
      <c r="I627" s="65">
        <v>2.0452776777476205E-3</v>
      </c>
    </row>
    <row r="628" spans="1:9" x14ac:dyDescent="0.2">
      <c r="A628" s="52" t="s">
        <v>1086</v>
      </c>
      <c r="B628" s="53">
        <v>1.9882883268807401</v>
      </c>
      <c r="C628" s="54">
        <v>1.07882306577354E-5</v>
      </c>
      <c r="D628" s="67">
        <v>0.93395265458099197</v>
      </c>
      <c r="E628" s="68">
        <v>3.96480806877368E-2</v>
      </c>
      <c r="F628" s="69">
        <v>2.6283067994332533E-2</v>
      </c>
      <c r="G628" s="67">
        <v>0.252002428744448</v>
      </c>
      <c r="H628" s="68">
        <v>0.61379902292591804</v>
      </c>
      <c r="I628" s="65">
        <v>1.1867895163439812E-2</v>
      </c>
    </row>
    <row r="629" spans="1:9" x14ac:dyDescent="0.2">
      <c r="A629" s="52" t="s">
        <v>1087</v>
      </c>
      <c r="B629" s="53">
        <v>2.0461324705242401</v>
      </c>
      <c r="C629" s="54">
        <v>1.08357496522007E-5</v>
      </c>
      <c r="D629" s="67">
        <v>1.9056884280730799</v>
      </c>
      <c r="E629" s="68">
        <v>2.5047910274126201E-3</v>
      </c>
      <c r="F629" s="69">
        <v>0.66610890612578966</v>
      </c>
      <c r="G629" s="67">
        <v>0.43855672090789399</v>
      </c>
      <c r="H629" s="68">
        <v>0.55410489824525599</v>
      </c>
      <c r="I629" s="65">
        <v>4.7633751045483883E-2</v>
      </c>
    </row>
    <row r="630" spans="1:9" x14ac:dyDescent="0.2">
      <c r="A630" s="52" t="s">
        <v>1088</v>
      </c>
      <c r="B630" s="53">
        <v>1.13094356247655</v>
      </c>
      <c r="C630" s="54">
        <v>1.0971761185636E-5</v>
      </c>
      <c r="D630" s="67">
        <v>6.9598996291067694E-2</v>
      </c>
      <c r="E630" s="68">
        <v>0.80313691091536499</v>
      </c>
      <c r="F630" s="69">
        <v>5.1083934584148375E-3</v>
      </c>
      <c r="G630" s="67">
        <v>0.43495373978360002</v>
      </c>
      <c r="H630" s="68">
        <v>0.17890060132236099</v>
      </c>
      <c r="I630" s="65">
        <v>2.3278466356427333E-2</v>
      </c>
    </row>
    <row r="631" spans="1:9" x14ac:dyDescent="0.2">
      <c r="A631" s="52" t="s">
        <v>1089</v>
      </c>
      <c r="B631" s="53">
        <v>3.8893820785249602</v>
      </c>
      <c r="C631" s="54">
        <v>1.0993512833303001E-5</v>
      </c>
      <c r="D631" s="67">
        <v>1.9540980537386801</v>
      </c>
      <c r="E631" s="68">
        <v>2.1535792175039301E-2</v>
      </c>
      <c r="F631" s="69">
        <v>4.5961258026659601E-3</v>
      </c>
      <c r="G631" s="67">
        <v>5.2649611385678297</v>
      </c>
      <c r="H631" s="68">
        <v>3.2886241554342002E-3</v>
      </c>
      <c r="I631" s="65" t="s">
        <v>2252</v>
      </c>
    </row>
    <row r="632" spans="1:9" x14ac:dyDescent="0.2">
      <c r="A632" s="52" t="s">
        <v>1090</v>
      </c>
      <c r="B632" s="53">
        <v>1.1674695031651501</v>
      </c>
      <c r="C632" s="54">
        <v>1.10587560010675E-5</v>
      </c>
      <c r="D632" s="67">
        <v>-0.95683517726858802</v>
      </c>
      <c r="E632" s="68">
        <v>4.14006873790084E-2</v>
      </c>
      <c r="F632" s="69">
        <v>2.1963675538070968E-2</v>
      </c>
      <c r="G632" s="67">
        <v>0.14070179723152801</v>
      </c>
      <c r="H632" s="68">
        <v>0.69782660282137399</v>
      </c>
      <c r="I632" s="65">
        <v>9.2665770709078827E-4</v>
      </c>
    </row>
    <row r="633" spans="1:9" x14ac:dyDescent="0.2">
      <c r="A633" s="52" t="s">
        <v>1091</v>
      </c>
      <c r="B633" s="53">
        <v>7.3937742338158596</v>
      </c>
      <c r="C633" s="54">
        <v>1.1314196254383E-5</v>
      </c>
      <c r="D633" s="67">
        <v>-4.5257575287192999</v>
      </c>
      <c r="E633" s="68">
        <v>3.64002318912671E-3</v>
      </c>
      <c r="F633" s="69">
        <v>6.6436633088460444E-4</v>
      </c>
      <c r="G633" s="67">
        <v>-0.94418644580766997</v>
      </c>
      <c r="H633" s="68">
        <v>0.40501957733764199</v>
      </c>
      <c r="I633" s="65">
        <v>4.5956920151494912E-3</v>
      </c>
    </row>
    <row r="634" spans="1:9" x14ac:dyDescent="0.2">
      <c r="A634" s="52" t="s">
        <v>1092</v>
      </c>
      <c r="B634" s="53">
        <v>1.21836499830781</v>
      </c>
      <c r="C634" s="54">
        <v>1.14399046382228E-5</v>
      </c>
      <c r="D634" s="67">
        <v>0.29310484805533699</v>
      </c>
      <c r="E634" s="68">
        <v>0.37806268947698402</v>
      </c>
      <c r="F634" s="69">
        <v>8.4696257585862467E-2</v>
      </c>
      <c r="G634" s="67">
        <v>0.82259831480018197</v>
      </c>
      <c r="H634" s="68">
        <v>8.0309477406880403E-4</v>
      </c>
      <c r="I634" s="65">
        <v>0.30946998417951765</v>
      </c>
    </row>
    <row r="635" spans="1:9" x14ac:dyDescent="0.2">
      <c r="A635" s="52" t="s">
        <v>1093</v>
      </c>
      <c r="B635" s="53">
        <v>1.17709606215687</v>
      </c>
      <c r="C635" s="54">
        <v>1.17457359671216E-5</v>
      </c>
      <c r="D635" s="67">
        <v>0.30791111011420502</v>
      </c>
      <c r="E635" s="68">
        <v>0.37812679813482702</v>
      </c>
      <c r="F635" s="69">
        <v>7.6741739717280488E-2</v>
      </c>
      <c r="G635" s="67">
        <v>0.62445169874220696</v>
      </c>
      <c r="H635" s="68">
        <v>0.11613721801777301</v>
      </c>
      <c r="I635" s="65">
        <v>0.1750686069830926</v>
      </c>
    </row>
    <row r="636" spans="1:9" x14ac:dyDescent="0.2">
      <c r="A636" s="52" t="s">
        <v>1094</v>
      </c>
      <c r="B636" s="53">
        <v>1.3107853775806</v>
      </c>
      <c r="C636" s="54">
        <v>1.1777621855534999E-5</v>
      </c>
      <c r="D636" s="67">
        <v>0.64587831436054199</v>
      </c>
      <c r="E636" s="68">
        <v>4.2105227388416898E-2</v>
      </c>
      <c r="F636" s="69">
        <v>8.4485279906243882E-2</v>
      </c>
      <c r="G636" s="67">
        <v>0.54961491280767505</v>
      </c>
      <c r="H636" s="68">
        <v>4.0877322575199201E-2</v>
      </c>
      <c r="I636" s="65">
        <v>1.6172336442553031E-2</v>
      </c>
    </row>
    <row r="637" spans="1:9" x14ac:dyDescent="0.2">
      <c r="A637" s="52" t="s">
        <v>1097</v>
      </c>
      <c r="B637" s="53">
        <v>2.5233225885670301</v>
      </c>
      <c r="C637" s="54">
        <v>1.29587541072289E-5</v>
      </c>
      <c r="D637" s="67">
        <v>1.2430832775881899</v>
      </c>
      <c r="E637" s="68">
        <v>4.3732959456722398E-2</v>
      </c>
      <c r="F637" s="69">
        <v>6.2198256038149567E-2</v>
      </c>
      <c r="G637" s="67">
        <v>5.6200234629206001E-2</v>
      </c>
      <c r="H637" s="68">
        <v>0.96092992854974701</v>
      </c>
      <c r="I637" s="65">
        <v>2.4348986477499522E-2</v>
      </c>
    </row>
    <row r="638" spans="1:9" x14ac:dyDescent="0.2">
      <c r="A638" s="52" t="s">
        <v>1896</v>
      </c>
      <c r="B638" s="53">
        <v>6.2772486905789302</v>
      </c>
      <c r="C638" s="54">
        <v>1.5821213489000902E-5</v>
      </c>
      <c r="D638" s="67">
        <v>-0.35822321529498802</v>
      </c>
      <c r="E638" s="68">
        <v>0.81291132765372598</v>
      </c>
      <c r="F638" s="69" t="s">
        <v>2252</v>
      </c>
      <c r="G638" s="67">
        <v>-0.73395378192494698</v>
      </c>
      <c r="H638" s="68">
        <v>0.43414449998306398</v>
      </c>
      <c r="I638" s="65" t="s">
        <v>2252</v>
      </c>
    </row>
    <row r="639" spans="1:9" x14ac:dyDescent="0.2">
      <c r="A639" s="52" t="s">
        <v>1099</v>
      </c>
      <c r="B639" s="53">
        <v>1.4831841003670001</v>
      </c>
      <c r="C639" s="54">
        <v>1.6042644784947999E-5</v>
      </c>
      <c r="D639" s="67">
        <v>0.58792893558765302</v>
      </c>
      <c r="E639" s="68">
        <v>0.11685056711646601</v>
      </c>
      <c r="F639" s="69">
        <v>4.7572382377255175E-2</v>
      </c>
      <c r="G639" s="67">
        <v>1.3470500836191901</v>
      </c>
      <c r="H639" s="68">
        <v>1.11667827173386E-2</v>
      </c>
      <c r="I639" s="65">
        <v>0.66167484475166272</v>
      </c>
    </row>
    <row r="640" spans="1:9" x14ac:dyDescent="0.2">
      <c r="A640" s="52" t="s">
        <v>1102</v>
      </c>
      <c r="B640" s="53">
        <v>1.02981683313296</v>
      </c>
      <c r="C640" s="54">
        <v>1.7114524662319601E-5</v>
      </c>
      <c r="D640" s="67">
        <v>5.5519308342980897E-2</v>
      </c>
      <c r="E640" s="68">
        <v>0.83882297377401205</v>
      </c>
      <c r="F640" s="69">
        <v>1.912510586734082E-4</v>
      </c>
      <c r="G640" s="67">
        <v>0.31108575903360602</v>
      </c>
      <c r="H640" s="68">
        <v>0.30096836100611402</v>
      </c>
      <c r="I640" s="65">
        <v>1.2441713372562649E-3</v>
      </c>
    </row>
    <row r="641" spans="1:9" x14ac:dyDescent="0.2">
      <c r="A641" s="52" t="s">
        <v>1104</v>
      </c>
      <c r="B641" s="53">
        <v>1.1121479704919901</v>
      </c>
      <c r="C641" s="54">
        <v>1.73835049495469E-5</v>
      </c>
      <c r="D641" s="67">
        <v>0.59728725483509704</v>
      </c>
      <c r="E641" s="68">
        <v>7.0282680063134206E-2</v>
      </c>
      <c r="F641" s="69">
        <v>3.4371064003445681E-2</v>
      </c>
      <c r="G641" s="67">
        <v>0.33047112701854198</v>
      </c>
      <c r="H641" s="68">
        <v>0.412645334087759</v>
      </c>
      <c r="I641" s="65">
        <v>9.6466928459484434E-3</v>
      </c>
    </row>
    <row r="642" spans="1:9" x14ac:dyDescent="0.2">
      <c r="A642" s="52" t="s">
        <v>1901</v>
      </c>
      <c r="B642" s="53">
        <v>1.75352241163315</v>
      </c>
      <c r="C642" s="54">
        <v>2.0000409354889499E-5</v>
      </c>
      <c r="D642" s="67">
        <v>0.24757102944294401</v>
      </c>
      <c r="E642" s="68">
        <v>0.62797211942440301</v>
      </c>
      <c r="F642" s="69">
        <v>4.3681500597846454E-3</v>
      </c>
      <c r="G642" s="67">
        <v>0.53885711703325601</v>
      </c>
      <c r="H642" s="68">
        <v>0.33913068362450199</v>
      </c>
      <c r="I642" s="65">
        <v>3.1123929469146688E-2</v>
      </c>
    </row>
    <row r="643" spans="1:9" x14ac:dyDescent="0.2">
      <c r="A643" s="52" t="s">
        <v>1113</v>
      </c>
      <c r="B643" s="53">
        <v>1.4637604353790701</v>
      </c>
      <c r="C643" s="54">
        <v>2.1408727013694101E-5</v>
      </c>
      <c r="D643" s="67">
        <v>1.102792873656</v>
      </c>
      <c r="E643" s="68">
        <v>2.4449515642748399E-3</v>
      </c>
      <c r="F643" s="69">
        <v>0.27877017734292731</v>
      </c>
      <c r="G643" s="67">
        <v>1.02756976976047</v>
      </c>
      <c r="H643" s="68">
        <v>9.1411849227625505E-2</v>
      </c>
      <c r="I643" s="65">
        <v>0.31693361475597431</v>
      </c>
    </row>
    <row r="644" spans="1:9" x14ac:dyDescent="0.2">
      <c r="A644" s="52" t="s">
        <v>1114</v>
      </c>
      <c r="B644" s="53">
        <v>1.17411380161484</v>
      </c>
      <c r="C644" s="54">
        <v>2.15496128353674E-5</v>
      </c>
      <c r="D644" s="67">
        <v>0.32768503207777799</v>
      </c>
      <c r="E644" s="68">
        <v>0.27998609795940999</v>
      </c>
      <c r="F644" s="69">
        <v>1.0307727081761668E-2</v>
      </c>
      <c r="G644" s="67">
        <v>0.86558575728286002</v>
      </c>
      <c r="H644" s="68">
        <v>5.2414776366293797E-2</v>
      </c>
      <c r="I644" s="65">
        <v>0.40306515219168143</v>
      </c>
    </row>
    <row r="645" spans="1:9" x14ac:dyDescent="0.2">
      <c r="A645" s="52" t="s">
        <v>1902</v>
      </c>
      <c r="B645" s="53">
        <v>2.4160550330874302</v>
      </c>
      <c r="C645" s="54">
        <v>2.20665294268415E-5</v>
      </c>
      <c r="D645" s="67">
        <v>0.533274617716468</v>
      </c>
      <c r="E645" s="68">
        <v>0.312776355938919</v>
      </c>
      <c r="F645" s="69">
        <v>2.0824275786018447E-4</v>
      </c>
      <c r="G645" s="67">
        <v>0.67443706707531303</v>
      </c>
      <c r="H645" s="68">
        <v>0.27488496436628601</v>
      </c>
      <c r="I645" s="65">
        <v>9.1613185005300912E-3</v>
      </c>
    </row>
    <row r="646" spans="1:9" x14ac:dyDescent="0.2">
      <c r="A646" s="52" t="s">
        <v>1115</v>
      </c>
      <c r="B646" s="53">
        <v>1.6586804909281201</v>
      </c>
      <c r="C646" s="54">
        <v>2.2213986050391301E-5</v>
      </c>
      <c r="D646" s="67">
        <v>-0.81494397529682505</v>
      </c>
      <c r="E646" s="68">
        <v>3.82897758672536E-2</v>
      </c>
      <c r="F646" s="69">
        <v>7.2559532317876695E-4</v>
      </c>
      <c r="G646" s="67">
        <v>-0.54718722193421399</v>
      </c>
      <c r="H646" s="68">
        <v>0.246382422990126</v>
      </c>
      <c r="I646" s="65">
        <v>1.4996456690550108E-3</v>
      </c>
    </row>
    <row r="647" spans="1:9" x14ac:dyDescent="0.2">
      <c r="A647" s="52" t="s">
        <v>1117</v>
      </c>
      <c r="B647" s="53">
        <v>1.0289709802664599</v>
      </c>
      <c r="C647" s="54">
        <v>2.2800082898345701E-5</v>
      </c>
      <c r="D647" s="67">
        <v>0.41375954245435997</v>
      </c>
      <c r="E647" s="68">
        <v>8.4285336878797801E-2</v>
      </c>
      <c r="F647" s="69">
        <v>3.58264713207367E-2</v>
      </c>
      <c r="G647" s="67">
        <v>0.34368476633081002</v>
      </c>
      <c r="H647" s="68">
        <v>0.30341968369198002</v>
      </c>
      <c r="I647" s="65">
        <v>2.9462144015333945E-2</v>
      </c>
    </row>
    <row r="648" spans="1:9" x14ac:dyDescent="0.2">
      <c r="A648" s="52" t="s">
        <v>1118</v>
      </c>
      <c r="B648" s="53">
        <v>1.2394250179374899</v>
      </c>
      <c r="C648" s="54">
        <v>2.3168396621390999E-5</v>
      </c>
      <c r="D648" s="67">
        <v>0.73125809597520697</v>
      </c>
      <c r="E648" s="68">
        <v>8.11515933985065E-2</v>
      </c>
      <c r="F648" s="69">
        <v>0.10427800682663488</v>
      </c>
      <c r="G648" s="67">
        <v>0.29763767484853099</v>
      </c>
      <c r="H648" s="68">
        <v>0.473178590475822</v>
      </c>
      <c r="I648" s="65">
        <v>6.1773270180862606E-3</v>
      </c>
    </row>
    <row r="649" spans="1:9" x14ac:dyDescent="0.2">
      <c r="A649" s="52" t="s">
        <v>1121</v>
      </c>
      <c r="B649" s="53">
        <v>1.02087688835483</v>
      </c>
      <c r="C649" s="54">
        <v>2.5438459688110601E-5</v>
      </c>
      <c r="D649" s="67">
        <v>0.63951711010866397</v>
      </c>
      <c r="E649" s="68">
        <v>9.6509118082183196E-2</v>
      </c>
      <c r="F649" s="69">
        <v>6.129131656567037E-2</v>
      </c>
      <c r="G649" s="67">
        <v>-0.86844877689940403</v>
      </c>
      <c r="H649" s="68">
        <v>2.89485530458286E-2</v>
      </c>
      <c r="I649" s="65">
        <v>8.2033257556155901E-3</v>
      </c>
    </row>
    <row r="650" spans="1:9" x14ac:dyDescent="0.2">
      <c r="A650" s="52" t="s">
        <v>1123</v>
      </c>
      <c r="B650" s="53">
        <v>1.59001510999944</v>
      </c>
      <c r="C650" s="54">
        <v>2.67342647213049E-5</v>
      </c>
      <c r="D650" s="67">
        <v>0.92084089516781498</v>
      </c>
      <c r="E650" s="68">
        <v>7.2233482466912399E-2</v>
      </c>
      <c r="F650" s="69">
        <v>0.11953373906636069</v>
      </c>
      <c r="G650" s="67">
        <v>1.2083015056458299</v>
      </c>
      <c r="H650" s="68">
        <v>5.8484166000103401E-2</v>
      </c>
      <c r="I650" s="65">
        <v>0.28389679867103146</v>
      </c>
    </row>
    <row r="651" spans="1:9" x14ac:dyDescent="0.2">
      <c r="A651" s="52" t="s">
        <v>1125</v>
      </c>
      <c r="B651" s="53">
        <v>1.26284579815906</v>
      </c>
      <c r="C651" s="54">
        <v>2.83195291827997E-5</v>
      </c>
      <c r="D651" s="67">
        <v>0.137420487957192</v>
      </c>
      <c r="E651" s="68">
        <v>0.68016062579136305</v>
      </c>
      <c r="F651" s="69">
        <v>4.2317671103253643E-2</v>
      </c>
      <c r="G651" s="67">
        <v>0.95740946037766805</v>
      </c>
      <c r="H651" s="68">
        <v>2.3115876257691601E-2</v>
      </c>
      <c r="I651" s="65">
        <v>0.35172642140018479</v>
      </c>
    </row>
    <row r="652" spans="1:9" x14ac:dyDescent="0.2">
      <c r="A652" s="52" t="s">
        <v>1126</v>
      </c>
      <c r="B652" s="53">
        <v>1.2224742450403701</v>
      </c>
      <c r="C652" s="54">
        <v>2.8430292653336901E-5</v>
      </c>
      <c r="D652" s="67">
        <v>0.159532313311497</v>
      </c>
      <c r="E652" s="68">
        <v>0.62683405223453204</v>
      </c>
      <c r="F652" s="69">
        <v>6.8078960882007197E-2</v>
      </c>
      <c r="G652" s="67">
        <v>0.362133485707271</v>
      </c>
      <c r="H652" s="68">
        <v>0.33201041481976401</v>
      </c>
      <c r="I652" s="65">
        <v>9.316319789536659E-2</v>
      </c>
    </row>
    <row r="653" spans="1:9" x14ac:dyDescent="0.2">
      <c r="A653" s="52" t="s">
        <v>1905</v>
      </c>
      <c r="B653" s="53">
        <v>1.07284369258111</v>
      </c>
      <c r="C653" s="54">
        <v>3.1411367970222301E-5</v>
      </c>
      <c r="D653" s="67">
        <v>0.66438513016950695</v>
      </c>
      <c r="E653" s="68">
        <v>2.0601440298047301E-2</v>
      </c>
      <c r="F653" s="69">
        <v>0.10022181208485834</v>
      </c>
      <c r="G653" s="67">
        <v>-0.33718792905717099</v>
      </c>
      <c r="H653" s="68">
        <v>0.41098901759658002</v>
      </c>
      <c r="I653" s="65">
        <v>6.1358043951449072E-3</v>
      </c>
    </row>
    <row r="654" spans="1:9" x14ac:dyDescent="0.2">
      <c r="A654" s="52" t="s">
        <v>1128</v>
      </c>
      <c r="B654" s="53">
        <v>1.1531919919636699</v>
      </c>
      <c r="C654" s="54">
        <v>3.4157224007350197E-5</v>
      </c>
      <c r="D654" s="67">
        <v>0.27052349612576199</v>
      </c>
      <c r="E654" s="68">
        <v>0.46634505900068102</v>
      </c>
      <c r="F654" s="69">
        <v>7.7925709542253502E-2</v>
      </c>
      <c r="G654" s="67">
        <v>0.296110657599991</v>
      </c>
      <c r="H654" s="68">
        <v>0.46243664494272801</v>
      </c>
      <c r="I654" s="65">
        <v>1.869465293330216E-2</v>
      </c>
    </row>
    <row r="655" spans="1:9" x14ac:dyDescent="0.2">
      <c r="A655" s="52" t="s">
        <v>1132</v>
      </c>
      <c r="B655" s="53">
        <v>1.00690938975546</v>
      </c>
      <c r="C655" s="54">
        <v>3.68122037790795E-5</v>
      </c>
      <c r="D655" s="67">
        <v>-0.69982204189977804</v>
      </c>
      <c r="E655" s="68">
        <v>7.5111527813481599E-3</v>
      </c>
      <c r="F655" s="69">
        <v>7.5543888910542265E-3</v>
      </c>
      <c r="G655" s="67">
        <v>-0.28529706723283599</v>
      </c>
      <c r="H655" s="68">
        <v>0.26282623711640601</v>
      </c>
      <c r="I655" s="65">
        <v>2.1287741054068825E-2</v>
      </c>
    </row>
    <row r="656" spans="1:9" x14ac:dyDescent="0.2">
      <c r="A656" s="52" t="s">
        <v>1136</v>
      </c>
      <c r="B656" s="53">
        <v>2.35579421210657</v>
      </c>
      <c r="C656" s="54">
        <v>4.0921304091206897E-5</v>
      </c>
      <c r="D656" s="67">
        <v>-0.51712592468829599</v>
      </c>
      <c r="E656" s="68">
        <v>0.60886259034075696</v>
      </c>
      <c r="F656" s="69">
        <v>3.2187633256522234E-2</v>
      </c>
      <c r="G656" s="67">
        <v>2.8086162015170602</v>
      </c>
      <c r="H656" s="68">
        <v>2.7544834602337299E-2</v>
      </c>
      <c r="I656" s="65">
        <v>0.67490652698718134</v>
      </c>
    </row>
    <row r="657" spans="1:9" x14ac:dyDescent="0.2">
      <c r="A657" s="52" t="s">
        <v>1137</v>
      </c>
      <c r="B657" s="53">
        <v>1.1884245870135499</v>
      </c>
      <c r="C657" s="54">
        <v>4.1025091160826102E-5</v>
      </c>
      <c r="D657" s="67">
        <v>0.13616432359902</v>
      </c>
      <c r="E657" s="68">
        <v>0.75822224153479201</v>
      </c>
      <c r="F657" s="69">
        <v>7.6545373169873893E-2</v>
      </c>
      <c r="G657" s="67">
        <v>0.73882248282049701</v>
      </c>
      <c r="H657" s="68">
        <v>0.13294091047064299</v>
      </c>
      <c r="I657" s="65">
        <v>6.4314764516750264E-2</v>
      </c>
    </row>
    <row r="658" spans="1:9" x14ac:dyDescent="0.2">
      <c r="A658" s="52" t="s">
        <v>1140</v>
      </c>
      <c r="B658" s="53">
        <v>1.3225196150193499</v>
      </c>
      <c r="C658" s="54">
        <v>4.5712358718752502E-5</v>
      </c>
      <c r="D658" s="67">
        <v>-6.9760495703689807E-2</v>
      </c>
      <c r="E658" s="68">
        <v>0.86197687838770298</v>
      </c>
      <c r="F658" s="69">
        <v>6.2573516185850837E-3</v>
      </c>
      <c r="G658" s="67">
        <v>0.405506948010049</v>
      </c>
      <c r="H658" s="68">
        <v>0.39488848779673502</v>
      </c>
      <c r="I658" s="65">
        <v>3.4616349234856111E-2</v>
      </c>
    </row>
    <row r="659" spans="1:9" x14ac:dyDescent="0.2">
      <c r="A659" s="52" t="s">
        <v>1141</v>
      </c>
      <c r="B659" s="53">
        <v>2.4767546658894499</v>
      </c>
      <c r="C659" s="54">
        <v>4.5797087810459698E-5</v>
      </c>
      <c r="D659" s="67">
        <v>6.1077370636923396</v>
      </c>
      <c r="E659" s="68">
        <v>1.92052135349092E-4</v>
      </c>
      <c r="F659" s="69" t="s">
        <v>2252</v>
      </c>
      <c r="G659" s="67">
        <v>1.9136412094783699</v>
      </c>
      <c r="H659" s="68">
        <v>3.6695909200591698E-3</v>
      </c>
      <c r="I659" s="65">
        <v>0.31725081634343666</v>
      </c>
    </row>
    <row r="660" spans="1:9" x14ac:dyDescent="0.2">
      <c r="A660" s="52" t="s">
        <v>1143</v>
      </c>
      <c r="B660" s="53">
        <v>2.4683377942705498</v>
      </c>
      <c r="C660" s="54">
        <v>4.6150939329055799E-5</v>
      </c>
      <c r="D660" s="67">
        <v>4.6005306901841098E-2</v>
      </c>
      <c r="E660" s="68">
        <v>0.94479323104501201</v>
      </c>
      <c r="F660" s="69">
        <v>4.9609449001573075E-2</v>
      </c>
      <c r="G660" s="67">
        <v>0.38585089609768503</v>
      </c>
      <c r="H660" s="68">
        <v>0.54280679335668103</v>
      </c>
      <c r="I660" s="65">
        <v>1.8766890019489887E-2</v>
      </c>
    </row>
    <row r="661" spans="1:9" x14ac:dyDescent="0.2">
      <c r="A661" s="52" t="s">
        <v>1146</v>
      </c>
      <c r="B661" s="53">
        <v>1.5404395277051199</v>
      </c>
      <c r="C661" s="54">
        <v>4.9646999235271897E-5</v>
      </c>
      <c r="D661" s="67">
        <v>1.3674214626368599</v>
      </c>
      <c r="E661" s="68">
        <v>4.6485996266910998E-4</v>
      </c>
      <c r="F661" s="69">
        <v>0.80751467924650022</v>
      </c>
      <c r="G661" s="67">
        <v>1.72378186459093</v>
      </c>
      <c r="H661" s="68">
        <v>5.7715045173686403E-3</v>
      </c>
      <c r="I661" s="65">
        <v>0.79804062828779887</v>
      </c>
    </row>
    <row r="662" spans="1:9" x14ac:dyDescent="0.2">
      <c r="A662" s="52" t="s">
        <v>1906</v>
      </c>
      <c r="B662" s="53">
        <v>1.02491650465433</v>
      </c>
      <c r="C662" s="54">
        <v>4.9675267320602402E-5</v>
      </c>
      <c r="D662" s="67">
        <v>1.1244113639190301</v>
      </c>
      <c r="E662" s="68">
        <v>6.3076791986532597E-3</v>
      </c>
      <c r="F662" s="69">
        <v>0.59035552407459058</v>
      </c>
      <c r="G662" s="67">
        <v>0.48145871713909699</v>
      </c>
      <c r="H662" s="68">
        <v>0.17690621715416999</v>
      </c>
      <c r="I662" s="65">
        <v>7.8584880792595194E-2</v>
      </c>
    </row>
    <row r="663" spans="1:9" x14ac:dyDescent="0.2">
      <c r="A663" s="52" t="s">
        <v>1907</v>
      </c>
      <c r="B663" s="53">
        <v>1.3575614554989801</v>
      </c>
      <c r="C663" s="54">
        <v>5.0109791817754401E-5</v>
      </c>
      <c r="D663" s="67">
        <v>1.11219358169994</v>
      </c>
      <c r="E663" s="68">
        <v>2.60976152658425E-5</v>
      </c>
      <c r="F663" s="69">
        <v>0.39655353839023716</v>
      </c>
      <c r="G663" s="67">
        <v>0.10968180701425299</v>
      </c>
      <c r="H663" s="68">
        <v>0.67787180140493897</v>
      </c>
      <c r="I663" s="65">
        <v>1.2951341628232962E-2</v>
      </c>
    </row>
    <row r="664" spans="1:9" x14ac:dyDescent="0.2">
      <c r="A664" s="52" t="s">
        <v>1148</v>
      </c>
      <c r="B664" s="53">
        <v>1.49750950307487</v>
      </c>
      <c r="C664" s="54">
        <v>5.0783028409208903E-5</v>
      </c>
      <c r="D664" s="67">
        <v>1.8250523276372099</v>
      </c>
      <c r="E664" s="68">
        <v>2.82923925161436E-2</v>
      </c>
      <c r="F664" s="69">
        <v>0.76854086364142971</v>
      </c>
      <c r="G664" s="67">
        <v>1.77558829699431</v>
      </c>
      <c r="H664" s="68">
        <v>0.11350741977621</v>
      </c>
      <c r="I664" s="65">
        <v>0.87872486383252224</v>
      </c>
    </row>
    <row r="665" spans="1:9" x14ac:dyDescent="0.2">
      <c r="A665" s="52" t="s">
        <v>1908</v>
      </c>
      <c r="B665" s="53">
        <v>1.39630259099809</v>
      </c>
      <c r="C665" s="54">
        <v>5.5355714825940703E-5</v>
      </c>
      <c r="D665" s="67">
        <v>0.45530590703188401</v>
      </c>
      <c r="E665" s="68">
        <v>0.30991809795458902</v>
      </c>
      <c r="F665" s="69">
        <v>6.8102230246645801E-2</v>
      </c>
      <c r="G665" s="67">
        <v>-0.41153051324718198</v>
      </c>
      <c r="H665" s="68">
        <v>0.2887976869817</v>
      </c>
      <c r="I665" s="65">
        <v>9.4079870542840402E-4</v>
      </c>
    </row>
    <row r="666" spans="1:9" x14ac:dyDescent="0.2">
      <c r="A666" s="52" t="s">
        <v>1153</v>
      </c>
      <c r="B666" s="53">
        <v>1.74160918782663</v>
      </c>
      <c r="C666" s="54">
        <v>5.77042938741472E-5</v>
      </c>
      <c r="D666" s="67">
        <v>1.51879574767943</v>
      </c>
      <c r="E666" s="68">
        <v>1.5281102498107801E-4</v>
      </c>
      <c r="F666" s="69">
        <v>0.2074858925480452</v>
      </c>
      <c r="G666" s="67">
        <v>0.46203591666560401</v>
      </c>
      <c r="H666" s="68">
        <v>0.47620365590049701</v>
      </c>
      <c r="I666" s="65">
        <v>2.7231267292280578E-2</v>
      </c>
    </row>
    <row r="667" spans="1:9" x14ac:dyDescent="0.2">
      <c r="A667" s="52" t="s">
        <v>1156</v>
      </c>
      <c r="B667" s="53">
        <v>1.00700786176365</v>
      </c>
      <c r="C667" s="54">
        <v>5.9898328494026998E-5</v>
      </c>
      <c r="D667" s="67">
        <v>0.28719250752467002</v>
      </c>
      <c r="E667" s="68">
        <v>0.21944735092845299</v>
      </c>
      <c r="F667" s="69">
        <v>2.4371523977617594E-2</v>
      </c>
      <c r="G667" s="67">
        <v>-5.4172397686873097E-2</v>
      </c>
      <c r="H667" s="68">
        <v>0.88829235888098401</v>
      </c>
      <c r="I667" s="65">
        <v>1.2642964321543633E-2</v>
      </c>
    </row>
    <row r="668" spans="1:9" x14ac:dyDescent="0.2">
      <c r="A668" s="52" t="s">
        <v>1163</v>
      </c>
      <c r="B668" s="53">
        <v>1.65718014791345</v>
      </c>
      <c r="C668" s="54">
        <v>6.2806410917546702E-5</v>
      </c>
      <c r="D668" s="67">
        <v>0.30720842489426398</v>
      </c>
      <c r="E668" s="68">
        <v>0.473178561768752</v>
      </c>
      <c r="F668" s="69">
        <v>7.3373605486129504E-3</v>
      </c>
      <c r="G668" s="67">
        <v>0.44708080361823199</v>
      </c>
      <c r="H668" s="68">
        <v>0.360174043887109</v>
      </c>
      <c r="I668" s="65">
        <v>1.6748065806006639E-2</v>
      </c>
    </row>
    <row r="669" spans="1:9" x14ac:dyDescent="0.2">
      <c r="A669" s="52" t="s">
        <v>1165</v>
      </c>
      <c r="B669" s="53">
        <v>2.18876076059184</v>
      </c>
      <c r="C669" s="54">
        <v>6.3153442178497197E-5</v>
      </c>
      <c r="D669" s="67">
        <v>0.36981242967177402</v>
      </c>
      <c r="E669" s="68">
        <v>0.74547951236443699</v>
      </c>
      <c r="F669" s="69">
        <v>1.2273163291813926E-2</v>
      </c>
      <c r="G669" s="67">
        <v>2.2273906443381302</v>
      </c>
      <c r="H669" s="68">
        <v>3.4665442670292597E-2</v>
      </c>
      <c r="I669" s="65">
        <v>0.6201882257998792</v>
      </c>
    </row>
    <row r="670" spans="1:9" x14ac:dyDescent="0.2">
      <c r="A670" s="52" t="s">
        <v>1166</v>
      </c>
      <c r="B670" s="53">
        <v>3.2808205785155802</v>
      </c>
      <c r="C670" s="54">
        <v>6.3911556504016499E-5</v>
      </c>
      <c r="D670" s="67">
        <v>1.62268350380422</v>
      </c>
      <c r="E670" s="68">
        <v>0.32716669035470403</v>
      </c>
      <c r="F670" s="69">
        <v>5.6786993885802613E-2</v>
      </c>
      <c r="G670" s="67">
        <v>8.0827463429326701E-2</v>
      </c>
      <c r="H670" s="68">
        <v>0.97084379443064905</v>
      </c>
      <c r="I670" s="65">
        <v>9.4723896537054488E-4</v>
      </c>
    </row>
    <row r="671" spans="1:9" x14ac:dyDescent="0.2">
      <c r="A671" s="52" t="s">
        <v>1910</v>
      </c>
      <c r="B671" s="53">
        <v>1.48017925148653</v>
      </c>
      <c r="C671" s="54">
        <v>6.8368894202970804E-5</v>
      </c>
      <c r="D671" s="67">
        <v>1.52330608721626</v>
      </c>
      <c r="E671" s="68">
        <v>9.8102170135412896E-4</v>
      </c>
      <c r="F671" s="69">
        <v>0.94036910018040343</v>
      </c>
      <c r="G671" s="67">
        <v>-0.71809349847233706</v>
      </c>
      <c r="H671" s="68">
        <v>0.327031230247948</v>
      </c>
      <c r="I671" s="65">
        <v>7.4363911343630828E-3</v>
      </c>
    </row>
    <row r="672" spans="1:9" x14ac:dyDescent="0.2">
      <c r="A672" s="52" t="s">
        <v>1170</v>
      </c>
      <c r="B672" s="53">
        <v>1.41585304046144</v>
      </c>
      <c r="C672" s="54">
        <v>6.9149176502951602E-5</v>
      </c>
      <c r="D672" s="67">
        <v>1.4446744558993501</v>
      </c>
      <c r="E672" s="68">
        <v>8.6215405825944801E-4</v>
      </c>
      <c r="F672" s="69">
        <v>0.89800110028686264</v>
      </c>
      <c r="G672" s="67">
        <v>1.74258127870019</v>
      </c>
      <c r="H672" s="68">
        <v>6.8630508747579398E-4</v>
      </c>
      <c r="I672" s="65">
        <v>0.22888250688356332</v>
      </c>
    </row>
    <row r="673" spans="1:9" x14ac:dyDescent="0.2">
      <c r="A673" s="52" t="s">
        <v>1172</v>
      </c>
      <c r="B673" s="53">
        <v>1.7345879958668899</v>
      </c>
      <c r="C673" s="54">
        <v>7.0906900748145398E-5</v>
      </c>
      <c r="D673" s="67">
        <v>1.95805049571421</v>
      </c>
      <c r="E673" s="68">
        <v>3.2886484153898498E-4</v>
      </c>
      <c r="F673" s="69">
        <v>0.66077849405770617</v>
      </c>
      <c r="G673" s="67">
        <v>0.81077436713024797</v>
      </c>
      <c r="H673" s="68">
        <v>0.242302373829029</v>
      </c>
      <c r="I673" s="65">
        <v>6.2946577162868583E-2</v>
      </c>
    </row>
    <row r="674" spans="1:9" x14ac:dyDescent="0.2">
      <c r="A674" s="52" t="s">
        <v>1173</v>
      </c>
      <c r="B674" s="53">
        <v>1.3984690694291699</v>
      </c>
      <c r="C674" s="54">
        <v>7.2094582579324102E-5</v>
      </c>
      <c r="D674" s="67">
        <v>1.2118302476679901</v>
      </c>
      <c r="E674" s="68">
        <v>4.5364835325020902E-3</v>
      </c>
      <c r="F674" s="69">
        <v>0.54247660749599835</v>
      </c>
      <c r="G674" s="67">
        <v>0.60119054189363896</v>
      </c>
      <c r="H674" s="68">
        <v>0.202580250202367</v>
      </c>
      <c r="I674" s="65">
        <v>5.9603971003680941E-3</v>
      </c>
    </row>
    <row r="675" spans="1:9" x14ac:dyDescent="0.2">
      <c r="A675" s="52" t="s">
        <v>1911</v>
      </c>
      <c r="B675" s="53">
        <v>2.4031508736712399</v>
      </c>
      <c r="C675" s="54">
        <v>7.4150480676460494E-5</v>
      </c>
      <c r="D675" s="67">
        <v>1.3324838269274899</v>
      </c>
      <c r="E675" s="68">
        <v>3.19955402776822E-2</v>
      </c>
      <c r="F675" s="69">
        <v>9.1884101238596652E-2</v>
      </c>
      <c r="G675" s="67">
        <v>0.91707435225814604</v>
      </c>
      <c r="H675" s="68">
        <v>0.28063752571780698</v>
      </c>
      <c r="I675" s="65">
        <v>7.0559544313393383E-2</v>
      </c>
    </row>
    <row r="676" spans="1:9" x14ac:dyDescent="0.2">
      <c r="A676" s="52" t="s">
        <v>1175</v>
      </c>
      <c r="B676" s="53">
        <v>1.1934001269785699</v>
      </c>
      <c r="C676" s="54">
        <v>7.4480373207230695E-5</v>
      </c>
      <c r="D676" s="67">
        <v>-1.05943807864256E-2</v>
      </c>
      <c r="E676" s="68">
        <v>0.980584781031689</v>
      </c>
      <c r="F676" s="69">
        <v>6.5211140281099589E-2</v>
      </c>
      <c r="G676" s="67">
        <v>-0.19194328857906001</v>
      </c>
      <c r="H676" s="68">
        <v>0.59257685092337398</v>
      </c>
      <c r="I676" s="65">
        <v>3.9048013225442429E-3</v>
      </c>
    </row>
    <row r="677" spans="1:9" x14ac:dyDescent="0.2">
      <c r="A677" s="52" t="s">
        <v>1912</v>
      </c>
      <c r="B677" s="53">
        <v>2.2437085263478398</v>
      </c>
      <c r="C677" s="54">
        <v>7.7775320443964894E-5</v>
      </c>
      <c r="D677" s="67">
        <v>2.35146781292603</v>
      </c>
      <c r="E677" s="68">
        <v>9.6391399732975302E-4</v>
      </c>
      <c r="F677" s="69">
        <v>0.67307606474400117</v>
      </c>
      <c r="G677" s="67">
        <v>0.53219374492578297</v>
      </c>
      <c r="H677" s="68">
        <v>0.37359784966652698</v>
      </c>
      <c r="I677" s="65">
        <v>1.8345765851421895E-2</v>
      </c>
    </row>
    <row r="678" spans="1:9" x14ac:dyDescent="0.2">
      <c r="A678" s="52" t="s">
        <v>1913</v>
      </c>
      <c r="B678" s="53">
        <v>1.02116991699434</v>
      </c>
      <c r="C678" s="54">
        <v>8.0090459564443304E-5</v>
      </c>
      <c r="D678" s="67">
        <v>1.5668375704569</v>
      </c>
      <c r="E678" s="68">
        <v>1.2526391229298801E-6</v>
      </c>
      <c r="F678" s="69">
        <v>0.20746626761820772</v>
      </c>
      <c r="G678" s="67">
        <v>0.84434684965293405</v>
      </c>
      <c r="H678" s="68">
        <v>9.0087265530992E-2</v>
      </c>
      <c r="I678" s="65">
        <v>0.5196314482276112</v>
      </c>
    </row>
    <row r="679" spans="1:9" x14ac:dyDescent="0.2">
      <c r="A679" s="52" t="s">
        <v>1914</v>
      </c>
      <c r="B679" s="53">
        <v>1.1681982158368001</v>
      </c>
      <c r="C679" s="54">
        <v>8.1071107456768307E-5</v>
      </c>
      <c r="D679" s="67">
        <v>1.2193795770471501</v>
      </c>
      <c r="E679" s="68">
        <v>2.8554485252298698E-4</v>
      </c>
      <c r="F679" s="69">
        <v>0.92451381065793303</v>
      </c>
      <c r="G679" s="67">
        <v>-0.18589487137616501</v>
      </c>
      <c r="H679" s="68">
        <v>0.662040250289049</v>
      </c>
      <c r="I679" s="65">
        <v>5.3020436729509512E-3</v>
      </c>
    </row>
    <row r="680" spans="1:9" x14ac:dyDescent="0.2">
      <c r="A680" s="52" t="s">
        <v>1179</v>
      </c>
      <c r="B680" s="53">
        <v>3.7674939282045101</v>
      </c>
      <c r="C680" s="54">
        <v>8.1466007953618906E-5</v>
      </c>
      <c r="D680" s="67">
        <v>2.76981296375769</v>
      </c>
      <c r="E680" s="68">
        <v>1.1638474869939E-15</v>
      </c>
      <c r="F680" s="69">
        <v>2.3613395479759786E-2</v>
      </c>
      <c r="G680" s="67">
        <v>0.56626160550938398</v>
      </c>
      <c r="H680" s="68">
        <v>0.49209920290119902</v>
      </c>
      <c r="I680" s="65">
        <v>5.5438903752703531E-3</v>
      </c>
    </row>
    <row r="681" spans="1:9" x14ac:dyDescent="0.2">
      <c r="A681" s="52" t="s">
        <v>1181</v>
      </c>
      <c r="B681" s="53">
        <v>6.0530842764536397</v>
      </c>
      <c r="C681" s="54">
        <v>8.9532703534611207E-5</v>
      </c>
      <c r="D681" s="67">
        <v>2.8439107948867699</v>
      </c>
      <c r="E681" s="68">
        <v>0.26881261349997598</v>
      </c>
      <c r="F681" s="69" t="s">
        <v>2252</v>
      </c>
      <c r="G681" s="67">
        <v>3.4629364333814401</v>
      </c>
      <c r="H681" s="68">
        <v>0.1728415670257</v>
      </c>
      <c r="I681" s="65" t="s">
        <v>2252</v>
      </c>
    </row>
    <row r="682" spans="1:9" x14ac:dyDescent="0.2">
      <c r="A682" s="52" t="s">
        <v>1185</v>
      </c>
      <c r="B682" s="53">
        <v>2.0743286350501098</v>
      </c>
      <c r="C682" s="54">
        <v>1.00214982073087E-4</v>
      </c>
      <c r="D682" s="67">
        <v>3.89684503639397</v>
      </c>
      <c r="E682" s="68">
        <v>2.25309569479588E-8</v>
      </c>
      <c r="F682" s="69">
        <v>1.1958416952111802E-2</v>
      </c>
      <c r="G682" s="67">
        <v>-0.125141838065224</v>
      </c>
      <c r="H682" s="68">
        <v>0.85817011668545795</v>
      </c>
      <c r="I682" s="65">
        <v>1.3575864818608728E-2</v>
      </c>
    </row>
    <row r="683" spans="1:9" x14ac:dyDescent="0.2">
      <c r="A683" s="52" t="s">
        <v>1187</v>
      </c>
      <c r="B683" s="53">
        <v>1.1586512250510801</v>
      </c>
      <c r="C683" s="54">
        <v>1.0558864707082E-4</v>
      </c>
      <c r="D683" s="67">
        <v>0.26417047488407502</v>
      </c>
      <c r="E683" s="68">
        <v>0.65196054956325999</v>
      </c>
      <c r="F683" s="69">
        <v>3.8290925648664917E-2</v>
      </c>
      <c r="G683" s="67">
        <v>2.5459142063314202E-2</v>
      </c>
      <c r="H683" s="68">
        <v>0.94299511736333097</v>
      </c>
      <c r="I683" s="65">
        <v>6.2865361570352898E-3</v>
      </c>
    </row>
    <row r="684" spans="1:9" x14ac:dyDescent="0.2">
      <c r="A684" s="52" t="s">
        <v>1192</v>
      </c>
      <c r="B684" s="53">
        <v>1.2534307704188401</v>
      </c>
      <c r="C684" s="54">
        <v>1.1332110367293599E-4</v>
      </c>
      <c r="D684" s="67">
        <v>0.66542793937392597</v>
      </c>
      <c r="E684" s="68">
        <v>4.0027628756246998E-2</v>
      </c>
      <c r="F684" s="69">
        <v>2.5645073761451694E-2</v>
      </c>
      <c r="G684" s="67">
        <v>-4.3406351878480798E-2</v>
      </c>
      <c r="H684" s="68">
        <v>0.91414336739039803</v>
      </c>
      <c r="I684" s="65">
        <v>1.005250481696085E-2</v>
      </c>
    </row>
    <row r="685" spans="1:9" x14ac:dyDescent="0.2">
      <c r="A685" s="52" t="s">
        <v>1194</v>
      </c>
      <c r="B685" s="53">
        <v>1.0508923669892301</v>
      </c>
      <c r="C685" s="54">
        <v>1.14291171063162E-4</v>
      </c>
      <c r="D685" s="67">
        <v>0.42137513428566298</v>
      </c>
      <c r="E685" s="68">
        <v>0.26136983128642499</v>
      </c>
      <c r="F685" s="69">
        <v>0.17834239540778385</v>
      </c>
      <c r="G685" s="67">
        <v>1.09470498920864</v>
      </c>
      <c r="H685" s="68">
        <v>9.6513580160161895E-4</v>
      </c>
      <c r="I685" s="65">
        <v>0.91937808037373736</v>
      </c>
    </row>
    <row r="686" spans="1:9" x14ac:dyDescent="0.2">
      <c r="A686" s="52" t="s">
        <v>1196</v>
      </c>
      <c r="B686" s="53">
        <v>1.16630626812477</v>
      </c>
      <c r="C686" s="54">
        <v>1.1933381801352101E-4</v>
      </c>
      <c r="D686" s="67">
        <v>0.85536248401132997</v>
      </c>
      <c r="E686" s="68">
        <v>2.0768033527335098E-3</v>
      </c>
      <c r="F686" s="69">
        <v>0.36260035924943357</v>
      </c>
      <c r="G686" s="67">
        <v>0.36456970710987302</v>
      </c>
      <c r="H686" s="68">
        <v>0.28608840861958701</v>
      </c>
      <c r="I686" s="65">
        <v>6.7810899854891984E-2</v>
      </c>
    </row>
    <row r="687" spans="1:9" x14ac:dyDescent="0.2">
      <c r="A687" s="52" t="s">
        <v>1199</v>
      </c>
      <c r="B687" s="53">
        <v>1.06578852133952</v>
      </c>
      <c r="C687" s="54">
        <v>1.21066774673318E-4</v>
      </c>
      <c r="D687" s="67">
        <v>1.1106916955438699</v>
      </c>
      <c r="E687" s="68">
        <v>6.8479494065908197E-2</v>
      </c>
      <c r="F687" s="69">
        <v>0.93458638580834874</v>
      </c>
      <c r="G687" s="67">
        <v>0.52377765317427105</v>
      </c>
      <c r="H687" s="68">
        <v>0.31428707883151802</v>
      </c>
      <c r="I687" s="65">
        <v>0.28660451263779158</v>
      </c>
    </row>
    <row r="688" spans="1:9" x14ac:dyDescent="0.2">
      <c r="A688" s="52" t="s">
        <v>1202</v>
      </c>
      <c r="B688" s="53">
        <v>2.1989422175774598</v>
      </c>
      <c r="C688" s="54">
        <v>1.26023948038479E-4</v>
      </c>
      <c r="D688" s="67">
        <v>1.66968517898274</v>
      </c>
      <c r="E688" s="68">
        <v>1.06661635948616E-2</v>
      </c>
      <c r="F688" s="69">
        <v>0.2733073353695657</v>
      </c>
      <c r="G688" s="67">
        <v>-2.5435785300546101E-2</v>
      </c>
      <c r="H688" s="68">
        <v>0.96413851721066601</v>
      </c>
      <c r="I688" s="65">
        <v>1.2886305071422312E-3</v>
      </c>
    </row>
    <row r="689" spans="1:9" x14ac:dyDescent="0.2">
      <c r="A689" s="52" t="s">
        <v>1203</v>
      </c>
      <c r="B689" s="53">
        <v>1.5178540866874199</v>
      </c>
      <c r="C689" s="54">
        <v>1.2762573433889099E-4</v>
      </c>
      <c r="D689" s="67">
        <v>1.17185619464574</v>
      </c>
      <c r="E689" s="68">
        <v>1.3974678832397801E-2</v>
      </c>
      <c r="F689" s="69">
        <v>0.16225424378502912</v>
      </c>
      <c r="G689" s="67">
        <v>1.3402515736590599</v>
      </c>
      <c r="H689" s="68">
        <v>6.8461992286398903E-4</v>
      </c>
      <c r="I689" s="65">
        <v>0.16742822278416478</v>
      </c>
    </row>
    <row r="690" spans="1:9" x14ac:dyDescent="0.2">
      <c r="A690" s="52" t="s">
        <v>1204</v>
      </c>
      <c r="B690" s="53">
        <v>1.44840860353294</v>
      </c>
      <c r="C690" s="54">
        <v>1.28447427510596E-4</v>
      </c>
      <c r="D690" s="67">
        <v>0.31302564215728101</v>
      </c>
      <c r="E690" s="68">
        <v>0.45729798365338598</v>
      </c>
      <c r="F690" s="69">
        <v>2.4695523399783377E-2</v>
      </c>
      <c r="G690" s="67">
        <v>0.18778074337032699</v>
      </c>
      <c r="H690" s="68">
        <v>0.77049819598042002</v>
      </c>
      <c r="I690" s="65">
        <v>2.409291950296024E-2</v>
      </c>
    </row>
    <row r="691" spans="1:9" x14ac:dyDescent="0.2">
      <c r="A691" s="52" t="s">
        <v>1206</v>
      </c>
      <c r="B691" s="53">
        <v>1.58427691286262</v>
      </c>
      <c r="C691" s="54">
        <v>1.3102516995439301E-4</v>
      </c>
      <c r="D691" s="67">
        <v>-0.31124568976075201</v>
      </c>
      <c r="E691" s="68">
        <v>0.66238465061727003</v>
      </c>
      <c r="F691" s="69">
        <v>6.1297004441033885E-2</v>
      </c>
      <c r="G691" s="67">
        <v>-0.150163443780226</v>
      </c>
      <c r="H691" s="68">
        <v>0.79244602038524803</v>
      </c>
      <c r="I691" s="65">
        <v>9.9448759998076175E-3</v>
      </c>
    </row>
    <row r="692" spans="1:9" x14ac:dyDescent="0.2">
      <c r="A692" s="52" t="s">
        <v>1207</v>
      </c>
      <c r="B692" s="53">
        <v>1.1739992960986101</v>
      </c>
      <c r="C692" s="54">
        <v>1.31277660724162E-4</v>
      </c>
      <c r="D692" s="67">
        <v>1.67136234191094</v>
      </c>
      <c r="E692" s="68">
        <v>1.7366240560210599E-5</v>
      </c>
      <c r="F692" s="69">
        <v>0.121211166600502</v>
      </c>
      <c r="G692" s="67">
        <v>1.8337278511080599</v>
      </c>
      <c r="H692" s="68">
        <v>2.2752317962670301E-4</v>
      </c>
      <c r="I692" s="65">
        <v>0.14426224682794314</v>
      </c>
    </row>
    <row r="693" spans="1:9" x14ac:dyDescent="0.2">
      <c r="A693" s="52" t="s">
        <v>1208</v>
      </c>
      <c r="B693" s="53">
        <v>1.3159003536141001</v>
      </c>
      <c r="C693" s="54">
        <v>1.3664365590264501E-4</v>
      </c>
      <c r="D693" s="67">
        <v>0.80231822119052498</v>
      </c>
      <c r="E693" s="68">
        <v>3.4711138232640902E-2</v>
      </c>
      <c r="F693" s="69">
        <v>5.4465881086171133E-2</v>
      </c>
      <c r="G693" s="67">
        <v>0.83123121070260098</v>
      </c>
      <c r="H693" s="68">
        <v>3.1290888237936798E-2</v>
      </c>
      <c r="I693" s="65">
        <v>3.0492388234979958E-2</v>
      </c>
    </row>
    <row r="694" spans="1:9" x14ac:dyDescent="0.2">
      <c r="A694" s="52" t="s">
        <v>1210</v>
      </c>
      <c r="B694" s="53">
        <v>2.9829158309843198</v>
      </c>
      <c r="C694" s="54">
        <v>1.4481641390450299E-4</v>
      </c>
      <c r="D694" s="67">
        <v>2.1082435869565099</v>
      </c>
      <c r="E694" s="68">
        <v>3.9493751970254502E-2</v>
      </c>
      <c r="F694" s="69">
        <v>0.23927192015243717</v>
      </c>
      <c r="G694" s="67">
        <v>0.99601269554845695</v>
      </c>
      <c r="H694" s="68">
        <v>0.37320188439811702</v>
      </c>
      <c r="I694" s="65">
        <v>7.6941876939508455E-3</v>
      </c>
    </row>
    <row r="695" spans="1:9" x14ac:dyDescent="0.2">
      <c r="A695" s="52" t="s">
        <v>1918</v>
      </c>
      <c r="B695" s="53">
        <v>1.24136621400903</v>
      </c>
      <c r="C695" s="54">
        <v>1.5649301087354399E-4</v>
      </c>
      <c r="D695" s="67">
        <v>0.15833411488468099</v>
      </c>
      <c r="E695" s="68">
        <v>0.71805562038501702</v>
      </c>
      <c r="F695" s="69">
        <v>3.6061290054922165E-3</v>
      </c>
      <c r="G695" s="67">
        <v>0.83286956628269704</v>
      </c>
      <c r="H695" s="68">
        <v>8.2075873085528106E-2</v>
      </c>
      <c r="I695" s="65">
        <v>7.0287070336872315E-2</v>
      </c>
    </row>
    <row r="696" spans="1:9" x14ac:dyDescent="0.2">
      <c r="A696" s="52" t="s">
        <v>1919</v>
      </c>
      <c r="B696" s="53">
        <v>1.46078591798108</v>
      </c>
      <c r="C696" s="54">
        <v>1.6533081628228999E-4</v>
      </c>
      <c r="D696" s="67">
        <v>1.70054603222324</v>
      </c>
      <c r="E696" s="68">
        <v>2.1129527413691198E-5</v>
      </c>
      <c r="F696" s="69">
        <v>0.13175743071931431</v>
      </c>
      <c r="G696" s="67">
        <v>7.8362510628827195E-2</v>
      </c>
      <c r="H696" s="68">
        <v>0.89697272114936499</v>
      </c>
      <c r="I696" s="65">
        <v>8.1074516014685105E-4</v>
      </c>
    </row>
    <row r="697" spans="1:9" x14ac:dyDescent="0.2">
      <c r="A697" s="52" t="s">
        <v>1212</v>
      </c>
      <c r="B697" s="53">
        <v>2.5408990121545698</v>
      </c>
      <c r="C697" s="54">
        <v>1.7010391252251299E-4</v>
      </c>
      <c r="D697" s="67">
        <v>0.84250948125235503</v>
      </c>
      <c r="E697" s="68">
        <v>0.24981862490613199</v>
      </c>
      <c r="F697" s="69">
        <v>1.2638975994360153E-3</v>
      </c>
      <c r="G697" s="67">
        <v>-0.19756787722382699</v>
      </c>
      <c r="H697" s="68">
        <v>0.91250259325905003</v>
      </c>
      <c r="I697" s="65">
        <v>3.3441662784020179E-4</v>
      </c>
    </row>
    <row r="698" spans="1:9" x14ac:dyDescent="0.2">
      <c r="A698" s="52" t="s">
        <v>1214</v>
      </c>
      <c r="B698" s="53">
        <v>2.4346850488521099</v>
      </c>
      <c r="C698" s="54">
        <v>1.7222017745215499E-4</v>
      </c>
      <c r="D698" s="67">
        <v>-9.1543351317729907E-2</v>
      </c>
      <c r="E698" s="68">
        <v>0.896187656315107</v>
      </c>
      <c r="F698" s="69">
        <v>6.5055383244264214E-3</v>
      </c>
      <c r="G698" s="67">
        <v>-1.40527079449785</v>
      </c>
      <c r="H698" s="68">
        <v>0.134494238346581</v>
      </c>
      <c r="I698" s="65">
        <v>1.7596676392708448E-2</v>
      </c>
    </row>
    <row r="699" spans="1:9" x14ac:dyDescent="0.2">
      <c r="A699" s="52" t="s">
        <v>1215</v>
      </c>
      <c r="B699" s="53">
        <v>1.2980272770335901</v>
      </c>
      <c r="C699" s="54">
        <v>1.76648356463275E-4</v>
      </c>
      <c r="D699" s="67">
        <v>1.39074191559842</v>
      </c>
      <c r="E699" s="68">
        <v>2.9944455788070902E-4</v>
      </c>
      <c r="F699" s="69">
        <v>0.83059585678423153</v>
      </c>
      <c r="G699" s="67">
        <v>-0.16217251928488699</v>
      </c>
      <c r="H699" s="68">
        <v>0.72865319797466799</v>
      </c>
      <c r="I699" s="65">
        <v>5.1281733050440682E-2</v>
      </c>
    </row>
    <row r="700" spans="1:9" x14ac:dyDescent="0.2">
      <c r="A700" s="52" t="s">
        <v>1217</v>
      </c>
      <c r="B700" s="53">
        <v>3.5843859070820798</v>
      </c>
      <c r="C700" s="54">
        <v>1.79314084951111E-4</v>
      </c>
      <c r="D700" s="67">
        <v>0.89296700409497098</v>
      </c>
      <c r="E700" s="68">
        <v>0.14976067490970599</v>
      </c>
      <c r="F700" s="69">
        <v>0.15154380261030478</v>
      </c>
      <c r="G700" s="67">
        <v>-5.7174444992135398E-3</v>
      </c>
      <c r="H700" s="68">
        <v>0.99159950615250103</v>
      </c>
      <c r="I700" s="65">
        <v>6.7160966078491882E-2</v>
      </c>
    </row>
    <row r="701" spans="1:9" x14ac:dyDescent="0.2">
      <c r="A701" s="52" t="s">
        <v>1219</v>
      </c>
      <c r="B701" s="53">
        <v>1.48299736574941</v>
      </c>
      <c r="C701" s="54">
        <v>1.8481368563662799E-4</v>
      </c>
      <c r="D701" s="67">
        <v>2.0075558243231999</v>
      </c>
      <c r="E701" s="68">
        <v>1.7955140173946E-8</v>
      </c>
      <c r="F701" s="69">
        <v>3.1774100945863124E-2</v>
      </c>
      <c r="G701" s="67">
        <v>0.99615960170162099</v>
      </c>
      <c r="H701" s="68">
        <v>6.9639370035528697E-3</v>
      </c>
      <c r="I701" s="65">
        <v>0.15524033620718444</v>
      </c>
    </row>
    <row r="702" spans="1:9" x14ac:dyDescent="0.2">
      <c r="A702" s="52" t="s">
        <v>1220</v>
      </c>
      <c r="B702" s="53">
        <v>5.8261977840279098</v>
      </c>
      <c r="C702" s="54">
        <v>1.88998864862956E-4</v>
      </c>
      <c r="D702" s="67">
        <v>6.40743682015815</v>
      </c>
      <c r="E702" s="68">
        <v>9.0049081387140603E-6</v>
      </c>
      <c r="F702" s="69" t="s">
        <v>2252</v>
      </c>
      <c r="G702" s="67">
        <v>3.4553574281573098</v>
      </c>
      <c r="H702" s="68">
        <v>0.23831243147706299</v>
      </c>
      <c r="I702" s="65" t="s">
        <v>2252</v>
      </c>
    </row>
    <row r="703" spans="1:9" x14ac:dyDescent="0.2">
      <c r="A703" s="52" t="s">
        <v>1221</v>
      </c>
      <c r="B703" s="53">
        <v>1.98930211700425</v>
      </c>
      <c r="C703" s="54">
        <v>1.90925957763027E-4</v>
      </c>
      <c r="D703" s="67">
        <v>1.4478551739758301</v>
      </c>
      <c r="E703" s="68">
        <v>4.6543327582542196E-3</v>
      </c>
      <c r="F703" s="69">
        <v>0.30690464303972037</v>
      </c>
      <c r="G703" s="67">
        <v>1.79804182021206</v>
      </c>
      <c r="H703" s="68">
        <v>7.4185747476192804E-2</v>
      </c>
      <c r="I703" s="65">
        <v>0.64618693113707659</v>
      </c>
    </row>
    <row r="704" spans="1:9" x14ac:dyDescent="0.2">
      <c r="A704" s="52" t="s">
        <v>1922</v>
      </c>
      <c r="B704" s="53">
        <v>1.0307034977955301</v>
      </c>
      <c r="C704" s="54">
        <v>1.9810325690218801E-4</v>
      </c>
      <c r="D704" s="67">
        <v>0.84557784663587199</v>
      </c>
      <c r="E704" s="68">
        <v>1.6851047160848099E-3</v>
      </c>
      <c r="F704" s="69">
        <v>0.1886549575825133</v>
      </c>
      <c r="G704" s="67">
        <v>0.42237109256521399</v>
      </c>
      <c r="H704" s="68">
        <v>0.143214717526153</v>
      </c>
      <c r="I704" s="65">
        <v>4.1839390426973273E-2</v>
      </c>
    </row>
    <row r="705" spans="1:9" x14ac:dyDescent="0.2">
      <c r="A705" s="52" t="s">
        <v>1228</v>
      </c>
      <c r="B705" s="53">
        <v>1.21480488586777</v>
      </c>
      <c r="C705" s="54">
        <v>2.0757784857611901E-4</v>
      </c>
      <c r="D705" s="67">
        <v>0.471173740417557</v>
      </c>
      <c r="E705" s="68">
        <v>0.16623120821928</v>
      </c>
      <c r="F705" s="69">
        <v>8.8661475885300663E-3</v>
      </c>
      <c r="G705" s="67">
        <v>0.49715327301683498</v>
      </c>
      <c r="H705" s="68">
        <v>0.112163709691396</v>
      </c>
      <c r="I705" s="65">
        <v>1.1545104805531578E-2</v>
      </c>
    </row>
    <row r="706" spans="1:9" x14ac:dyDescent="0.2">
      <c r="A706" s="52" t="s">
        <v>1229</v>
      </c>
      <c r="B706" s="53">
        <v>1.76149509859108</v>
      </c>
      <c r="C706" s="54">
        <v>2.0861971142777599E-4</v>
      </c>
      <c r="D706" s="67">
        <v>1.0712506795510299</v>
      </c>
      <c r="E706" s="68">
        <v>1.14361168800794E-2</v>
      </c>
      <c r="F706" s="69">
        <v>0.16483103696478354</v>
      </c>
      <c r="G706" s="67">
        <v>5.6250813246053598E-2</v>
      </c>
      <c r="H706" s="68">
        <v>0.88265631684037804</v>
      </c>
      <c r="I706" s="65">
        <v>1.5667492833930723E-3</v>
      </c>
    </row>
    <row r="707" spans="1:9" x14ac:dyDescent="0.2">
      <c r="A707" s="52" t="s">
        <v>1230</v>
      </c>
      <c r="B707" s="53">
        <v>1.04767130938181</v>
      </c>
      <c r="C707" s="54">
        <v>2.0980986469160701E-4</v>
      </c>
      <c r="D707" s="67">
        <v>3.7775790629732298E-2</v>
      </c>
      <c r="E707" s="68">
        <v>0.90742399454605704</v>
      </c>
      <c r="F707" s="69">
        <v>4.9888061822092201E-3</v>
      </c>
      <c r="G707" s="67">
        <v>7.2695339234514503E-2</v>
      </c>
      <c r="H707" s="68">
        <v>0.867329278857918</v>
      </c>
      <c r="I707" s="65">
        <v>1.2705177801958768E-2</v>
      </c>
    </row>
    <row r="708" spans="1:9" x14ac:dyDescent="0.2">
      <c r="A708" s="52" t="s">
        <v>1231</v>
      </c>
      <c r="B708" s="53">
        <v>1.80769040228191</v>
      </c>
      <c r="C708" s="54">
        <v>2.0999584344740801E-4</v>
      </c>
      <c r="D708" s="67">
        <v>1.96011785305646</v>
      </c>
      <c r="E708" s="68">
        <v>7.0061848106789896E-3</v>
      </c>
      <c r="F708" s="69">
        <v>0.99542902536998423</v>
      </c>
      <c r="G708" s="67">
        <v>0.47605300688829399</v>
      </c>
      <c r="H708" s="68">
        <v>0.60263352536734505</v>
      </c>
      <c r="I708" s="65">
        <v>1.1742804366857193E-2</v>
      </c>
    </row>
    <row r="709" spans="1:9" x14ac:dyDescent="0.2">
      <c r="A709" s="52" t="s">
        <v>1232</v>
      </c>
      <c r="B709" s="53">
        <v>1.9545987314178299</v>
      </c>
      <c r="C709" s="54">
        <v>2.1157619540274899E-4</v>
      </c>
      <c r="D709" s="67">
        <v>1.7680613484430201</v>
      </c>
      <c r="E709" s="68">
        <v>5.80729861227052E-2</v>
      </c>
      <c r="F709" s="69">
        <v>0.67743897633572137</v>
      </c>
      <c r="G709" s="67">
        <v>0.899745503945097</v>
      </c>
      <c r="H709" s="68">
        <v>0.1975283279783</v>
      </c>
      <c r="I709" s="65">
        <v>4.0549152895465769E-2</v>
      </c>
    </row>
    <row r="710" spans="1:9" x14ac:dyDescent="0.2">
      <c r="A710" s="52" t="s">
        <v>1924</v>
      </c>
      <c r="B710" s="53">
        <v>1.4822416614220799</v>
      </c>
      <c r="C710" s="54">
        <v>2.13115424262268E-4</v>
      </c>
      <c r="D710" s="67">
        <v>1.3089056600170099</v>
      </c>
      <c r="E710" s="68">
        <v>1.92634987122241E-2</v>
      </c>
      <c r="F710" s="69">
        <v>0.2817980762992891</v>
      </c>
      <c r="G710" s="67">
        <v>-1.2471564492895499</v>
      </c>
      <c r="H710" s="68">
        <v>8.8719946738387595E-2</v>
      </c>
      <c r="I710" s="65">
        <v>2.1747439079873023E-3</v>
      </c>
    </row>
    <row r="711" spans="1:9" x14ac:dyDescent="0.2">
      <c r="A711" s="52" t="s">
        <v>1925</v>
      </c>
      <c r="B711" s="53">
        <v>1.6725986608472201</v>
      </c>
      <c r="C711" s="54">
        <v>2.2413823402901001E-4</v>
      </c>
      <c r="D711" s="67">
        <v>2.72914544252317E-2</v>
      </c>
      <c r="E711" s="68">
        <v>0.96735456746920101</v>
      </c>
      <c r="F711" s="69">
        <v>6.224708139211111E-2</v>
      </c>
      <c r="G711" s="67">
        <v>0.99981398713509395</v>
      </c>
      <c r="H711" s="68">
        <v>0.161834511855593</v>
      </c>
      <c r="I711" s="65">
        <v>2.6568396396741925E-2</v>
      </c>
    </row>
    <row r="712" spans="1:9" x14ac:dyDescent="0.2">
      <c r="A712" s="52" t="s">
        <v>1239</v>
      </c>
      <c r="B712" s="53">
        <v>1.1597836265896899</v>
      </c>
      <c r="C712" s="54">
        <v>2.4467861253440998E-4</v>
      </c>
      <c r="D712" s="67">
        <v>-3.3120527729421499E-2</v>
      </c>
      <c r="E712" s="68">
        <v>0.94477773135897902</v>
      </c>
      <c r="F712" s="69">
        <v>1.1792859988271421E-2</v>
      </c>
      <c r="G712" s="67">
        <v>0.76071743288326099</v>
      </c>
      <c r="H712" s="68">
        <v>0.16063800338234499</v>
      </c>
      <c r="I712" s="65">
        <v>0.20963062085688075</v>
      </c>
    </row>
    <row r="713" spans="1:9" x14ac:dyDescent="0.2">
      <c r="A713" s="52" t="s">
        <v>1241</v>
      </c>
      <c r="B713" s="53">
        <v>2.0910447450569301</v>
      </c>
      <c r="C713" s="54">
        <v>2.5879804808278398E-4</v>
      </c>
      <c r="D713" s="67">
        <v>1.4666176095199399</v>
      </c>
      <c r="E713" s="68">
        <v>9.6548328795924392E-3</v>
      </c>
      <c r="F713" s="69">
        <v>0.12314322539873672</v>
      </c>
      <c r="G713" s="67">
        <v>1.7778654288629101</v>
      </c>
      <c r="H713" s="68">
        <v>5.3325451592117303E-2</v>
      </c>
      <c r="I713" s="65">
        <v>0.49319417719594483</v>
      </c>
    </row>
    <row r="714" spans="1:9" x14ac:dyDescent="0.2">
      <c r="A714" s="52" t="s">
        <v>1242</v>
      </c>
      <c r="B714" s="53">
        <v>1.3310465503133799</v>
      </c>
      <c r="C714" s="54">
        <v>2.59951719299613E-4</v>
      </c>
      <c r="D714" s="67">
        <v>2.0798184549697498</v>
      </c>
      <c r="E714" s="68">
        <v>1.7851413255482801E-5</v>
      </c>
      <c r="F714" s="69">
        <v>5.9882920192251533E-2</v>
      </c>
      <c r="G714" s="67">
        <v>0.91353099787037195</v>
      </c>
      <c r="H714" s="68">
        <v>0.18466098436365699</v>
      </c>
      <c r="I714" s="65">
        <v>0.29256448146974434</v>
      </c>
    </row>
    <row r="715" spans="1:9" x14ac:dyDescent="0.2">
      <c r="A715" s="52" t="s">
        <v>1244</v>
      </c>
      <c r="B715" s="53">
        <v>1.56004517301418</v>
      </c>
      <c r="C715" s="54">
        <v>2.6494256548747E-4</v>
      </c>
      <c r="D715" s="67">
        <v>0.85788324601228405</v>
      </c>
      <c r="E715" s="68">
        <v>9.8081551022390606E-2</v>
      </c>
      <c r="F715" s="69">
        <v>8.4122973820184341E-2</v>
      </c>
      <c r="G715" s="67">
        <v>-1.16985684425273</v>
      </c>
      <c r="H715" s="68">
        <v>3.5729267062574901E-3</v>
      </c>
      <c r="I715" s="65">
        <v>1.955449745819256E-4</v>
      </c>
    </row>
    <row r="716" spans="1:9" x14ac:dyDescent="0.2">
      <c r="A716" s="52" t="s">
        <v>1245</v>
      </c>
      <c r="B716" s="53">
        <v>2.2794822427439301</v>
      </c>
      <c r="C716" s="54">
        <v>2.6908936859518402E-4</v>
      </c>
      <c r="D716" s="67">
        <v>0.46898737332352403</v>
      </c>
      <c r="E716" s="68">
        <v>0.62900983769845098</v>
      </c>
      <c r="F716" s="69">
        <v>4.2989619781484661E-2</v>
      </c>
      <c r="G716" s="67">
        <v>1.1156806174112699</v>
      </c>
      <c r="H716" s="68">
        <v>0.33920928021549701</v>
      </c>
      <c r="I716" s="65">
        <v>8.5304430460284283E-2</v>
      </c>
    </row>
    <row r="717" spans="1:9" x14ac:dyDescent="0.2">
      <c r="A717" s="52" t="s">
        <v>1246</v>
      </c>
      <c r="B717" s="53">
        <v>1.36538897223291</v>
      </c>
      <c r="C717" s="54">
        <v>2.7372254666812099E-4</v>
      </c>
      <c r="D717" s="67">
        <v>1.78202465288872</v>
      </c>
      <c r="E717" s="68">
        <v>1.2527486724134201E-4</v>
      </c>
      <c r="F717" s="69">
        <v>0.5510160349409905</v>
      </c>
      <c r="G717" s="67">
        <v>1.3000328952454701</v>
      </c>
      <c r="H717" s="68">
        <v>9.6253871776806506E-3</v>
      </c>
      <c r="I717" s="65">
        <v>0.91198811881584296</v>
      </c>
    </row>
    <row r="718" spans="1:9" x14ac:dyDescent="0.2">
      <c r="A718" s="52" t="s">
        <v>1927</v>
      </c>
      <c r="B718" s="53">
        <v>1.16498681061043</v>
      </c>
      <c r="C718" s="54">
        <v>2.7433520267356902E-4</v>
      </c>
      <c r="D718" s="67">
        <v>0.136472906100115</v>
      </c>
      <c r="E718" s="68">
        <v>0.63554923639600502</v>
      </c>
      <c r="F718" s="69">
        <v>3.2519445954806665E-2</v>
      </c>
      <c r="G718" s="67">
        <v>-0.28941325509841898</v>
      </c>
      <c r="H718" s="68">
        <v>0.58323687605351004</v>
      </c>
      <c r="I718" s="65">
        <v>3.5027586083713314E-2</v>
      </c>
    </row>
    <row r="719" spans="1:9" x14ac:dyDescent="0.2">
      <c r="A719" s="52" t="s">
        <v>1928</v>
      </c>
      <c r="B719" s="53">
        <v>1.1598071475848999</v>
      </c>
      <c r="C719" s="54">
        <v>2.7568706231159701E-4</v>
      </c>
      <c r="D719" s="67">
        <v>-0.39455969720490303</v>
      </c>
      <c r="E719" s="68">
        <v>0.37190502748076598</v>
      </c>
      <c r="F719" s="69">
        <v>4.6383229139046141E-2</v>
      </c>
      <c r="G719" s="67">
        <v>0.220216990735424</v>
      </c>
      <c r="H719" s="68">
        <v>0.70112260947970795</v>
      </c>
      <c r="I719" s="65">
        <v>0.1071061341666578</v>
      </c>
    </row>
    <row r="720" spans="1:9" x14ac:dyDescent="0.2">
      <c r="A720" s="52" t="s">
        <v>1248</v>
      </c>
      <c r="B720" s="53">
        <v>1.4027966430023</v>
      </c>
      <c r="C720" s="54">
        <v>2.7763362238523098E-4</v>
      </c>
      <c r="D720" s="67">
        <v>-0.11785767966079901</v>
      </c>
      <c r="E720" s="68">
        <v>0.84734042413412203</v>
      </c>
      <c r="F720" s="69">
        <v>6.3642627729318746E-3</v>
      </c>
      <c r="G720" s="67">
        <v>0.45416260353854698</v>
      </c>
      <c r="H720" s="68">
        <v>0.45432958155537501</v>
      </c>
      <c r="I720" s="65">
        <v>9.2562301479989419E-3</v>
      </c>
    </row>
    <row r="721" spans="1:9" x14ac:dyDescent="0.2">
      <c r="A721" s="52" t="s">
        <v>1249</v>
      </c>
      <c r="B721" s="53">
        <v>1.1478925842465999</v>
      </c>
      <c r="C721" s="54">
        <v>2.80570197756974E-4</v>
      </c>
      <c r="D721" s="67">
        <v>1.1339457384565399</v>
      </c>
      <c r="E721" s="68">
        <v>1.7475601677904599E-3</v>
      </c>
      <c r="F721" s="69">
        <v>0.8946502021166729</v>
      </c>
      <c r="G721" s="67">
        <v>-0.376755973717814</v>
      </c>
      <c r="H721" s="68">
        <v>0.44815890658905599</v>
      </c>
      <c r="I721" s="65">
        <v>8.7344308587224834E-3</v>
      </c>
    </row>
    <row r="722" spans="1:9" x14ac:dyDescent="0.2">
      <c r="A722" s="52" t="s">
        <v>1250</v>
      </c>
      <c r="B722" s="53">
        <v>1.06209670542873</v>
      </c>
      <c r="C722" s="54">
        <v>2.8839948697208901E-4</v>
      </c>
      <c r="D722" s="67">
        <v>0.89209423079123795</v>
      </c>
      <c r="E722" s="68">
        <v>1.9042921883295299E-2</v>
      </c>
      <c r="F722" s="69">
        <v>0.46754271872561082</v>
      </c>
      <c r="G722" s="67">
        <v>0.34675127308239601</v>
      </c>
      <c r="H722" s="68">
        <v>0.33257614845578398</v>
      </c>
      <c r="I722" s="65">
        <v>6.0850390456086492E-2</v>
      </c>
    </row>
    <row r="723" spans="1:9" x14ac:dyDescent="0.2">
      <c r="A723" s="52" t="s">
        <v>1251</v>
      </c>
      <c r="B723" s="53">
        <v>1.28542289403511</v>
      </c>
      <c r="C723" s="54">
        <v>3.0141264508918702E-4</v>
      </c>
      <c r="D723" s="67">
        <v>-0.47181898771492498</v>
      </c>
      <c r="E723" s="68">
        <v>0.24189501777415101</v>
      </c>
      <c r="F723" s="69">
        <v>8.7890444735118584E-4</v>
      </c>
      <c r="G723" s="67">
        <v>-0.49087162865396</v>
      </c>
      <c r="H723" s="68">
        <v>0.26836398644298598</v>
      </c>
      <c r="I723" s="65">
        <v>6.9654349050118447E-4</v>
      </c>
    </row>
    <row r="724" spans="1:9" x14ac:dyDescent="0.2">
      <c r="A724" s="52" t="s">
        <v>1252</v>
      </c>
      <c r="B724" s="53">
        <v>2.7560977201277299</v>
      </c>
      <c r="C724" s="54">
        <v>3.1065857657185298E-4</v>
      </c>
      <c r="D724" s="67">
        <v>0.31935465710085797</v>
      </c>
      <c r="E724" s="68">
        <v>0.68353799591275499</v>
      </c>
      <c r="F724" s="69">
        <v>1.7745038596446848E-2</v>
      </c>
      <c r="G724" s="67">
        <v>1.36046277048759</v>
      </c>
      <c r="H724" s="68">
        <v>0.36394138396856102</v>
      </c>
      <c r="I724" s="65">
        <v>0.1772392667396194</v>
      </c>
    </row>
    <row r="725" spans="1:9" x14ac:dyDescent="0.2">
      <c r="A725" s="52" t="s">
        <v>1253</v>
      </c>
      <c r="B725" s="53">
        <v>1.0967192953026501</v>
      </c>
      <c r="C725" s="54">
        <v>3.1517113447859102E-4</v>
      </c>
      <c r="D725" s="67">
        <v>-0.48976997585540299</v>
      </c>
      <c r="E725" s="68">
        <v>0.29260673389179698</v>
      </c>
      <c r="F725" s="69">
        <v>3.617575802654184E-2</v>
      </c>
      <c r="G725" s="67">
        <v>-0.26112477391169497</v>
      </c>
      <c r="H725" s="68">
        <v>0.64950871971632496</v>
      </c>
      <c r="I725" s="65">
        <v>4.2484784512238472E-2</v>
      </c>
    </row>
    <row r="726" spans="1:9" x14ac:dyDescent="0.2">
      <c r="A726" s="52" t="s">
        <v>1256</v>
      </c>
      <c r="B726" s="53">
        <v>1.02587448113499</v>
      </c>
      <c r="C726" s="54">
        <v>3.2687642920021701E-4</v>
      </c>
      <c r="D726" s="67">
        <v>0.70061702022947103</v>
      </c>
      <c r="E726" s="68">
        <v>3.5962536576578198E-2</v>
      </c>
      <c r="F726" s="69">
        <v>0.34483514392505005</v>
      </c>
      <c r="G726" s="67">
        <v>1.2251384524609701</v>
      </c>
      <c r="H726" s="68">
        <v>3.2058503639237102E-4</v>
      </c>
      <c r="I726" s="65">
        <v>0.3742925939536601</v>
      </c>
    </row>
    <row r="727" spans="1:9" x14ac:dyDescent="0.2">
      <c r="A727" s="52" t="s">
        <v>1257</v>
      </c>
      <c r="B727" s="53">
        <v>1.1749677546913999</v>
      </c>
      <c r="C727" s="54">
        <v>3.2713150906537301E-4</v>
      </c>
      <c r="D727" s="67">
        <v>0.25100919157183699</v>
      </c>
      <c r="E727" s="68">
        <v>0.55356812984225501</v>
      </c>
      <c r="F727" s="69">
        <v>5.2157250842055691E-2</v>
      </c>
      <c r="G727" s="67">
        <v>-0.50141376905562896</v>
      </c>
      <c r="H727" s="68">
        <v>0.31774297908990901</v>
      </c>
      <c r="I727" s="65">
        <v>2.662659302486348E-3</v>
      </c>
    </row>
    <row r="728" spans="1:9" x14ac:dyDescent="0.2">
      <c r="A728" s="52" t="s">
        <v>1258</v>
      </c>
      <c r="B728" s="53">
        <v>1.1357234997526</v>
      </c>
      <c r="C728" s="54">
        <v>3.3256268859033401E-4</v>
      </c>
      <c r="D728" s="67">
        <v>9.3415748518371505E-2</v>
      </c>
      <c r="E728" s="68">
        <v>0.80326899796544005</v>
      </c>
      <c r="F728" s="69">
        <v>4.9890421076970448E-2</v>
      </c>
      <c r="G728" s="67">
        <v>0.85704678546747504</v>
      </c>
      <c r="H728" s="68">
        <v>1.6596607028945699E-2</v>
      </c>
      <c r="I728" s="65">
        <v>0.58204408608642655</v>
      </c>
    </row>
    <row r="729" spans="1:9" x14ac:dyDescent="0.2">
      <c r="A729" s="52" t="s">
        <v>1259</v>
      </c>
      <c r="B729" s="53">
        <v>2.4972569114785101</v>
      </c>
      <c r="C729" s="54">
        <v>3.4137427372156801E-4</v>
      </c>
      <c r="D729" s="67">
        <v>0.75343997449286704</v>
      </c>
      <c r="E729" s="68">
        <v>0.25629246129080802</v>
      </c>
      <c r="F729" s="69">
        <v>1.8568505112783094E-2</v>
      </c>
      <c r="G729" s="67">
        <v>1.4577874556289101</v>
      </c>
      <c r="H729" s="68">
        <v>0.23408963312179501</v>
      </c>
      <c r="I729" s="65">
        <v>0.21092611535665928</v>
      </c>
    </row>
    <row r="730" spans="1:9" x14ac:dyDescent="0.2">
      <c r="A730" s="52" t="s">
        <v>1266</v>
      </c>
      <c r="B730" s="53">
        <v>1.1756245904448701</v>
      </c>
      <c r="C730" s="54">
        <v>3.6837150038439802E-4</v>
      </c>
      <c r="D730" s="67">
        <v>-0.28201967758340601</v>
      </c>
      <c r="E730" s="68">
        <v>0.68656418985161805</v>
      </c>
      <c r="F730" s="69">
        <v>7.4683392513621175E-2</v>
      </c>
      <c r="G730" s="67">
        <v>1.3770850763325899</v>
      </c>
      <c r="H730" s="68">
        <v>5.3112683750670205E-4</v>
      </c>
      <c r="I730" s="65">
        <v>0.4272036826195752</v>
      </c>
    </row>
    <row r="731" spans="1:9" x14ac:dyDescent="0.2">
      <c r="A731" s="52" t="s">
        <v>1271</v>
      </c>
      <c r="B731" s="53">
        <v>1.11903298093432</v>
      </c>
      <c r="C731" s="54">
        <v>3.7856229749219498E-4</v>
      </c>
      <c r="D731" s="67">
        <v>-0.43447939645973699</v>
      </c>
      <c r="E731" s="68">
        <v>0.26050274276103702</v>
      </c>
      <c r="F731" s="69">
        <v>1.352158804314838E-2</v>
      </c>
      <c r="G731" s="67">
        <v>0.26661210018083098</v>
      </c>
      <c r="H731" s="68">
        <v>0.54550124858385496</v>
      </c>
      <c r="I731" s="65">
        <v>4.1263088149237868E-2</v>
      </c>
    </row>
    <row r="732" spans="1:9" x14ac:dyDescent="0.2">
      <c r="A732" s="52" t="s">
        <v>1275</v>
      </c>
      <c r="B732" s="53">
        <v>2.5491217606119001</v>
      </c>
      <c r="C732" s="54">
        <v>3.8584228544365998E-4</v>
      </c>
      <c r="D732" s="67">
        <v>-1.44585513518935</v>
      </c>
      <c r="E732" s="68">
        <v>0.134181569307469</v>
      </c>
      <c r="F732" s="69">
        <v>8.0827202679297529E-3</v>
      </c>
      <c r="G732" s="67">
        <v>-1.72460614266104</v>
      </c>
      <c r="H732" s="68">
        <v>0.15433817242884801</v>
      </c>
      <c r="I732" s="65">
        <v>4.4558321738759126E-3</v>
      </c>
    </row>
    <row r="733" spans="1:9" x14ac:dyDescent="0.2">
      <c r="A733" s="52" t="s">
        <v>1276</v>
      </c>
      <c r="B733" s="53">
        <v>1.3390989470324</v>
      </c>
      <c r="C733" s="54">
        <v>4.19174835693399E-4</v>
      </c>
      <c r="D733" s="67">
        <v>0.42609065229513798</v>
      </c>
      <c r="E733" s="68">
        <v>0.42741443564174503</v>
      </c>
      <c r="F733" s="69">
        <v>0.1732378079051575</v>
      </c>
      <c r="G733" s="67">
        <v>0.59001493383827996</v>
      </c>
      <c r="H733" s="68">
        <v>0.15584437892598199</v>
      </c>
      <c r="I733" s="65">
        <v>8.5547460576091916E-2</v>
      </c>
    </row>
    <row r="734" spans="1:9" x14ac:dyDescent="0.2">
      <c r="A734" s="52" t="s">
        <v>1277</v>
      </c>
      <c r="B734" s="53">
        <v>1.0310653804577099</v>
      </c>
      <c r="C734" s="54">
        <v>4.2175462136656003E-4</v>
      </c>
      <c r="D734" s="67">
        <v>0.82808508127639902</v>
      </c>
      <c r="E734" s="68">
        <v>6.9294647255684801E-3</v>
      </c>
      <c r="F734" s="69">
        <v>0.36710162140182412</v>
      </c>
      <c r="G734" s="67">
        <v>0.61843678377606404</v>
      </c>
      <c r="H734" s="68">
        <v>0.120809268703416</v>
      </c>
      <c r="I734" s="65">
        <v>0.23525097703039094</v>
      </c>
    </row>
    <row r="735" spans="1:9" x14ac:dyDescent="0.2">
      <c r="A735" s="52" t="s">
        <v>1932</v>
      </c>
      <c r="B735" s="53">
        <v>1.9305049664127001</v>
      </c>
      <c r="C735" s="54">
        <v>4.39889749171908E-4</v>
      </c>
      <c r="D735" s="67">
        <v>-0.31729541421769297</v>
      </c>
      <c r="E735" s="68">
        <v>0.44056416912235202</v>
      </c>
      <c r="F735" s="69">
        <v>1.5058920772199129E-2</v>
      </c>
      <c r="G735" s="67">
        <v>-4.9477763602909799E-2</v>
      </c>
      <c r="H735" s="68">
        <v>0.91648448345050904</v>
      </c>
      <c r="I735" s="65">
        <v>1.4119122033427547E-2</v>
      </c>
    </row>
    <row r="736" spans="1:9" x14ac:dyDescent="0.2">
      <c r="A736" s="52" t="s">
        <v>1933</v>
      </c>
      <c r="B736" s="53">
        <v>1.03629085635832</v>
      </c>
      <c r="C736" s="54">
        <v>4.4427270258468602E-4</v>
      </c>
      <c r="D736" s="67">
        <v>0.960555271412879</v>
      </c>
      <c r="E736" s="68">
        <v>7.9575714895143892E-3</v>
      </c>
      <c r="F736" s="69">
        <v>0.78030365711318206</v>
      </c>
      <c r="G736" s="67">
        <v>0.66707852593832195</v>
      </c>
      <c r="H736" s="68">
        <v>0.13920146721261001</v>
      </c>
      <c r="I736" s="65">
        <v>0.16587434074783297</v>
      </c>
    </row>
    <row r="737" spans="1:9" x14ac:dyDescent="0.2">
      <c r="A737" s="52" t="s">
        <v>1281</v>
      </c>
      <c r="B737" s="53">
        <v>1.1681843163980601</v>
      </c>
      <c r="C737" s="54">
        <v>4.4909370952938503E-4</v>
      </c>
      <c r="D737" s="67">
        <v>1.0693390621513801</v>
      </c>
      <c r="E737" s="68">
        <v>5.7643411077987704E-4</v>
      </c>
      <c r="F737" s="69">
        <v>0.7710547468241471</v>
      </c>
      <c r="G737" s="67">
        <v>0.35505149667867603</v>
      </c>
      <c r="H737" s="68">
        <v>0.24686395554989701</v>
      </c>
      <c r="I737" s="65">
        <v>3.0462896270157667E-2</v>
      </c>
    </row>
    <row r="738" spans="1:9" x14ac:dyDescent="0.2">
      <c r="A738" s="52" t="s">
        <v>1282</v>
      </c>
      <c r="B738" s="53">
        <v>1.25459122289368</v>
      </c>
      <c r="C738" s="54">
        <v>4.5012850888116198E-4</v>
      </c>
      <c r="D738" s="67">
        <v>1.00577920896665</v>
      </c>
      <c r="E738" s="68">
        <v>0.18755910279531601</v>
      </c>
      <c r="F738" s="69">
        <v>0.48107999042732769</v>
      </c>
      <c r="G738" s="67">
        <v>1.31123009109847</v>
      </c>
      <c r="H738" s="68">
        <v>0.168476330708624</v>
      </c>
      <c r="I738" s="65">
        <v>0.95383740690839014</v>
      </c>
    </row>
    <row r="739" spans="1:9" x14ac:dyDescent="0.2">
      <c r="A739" s="52" t="s">
        <v>1283</v>
      </c>
      <c r="B739" s="53">
        <v>1.3539083905220399</v>
      </c>
      <c r="C739" s="54">
        <v>4.5655577645746601E-4</v>
      </c>
      <c r="D739" s="67">
        <v>-2.2204339925569099</v>
      </c>
      <c r="E739" s="68">
        <v>4.06011588869202E-4</v>
      </c>
      <c r="F739" s="69">
        <v>1.508453458221625E-3</v>
      </c>
      <c r="G739" s="67">
        <v>-2.2440650512486502</v>
      </c>
      <c r="H739" s="68">
        <v>1.8824040068466898E-9</v>
      </c>
      <c r="I739" s="65">
        <v>7.2513450244113804E-5</v>
      </c>
    </row>
    <row r="740" spans="1:9" x14ac:dyDescent="0.2">
      <c r="A740" s="52" t="s">
        <v>1287</v>
      </c>
      <c r="B740" s="53">
        <v>1.1129369217951499</v>
      </c>
      <c r="C740" s="54">
        <v>4.7146909149188202E-4</v>
      </c>
      <c r="D740" s="67">
        <v>2.0903811274396101E-2</v>
      </c>
      <c r="E740" s="68">
        <v>0.95127666395656496</v>
      </c>
      <c r="F740" s="69">
        <v>1.296813801758492E-2</v>
      </c>
      <c r="G740" s="67">
        <v>4.5263482571744902E-2</v>
      </c>
      <c r="H740" s="68">
        <v>0.92240320910112605</v>
      </c>
      <c r="I740" s="65">
        <v>6.8310526236138494E-2</v>
      </c>
    </row>
    <row r="741" spans="1:9" x14ac:dyDescent="0.2">
      <c r="A741" s="52" t="s">
        <v>1289</v>
      </c>
      <c r="B741" s="53">
        <v>1.5232910400511499</v>
      </c>
      <c r="C741" s="54">
        <v>4.9469902374289396E-4</v>
      </c>
      <c r="D741" s="67">
        <v>0.81252238834829804</v>
      </c>
      <c r="E741" s="68">
        <v>0.16870730888437299</v>
      </c>
      <c r="F741" s="69">
        <v>5.9033490523974053E-2</v>
      </c>
      <c r="G741" s="67">
        <v>0.16206405086286399</v>
      </c>
      <c r="H741" s="68">
        <v>0.783996162465181</v>
      </c>
      <c r="I741" s="65">
        <v>1.6968584298590262E-2</v>
      </c>
    </row>
    <row r="742" spans="1:9" x14ac:dyDescent="0.2">
      <c r="A742" s="52" t="s">
        <v>1290</v>
      </c>
      <c r="B742" s="53">
        <v>1.03837899034925</v>
      </c>
      <c r="C742" s="54">
        <v>5.1471112899481597E-4</v>
      </c>
      <c r="D742" s="67">
        <v>0.71378014768199805</v>
      </c>
      <c r="E742" s="68">
        <v>1.99488672922279E-2</v>
      </c>
      <c r="F742" s="69">
        <v>0.22356752579087114</v>
      </c>
      <c r="G742" s="67">
        <v>0.40452449062016199</v>
      </c>
      <c r="H742" s="68">
        <v>0.30698100270421502</v>
      </c>
      <c r="I742" s="65">
        <v>0.11983749221002249</v>
      </c>
    </row>
    <row r="743" spans="1:9" x14ac:dyDescent="0.2">
      <c r="A743" s="52" t="s">
        <v>1291</v>
      </c>
      <c r="B743" s="53">
        <v>6.36581695469543</v>
      </c>
      <c r="C743" s="54">
        <v>5.26567365280155E-4</v>
      </c>
      <c r="D743" s="67">
        <v>0.628977279638677</v>
      </c>
      <c r="E743" s="68">
        <v>0.80305449420712904</v>
      </c>
      <c r="F743" s="69">
        <v>6.9688158704028211E-2</v>
      </c>
      <c r="G743" s="67">
        <v>-7.3678091477852297</v>
      </c>
      <c r="H743" s="68">
        <v>2.01221311773835E-3</v>
      </c>
      <c r="I743" s="65" t="s">
        <v>2252</v>
      </c>
    </row>
    <row r="744" spans="1:9" x14ac:dyDescent="0.2">
      <c r="A744" s="52" t="s">
        <v>1292</v>
      </c>
      <c r="B744" s="53">
        <v>1.13205085515606</v>
      </c>
      <c r="C744" s="54">
        <v>5.2735676552182799E-4</v>
      </c>
      <c r="D744" s="67">
        <v>-5.0609010815281602E-2</v>
      </c>
      <c r="E744" s="68">
        <v>0.91078940305127798</v>
      </c>
      <c r="F744" s="69">
        <v>8.926803986293504E-3</v>
      </c>
      <c r="G744" s="67">
        <v>-0.34785389422018498</v>
      </c>
      <c r="H744" s="68">
        <v>0.42599850296714697</v>
      </c>
      <c r="I744" s="65">
        <v>7.9291797529562075E-3</v>
      </c>
    </row>
    <row r="745" spans="1:9" x14ac:dyDescent="0.2">
      <c r="A745" s="52" t="s">
        <v>1295</v>
      </c>
      <c r="B745" s="53">
        <v>2.51791615100821</v>
      </c>
      <c r="C745" s="54">
        <v>5.3275424462692796E-4</v>
      </c>
      <c r="D745" s="67">
        <v>0.91960465852253204</v>
      </c>
      <c r="E745" s="68">
        <v>0.41695588241939102</v>
      </c>
      <c r="F745" s="69">
        <v>5.540307519178269E-2</v>
      </c>
      <c r="G745" s="67">
        <v>0.76600995815651396</v>
      </c>
      <c r="H745" s="68">
        <v>0.57802063681980698</v>
      </c>
      <c r="I745" s="65">
        <v>4.2057618048645176E-3</v>
      </c>
    </row>
    <row r="746" spans="1:9" x14ac:dyDescent="0.2">
      <c r="A746" s="52" t="s">
        <v>1938</v>
      </c>
      <c r="B746" s="53">
        <v>1.4259599726652501</v>
      </c>
      <c r="C746" s="54">
        <v>5.5045257718512705E-4</v>
      </c>
      <c r="D746" s="67">
        <v>0.88466208263581902</v>
      </c>
      <c r="E746" s="68">
        <v>0.14759597745405501</v>
      </c>
      <c r="F746" s="69">
        <v>0.16412124246846582</v>
      </c>
      <c r="G746" s="67">
        <v>0.35726060331069798</v>
      </c>
      <c r="H746" s="68">
        <v>0.49811889221648897</v>
      </c>
      <c r="I746" s="65">
        <v>1.1449572019716275E-2</v>
      </c>
    </row>
    <row r="747" spans="1:9" x14ac:dyDescent="0.2">
      <c r="A747" s="52" t="s">
        <v>1299</v>
      </c>
      <c r="B747" s="53">
        <v>1.69543871753396</v>
      </c>
      <c r="C747" s="54">
        <v>5.5085446397680103E-4</v>
      </c>
      <c r="D747" s="67">
        <v>1.1083576955083601</v>
      </c>
      <c r="E747" s="68">
        <v>1.9492406811001801E-2</v>
      </c>
      <c r="F747" s="69">
        <v>5.5117707884167005E-2</v>
      </c>
      <c r="G747" s="67">
        <v>0.47140743742547803</v>
      </c>
      <c r="H747" s="68">
        <v>0.30994740757269801</v>
      </c>
      <c r="I747" s="65">
        <v>1.4095032292086675E-2</v>
      </c>
    </row>
    <row r="748" spans="1:9" x14ac:dyDescent="0.2">
      <c r="A748" s="52" t="s">
        <v>1300</v>
      </c>
      <c r="B748" s="53">
        <v>2.72522689106325</v>
      </c>
      <c r="C748" s="54">
        <v>5.5629709905931303E-4</v>
      </c>
      <c r="D748" s="67">
        <v>1.88761000570582</v>
      </c>
      <c r="E748" s="68">
        <v>9.7210396404626403E-3</v>
      </c>
      <c r="F748" s="69">
        <v>7.2501907997254811E-2</v>
      </c>
      <c r="G748" s="67">
        <v>3.0320035836698298</v>
      </c>
      <c r="H748" s="68">
        <v>1.59600449637314E-2</v>
      </c>
      <c r="I748" s="65">
        <v>0.96784904871475019</v>
      </c>
    </row>
    <row r="749" spans="1:9" x14ac:dyDescent="0.2">
      <c r="A749" s="52" t="s">
        <v>1301</v>
      </c>
      <c r="B749" s="53">
        <v>1.02532893637942</v>
      </c>
      <c r="C749" s="54">
        <v>5.5689319885398399E-4</v>
      </c>
      <c r="D749" s="67">
        <v>0.46466687397517697</v>
      </c>
      <c r="E749" s="68">
        <v>0.12782540556479699</v>
      </c>
      <c r="F749" s="69">
        <v>0.12499133224619655</v>
      </c>
      <c r="G749" s="67">
        <v>0.58893028671691705</v>
      </c>
      <c r="H749" s="68">
        <v>0.36103399991220803</v>
      </c>
      <c r="I749" s="65">
        <v>0.3603403585374747</v>
      </c>
    </row>
    <row r="750" spans="1:9" x14ac:dyDescent="0.2">
      <c r="A750" s="52" t="s">
        <v>1303</v>
      </c>
      <c r="B750" s="53">
        <v>1.19808968668877</v>
      </c>
      <c r="C750" s="54">
        <v>5.6302682071654095E-4</v>
      </c>
      <c r="D750" s="67">
        <v>0.57356827893796603</v>
      </c>
      <c r="E750" s="68">
        <v>9.9174154759456595E-2</v>
      </c>
      <c r="F750" s="69">
        <v>0.20981007939747243</v>
      </c>
      <c r="G750" s="67">
        <v>-1.1988267526763301</v>
      </c>
      <c r="H750" s="68">
        <v>7.9634094776163594E-2</v>
      </c>
      <c r="I750" s="65">
        <v>7.3878264124398194E-3</v>
      </c>
    </row>
    <row r="751" spans="1:9" x14ac:dyDescent="0.2">
      <c r="A751" s="52" t="s">
        <v>1306</v>
      </c>
      <c r="B751" s="53">
        <v>1.02352048513381</v>
      </c>
      <c r="C751" s="54">
        <v>5.7916157829267505E-4</v>
      </c>
      <c r="D751" s="67">
        <v>1.1494205294384701</v>
      </c>
      <c r="E751" s="68">
        <v>6.7314557318700198E-4</v>
      </c>
      <c r="F751" s="69">
        <v>0.62727666216701128</v>
      </c>
      <c r="G751" s="67">
        <v>1.13527782544977</v>
      </c>
      <c r="H751" s="68">
        <v>1.3372764548237699E-5</v>
      </c>
      <c r="I751" s="65">
        <v>0.53600955794214378</v>
      </c>
    </row>
    <row r="752" spans="1:9" x14ac:dyDescent="0.2">
      <c r="A752" s="52" t="s">
        <v>1309</v>
      </c>
      <c r="B752" s="53">
        <v>1.91623162482328</v>
      </c>
      <c r="C752" s="54">
        <v>5.9490771071991303E-4</v>
      </c>
      <c r="D752" s="67">
        <v>6.8284273221211403E-2</v>
      </c>
      <c r="E752" s="68">
        <v>0.89670300291989802</v>
      </c>
      <c r="F752" s="69">
        <v>0.13344099373768459</v>
      </c>
      <c r="G752" s="67">
        <v>-2.3326780331048302E-2</v>
      </c>
      <c r="H752" s="68">
        <v>0.97241585715096701</v>
      </c>
      <c r="I752" s="65">
        <v>0.10840882542547245</v>
      </c>
    </row>
    <row r="753" spans="1:9" x14ac:dyDescent="0.2">
      <c r="A753" s="52" t="s">
        <v>1314</v>
      </c>
      <c r="B753" s="53">
        <v>3.3514026024177102</v>
      </c>
      <c r="C753" s="54">
        <v>6.2142899652100801E-4</v>
      </c>
      <c r="D753" s="67">
        <v>1.5402002796312499</v>
      </c>
      <c r="E753" s="68">
        <v>4.5571220745987601E-2</v>
      </c>
      <c r="F753" s="69">
        <v>2.6902807092441905E-3</v>
      </c>
      <c r="G753" s="67">
        <v>0.13277784988991301</v>
      </c>
      <c r="H753" s="68">
        <v>0.89851397021012303</v>
      </c>
      <c r="I753" s="65">
        <v>5.7116350864197518E-4</v>
      </c>
    </row>
    <row r="754" spans="1:9" x14ac:dyDescent="0.2">
      <c r="A754" s="52" t="s">
        <v>1315</v>
      </c>
      <c r="B754" s="53">
        <v>1.28429327065514</v>
      </c>
      <c r="C754" s="54">
        <v>6.5586001112953899E-4</v>
      </c>
      <c r="D754" s="67">
        <v>-0.111823849652882</v>
      </c>
      <c r="E754" s="68">
        <v>0.80431197708064595</v>
      </c>
      <c r="F754" s="69">
        <v>1.9842255840138467E-4</v>
      </c>
      <c r="G754" s="67">
        <v>-0.19323101384664401</v>
      </c>
      <c r="H754" s="68">
        <v>0.76719452416006795</v>
      </c>
      <c r="I754" s="65">
        <v>8.5574141598111792E-3</v>
      </c>
    </row>
    <row r="755" spans="1:9" x14ac:dyDescent="0.2">
      <c r="A755" s="52" t="s">
        <v>1316</v>
      </c>
      <c r="B755" s="53">
        <v>1.9058706177636</v>
      </c>
      <c r="C755" s="54">
        <v>6.6370827038985205E-4</v>
      </c>
      <c r="D755" s="67">
        <v>1.0446890374472499</v>
      </c>
      <c r="E755" s="68">
        <v>0.100980102966233</v>
      </c>
      <c r="F755" s="69">
        <v>0.23506647309824408</v>
      </c>
      <c r="G755" s="67">
        <v>0.99040383301634205</v>
      </c>
      <c r="H755" s="68">
        <v>0.117253197223969</v>
      </c>
      <c r="I755" s="65">
        <v>0.19821254663100099</v>
      </c>
    </row>
    <row r="756" spans="1:9" x14ac:dyDescent="0.2">
      <c r="A756" s="52" t="s">
        <v>1317</v>
      </c>
      <c r="B756" s="53">
        <v>3.2657863042778601</v>
      </c>
      <c r="C756" s="54">
        <v>6.8115230128095101E-4</v>
      </c>
      <c r="D756" s="67">
        <v>2.7356173828547901</v>
      </c>
      <c r="E756" s="68">
        <v>6.6428470835155698E-2</v>
      </c>
      <c r="F756" s="69">
        <v>0.29851642887021773</v>
      </c>
      <c r="G756" s="67">
        <v>3.39013201155077</v>
      </c>
      <c r="H756" s="68">
        <v>7.00291136070154E-2</v>
      </c>
      <c r="I756" s="65">
        <v>0.54095374811893204</v>
      </c>
    </row>
    <row r="757" spans="1:9" x14ac:dyDescent="0.2">
      <c r="A757" s="52" t="s">
        <v>1320</v>
      </c>
      <c r="B757" s="53">
        <v>1.6655249954701501</v>
      </c>
      <c r="C757" s="54">
        <v>7.1409753140238099E-4</v>
      </c>
      <c r="D757" s="67">
        <v>4.7756704984352701E-2</v>
      </c>
      <c r="E757" s="68">
        <v>0.90791269715146805</v>
      </c>
      <c r="F757" s="69">
        <v>4.7158033311132394E-3</v>
      </c>
      <c r="G757" s="67">
        <v>-0.23013256528914799</v>
      </c>
      <c r="H757" s="68">
        <v>0.70060854070054301</v>
      </c>
      <c r="I757" s="65">
        <v>2.6724278341515219E-3</v>
      </c>
    </row>
    <row r="758" spans="1:9" x14ac:dyDescent="0.2">
      <c r="A758" s="52" t="s">
        <v>1325</v>
      </c>
      <c r="B758" s="53">
        <v>1.0671879448617601</v>
      </c>
      <c r="C758" s="54">
        <v>7.6662177186653596E-4</v>
      </c>
      <c r="D758" s="67">
        <v>-0.34563502646576799</v>
      </c>
      <c r="E758" s="68">
        <v>0.39140962200065899</v>
      </c>
      <c r="F758" s="69">
        <v>1.3172781920480979E-2</v>
      </c>
      <c r="G758" s="67">
        <v>-0.57642608887993596</v>
      </c>
      <c r="H758" s="68">
        <v>0.22628899622402801</v>
      </c>
      <c r="I758" s="65">
        <v>2.3581405405730749E-3</v>
      </c>
    </row>
    <row r="759" spans="1:9" x14ac:dyDescent="0.2">
      <c r="A759" s="52" t="s">
        <v>1328</v>
      </c>
      <c r="B759" s="53">
        <v>2.69800672737072</v>
      </c>
      <c r="C759" s="54">
        <v>7.9830972354600997E-4</v>
      </c>
      <c r="D759" s="67">
        <v>1.1396974541454199</v>
      </c>
      <c r="E759" s="68">
        <v>0.24715645056132901</v>
      </c>
      <c r="F759" s="69">
        <v>6.2025492039351317E-3</v>
      </c>
      <c r="G759" s="67">
        <v>0.78423408391829197</v>
      </c>
      <c r="H759" s="68">
        <v>0.49565812440689899</v>
      </c>
      <c r="I759" s="65">
        <v>5.7350728088378412E-3</v>
      </c>
    </row>
    <row r="760" spans="1:9" x14ac:dyDescent="0.2">
      <c r="A760" s="52" t="s">
        <v>1329</v>
      </c>
      <c r="B760" s="53">
        <v>5.4425588525491504</v>
      </c>
      <c r="C760" s="54">
        <v>7.9866544915488499E-4</v>
      </c>
      <c r="D760" s="67">
        <v>2.8309193321580199</v>
      </c>
      <c r="E760" s="68">
        <v>0.38188506507820902</v>
      </c>
      <c r="F760" s="69" t="s">
        <v>2252</v>
      </c>
      <c r="G760" s="67" t="e">
        <v>#N/A</v>
      </c>
      <c r="H760" s="68" t="e">
        <v>#N/A</v>
      </c>
      <c r="I760" s="65" t="s">
        <v>2252</v>
      </c>
    </row>
    <row r="761" spans="1:9" x14ac:dyDescent="0.2">
      <c r="A761" s="52" t="s">
        <v>1330</v>
      </c>
      <c r="B761" s="53">
        <v>1.0994576471711801</v>
      </c>
      <c r="C761" s="54">
        <v>8.0663634090297903E-4</v>
      </c>
      <c r="D761" s="67">
        <v>1.36660638745703</v>
      </c>
      <c r="E761" s="68">
        <v>1.86735193304015E-5</v>
      </c>
      <c r="F761" s="69">
        <v>0.29640598893353276</v>
      </c>
      <c r="G761" s="67">
        <v>0.75374112265698401</v>
      </c>
      <c r="H761" s="68">
        <v>0.17439588330486799</v>
      </c>
      <c r="I761" s="65">
        <v>0.42433921846257988</v>
      </c>
    </row>
    <row r="762" spans="1:9" x14ac:dyDescent="0.2">
      <c r="A762" s="52" t="s">
        <v>1334</v>
      </c>
      <c r="B762" s="53">
        <v>1.7386205628168201</v>
      </c>
      <c r="C762" s="54">
        <v>8.1399561253945403E-4</v>
      </c>
      <c r="D762" s="67">
        <v>0.78609018890232496</v>
      </c>
      <c r="E762" s="68">
        <v>0.20745919454181999</v>
      </c>
      <c r="F762" s="69">
        <v>0.18836822815449564</v>
      </c>
      <c r="G762" s="67">
        <v>0.62430131496019903</v>
      </c>
      <c r="H762" s="68">
        <v>0.36153165452150299</v>
      </c>
      <c r="I762" s="65">
        <v>9.5943367461225157E-2</v>
      </c>
    </row>
    <row r="763" spans="1:9" x14ac:dyDescent="0.2">
      <c r="A763" s="52" t="s">
        <v>1945</v>
      </c>
      <c r="B763" s="53">
        <v>1.0408358351395199</v>
      </c>
      <c r="C763" s="54">
        <v>8.28541208779048E-4</v>
      </c>
      <c r="D763" s="67">
        <v>0.192710630191262</v>
      </c>
      <c r="E763" s="68">
        <v>0.56481843889435301</v>
      </c>
      <c r="F763" s="69">
        <v>5.2649996389856277E-2</v>
      </c>
      <c r="G763" s="67">
        <v>-1.3400660439572201</v>
      </c>
      <c r="H763" s="68">
        <v>4.8403499104602201E-3</v>
      </c>
      <c r="I763" s="65">
        <v>3.9353263234851547E-3</v>
      </c>
    </row>
    <row r="764" spans="1:9" x14ac:dyDescent="0.2">
      <c r="A764" s="52" t="s">
        <v>1946</v>
      </c>
      <c r="B764" s="53">
        <v>3.1219716951057301</v>
      </c>
      <c r="C764" s="54">
        <v>8.2982143733180999E-4</v>
      </c>
      <c r="D764" s="67">
        <v>2.1836081796093301</v>
      </c>
      <c r="E764" s="68">
        <v>0.25118453375389599</v>
      </c>
      <c r="F764" s="69">
        <v>0.12117803537451202</v>
      </c>
      <c r="G764" s="67">
        <v>1.6549331993635099</v>
      </c>
      <c r="H764" s="68">
        <v>0.49451359981047799</v>
      </c>
      <c r="I764" s="65">
        <v>0.13431642490778517</v>
      </c>
    </row>
    <row r="765" spans="1:9" x14ac:dyDescent="0.2">
      <c r="A765" s="52" t="s">
        <v>1338</v>
      </c>
      <c r="B765" s="53">
        <v>3.8690910792620801</v>
      </c>
      <c r="C765" s="54">
        <v>8.5828142201886497E-4</v>
      </c>
      <c r="D765" s="67">
        <v>2.4287554732444301</v>
      </c>
      <c r="E765" s="68">
        <v>6.1151822867594401E-2</v>
      </c>
      <c r="F765" s="69">
        <v>0.16631338318903663</v>
      </c>
      <c r="G765" s="67">
        <v>2.5559031264383898</v>
      </c>
      <c r="H765" s="68">
        <v>2.1932596111832101E-2</v>
      </c>
      <c r="I765" s="65">
        <v>7.8021889225862992E-2</v>
      </c>
    </row>
    <row r="766" spans="1:9" x14ac:dyDescent="0.2">
      <c r="A766" s="52" t="s">
        <v>1344</v>
      </c>
      <c r="B766" s="53">
        <v>1.1976880064428601</v>
      </c>
      <c r="C766" s="54">
        <v>9.5229025829548304E-4</v>
      </c>
      <c r="D766" s="67">
        <v>1.03519850812658</v>
      </c>
      <c r="E766" s="68">
        <v>2.0097168977148298E-2</v>
      </c>
      <c r="F766" s="69">
        <v>0.58933303515637459</v>
      </c>
      <c r="G766" s="67">
        <v>0.37347695693295302</v>
      </c>
      <c r="H766" s="68">
        <v>0.29563995451375102</v>
      </c>
      <c r="I766" s="65">
        <v>1.884126573340647E-2</v>
      </c>
    </row>
    <row r="767" spans="1:9" x14ac:dyDescent="0.2">
      <c r="A767" s="52" t="s">
        <v>1345</v>
      </c>
      <c r="B767" s="53">
        <v>1.53780798944312</v>
      </c>
      <c r="C767" s="54">
        <v>9.5256113251829602E-4</v>
      </c>
      <c r="D767" s="67">
        <v>0.97162078122639906</v>
      </c>
      <c r="E767" s="68">
        <v>0.14539163972782301</v>
      </c>
      <c r="F767" s="69">
        <v>0.34192029805010016</v>
      </c>
      <c r="G767" s="67">
        <v>0.52119535424488095</v>
      </c>
      <c r="H767" s="68">
        <v>0.38545718349217301</v>
      </c>
      <c r="I767" s="65">
        <v>6.6438165840650557E-2</v>
      </c>
    </row>
    <row r="768" spans="1:9" x14ac:dyDescent="0.2">
      <c r="A768" s="52" t="s">
        <v>1346</v>
      </c>
      <c r="B768" s="53">
        <v>1.8621495552627101</v>
      </c>
      <c r="C768" s="54">
        <v>9.6697865223410501E-4</v>
      </c>
      <c r="D768" s="67">
        <v>0.15353554935491001</v>
      </c>
      <c r="E768" s="68">
        <v>0.78592372224922902</v>
      </c>
      <c r="F768" s="69">
        <v>1.1650016645987343E-2</v>
      </c>
      <c r="G768" s="67">
        <v>0.46453505604226403</v>
      </c>
      <c r="H768" s="68">
        <v>0.55380444418660102</v>
      </c>
      <c r="I768" s="65">
        <v>5.4674434086246143E-2</v>
      </c>
    </row>
    <row r="769" spans="1:9" x14ac:dyDescent="0.2">
      <c r="A769" s="52" t="s">
        <v>1951</v>
      </c>
      <c r="B769" s="53">
        <v>1.8054737344660201</v>
      </c>
      <c r="C769" s="54">
        <v>1.02271415457782E-3</v>
      </c>
      <c r="D769" s="67">
        <v>0.620291823095388</v>
      </c>
      <c r="E769" s="68">
        <v>0.337870717397806</v>
      </c>
      <c r="F769" s="69">
        <v>7.4301288763107667E-2</v>
      </c>
      <c r="G769" s="67">
        <v>0.491808434787671</v>
      </c>
      <c r="H769" s="68">
        <v>0.49595505516388599</v>
      </c>
      <c r="I769" s="65">
        <v>7.6753880663413973E-2</v>
      </c>
    </row>
    <row r="770" spans="1:9" x14ac:dyDescent="0.2">
      <c r="A770" s="52" t="s">
        <v>1348</v>
      </c>
      <c r="B770" s="53">
        <v>1.21575224679271</v>
      </c>
      <c r="C770" s="54">
        <v>1.0404871908523501E-3</v>
      </c>
      <c r="D770" s="67">
        <v>0.25833856672925898</v>
      </c>
      <c r="E770" s="68">
        <v>0.52747585217975201</v>
      </c>
      <c r="F770" s="69">
        <v>1.5651020477394816E-2</v>
      </c>
      <c r="G770" s="67">
        <v>0.88466846387079101</v>
      </c>
      <c r="H770" s="68">
        <v>0.100236268681047</v>
      </c>
      <c r="I770" s="65">
        <v>0.31806836622194823</v>
      </c>
    </row>
    <row r="771" spans="1:9" x14ac:dyDescent="0.2">
      <c r="A771" s="52" t="s">
        <v>1349</v>
      </c>
      <c r="B771" s="53">
        <v>1.0257123304917299</v>
      </c>
      <c r="C771" s="54">
        <v>1.04940569099405E-3</v>
      </c>
      <c r="D771" s="67">
        <v>0.18129489437558599</v>
      </c>
      <c r="E771" s="68">
        <v>0.65828001024932503</v>
      </c>
      <c r="F771" s="69">
        <v>0.10518561853878616</v>
      </c>
      <c r="G771" s="67">
        <v>-0.32072668728776399</v>
      </c>
      <c r="H771" s="68">
        <v>0.32967661924248798</v>
      </c>
      <c r="I771" s="65">
        <v>3.7541919716008892E-4</v>
      </c>
    </row>
    <row r="772" spans="1:9" x14ac:dyDescent="0.2">
      <c r="A772" s="52" t="s">
        <v>1351</v>
      </c>
      <c r="B772" s="53">
        <v>1.02121041119749</v>
      </c>
      <c r="C772" s="54">
        <v>1.06295393209899E-3</v>
      </c>
      <c r="D772" s="67">
        <v>0.69224483671061099</v>
      </c>
      <c r="E772" s="68">
        <v>5.1989863742397897E-2</v>
      </c>
      <c r="F772" s="69">
        <v>0.15569415402876488</v>
      </c>
      <c r="G772" s="67">
        <v>1.5110400405519699</v>
      </c>
      <c r="H772" s="68">
        <v>2.2687798573560701E-3</v>
      </c>
      <c r="I772" s="65">
        <v>0.3794262173043495</v>
      </c>
    </row>
    <row r="773" spans="1:9" x14ac:dyDescent="0.2">
      <c r="A773" s="52" t="s">
        <v>1353</v>
      </c>
      <c r="B773" s="53">
        <v>1.03160450466414</v>
      </c>
      <c r="C773" s="54">
        <v>1.0953040917092501E-3</v>
      </c>
      <c r="D773" s="67">
        <v>8.2003792211597107E-2</v>
      </c>
      <c r="E773" s="68">
        <v>0.82150952143123501</v>
      </c>
      <c r="F773" s="69">
        <v>3.9093844753733453E-2</v>
      </c>
      <c r="G773" s="67">
        <v>0.93368579470515201</v>
      </c>
      <c r="H773" s="68">
        <v>8.4066438723466998E-4</v>
      </c>
      <c r="I773" s="65">
        <v>0.45164530966923</v>
      </c>
    </row>
    <row r="774" spans="1:9" x14ac:dyDescent="0.2">
      <c r="A774" s="52" t="s">
        <v>1354</v>
      </c>
      <c r="B774" s="53">
        <v>1.3241512396022099</v>
      </c>
      <c r="C774" s="54">
        <v>1.10475113655426E-3</v>
      </c>
      <c r="D774" s="67">
        <v>1.1089667472537399</v>
      </c>
      <c r="E774" s="68">
        <v>7.0369072986284703E-3</v>
      </c>
      <c r="F774" s="69">
        <v>0.46356587342544664</v>
      </c>
      <c r="G774" s="67">
        <v>-0.40710223702562898</v>
      </c>
      <c r="H774" s="68">
        <v>0.44322684966265302</v>
      </c>
      <c r="I774" s="65">
        <v>2.3868785373396036E-2</v>
      </c>
    </row>
    <row r="775" spans="1:9" x14ac:dyDescent="0.2">
      <c r="A775" s="52" t="s">
        <v>1358</v>
      </c>
      <c r="B775" s="53">
        <v>1.1245067237261299</v>
      </c>
      <c r="C775" s="54">
        <v>1.1465404864476399E-3</v>
      </c>
      <c r="D775" s="67">
        <v>1.8404809184528901</v>
      </c>
      <c r="E775" s="68">
        <v>5.3805869448427897E-5</v>
      </c>
      <c r="F775" s="69">
        <v>0.10853454492919495</v>
      </c>
      <c r="G775" s="67">
        <v>6.4096557076241498E-2</v>
      </c>
      <c r="H775" s="68">
        <v>0.89746299782954297</v>
      </c>
      <c r="I775" s="65">
        <v>3.4648262459594189E-3</v>
      </c>
    </row>
    <row r="776" spans="1:9" x14ac:dyDescent="0.2">
      <c r="A776" s="52" t="s">
        <v>1359</v>
      </c>
      <c r="B776" s="53">
        <v>4.3066652454162799</v>
      </c>
      <c r="C776" s="54">
        <v>1.1740624034519401E-3</v>
      </c>
      <c r="D776" s="67">
        <v>0.65689299276968205</v>
      </c>
      <c r="E776" s="68">
        <v>0.465415950277493</v>
      </c>
      <c r="F776" s="69">
        <v>5.9678735389500455E-4</v>
      </c>
      <c r="G776" s="67">
        <v>-0.59518702335885698</v>
      </c>
      <c r="H776" s="68">
        <v>0.81656642279817504</v>
      </c>
      <c r="I776" s="65">
        <v>1.5147462911744289E-3</v>
      </c>
    </row>
    <row r="777" spans="1:9" x14ac:dyDescent="0.2">
      <c r="A777" s="52" t="s">
        <v>1360</v>
      </c>
      <c r="B777" s="53">
        <v>1.26403624417746</v>
      </c>
      <c r="C777" s="54">
        <v>1.17961306644663E-3</v>
      </c>
      <c r="D777" s="67">
        <v>0.48139497069922998</v>
      </c>
      <c r="E777" s="68">
        <v>0.32886730570903699</v>
      </c>
      <c r="F777" s="69">
        <v>2.6489263902633866E-2</v>
      </c>
      <c r="G777" s="67">
        <v>9.3709179356021896E-2</v>
      </c>
      <c r="H777" s="68">
        <v>0.85660485589555602</v>
      </c>
      <c r="I777" s="65">
        <v>2.5577539033987272E-3</v>
      </c>
    </row>
    <row r="778" spans="1:9" x14ac:dyDescent="0.2">
      <c r="A778" s="52" t="s">
        <v>1362</v>
      </c>
      <c r="B778" s="53">
        <v>1.6940746055748099</v>
      </c>
      <c r="C778" s="54">
        <v>1.2036732285317E-3</v>
      </c>
      <c r="D778" s="67">
        <v>-0.35206104516984699</v>
      </c>
      <c r="E778" s="68">
        <v>0.59730247219543597</v>
      </c>
      <c r="F778" s="69">
        <v>1.4511697833566733E-2</v>
      </c>
      <c r="G778" s="67">
        <v>1.1424826212064501</v>
      </c>
      <c r="H778" s="68">
        <v>0.18754400028596299</v>
      </c>
      <c r="I778" s="65">
        <v>0.24613633349024452</v>
      </c>
    </row>
    <row r="779" spans="1:9" x14ac:dyDescent="0.2">
      <c r="A779" s="52" t="s">
        <v>1363</v>
      </c>
      <c r="B779" s="53">
        <v>1.2206341685972699</v>
      </c>
      <c r="C779" s="54">
        <v>1.2228202089802299E-3</v>
      </c>
      <c r="D779" s="67">
        <v>0.48640806584059898</v>
      </c>
      <c r="E779" s="68">
        <v>0.21558965139703001</v>
      </c>
      <c r="F779" s="69">
        <v>0.13359514096705705</v>
      </c>
      <c r="G779" s="67">
        <v>4.8673373366565902E-2</v>
      </c>
      <c r="H779" s="68">
        <v>0.90414236609092802</v>
      </c>
      <c r="I779" s="65">
        <v>2.7363627960254541E-2</v>
      </c>
    </row>
    <row r="780" spans="1:9" x14ac:dyDescent="0.2">
      <c r="A780" s="52" t="s">
        <v>1957</v>
      </c>
      <c r="B780" s="53">
        <v>1.17682244317901</v>
      </c>
      <c r="C780" s="54">
        <v>1.2395798631203601E-3</v>
      </c>
      <c r="D780" s="67">
        <v>-0.55423256662367604</v>
      </c>
      <c r="E780" s="68">
        <v>0.44289977863218999</v>
      </c>
      <c r="F780" s="69">
        <v>1.7173903822788293E-2</v>
      </c>
      <c r="G780" s="67">
        <v>2.9451290700494699</v>
      </c>
      <c r="H780" s="68">
        <v>1.87832189016592E-3</v>
      </c>
      <c r="I780" s="65">
        <v>0.2017847295955745</v>
      </c>
    </row>
    <row r="781" spans="1:9" x14ac:dyDescent="0.2">
      <c r="A781" s="52" t="s">
        <v>1364</v>
      </c>
      <c r="B781" s="53">
        <v>1.7123377241451401</v>
      </c>
      <c r="C781" s="54">
        <v>1.2645788937909301E-3</v>
      </c>
      <c r="D781" s="67">
        <v>0.92914806120832805</v>
      </c>
      <c r="E781" s="68">
        <v>0.216714798525839</v>
      </c>
      <c r="F781" s="69">
        <v>3.1958771757587635E-2</v>
      </c>
      <c r="G781" s="67">
        <v>0.84161340314759003</v>
      </c>
      <c r="H781" s="68">
        <v>0.37666428149904302</v>
      </c>
      <c r="I781" s="65">
        <v>7.2256231935151718E-4</v>
      </c>
    </row>
    <row r="782" spans="1:9" x14ac:dyDescent="0.2">
      <c r="A782" s="52" t="s">
        <v>1365</v>
      </c>
      <c r="B782" s="53">
        <v>1.0492447826329301</v>
      </c>
      <c r="C782" s="54">
        <v>1.2705096683235601E-3</v>
      </c>
      <c r="D782" s="67">
        <v>1.63834072536633</v>
      </c>
      <c r="E782" s="68">
        <v>9.6663623085164199E-5</v>
      </c>
      <c r="F782" s="69">
        <v>0.41292964674930932</v>
      </c>
      <c r="G782" s="67">
        <v>1.88501943728858</v>
      </c>
      <c r="H782" s="68">
        <v>1.2314056129072201E-8</v>
      </c>
      <c r="I782" s="65">
        <v>3.3666489542615627E-2</v>
      </c>
    </row>
    <row r="783" spans="1:9" x14ac:dyDescent="0.2">
      <c r="A783" s="52" t="s">
        <v>1367</v>
      </c>
      <c r="B783" s="53">
        <v>2.96545807953457</v>
      </c>
      <c r="C783" s="54">
        <v>1.30094057039026E-3</v>
      </c>
      <c r="D783" s="67">
        <v>-2.45465067566683</v>
      </c>
      <c r="E783" s="68">
        <v>0.169662383859013</v>
      </c>
      <c r="F783" s="69" t="s">
        <v>2252</v>
      </c>
      <c r="G783" s="67">
        <v>-1.4264743427393501E-2</v>
      </c>
      <c r="H783" s="68">
        <v>0.99240859039066498</v>
      </c>
      <c r="I783" s="65">
        <v>1.5160657738648442E-3</v>
      </c>
    </row>
    <row r="784" spans="1:9" x14ac:dyDescent="0.2">
      <c r="A784" s="52" t="s">
        <v>1368</v>
      </c>
      <c r="B784" s="53">
        <v>1.33165674015126</v>
      </c>
      <c r="C784" s="54">
        <v>1.31949579230484E-3</v>
      </c>
      <c r="D784" s="67">
        <v>-4.7740254466212599E-2</v>
      </c>
      <c r="E784" s="68">
        <v>0.93292888530997697</v>
      </c>
      <c r="F784" s="69">
        <v>2.6111591933963025E-2</v>
      </c>
      <c r="G784" s="67">
        <v>0.61762169612183004</v>
      </c>
      <c r="H784" s="68">
        <v>0.25193269716720801</v>
      </c>
      <c r="I784" s="65">
        <v>2.454062019670241E-2</v>
      </c>
    </row>
    <row r="785" spans="1:9" x14ac:dyDescent="0.2">
      <c r="A785" s="52" t="s">
        <v>1369</v>
      </c>
      <c r="B785" s="53">
        <v>1.02529411496574</v>
      </c>
      <c r="C785" s="54">
        <v>1.33763649790308E-3</v>
      </c>
      <c r="D785" s="67">
        <v>1.1705494539005801</v>
      </c>
      <c r="E785" s="68">
        <v>2.1335596019161798E-3</v>
      </c>
      <c r="F785" s="69">
        <v>0.67508344300308754</v>
      </c>
      <c r="G785" s="67">
        <v>-0.92162953500240197</v>
      </c>
      <c r="H785" s="68">
        <v>2.9009777660506501E-2</v>
      </c>
      <c r="I785" s="65">
        <v>5.9119852847632024E-3</v>
      </c>
    </row>
    <row r="786" spans="1:9" x14ac:dyDescent="0.2">
      <c r="A786" s="52" t="s">
        <v>1960</v>
      </c>
      <c r="B786" s="53">
        <v>1.1498734790566201</v>
      </c>
      <c r="C786" s="54">
        <v>1.37249723319741E-3</v>
      </c>
      <c r="D786" s="67">
        <v>0.59423052872418303</v>
      </c>
      <c r="E786" s="68">
        <v>0.105654718280248</v>
      </c>
      <c r="F786" s="69">
        <v>0.1126715602691461</v>
      </c>
      <c r="G786" s="67">
        <v>0.52490876879426995</v>
      </c>
      <c r="H786" s="68">
        <v>0.38010596418200299</v>
      </c>
      <c r="I786" s="65">
        <v>5.6944694895081985E-2</v>
      </c>
    </row>
    <row r="787" spans="1:9" x14ac:dyDescent="0.2">
      <c r="A787" s="52" t="s">
        <v>1373</v>
      </c>
      <c r="B787" s="53">
        <v>1.4501486914991</v>
      </c>
      <c r="C787" s="54">
        <v>1.4484555480472E-3</v>
      </c>
      <c r="D787" s="67">
        <v>0.41449467060381001</v>
      </c>
      <c r="E787" s="68">
        <v>0.50170518857078905</v>
      </c>
      <c r="F787" s="69">
        <v>0.20708475848094476</v>
      </c>
      <c r="G787" s="67">
        <v>0.65134487796064999</v>
      </c>
      <c r="H787" s="68">
        <v>0.36180272574639299</v>
      </c>
      <c r="I787" s="65">
        <v>0.11333193004245665</v>
      </c>
    </row>
    <row r="788" spans="1:9" x14ac:dyDescent="0.2">
      <c r="A788" s="52" t="s">
        <v>1375</v>
      </c>
      <c r="B788" s="53">
        <v>1.6663226016205801</v>
      </c>
      <c r="C788" s="54">
        <v>1.4702591693589E-3</v>
      </c>
      <c r="D788" s="67">
        <v>1.5494634783283101</v>
      </c>
      <c r="E788" s="68">
        <v>0.12623661679199699</v>
      </c>
      <c r="F788" s="69">
        <v>0.74548883243465447</v>
      </c>
      <c r="G788" s="67">
        <v>0.53125025981698104</v>
      </c>
      <c r="H788" s="68">
        <v>0.571126772341782</v>
      </c>
      <c r="I788" s="65">
        <v>9.4097780460221506E-2</v>
      </c>
    </row>
    <row r="789" spans="1:9" x14ac:dyDescent="0.2">
      <c r="A789" s="52" t="s">
        <v>1376</v>
      </c>
      <c r="B789" s="53">
        <v>1.5443373421864399</v>
      </c>
      <c r="C789" s="54">
        <v>1.4987410709039401E-3</v>
      </c>
      <c r="D789" s="67">
        <v>-0.79882210292752398</v>
      </c>
      <c r="E789" s="68">
        <v>0.19192821059807799</v>
      </c>
      <c r="F789" s="69">
        <v>6.1230636242138547E-6</v>
      </c>
      <c r="G789" s="67">
        <v>1.25283424494814</v>
      </c>
      <c r="H789" s="68">
        <v>6.11583241006948E-2</v>
      </c>
      <c r="I789" s="65">
        <v>0.24473956492022428</v>
      </c>
    </row>
    <row r="790" spans="1:9" x14ac:dyDescent="0.2">
      <c r="A790" s="52" t="s">
        <v>1381</v>
      </c>
      <c r="B790" s="53">
        <v>1.02747311469029</v>
      </c>
      <c r="C790" s="54">
        <v>1.6492689255074701E-3</v>
      </c>
      <c r="D790" s="67">
        <v>0.79422109434286603</v>
      </c>
      <c r="E790" s="68">
        <v>1.5417218185728001E-3</v>
      </c>
      <c r="F790" s="69">
        <v>0.40663294139617495</v>
      </c>
      <c r="G790" s="67">
        <v>0.274038068636617</v>
      </c>
      <c r="H790" s="68">
        <v>0.36632132758651498</v>
      </c>
      <c r="I790" s="65">
        <v>4.9426820726668798E-2</v>
      </c>
    </row>
    <row r="791" spans="1:9" x14ac:dyDescent="0.2">
      <c r="A791" s="52" t="s">
        <v>1385</v>
      </c>
      <c r="B791" s="53">
        <v>2.7797437177837199</v>
      </c>
      <c r="C791" s="54">
        <v>1.6819885109924E-3</v>
      </c>
      <c r="D791" s="67">
        <v>1.6992510544619801</v>
      </c>
      <c r="E791" s="68">
        <v>4.9962157725547199E-2</v>
      </c>
      <c r="F791" s="69">
        <v>0.11655715220040032</v>
      </c>
      <c r="G791" s="67">
        <v>2.0509283844353301</v>
      </c>
      <c r="H791" s="68">
        <v>8.2541036783007393E-2</v>
      </c>
      <c r="I791" s="65">
        <v>7.7997496223206161E-2</v>
      </c>
    </row>
    <row r="792" spans="1:9" x14ac:dyDescent="0.2">
      <c r="A792" s="52" t="s">
        <v>1386</v>
      </c>
      <c r="B792" s="53">
        <v>3.0727240783581702</v>
      </c>
      <c r="C792" s="54">
        <v>1.6821934406362701E-3</v>
      </c>
      <c r="D792" s="67">
        <v>1.2388805319646099</v>
      </c>
      <c r="E792" s="68">
        <v>0.38103621347224798</v>
      </c>
      <c r="F792" s="69">
        <v>8.8135244624993739E-2</v>
      </c>
      <c r="G792" s="67">
        <v>3.0764163722013702</v>
      </c>
      <c r="H792" s="68">
        <v>0.133639431527969</v>
      </c>
      <c r="I792" s="65">
        <v>0.97612428367237847</v>
      </c>
    </row>
    <row r="793" spans="1:9" x14ac:dyDescent="0.2">
      <c r="A793" s="52" t="s">
        <v>1964</v>
      </c>
      <c r="B793" s="53">
        <v>1.4425527676488801</v>
      </c>
      <c r="C793" s="54">
        <v>1.6855034926261401E-3</v>
      </c>
      <c r="D793" s="67">
        <v>-1.3634197988894901</v>
      </c>
      <c r="E793" s="68">
        <v>2.2465909033815299E-3</v>
      </c>
      <c r="F793" s="69">
        <v>1.7621172776457624E-3</v>
      </c>
      <c r="G793" s="67">
        <v>1.5283669793703301</v>
      </c>
      <c r="H793" s="68">
        <v>1.52466647997988E-4</v>
      </c>
      <c r="I793" s="65">
        <v>0.83995712080144957</v>
      </c>
    </row>
    <row r="794" spans="1:9" x14ac:dyDescent="0.2">
      <c r="A794" s="52" t="s">
        <v>1388</v>
      </c>
      <c r="B794" s="53">
        <v>5.2419913184223601</v>
      </c>
      <c r="C794" s="54">
        <v>1.7239406674390901E-3</v>
      </c>
      <c r="D794" s="67">
        <v>2.7258137654257601</v>
      </c>
      <c r="E794" s="68">
        <v>0.20779416462849401</v>
      </c>
      <c r="F794" s="69" t="s">
        <v>2252</v>
      </c>
      <c r="G794" s="67">
        <v>0.42864502461595699</v>
      </c>
      <c r="H794" s="68">
        <v>0.85110492469669796</v>
      </c>
      <c r="I794" s="65" t="s">
        <v>2252</v>
      </c>
    </row>
    <row r="795" spans="1:9" x14ac:dyDescent="0.2">
      <c r="A795" s="52" t="s">
        <v>1391</v>
      </c>
      <c r="B795" s="53">
        <v>1.3328095401059501</v>
      </c>
      <c r="C795" s="54">
        <v>1.81671329995552E-3</v>
      </c>
      <c r="D795" s="67">
        <v>0.77742651961811404</v>
      </c>
      <c r="E795" s="68">
        <v>3.64954616202324E-2</v>
      </c>
      <c r="F795" s="69">
        <v>0.1977167879457549</v>
      </c>
      <c r="G795" s="67">
        <v>-0.26659974180167301</v>
      </c>
      <c r="H795" s="68">
        <v>0.52555370991978201</v>
      </c>
      <c r="I795" s="65">
        <v>1.5002368820156074E-2</v>
      </c>
    </row>
    <row r="796" spans="1:9" x14ac:dyDescent="0.2">
      <c r="A796" s="52" t="s">
        <v>1395</v>
      </c>
      <c r="B796" s="53">
        <v>2.6248612600386698</v>
      </c>
      <c r="C796" s="54">
        <v>1.8662102554395301E-3</v>
      </c>
      <c r="D796" s="67">
        <v>2.4973362334682201</v>
      </c>
      <c r="E796" s="68">
        <v>3.82816147991573E-3</v>
      </c>
      <c r="F796" s="69">
        <v>0.8518486748994889</v>
      </c>
      <c r="G796" s="67">
        <v>2.1635616302574698</v>
      </c>
      <c r="H796" s="68">
        <v>5.4726622116944897E-3</v>
      </c>
      <c r="I796" s="65">
        <v>0.46166984623415919</v>
      </c>
    </row>
    <row r="797" spans="1:9" x14ac:dyDescent="0.2">
      <c r="A797" s="52" t="s">
        <v>1397</v>
      </c>
      <c r="B797" s="53">
        <v>1.8037175419376901</v>
      </c>
      <c r="C797" s="54">
        <v>1.91709024408647E-3</v>
      </c>
      <c r="D797" s="67">
        <v>0.16362226070861799</v>
      </c>
      <c r="E797" s="68">
        <v>0.74646830940916198</v>
      </c>
      <c r="F797" s="69">
        <v>5.8477523804844132E-2</v>
      </c>
      <c r="G797" s="67">
        <v>1.2274494080803999</v>
      </c>
      <c r="H797" s="68">
        <v>0.101259123712545</v>
      </c>
      <c r="I797" s="65">
        <v>0.52371411872283191</v>
      </c>
    </row>
    <row r="798" spans="1:9" x14ac:dyDescent="0.2">
      <c r="A798" s="52" t="s">
        <v>1398</v>
      </c>
      <c r="B798" s="53">
        <v>1.4067829066817501</v>
      </c>
      <c r="C798" s="54">
        <v>1.92470770626465E-3</v>
      </c>
      <c r="D798" s="67">
        <v>0.79420714745390597</v>
      </c>
      <c r="E798" s="68">
        <v>5.5623305397154599E-2</v>
      </c>
      <c r="F798" s="69">
        <v>0.27635660256267119</v>
      </c>
      <c r="G798" s="67">
        <v>8.7257883469768101E-3</v>
      </c>
      <c r="H798" s="68">
        <v>0.98899067685156405</v>
      </c>
      <c r="I798" s="65">
        <v>9.4845716271044184E-2</v>
      </c>
    </row>
    <row r="799" spans="1:9" x14ac:dyDescent="0.2">
      <c r="A799" s="52" t="s">
        <v>1399</v>
      </c>
      <c r="B799" s="53">
        <v>1.11182485572732</v>
      </c>
      <c r="C799" s="54">
        <v>1.97644708104834E-3</v>
      </c>
      <c r="D799" s="67">
        <v>-0.176111192780599</v>
      </c>
      <c r="E799" s="68">
        <v>0.75509675376656304</v>
      </c>
      <c r="F799" s="69">
        <v>8.5624296339776612E-2</v>
      </c>
      <c r="G799" s="67">
        <v>5.4895554727476398E-2</v>
      </c>
      <c r="H799" s="68">
        <v>0.93147577754616095</v>
      </c>
      <c r="I799" s="65">
        <v>0.11259781536299636</v>
      </c>
    </row>
    <row r="800" spans="1:9" x14ac:dyDescent="0.2">
      <c r="A800" s="52" t="s">
        <v>1402</v>
      </c>
      <c r="B800" s="53">
        <v>4.7142520138368198</v>
      </c>
      <c r="C800" s="54">
        <v>2.0420515756760902E-3</v>
      </c>
      <c r="D800" s="67">
        <v>2.2277372370138599</v>
      </c>
      <c r="E800" s="68">
        <v>0.28405003638401899</v>
      </c>
      <c r="F800" s="69">
        <v>2.5599613080603207E-3</v>
      </c>
      <c r="G800" s="67">
        <v>3.4704951223865899</v>
      </c>
      <c r="H800" s="68">
        <v>0.23469857308283201</v>
      </c>
      <c r="I800" s="65" t="s">
        <v>2252</v>
      </c>
    </row>
    <row r="801" spans="1:9" x14ac:dyDescent="0.2">
      <c r="A801" s="52" t="s">
        <v>1404</v>
      </c>
      <c r="B801" s="53">
        <v>1.2061510301465701</v>
      </c>
      <c r="C801" s="54">
        <v>2.0827114686777898E-3</v>
      </c>
      <c r="D801" s="67">
        <v>0.147959687294245</v>
      </c>
      <c r="E801" s="68">
        <v>0.72818562924938002</v>
      </c>
      <c r="F801" s="69">
        <v>6.1546754858689753E-2</v>
      </c>
      <c r="G801" s="67">
        <v>0.197398169563336</v>
      </c>
      <c r="H801" s="68">
        <v>0.64127448958510602</v>
      </c>
      <c r="I801" s="65">
        <v>3.6016422491108729E-2</v>
      </c>
    </row>
    <row r="802" spans="1:9" x14ac:dyDescent="0.2">
      <c r="A802" s="52" t="s">
        <v>1405</v>
      </c>
      <c r="B802" s="53">
        <v>1.4295495317821401</v>
      </c>
      <c r="C802" s="54">
        <v>2.0885441835833498E-3</v>
      </c>
      <c r="D802" s="67">
        <v>-0.773350943493464</v>
      </c>
      <c r="E802" s="68">
        <v>0.40495701579395199</v>
      </c>
      <c r="F802" s="69">
        <v>8.2853140276865026E-3</v>
      </c>
      <c r="G802" s="67">
        <v>0.55990765065022097</v>
      </c>
      <c r="H802" s="68">
        <v>0.43943440441430198</v>
      </c>
      <c r="I802" s="65">
        <v>8.8083712575773604E-2</v>
      </c>
    </row>
    <row r="803" spans="1:9" x14ac:dyDescent="0.2">
      <c r="A803" s="52" t="s">
        <v>1413</v>
      </c>
      <c r="B803" s="53">
        <v>1.7151854961578099</v>
      </c>
      <c r="C803" s="54">
        <v>2.3385468837723998E-3</v>
      </c>
      <c r="D803" s="67">
        <v>0.51151625757124297</v>
      </c>
      <c r="E803" s="68">
        <v>0.31194568469296902</v>
      </c>
      <c r="F803" s="69">
        <v>1.6101190410220893E-2</v>
      </c>
      <c r="G803" s="67">
        <v>0.117480039696958</v>
      </c>
      <c r="H803" s="68">
        <v>0.88073574803505705</v>
      </c>
      <c r="I803" s="65">
        <v>5.5044920610827663E-2</v>
      </c>
    </row>
    <row r="804" spans="1:9" x14ac:dyDescent="0.2">
      <c r="A804" s="52" t="s">
        <v>1967</v>
      </c>
      <c r="B804" s="53">
        <v>1.0398198764495401</v>
      </c>
      <c r="C804" s="54">
        <v>2.3442470959998598E-3</v>
      </c>
      <c r="D804" s="67">
        <v>-0.31836417334790701</v>
      </c>
      <c r="E804" s="68">
        <v>0.35274551416843603</v>
      </c>
      <c r="F804" s="69">
        <v>6.779397406224138E-3</v>
      </c>
      <c r="G804" s="67">
        <v>-0.87525470774574798</v>
      </c>
      <c r="H804" s="68">
        <v>3.5595351957059998E-2</v>
      </c>
      <c r="I804" s="65">
        <v>3.5451516815558494E-3</v>
      </c>
    </row>
    <row r="805" spans="1:9" x14ac:dyDescent="0.2">
      <c r="A805" s="52" t="s">
        <v>1414</v>
      </c>
      <c r="B805" s="53">
        <v>2.3583073553549201</v>
      </c>
      <c r="C805" s="54">
        <v>2.40404313618268E-3</v>
      </c>
      <c r="D805" s="67">
        <v>-0.878848145156786</v>
      </c>
      <c r="E805" s="68">
        <v>0.21239442470285999</v>
      </c>
      <c r="F805" s="69">
        <v>9.9328626130967615E-3</v>
      </c>
      <c r="G805" s="67">
        <v>0.15088350189604699</v>
      </c>
      <c r="H805" s="68">
        <v>0.83138580447205201</v>
      </c>
      <c r="I805" s="65">
        <v>4.9377957867253783E-2</v>
      </c>
    </row>
    <row r="806" spans="1:9" x14ac:dyDescent="0.2">
      <c r="A806" s="52" t="s">
        <v>1969</v>
      </c>
      <c r="B806" s="53">
        <v>1.0791215359677599</v>
      </c>
      <c r="C806" s="54">
        <v>2.4333382290550498E-3</v>
      </c>
      <c r="D806" s="67">
        <v>1.28798881356543</v>
      </c>
      <c r="E806" s="68">
        <v>1.48449071340808E-3</v>
      </c>
      <c r="F806" s="69">
        <v>0.68255030579167775</v>
      </c>
      <c r="G806" s="67">
        <v>1.8230937524181801E-2</v>
      </c>
      <c r="H806" s="68">
        <v>0.96656344128600202</v>
      </c>
      <c r="I806" s="65">
        <v>6.9396464028670911E-3</v>
      </c>
    </row>
    <row r="807" spans="1:9" x14ac:dyDescent="0.2">
      <c r="A807" s="52" t="s">
        <v>1417</v>
      </c>
      <c r="B807" s="53">
        <v>3.16190227436838</v>
      </c>
      <c r="C807" s="54">
        <v>2.4425101137883201E-3</v>
      </c>
      <c r="D807" s="67">
        <v>1.50091031305706</v>
      </c>
      <c r="E807" s="68">
        <v>9.6834910902317897E-2</v>
      </c>
      <c r="F807" s="69">
        <v>0.11117079969361152</v>
      </c>
      <c r="G807" s="67">
        <v>-1.5569155446065699E-2</v>
      </c>
      <c r="H807" s="68">
        <v>0.99276929319707896</v>
      </c>
      <c r="I807" s="65">
        <v>8.7901746182680596E-2</v>
      </c>
    </row>
    <row r="808" spans="1:9" x14ac:dyDescent="0.2">
      <c r="A808" s="52" t="s">
        <v>1419</v>
      </c>
      <c r="B808" s="53">
        <v>1.3639391022073899</v>
      </c>
      <c r="C808" s="54">
        <v>2.4509434195153701E-3</v>
      </c>
      <c r="D808" s="67">
        <v>0.37537674511283298</v>
      </c>
      <c r="E808" s="68">
        <v>0.48129056374427398</v>
      </c>
      <c r="F808" s="69">
        <v>8.3337163487207072E-2</v>
      </c>
      <c r="G808" s="67">
        <v>-0.150638433169731</v>
      </c>
      <c r="H808" s="68">
        <v>0.78248296417702701</v>
      </c>
      <c r="I808" s="65">
        <v>1.8827313072613393E-2</v>
      </c>
    </row>
    <row r="809" spans="1:9" x14ac:dyDescent="0.2">
      <c r="A809" s="52" t="s">
        <v>1421</v>
      </c>
      <c r="B809" s="53">
        <v>2.6442220115163599</v>
      </c>
      <c r="C809" s="54">
        <v>2.46649648959374E-3</v>
      </c>
      <c r="D809" s="67">
        <v>1.25050369299947</v>
      </c>
      <c r="E809" s="68">
        <v>0.44614865321182801</v>
      </c>
      <c r="F809" s="69">
        <v>0.49607059741508697</v>
      </c>
      <c r="G809" s="67">
        <v>0.43673145490722698</v>
      </c>
      <c r="H809" s="68">
        <v>0.81448054950008897</v>
      </c>
      <c r="I809" s="65">
        <v>0.22205254806261598</v>
      </c>
    </row>
    <row r="810" spans="1:9" x14ac:dyDescent="0.2">
      <c r="A810" s="52" t="s">
        <v>1426</v>
      </c>
      <c r="B810" s="53">
        <v>1.65501857396899</v>
      </c>
      <c r="C810" s="54">
        <v>2.6016949358529801E-3</v>
      </c>
      <c r="D810" s="67">
        <v>-0.23921837587509601</v>
      </c>
      <c r="E810" s="68">
        <v>0.75962125286531701</v>
      </c>
      <c r="F810" s="69">
        <v>8.4854669933119766E-3</v>
      </c>
      <c r="G810" s="67">
        <v>0.98879109782267405</v>
      </c>
      <c r="H810" s="68">
        <v>0.107441434229803</v>
      </c>
      <c r="I810" s="65">
        <v>9.4567228134872602E-2</v>
      </c>
    </row>
    <row r="811" spans="1:9" x14ac:dyDescent="0.2">
      <c r="A811" s="52" t="s">
        <v>1429</v>
      </c>
      <c r="B811" s="53">
        <v>1.60173782365855</v>
      </c>
      <c r="C811" s="54">
        <v>2.6449279727077E-3</v>
      </c>
      <c r="D811" s="67">
        <v>-0.362771929082428</v>
      </c>
      <c r="E811" s="68">
        <v>0.47303567950668701</v>
      </c>
      <c r="F811" s="69">
        <v>2.3336869230082758E-2</v>
      </c>
      <c r="G811" s="67">
        <v>-0.82709469013998504</v>
      </c>
      <c r="H811" s="68">
        <v>0.160515178452106</v>
      </c>
      <c r="I811" s="65">
        <v>8.2293600134423078E-3</v>
      </c>
    </row>
    <row r="812" spans="1:9" x14ac:dyDescent="0.2">
      <c r="A812" s="52" t="s">
        <v>1431</v>
      </c>
      <c r="B812" s="53">
        <v>1.15991160125765</v>
      </c>
      <c r="C812" s="54">
        <v>2.6606668153008801E-3</v>
      </c>
      <c r="D812" s="67">
        <v>0.60557582062870197</v>
      </c>
      <c r="E812" s="68">
        <v>0.112627417365511</v>
      </c>
      <c r="F812" s="69">
        <v>0.51413095763575323</v>
      </c>
      <c r="G812" s="67">
        <v>0.854916634445826</v>
      </c>
      <c r="H812" s="68">
        <v>0.207402328987808</v>
      </c>
      <c r="I812" s="65">
        <v>0.80974048468779114</v>
      </c>
    </row>
    <row r="813" spans="1:9" x14ac:dyDescent="0.2">
      <c r="A813" s="52" t="s">
        <v>1971</v>
      </c>
      <c r="B813" s="53">
        <v>2.8037281978280699</v>
      </c>
      <c r="C813" s="54">
        <v>2.66913567420258E-3</v>
      </c>
      <c r="D813" s="67">
        <v>-1.00534349533665</v>
      </c>
      <c r="E813" s="68">
        <v>0.724901968958374</v>
      </c>
      <c r="F813" s="69" t="s">
        <v>2252</v>
      </c>
      <c r="G813" s="67">
        <v>1.11701180519051</v>
      </c>
      <c r="H813" s="68">
        <v>0.43067011130984201</v>
      </c>
      <c r="I813" s="65">
        <v>0.13466566976635913</v>
      </c>
    </row>
    <row r="814" spans="1:9" x14ac:dyDescent="0.2">
      <c r="A814" s="52" t="s">
        <v>1433</v>
      </c>
      <c r="B814" s="53">
        <v>3.1335308082352</v>
      </c>
      <c r="C814" s="54">
        <v>2.6986173595569098E-3</v>
      </c>
      <c r="D814" s="67">
        <v>1.9386248908860599</v>
      </c>
      <c r="E814" s="68">
        <v>0.13936468244912201</v>
      </c>
      <c r="F814" s="69">
        <v>0.21090633547348789</v>
      </c>
      <c r="G814" s="67">
        <v>0.30707471040404</v>
      </c>
      <c r="H814" s="68">
        <v>0.88596136649912405</v>
      </c>
      <c r="I814" s="65" t="s">
        <v>2252</v>
      </c>
    </row>
    <row r="815" spans="1:9" x14ac:dyDescent="0.2">
      <c r="A815" s="52" t="s">
        <v>1434</v>
      </c>
      <c r="B815" s="53">
        <v>2.0356257384746601</v>
      </c>
      <c r="C815" s="54">
        <v>2.7243032212617502E-3</v>
      </c>
      <c r="D815" s="67">
        <v>0.54963052359488596</v>
      </c>
      <c r="E815" s="68">
        <v>0.39961023409989099</v>
      </c>
      <c r="F815" s="69">
        <v>1.3517116473473428E-2</v>
      </c>
      <c r="G815" s="67">
        <v>0.75946389206743703</v>
      </c>
      <c r="H815" s="68">
        <v>0.15879884726712701</v>
      </c>
      <c r="I815" s="65">
        <v>5.6521652004782102E-3</v>
      </c>
    </row>
    <row r="816" spans="1:9" x14ac:dyDescent="0.2">
      <c r="A816" s="52" t="s">
        <v>1435</v>
      </c>
      <c r="B816" s="53">
        <v>1.0990608227057801</v>
      </c>
      <c r="C816" s="54">
        <v>2.7287442829855E-3</v>
      </c>
      <c r="D816" s="67">
        <v>0.84768964815367898</v>
      </c>
      <c r="E816" s="68">
        <v>7.22010841317383E-2</v>
      </c>
      <c r="F816" s="69">
        <v>0.5158318772356939</v>
      </c>
      <c r="G816" s="67">
        <v>0.38322947246693401</v>
      </c>
      <c r="H816" s="68">
        <v>0.52481877469840399</v>
      </c>
      <c r="I816" s="65">
        <v>0.1515992176649377</v>
      </c>
    </row>
    <row r="817" spans="1:9" x14ac:dyDescent="0.2">
      <c r="A817" s="52" t="s">
        <v>1436</v>
      </c>
      <c r="B817" s="53">
        <v>2.3279633425914699</v>
      </c>
      <c r="C817" s="54">
        <v>2.7418069613634102E-3</v>
      </c>
      <c r="D817" s="67">
        <v>0.310732535887703</v>
      </c>
      <c r="E817" s="68">
        <v>0.75518327264125495</v>
      </c>
      <c r="F817" s="69">
        <v>1.2196482567709518E-2</v>
      </c>
      <c r="G817" s="67">
        <v>0.691718055217733</v>
      </c>
      <c r="H817" s="68">
        <v>0.42936352880842099</v>
      </c>
      <c r="I817" s="65">
        <v>2.1502875082242554E-2</v>
      </c>
    </row>
    <row r="818" spans="1:9" x14ac:dyDescent="0.2">
      <c r="A818" s="52" t="s">
        <v>1437</v>
      </c>
      <c r="B818" s="53">
        <v>3.3034193253544801</v>
      </c>
      <c r="C818" s="54">
        <v>2.7675710587341802E-3</v>
      </c>
      <c r="D818" s="67">
        <v>-4.95229375750427</v>
      </c>
      <c r="E818" s="68">
        <v>2.72621258457757E-19</v>
      </c>
      <c r="F818" s="69">
        <v>5.9826056772180024E-3</v>
      </c>
      <c r="G818" s="67">
        <v>-1.58296708277081</v>
      </c>
      <c r="H818" s="68">
        <v>0.32960082298527499</v>
      </c>
      <c r="I818" s="65">
        <v>4.2415245879200481E-2</v>
      </c>
    </row>
    <row r="819" spans="1:9" x14ac:dyDescent="0.2">
      <c r="A819" s="52" t="s">
        <v>1438</v>
      </c>
      <c r="B819" s="53">
        <v>5.1688443046336596</v>
      </c>
      <c r="C819" s="54">
        <v>2.8119517939204498E-3</v>
      </c>
      <c r="D819" s="67">
        <v>4.8535039615549698</v>
      </c>
      <c r="E819" s="68">
        <v>8.6941998164010905E-3</v>
      </c>
      <c r="F819" s="69" t="s">
        <v>2252</v>
      </c>
      <c r="G819" s="67">
        <v>2.4534841341251199</v>
      </c>
      <c r="H819" s="68">
        <v>0.26685582657550699</v>
      </c>
      <c r="I819" s="65" t="s">
        <v>2252</v>
      </c>
    </row>
    <row r="820" spans="1:9" x14ac:dyDescent="0.2">
      <c r="A820" s="52" t="s">
        <v>1439</v>
      </c>
      <c r="B820" s="53">
        <v>1.14365888514166</v>
      </c>
      <c r="C820" s="54">
        <v>2.84370894086569E-3</v>
      </c>
      <c r="D820" s="67">
        <v>0.28507345601783601</v>
      </c>
      <c r="E820" s="68">
        <v>0.515780284128458</v>
      </c>
      <c r="F820" s="69">
        <v>6.1997569528807812E-2</v>
      </c>
      <c r="G820" s="67">
        <v>0.29958822538952301</v>
      </c>
      <c r="H820" s="68">
        <v>0.52912016844263099</v>
      </c>
      <c r="I820" s="65">
        <v>5.7848843676795575E-2</v>
      </c>
    </row>
    <row r="821" spans="1:9" x14ac:dyDescent="0.2">
      <c r="A821" s="52" t="s">
        <v>1440</v>
      </c>
      <c r="B821" s="53">
        <v>1.2117252733044701</v>
      </c>
      <c r="C821" s="54">
        <v>2.8715075351637598E-3</v>
      </c>
      <c r="D821" s="67">
        <v>0.36965958955679601</v>
      </c>
      <c r="E821" s="68">
        <v>0.409331395506216</v>
      </c>
      <c r="F821" s="69">
        <v>2.1489835013041185E-2</v>
      </c>
      <c r="G821" s="67">
        <v>0.34528251597516801</v>
      </c>
      <c r="H821" s="68">
        <v>0.55258772764944697</v>
      </c>
      <c r="I821" s="65">
        <v>3.6306677769330137E-2</v>
      </c>
    </row>
    <row r="822" spans="1:9" x14ac:dyDescent="0.2">
      <c r="A822" s="52" t="s">
        <v>1441</v>
      </c>
      <c r="B822" s="53">
        <v>1.0317510349769301</v>
      </c>
      <c r="C822" s="54">
        <v>2.8803946383198198E-3</v>
      </c>
      <c r="D822" s="67">
        <v>0.480009987922626</v>
      </c>
      <c r="E822" s="68">
        <v>0.165386575579617</v>
      </c>
      <c r="F822" s="69">
        <v>0.14100051801180252</v>
      </c>
      <c r="G822" s="67">
        <v>0.67099129130310997</v>
      </c>
      <c r="H822" s="68">
        <v>0.102484065808828</v>
      </c>
      <c r="I822" s="65">
        <v>0.34334172439499278</v>
      </c>
    </row>
    <row r="823" spans="1:9" x14ac:dyDescent="0.2">
      <c r="A823" s="52" t="s">
        <v>1444</v>
      </c>
      <c r="B823" s="53">
        <v>1.17194862297721</v>
      </c>
      <c r="C823" s="54">
        <v>2.98583168056951E-3</v>
      </c>
      <c r="D823" s="67">
        <v>0.55869739421810904</v>
      </c>
      <c r="E823" s="68">
        <v>0.14744490266791399</v>
      </c>
      <c r="F823" s="69">
        <v>5.4550525702972613E-2</v>
      </c>
      <c r="G823" s="67">
        <v>0.67635848518239605</v>
      </c>
      <c r="H823" s="68">
        <v>0.117456545991266</v>
      </c>
      <c r="I823" s="65">
        <v>0.17007942280926794</v>
      </c>
    </row>
    <row r="824" spans="1:9" x14ac:dyDescent="0.2">
      <c r="A824" s="52" t="s">
        <v>1445</v>
      </c>
      <c r="B824" s="53">
        <v>1.33780444713651</v>
      </c>
      <c r="C824" s="54">
        <v>2.9918501364362901E-3</v>
      </c>
      <c r="D824" s="67">
        <v>-0.501301294608679</v>
      </c>
      <c r="E824" s="68">
        <v>0.42853851101889401</v>
      </c>
      <c r="F824" s="69">
        <v>1.7418692337729073E-3</v>
      </c>
      <c r="G824" s="67">
        <v>-0.687631428968699</v>
      </c>
      <c r="H824" s="68">
        <v>0.456522359580181</v>
      </c>
      <c r="I824" s="65">
        <v>3.3250710568666929E-2</v>
      </c>
    </row>
    <row r="825" spans="1:9" x14ac:dyDescent="0.2">
      <c r="A825" s="52" t="s">
        <v>1446</v>
      </c>
      <c r="B825" s="53">
        <v>1.31581186651112</v>
      </c>
      <c r="C825" s="54">
        <v>2.9930009017941502E-3</v>
      </c>
      <c r="D825" s="67">
        <v>0.51290717196938096</v>
      </c>
      <c r="E825" s="68">
        <v>0.34660368211032999</v>
      </c>
      <c r="F825" s="69">
        <v>0.12104462388878162</v>
      </c>
      <c r="G825" s="67">
        <v>0.27474291802960599</v>
      </c>
      <c r="H825" s="68">
        <v>0.78172005094973496</v>
      </c>
      <c r="I825" s="65">
        <v>3.288383618491008E-2</v>
      </c>
    </row>
    <row r="826" spans="1:9" x14ac:dyDescent="0.2">
      <c r="A826" s="52" t="s">
        <v>1447</v>
      </c>
      <c r="B826" s="53">
        <v>1.2059835642047001</v>
      </c>
      <c r="C826" s="54">
        <v>2.9991470694948402E-3</v>
      </c>
      <c r="D826" s="67">
        <v>0.99681071912500496</v>
      </c>
      <c r="E826" s="68">
        <v>0.16766394015984001</v>
      </c>
      <c r="F826" s="69">
        <v>0.53749182793437145</v>
      </c>
      <c r="G826" s="67">
        <v>-1.5086502583678E-2</v>
      </c>
      <c r="H826" s="68">
        <v>0.97426613300717202</v>
      </c>
      <c r="I826" s="65">
        <v>1.5362570777628631E-2</v>
      </c>
    </row>
    <row r="827" spans="1:9" x14ac:dyDescent="0.2">
      <c r="A827" s="52" t="s">
        <v>1448</v>
      </c>
      <c r="B827" s="53">
        <v>1.50725458105557</v>
      </c>
      <c r="C827" s="54">
        <v>3.00502142909418E-3</v>
      </c>
      <c r="D827" s="67">
        <v>1.37411443294456</v>
      </c>
      <c r="E827" s="68">
        <v>6.4980147327213904E-3</v>
      </c>
      <c r="F827" s="69">
        <v>0.63653415523518286</v>
      </c>
      <c r="G827" s="67">
        <v>1.39309995145966</v>
      </c>
      <c r="H827" s="68">
        <v>7.3839030072548703E-2</v>
      </c>
      <c r="I827" s="65">
        <v>0.66249981595348717</v>
      </c>
    </row>
    <row r="828" spans="1:9" x14ac:dyDescent="0.2">
      <c r="A828" s="52" t="s">
        <v>1449</v>
      </c>
      <c r="B828" s="53">
        <v>3.2281671559974798</v>
      </c>
      <c r="C828" s="54">
        <v>3.01006241545405E-3</v>
      </c>
      <c r="D828" s="67">
        <v>0.12510742909445499</v>
      </c>
      <c r="E828" s="68">
        <v>0.96898526250358197</v>
      </c>
      <c r="F828" s="69" t="s">
        <v>2252</v>
      </c>
      <c r="G828" s="67">
        <v>-0.259246839286845</v>
      </c>
      <c r="H828" s="68">
        <v>0.66695332936093998</v>
      </c>
      <c r="I828" s="65">
        <v>3.6585670581473141E-2</v>
      </c>
    </row>
    <row r="829" spans="1:9" x14ac:dyDescent="0.2">
      <c r="A829" s="52" t="s">
        <v>1450</v>
      </c>
      <c r="B829" s="53">
        <v>1.3101365079618299</v>
      </c>
      <c r="C829" s="54">
        <v>3.01370137654594E-3</v>
      </c>
      <c r="D829" s="67">
        <v>-0.17048371572895901</v>
      </c>
      <c r="E829" s="68">
        <v>0.795032057184485</v>
      </c>
      <c r="F829" s="69">
        <v>2.0911628888375295E-2</v>
      </c>
      <c r="G829" s="67">
        <v>1.55713116209819E-2</v>
      </c>
      <c r="H829" s="68">
        <v>0.98109936022423005</v>
      </c>
      <c r="I829" s="65">
        <v>5.2899403552035741E-2</v>
      </c>
    </row>
    <row r="830" spans="1:9" x14ac:dyDescent="0.2">
      <c r="A830" s="52" t="s">
        <v>1453</v>
      </c>
      <c r="B830" s="53">
        <v>1.26182196370403</v>
      </c>
      <c r="C830" s="54">
        <v>3.0731855693158501E-3</v>
      </c>
      <c r="D830" s="67">
        <v>0.55867720972148005</v>
      </c>
      <c r="E830" s="68">
        <v>0.109809851278416</v>
      </c>
      <c r="F830" s="69">
        <v>0.18514572260032755</v>
      </c>
      <c r="G830" s="67">
        <v>0.48845632045466902</v>
      </c>
      <c r="H830" s="68">
        <v>0.23108713985232601</v>
      </c>
      <c r="I830" s="65">
        <v>0.17751701392076763</v>
      </c>
    </row>
    <row r="831" spans="1:9" x14ac:dyDescent="0.2">
      <c r="A831" s="52" t="s">
        <v>1454</v>
      </c>
      <c r="B831" s="53">
        <v>1.0119687066275</v>
      </c>
      <c r="C831" s="54">
        <v>3.1019904679673201E-3</v>
      </c>
      <c r="D831" s="67">
        <v>0.62732800139122602</v>
      </c>
      <c r="E831" s="68">
        <v>0.11386240529532</v>
      </c>
      <c r="F831" s="69">
        <v>0.41406449470139678</v>
      </c>
      <c r="G831" s="67">
        <v>0.87286746638729495</v>
      </c>
      <c r="H831" s="68">
        <v>4.6762162935831304E-3</v>
      </c>
      <c r="I831" s="65">
        <v>0.81261389789184846</v>
      </c>
    </row>
    <row r="832" spans="1:9" x14ac:dyDescent="0.2">
      <c r="A832" s="52" t="s">
        <v>1455</v>
      </c>
      <c r="B832" s="53">
        <v>1.6711953436134499</v>
      </c>
      <c r="C832" s="54">
        <v>3.11745496320725E-3</v>
      </c>
      <c r="D832" s="67">
        <v>-0.328150779190861</v>
      </c>
      <c r="E832" s="68">
        <v>0.62851293933831798</v>
      </c>
      <c r="F832" s="69">
        <v>2.2925877593943423E-2</v>
      </c>
      <c r="G832" s="67">
        <v>0.94233165341513503</v>
      </c>
      <c r="H832" s="68">
        <v>0.19477674061910499</v>
      </c>
      <c r="I832" s="65">
        <v>0.19577860791951351</v>
      </c>
    </row>
    <row r="833" spans="1:9" x14ac:dyDescent="0.2">
      <c r="A833" s="52" t="s">
        <v>1456</v>
      </c>
      <c r="B833" s="53">
        <v>1.6260539058007799</v>
      </c>
      <c r="C833" s="54">
        <v>3.1304575155635399E-3</v>
      </c>
      <c r="D833" s="67">
        <v>0.20809085243528</v>
      </c>
      <c r="E833" s="68">
        <v>0.71139723565331403</v>
      </c>
      <c r="F833" s="69">
        <v>2.7705157488505756E-3</v>
      </c>
      <c r="G833" s="67">
        <v>0.317754880147188</v>
      </c>
      <c r="H833" s="68">
        <v>0.71595951735280905</v>
      </c>
      <c r="I833" s="65">
        <v>2.3348292428522831E-2</v>
      </c>
    </row>
    <row r="834" spans="1:9" x14ac:dyDescent="0.2">
      <c r="A834" s="52" t="s">
        <v>1975</v>
      </c>
      <c r="B834" s="53">
        <v>2.9276324444119699</v>
      </c>
      <c r="C834" s="54">
        <v>3.2038602406202002E-3</v>
      </c>
      <c r="D834" s="67">
        <v>-1.01814471138665</v>
      </c>
      <c r="E834" s="68">
        <v>0.32897830239612802</v>
      </c>
      <c r="F834" s="69">
        <v>7.4397958313173577E-3</v>
      </c>
      <c r="G834" s="67">
        <v>-0.968004009794042</v>
      </c>
      <c r="H834" s="68">
        <v>0.463139215036802</v>
      </c>
      <c r="I834" s="65">
        <v>5.4597570156707477E-3</v>
      </c>
    </row>
    <row r="835" spans="1:9" x14ac:dyDescent="0.2">
      <c r="A835" s="52" t="s">
        <v>1458</v>
      </c>
      <c r="B835" s="53">
        <v>3.1469493288386299</v>
      </c>
      <c r="C835" s="54">
        <v>3.2065973844419698E-3</v>
      </c>
      <c r="D835" s="67">
        <v>5.2897361831866299</v>
      </c>
      <c r="E835" s="68">
        <v>0.17713161449968601</v>
      </c>
      <c r="F835" s="69" t="s">
        <v>2252</v>
      </c>
      <c r="G835" s="67">
        <v>1.22391162841666</v>
      </c>
      <c r="H835" s="68">
        <v>0.53780771305167796</v>
      </c>
      <c r="I835" s="65">
        <v>0.1468044069156394</v>
      </c>
    </row>
    <row r="836" spans="1:9" x14ac:dyDescent="0.2">
      <c r="A836" s="52" t="s">
        <v>1460</v>
      </c>
      <c r="B836" s="53">
        <v>1.0769994473733</v>
      </c>
      <c r="C836" s="54">
        <v>3.2924658603512001E-3</v>
      </c>
      <c r="D836" s="67">
        <v>-0.197389584222734</v>
      </c>
      <c r="E836" s="68">
        <v>0.56797058373465903</v>
      </c>
      <c r="F836" s="69">
        <v>1.3882596228962521E-2</v>
      </c>
      <c r="G836" s="67">
        <v>-0.12050315164082601</v>
      </c>
      <c r="H836" s="68">
        <v>0.77347360946598598</v>
      </c>
      <c r="I836" s="65">
        <v>2.2489676352284799E-2</v>
      </c>
    </row>
    <row r="837" spans="1:9" x14ac:dyDescent="0.2">
      <c r="A837" s="52" t="s">
        <v>1462</v>
      </c>
      <c r="B837" s="53">
        <v>5.0897769628153897</v>
      </c>
      <c r="C837" s="54">
        <v>3.3257597853947902E-3</v>
      </c>
      <c r="D837" s="67">
        <v>-0.46477907741978403</v>
      </c>
      <c r="E837" s="68">
        <v>0.81245160966438001</v>
      </c>
      <c r="F837" s="69" t="s">
        <v>2252</v>
      </c>
      <c r="G837" s="67">
        <v>-1.81118494001159</v>
      </c>
      <c r="H837" s="68">
        <v>0.109415824345202</v>
      </c>
      <c r="I837" s="65" t="s">
        <v>2252</v>
      </c>
    </row>
    <row r="838" spans="1:9" x14ac:dyDescent="0.2">
      <c r="A838" s="52" t="s">
        <v>1463</v>
      </c>
      <c r="B838" s="53">
        <v>2.4031834059257702</v>
      </c>
      <c r="C838" s="54">
        <v>3.3426645176622598E-3</v>
      </c>
      <c r="D838" s="67">
        <v>1.3199819847082199</v>
      </c>
      <c r="E838" s="68">
        <v>0.10386658396057601</v>
      </c>
      <c r="F838" s="69">
        <v>0.16846272477764304</v>
      </c>
      <c r="G838" s="67">
        <v>0.74810719238282397</v>
      </c>
      <c r="H838" s="68">
        <v>0.35883207867219302</v>
      </c>
      <c r="I838" s="65">
        <v>4.3105601339800424E-2</v>
      </c>
    </row>
    <row r="839" spans="1:9" x14ac:dyDescent="0.2">
      <c r="A839" s="52" t="s">
        <v>1464</v>
      </c>
      <c r="B839" s="53">
        <v>1.3723912310937101</v>
      </c>
      <c r="C839" s="54">
        <v>3.4099757591966699E-3</v>
      </c>
      <c r="D839" s="67">
        <v>0.45100124821467602</v>
      </c>
      <c r="E839" s="68">
        <v>0.37662664053004402</v>
      </c>
      <c r="F839" s="69">
        <v>6.4012538751309911E-2</v>
      </c>
      <c r="G839" s="67">
        <v>0.96243859079331295</v>
      </c>
      <c r="H839" s="68">
        <v>3.4915702557610499E-2</v>
      </c>
      <c r="I839" s="65">
        <v>0.36372126089524004</v>
      </c>
    </row>
    <row r="840" spans="1:9" x14ac:dyDescent="0.2">
      <c r="A840" s="52" t="s">
        <v>1466</v>
      </c>
      <c r="B840" s="53">
        <v>4.6609630547971799</v>
      </c>
      <c r="C840" s="54">
        <v>3.4639680251042E-3</v>
      </c>
      <c r="D840" s="67">
        <v>2.68180412585335</v>
      </c>
      <c r="E840" s="68">
        <v>0.254145696345144</v>
      </c>
      <c r="F840" s="69">
        <v>0.44771753559878685</v>
      </c>
      <c r="G840" s="67">
        <v>0.904108859864863</v>
      </c>
      <c r="H840" s="68">
        <v>0.78988248347773504</v>
      </c>
      <c r="I840" s="65">
        <v>8.7759002193992672E-2</v>
      </c>
    </row>
    <row r="841" spans="1:9" x14ac:dyDescent="0.2">
      <c r="A841" s="52" t="s">
        <v>1467</v>
      </c>
      <c r="B841" s="53">
        <v>1.6804612273555799</v>
      </c>
      <c r="C841" s="54">
        <v>3.5327460321958699E-3</v>
      </c>
      <c r="D841" s="67">
        <v>0.74623509305169999</v>
      </c>
      <c r="E841" s="68">
        <v>0.258043346028759</v>
      </c>
      <c r="F841" s="69">
        <v>0.12946272979131673</v>
      </c>
      <c r="G841" s="67">
        <v>1.01051064222061</v>
      </c>
      <c r="H841" s="68">
        <v>0.240698595567573</v>
      </c>
      <c r="I841" s="65">
        <v>0.34516196350108852</v>
      </c>
    </row>
    <row r="842" spans="1:9" x14ac:dyDescent="0.2">
      <c r="A842" s="52" t="s">
        <v>1978</v>
      </c>
      <c r="B842" s="53">
        <v>5.23929120296485</v>
      </c>
      <c r="C842" s="54">
        <v>3.5347989538568798E-3</v>
      </c>
      <c r="D842" s="67">
        <v>4.4759757170063397</v>
      </c>
      <c r="E842" s="68">
        <v>2.1242480008781602E-2</v>
      </c>
      <c r="F842" s="69" t="s">
        <v>2252</v>
      </c>
      <c r="G842" s="67">
        <v>4.1899768196805001</v>
      </c>
      <c r="H842" s="68">
        <v>5.8018927897501099E-2</v>
      </c>
      <c r="I842" s="65" t="s">
        <v>2252</v>
      </c>
    </row>
    <row r="843" spans="1:9" x14ac:dyDescent="0.2">
      <c r="A843" s="52" t="s">
        <v>1470</v>
      </c>
      <c r="B843" s="53">
        <v>5.0896422546541196</v>
      </c>
      <c r="C843" s="54">
        <v>3.7507986219317501E-3</v>
      </c>
      <c r="D843" s="67">
        <v>2.5434677945158102</v>
      </c>
      <c r="E843" s="68">
        <v>3.5213043524718698E-2</v>
      </c>
      <c r="F843" s="69" t="s">
        <v>2252</v>
      </c>
      <c r="G843" s="67">
        <v>1.0371273335303</v>
      </c>
      <c r="H843" s="68">
        <v>0.58450979511811996</v>
      </c>
      <c r="I843" s="65" t="s">
        <v>2252</v>
      </c>
    </row>
    <row r="844" spans="1:9" x14ac:dyDescent="0.2">
      <c r="A844" s="52" t="s">
        <v>1472</v>
      </c>
      <c r="B844" s="53">
        <v>5.0877482326154402</v>
      </c>
      <c r="C844" s="54">
        <v>3.9110081121057202E-3</v>
      </c>
      <c r="D844" s="67">
        <v>4.8616007683472899</v>
      </c>
      <c r="E844" s="68">
        <v>1.14347108583719E-2</v>
      </c>
      <c r="F844" s="69" t="s">
        <v>2252</v>
      </c>
      <c r="G844" s="67">
        <v>-0.47522741694947601</v>
      </c>
      <c r="H844" s="68">
        <v>0.88382372274422305</v>
      </c>
      <c r="I844" s="65" t="s">
        <v>2252</v>
      </c>
    </row>
    <row r="845" spans="1:9" x14ac:dyDescent="0.2">
      <c r="A845" s="52" t="s">
        <v>1982</v>
      </c>
      <c r="B845" s="53">
        <v>1.24490637188106</v>
      </c>
      <c r="C845" s="54">
        <v>3.9686044235647802E-3</v>
      </c>
      <c r="D845" s="67">
        <v>-0.96036647145547804</v>
      </c>
      <c r="E845" s="68">
        <v>2.7693762191263599E-2</v>
      </c>
      <c r="F845" s="69">
        <v>5.5630909917758521E-3</v>
      </c>
      <c r="G845" s="67">
        <v>-0.21414127109050901</v>
      </c>
      <c r="H845" s="68">
        <v>0.658088783798221</v>
      </c>
      <c r="I845" s="65">
        <v>5.1925967494073175E-2</v>
      </c>
    </row>
    <row r="846" spans="1:9" x14ac:dyDescent="0.2">
      <c r="A846" s="52" t="s">
        <v>1474</v>
      </c>
      <c r="B846" s="53">
        <v>1.0131332018332699</v>
      </c>
      <c r="C846" s="54">
        <v>4.0558412005106802E-3</v>
      </c>
      <c r="D846" s="67">
        <v>0.93201570778741705</v>
      </c>
      <c r="E846" s="68">
        <v>4.78053909638506E-2</v>
      </c>
      <c r="F846" s="69">
        <v>0.6725716619990546</v>
      </c>
      <c r="G846" s="67">
        <v>1.30211928351078</v>
      </c>
      <c r="H846" s="68">
        <v>7.8927361777384498E-3</v>
      </c>
      <c r="I846" s="65">
        <v>0.16986406215805536</v>
      </c>
    </row>
    <row r="847" spans="1:9" x14ac:dyDescent="0.2">
      <c r="A847" s="52" t="s">
        <v>1475</v>
      </c>
      <c r="B847" s="53">
        <v>2.1594139085473101</v>
      </c>
      <c r="C847" s="54">
        <v>4.1006370793552002E-3</v>
      </c>
      <c r="D847" s="67">
        <v>2.5258435515455</v>
      </c>
      <c r="E847" s="68">
        <v>4.9859376746270801E-3</v>
      </c>
      <c r="F847" s="69">
        <v>0.4195964152474369</v>
      </c>
      <c r="G847" s="67">
        <v>2.9212341527319898</v>
      </c>
      <c r="H847" s="68">
        <v>8.7156110500684492E-3</v>
      </c>
      <c r="I847" s="65">
        <v>0.85389441840697078</v>
      </c>
    </row>
    <row r="848" spans="1:9" x14ac:dyDescent="0.2">
      <c r="A848" s="52" t="s">
        <v>1479</v>
      </c>
      <c r="B848" s="53">
        <v>1.21027130722114</v>
      </c>
      <c r="C848" s="54">
        <v>4.1803986467160697E-3</v>
      </c>
      <c r="D848" s="67">
        <v>-0.17346349322548299</v>
      </c>
      <c r="E848" s="68">
        <v>0.76755901203545696</v>
      </c>
      <c r="F848" s="69">
        <v>8.4997304201361889E-4</v>
      </c>
      <c r="G848" s="67">
        <v>-5.80434228372326E-2</v>
      </c>
      <c r="H848" s="68">
        <v>0.93503821590521397</v>
      </c>
      <c r="I848" s="65">
        <v>5.7936848963255412E-2</v>
      </c>
    </row>
    <row r="849" spans="1:9" x14ac:dyDescent="0.2">
      <c r="A849" s="52" t="s">
        <v>1480</v>
      </c>
      <c r="B849" s="53">
        <v>1.1248916798849899</v>
      </c>
      <c r="C849" s="54">
        <v>4.2577392210167396E-3</v>
      </c>
      <c r="D849" s="67">
        <v>0.99817351913622698</v>
      </c>
      <c r="E849" s="68">
        <v>4.05626487248349E-2</v>
      </c>
      <c r="F849" s="69">
        <v>0.64648755899723231</v>
      </c>
      <c r="G849" s="67">
        <v>0.55031911192338101</v>
      </c>
      <c r="H849" s="68">
        <v>0.34232418800659198</v>
      </c>
      <c r="I849" s="65">
        <v>9.1294608874978242E-2</v>
      </c>
    </row>
    <row r="850" spans="1:9" x14ac:dyDescent="0.2">
      <c r="A850" s="52" t="s">
        <v>1986</v>
      </c>
      <c r="B850" s="53">
        <v>1.4110922635755001</v>
      </c>
      <c r="C850" s="54">
        <v>4.3754423878726804E-3</v>
      </c>
      <c r="D850" s="67">
        <v>1.90281821772272</v>
      </c>
      <c r="E850" s="68">
        <v>7.1763372267895394E-5</v>
      </c>
      <c r="F850" s="69">
        <v>0.21629020408426419</v>
      </c>
      <c r="G850" s="67">
        <v>-3.75081066646131E-2</v>
      </c>
      <c r="H850" s="68">
        <v>0.94123698711395898</v>
      </c>
      <c r="I850" s="65">
        <v>1.6586240434499147E-2</v>
      </c>
    </row>
    <row r="851" spans="1:9" x14ac:dyDescent="0.2">
      <c r="A851" s="52" t="s">
        <v>1481</v>
      </c>
      <c r="B851" s="53">
        <v>3.9787448450210201</v>
      </c>
      <c r="C851" s="54">
        <v>4.3812321223661204E-3</v>
      </c>
      <c r="D851" s="67">
        <v>0.75900280473456605</v>
      </c>
      <c r="E851" s="68">
        <v>0.49152758823446702</v>
      </c>
      <c r="F851" s="69">
        <v>1.5787110565899235E-3</v>
      </c>
      <c r="G851" s="67">
        <v>0.41530780609761803</v>
      </c>
      <c r="H851" s="68">
        <v>0.76177028989454898</v>
      </c>
      <c r="I851" s="65">
        <v>6.8389769906791516E-3</v>
      </c>
    </row>
    <row r="852" spans="1:9" x14ac:dyDescent="0.2">
      <c r="A852" s="52" t="s">
        <v>1482</v>
      </c>
      <c r="B852" s="53">
        <v>1.7537210836561601</v>
      </c>
      <c r="C852" s="54">
        <v>4.3920690146055002E-3</v>
      </c>
      <c r="D852" s="67">
        <v>0.19864985047570699</v>
      </c>
      <c r="E852" s="68">
        <v>0.78956261180507303</v>
      </c>
      <c r="F852" s="69">
        <v>2.8054216197713495E-2</v>
      </c>
      <c r="G852" s="67">
        <v>1.1557891283911399</v>
      </c>
      <c r="H852" s="68">
        <v>0.37026298830237703</v>
      </c>
      <c r="I852" s="65">
        <v>0.4016899920758194</v>
      </c>
    </row>
    <row r="853" spans="1:9" x14ac:dyDescent="0.2">
      <c r="A853" s="52" t="s">
        <v>1483</v>
      </c>
      <c r="B853" s="53">
        <v>1.97234860056471</v>
      </c>
      <c r="C853" s="54">
        <v>4.4317041277650996E-3</v>
      </c>
      <c r="D853" s="67">
        <v>-0.30014939930179602</v>
      </c>
      <c r="E853" s="68">
        <v>0.69361669614840604</v>
      </c>
      <c r="F853" s="69">
        <v>1.0496525815090856E-2</v>
      </c>
      <c r="G853" s="67">
        <v>0.64172839452602104</v>
      </c>
      <c r="H853" s="68">
        <v>0.50480896619717597</v>
      </c>
      <c r="I853" s="65">
        <v>9.3756156476771838E-2</v>
      </c>
    </row>
    <row r="854" spans="1:9" x14ac:dyDescent="0.2">
      <c r="A854" s="52" t="s">
        <v>1484</v>
      </c>
      <c r="B854" s="53">
        <v>2.1531204402011501</v>
      </c>
      <c r="C854" s="54">
        <v>4.4524256672558403E-3</v>
      </c>
      <c r="D854" s="67">
        <v>0.29793407987674803</v>
      </c>
      <c r="E854" s="68">
        <v>0.70126271897481895</v>
      </c>
      <c r="F854" s="69">
        <v>3.0890759366841453E-3</v>
      </c>
      <c r="G854" s="67">
        <v>0.61368807306692896</v>
      </c>
      <c r="H854" s="68">
        <v>0.53389662890099499</v>
      </c>
      <c r="I854" s="65">
        <v>8.0461843558452886E-3</v>
      </c>
    </row>
    <row r="855" spans="1:9" x14ac:dyDescent="0.2">
      <c r="A855" s="52" t="s">
        <v>1485</v>
      </c>
      <c r="B855" s="53">
        <v>2.9682063799075999</v>
      </c>
      <c r="C855" s="54">
        <v>4.5061332474677701E-3</v>
      </c>
      <c r="D855" s="67">
        <v>1.6837400042252</v>
      </c>
      <c r="E855" s="68">
        <v>0.45880368038106301</v>
      </c>
      <c r="F855" s="69">
        <v>0.85085670956695958</v>
      </c>
      <c r="G855" s="67">
        <v>1.5368958364330501</v>
      </c>
      <c r="H855" s="68">
        <v>3.02584486104946E-2</v>
      </c>
      <c r="I855" s="65">
        <v>0.49763791102490451</v>
      </c>
    </row>
    <row r="856" spans="1:9" x14ac:dyDescent="0.2">
      <c r="A856" s="52" t="s">
        <v>1489</v>
      </c>
      <c r="B856" s="53">
        <v>1.38299309914933</v>
      </c>
      <c r="C856" s="54">
        <v>4.6484885637769601E-3</v>
      </c>
      <c r="D856" s="67">
        <v>1.5119013166197499</v>
      </c>
      <c r="E856" s="68">
        <v>1.9591614979918799E-2</v>
      </c>
      <c r="F856" s="69">
        <v>0.98182155967795148</v>
      </c>
      <c r="G856" s="67">
        <v>-2.5152233283968699</v>
      </c>
      <c r="H856" s="68">
        <v>5.34387680468948E-8</v>
      </c>
      <c r="I856" s="65">
        <v>1.329269499719283E-3</v>
      </c>
    </row>
    <row r="857" spans="1:9" x14ac:dyDescent="0.2">
      <c r="A857" s="52" t="s">
        <v>1493</v>
      </c>
      <c r="B857" s="53">
        <v>1.6939733926069001</v>
      </c>
      <c r="C857" s="54">
        <v>4.7181507472488799E-3</v>
      </c>
      <c r="D857" s="67">
        <v>0.66925074502690096</v>
      </c>
      <c r="E857" s="68">
        <v>0.52559874768597903</v>
      </c>
      <c r="F857" s="69">
        <v>0.15421862161266403</v>
      </c>
      <c r="G857" s="67">
        <v>1.8503532042756501</v>
      </c>
      <c r="H857" s="68">
        <v>3.6327666646649201E-2</v>
      </c>
      <c r="I857" s="65">
        <v>0.82365946254989209</v>
      </c>
    </row>
    <row r="858" spans="1:9" x14ac:dyDescent="0.2">
      <c r="A858" s="52" t="s">
        <v>1494</v>
      </c>
      <c r="B858" s="53">
        <v>1.1190854280107301</v>
      </c>
      <c r="C858" s="54">
        <v>4.7479584854916998E-3</v>
      </c>
      <c r="D858" s="67">
        <v>-4.3269701258262398E-2</v>
      </c>
      <c r="E858" s="68">
        <v>0.91780556646580003</v>
      </c>
      <c r="F858" s="69">
        <v>3.5783669968762449E-2</v>
      </c>
      <c r="G858" s="67">
        <v>0.85595595116067102</v>
      </c>
      <c r="H858" s="68">
        <v>4.4094343998008698E-2</v>
      </c>
      <c r="I858" s="65">
        <v>0.60425206590346747</v>
      </c>
    </row>
    <row r="859" spans="1:9" x14ac:dyDescent="0.2">
      <c r="A859" s="52" t="s">
        <v>1990</v>
      </c>
      <c r="B859" s="53">
        <v>1.5430468501193</v>
      </c>
      <c r="C859" s="54">
        <v>4.7716109868324802E-3</v>
      </c>
      <c r="D859" s="67">
        <v>0.54166151045248201</v>
      </c>
      <c r="E859" s="68">
        <v>0.25751669121890097</v>
      </c>
      <c r="F859" s="69">
        <v>0.15176645591137244</v>
      </c>
      <c r="G859" s="67">
        <v>2.25285690702828</v>
      </c>
      <c r="H859" s="68">
        <v>7.2956351394774202E-2</v>
      </c>
      <c r="I859" s="65">
        <v>0.74010201810995668</v>
      </c>
    </row>
    <row r="860" spans="1:9" x14ac:dyDescent="0.2">
      <c r="A860" s="52" t="s">
        <v>1498</v>
      </c>
      <c r="B860" s="53">
        <v>2.0812459763917199</v>
      </c>
      <c r="C860" s="54">
        <v>4.7982515663473604E-3</v>
      </c>
      <c r="D860" s="67">
        <v>0.15735784905255101</v>
      </c>
      <c r="E860" s="68">
        <v>0.83322061406383996</v>
      </c>
      <c r="F860" s="69">
        <v>4.9498804786301615E-2</v>
      </c>
      <c r="G860" s="67">
        <v>0.413396718480953</v>
      </c>
      <c r="H860" s="68">
        <v>0.557299637277618</v>
      </c>
      <c r="I860" s="65">
        <v>3.477544276272463E-2</v>
      </c>
    </row>
    <row r="861" spans="1:9" x14ac:dyDescent="0.2">
      <c r="A861" s="52" t="s">
        <v>1500</v>
      </c>
      <c r="B861" s="53">
        <v>1.1048562533128601</v>
      </c>
      <c r="C861" s="54">
        <v>5.01507398575032E-3</v>
      </c>
      <c r="D861" s="67">
        <v>1.11712055041409</v>
      </c>
      <c r="E861" s="68">
        <v>3.9690036861002803E-3</v>
      </c>
      <c r="F861" s="69">
        <v>0.86149245127091079</v>
      </c>
      <c r="G861" s="67">
        <v>-0.51648237379916095</v>
      </c>
      <c r="H861" s="68">
        <v>0.331434357650435</v>
      </c>
      <c r="I861" s="65">
        <v>1.0227588517486686E-2</v>
      </c>
    </row>
    <row r="862" spans="1:9" x14ac:dyDescent="0.2">
      <c r="A862" s="52" t="s">
        <v>1505</v>
      </c>
      <c r="B862" s="53">
        <v>2.6765959044086598</v>
      </c>
      <c r="C862" s="54">
        <v>5.1055259886576302E-3</v>
      </c>
      <c r="D862" s="67">
        <v>0.92702914454529195</v>
      </c>
      <c r="E862" s="68">
        <v>0.32224638196135502</v>
      </c>
      <c r="F862" s="69">
        <v>6.3422673455469925E-2</v>
      </c>
      <c r="G862" s="67">
        <v>0.30896624316770999</v>
      </c>
      <c r="H862" s="68">
        <v>0.69211208402039603</v>
      </c>
      <c r="I862" s="65">
        <v>3.8228264885502634E-2</v>
      </c>
    </row>
    <row r="863" spans="1:9" x14ac:dyDescent="0.2">
      <c r="A863" s="52" t="s">
        <v>1509</v>
      </c>
      <c r="B863" s="53">
        <v>1.34685357721011</v>
      </c>
      <c r="C863" s="54">
        <v>5.1987565339751702E-3</v>
      </c>
      <c r="D863" s="67">
        <v>0.52175945598225903</v>
      </c>
      <c r="E863" s="68">
        <v>0.28186746777654598</v>
      </c>
      <c r="F863" s="69">
        <v>0.23466502091489153</v>
      </c>
      <c r="G863" s="67">
        <v>0.29502392266128102</v>
      </c>
      <c r="H863" s="68">
        <v>0.50562848232943702</v>
      </c>
      <c r="I863" s="65">
        <v>8.8211229773927743E-2</v>
      </c>
    </row>
    <row r="864" spans="1:9" x14ac:dyDescent="0.2">
      <c r="A864" s="52" t="s">
        <v>1513</v>
      </c>
      <c r="B864" s="53">
        <v>1.3304902224578401</v>
      </c>
      <c r="C864" s="54">
        <v>5.4384000338796503E-3</v>
      </c>
      <c r="D864" s="67">
        <v>0.88397088892723497</v>
      </c>
      <c r="E864" s="68">
        <v>6.9762597905884294E-2</v>
      </c>
      <c r="F864" s="69">
        <v>0.46995315462396642</v>
      </c>
      <c r="G864" s="67">
        <v>0.73985219595181695</v>
      </c>
      <c r="H864" s="68">
        <v>0.40749624666215101</v>
      </c>
      <c r="I864" s="65">
        <v>0.40054515018049242</v>
      </c>
    </row>
    <row r="865" spans="1:9" x14ac:dyDescent="0.2">
      <c r="A865" s="52" t="s">
        <v>1515</v>
      </c>
      <c r="B865" s="53">
        <v>4.4176453035662702</v>
      </c>
      <c r="C865" s="54">
        <v>5.4609346577678703E-3</v>
      </c>
      <c r="D865" s="67">
        <v>4.5337836060333103</v>
      </c>
      <c r="E865" s="68">
        <v>3.5322686096651998E-2</v>
      </c>
      <c r="F865" s="69" t="s">
        <v>2252</v>
      </c>
      <c r="G865" s="67">
        <v>1.90352387904521</v>
      </c>
      <c r="H865" s="68">
        <v>0.63714347293126605</v>
      </c>
      <c r="I865" s="65" t="s">
        <v>2252</v>
      </c>
    </row>
    <row r="866" spans="1:9" x14ac:dyDescent="0.2">
      <c r="A866" s="52" t="s">
        <v>1992</v>
      </c>
      <c r="B866" s="53">
        <v>1.11350032495244</v>
      </c>
      <c r="C866" s="54">
        <v>5.4784038540554502E-3</v>
      </c>
      <c r="D866" s="67">
        <v>0.57988251735815599</v>
      </c>
      <c r="E866" s="68">
        <v>0.24557907242121599</v>
      </c>
      <c r="F866" s="69">
        <v>0.24930940130091089</v>
      </c>
      <c r="G866" s="67">
        <v>-0.449745706438062</v>
      </c>
      <c r="H866" s="68">
        <v>0.46607744963484199</v>
      </c>
      <c r="I866" s="65">
        <v>4.0806265967025135E-2</v>
      </c>
    </row>
    <row r="867" spans="1:9" x14ac:dyDescent="0.2">
      <c r="A867" s="52" t="s">
        <v>1519</v>
      </c>
      <c r="B867" s="53">
        <v>4.4172436176827699</v>
      </c>
      <c r="C867" s="54">
        <v>5.5384083331165802E-3</v>
      </c>
      <c r="D867" s="67">
        <v>4.3690087066072403</v>
      </c>
      <c r="E867" s="68">
        <v>2.84413168492854E-2</v>
      </c>
      <c r="F867" s="69" t="s">
        <v>2252</v>
      </c>
      <c r="G867" s="67">
        <v>3.2481894239540998</v>
      </c>
      <c r="H867" s="68">
        <v>0.10597147426808499</v>
      </c>
      <c r="I867" s="65">
        <v>8.9538310724025488E-2</v>
      </c>
    </row>
    <row r="868" spans="1:9" x14ac:dyDescent="0.2">
      <c r="A868" s="52" t="s">
        <v>1520</v>
      </c>
      <c r="B868" s="53">
        <v>1.0565944797353899</v>
      </c>
      <c r="C868" s="54">
        <v>5.5542716713392198E-3</v>
      </c>
      <c r="D868" s="67">
        <v>0.58953654382672105</v>
      </c>
      <c r="E868" s="68">
        <v>0.13316869125068201</v>
      </c>
      <c r="F868" s="69">
        <v>0.17872431650885259</v>
      </c>
      <c r="G868" s="67">
        <v>0.73952430366194299</v>
      </c>
      <c r="H868" s="68">
        <v>0.10021848391736</v>
      </c>
      <c r="I868" s="65">
        <v>0.35616886524131208</v>
      </c>
    </row>
    <row r="869" spans="1:9" x14ac:dyDescent="0.2">
      <c r="A869" s="52" t="s">
        <v>1522</v>
      </c>
      <c r="B869" s="53">
        <v>1.45111197758875</v>
      </c>
      <c r="C869" s="54">
        <v>5.5842868262754404E-3</v>
      </c>
      <c r="D869" s="67">
        <v>0.370343777710472</v>
      </c>
      <c r="E869" s="68">
        <v>0.59217298730603196</v>
      </c>
      <c r="F869" s="69">
        <v>0.21865859312879291</v>
      </c>
      <c r="G869" s="67">
        <v>2.0740415072550999</v>
      </c>
      <c r="H869" s="68">
        <v>1.54990406694877E-2</v>
      </c>
      <c r="I869" s="65">
        <v>0.24336144788811812</v>
      </c>
    </row>
    <row r="870" spans="1:9" x14ac:dyDescent="0.2">
      <c r="A870" s="52" t="s">
        <v>1524</v>
      </c>
      <c r="B870" s="53">
        <v>1.8663758677497</v>
      </c>
      <c r="C870" s="54">
        <v>5.6540589853263396E-3</v>
      </c>
      <c r="D870" s="67">
        <v>2.1666232130136902</v>
      </c>
      <c r="E870" s="68">
        <v>2.1548245246897899E-3</v>
      </c>
      <c r="F870" s="69">
        <v>0.44509681033975795</v>
      </c>
      <c r="G870" s="67">
        <v>1.4815501052332101</v>
      </c>
      <c r="H870" s="68">
        <v>0.17987514756719999</v>
      </c>
      <c r="I870" s="65">
        <v>0.51339346947312192</v>
      </c>
    </row>
    <row r="871" spans="1:9" x14ac:dyDescent="0.2">
      <c r="A871" s="52" t="s">
        <v>1528</v>
      </c>
      <c r="B871" s="53">
        <v>2.4531160909874998</v>
      </c>
      <c r="C871" s="54">
        <v>5.8926704076961598E-3</v>
      </c>
      <c r="D871" s="67">
        <v>1.7173730397792799</v>
      </c>
      <c r="E871" s="68">
        <v>5.4562274160759802E-2</v>
      </c>
      <c r="F871" s="69">
        <v>0.19748380989361591</v>
      </c>
      <c r="G871" s="67">
        <v>1.7577692992947</v>
      </c>
      <c r="H871" s="68">
        <v>0.13665293060733399</v>
      </c>
      <c r="I871" s="65">
        <v>0.27648439279455767</v>
      </c>
    </row>
    <row r="872" spans="1:9" x14ac:dyDescent="0.2">
      <c r="A872" s="52" t="s">
        <v>1529</v>
      </c>
      <c r="B872" s="53">
        <v>2.37856106994015</v>
      </c>
      <c r="C872" s="54">
        <v>5.8950001138219103E-3</v>
      </c>
      <c r="D872" s="67">
        <v>2.95766281796802</v>
      </c>
      <c r="E872" s="68">
        <v>3.2309602467715699E-2</v>
      </c>
      <c r="F872" s="69">
        <v>0.63324137654440305</v>
      </c>
      <c r="G872" s="67">
        <v>-1.66692097374659</v>
      </c>
      <c r="H872" s="68">
        <v>0.25080824813063402</v>
      </c>
      <c r="I872" s="65">
        <v>6.1304713916337947E-2</v>
      </c>
    </row>
    <row r="873" spans="1:9" x14ac:dyDescent="0.2">
      <c r="A873" s="52" t="s">
        <v>1997</v>
      </c>
      <c r="B873" s="53">
        <v>1.6084108486603099</v>
      </c>
      <c r="C873" s="54">
        <v>5.9950898150589E-3</v>
      </c>
      <c r="D873" s="67">
        <v>2.1265729091247101</v>
      </c>
      <c r="E873" s="68">
        <v>2.2743124476802701E-3</v>
      </c>
      <c r="F873" s="69">
        <v>0.11302942042337266</v>
      </c>
      <c r="G873" s="67">
        <v>1.3537805242420999</v>
      </c>
      <c r="H873" s="68">
        <v>0.204664265948138</v>
      </c>
      <c r="I873" s="65">
        <v>0.49450202531159104</v>
      </c>
    </row>
    <row r="874" spans="1:9" x14ac:dyDescent="0.2">
      <c r="A874" s="52" t="s">
        <v>1531</v>
      </c>
      <c r="B874" s="53">
        <v>1.0101778365569001</v>
      </c>
      <c r="C874" s="54">
        <v>6.1861726670024699E-3</v>
      </c>
      <c r="D874" s="67">
        <v>1.6424398999610601</v>
      </c>
      <c r="E874" s="68">
        <v>8.8513099686997898E-5</v>
      </c>
      <c r="F874" s="69">
        <v>5.0611363730551098E-2</v>
      </c>
      <c r="G874" s="67">
        <v>1.17079155684534</v>
      </c>
      <c r="H874" s="68">
        <v>2.6456090142079201E-2</v>
      </c>
      <c r="I874" s="65">
        <v>0.52713668572485006</v>
      </c>
    </row>
    <row r="875" spans="1:9" x14ac:dyDescent="0.2">
      <c r="A875" s="52" t="s">
        <v>1532</v>
      </c>
      <c r="B875" s="53">
        <v>4.4163207232981803</v>
      </c>
      <c r="C875" s="54">
        <v>6.2199309232246099E-3</v>
      </c>
      <c r="D875" s="67">
        <v>-0.84388199868121105</v>
      </c>
      <c r="E875" s="68">
        <v>0.50018144629821604</v>
      </c>
      <c r="F875" s="69">
        <v>1.216597975681722E-2</v>
      </c>
      <c r="G875" s="67">
        <v>2.4327273471892199</v>
      </c>
      <c r="H875" s="68">
        <v>0.42043350723912298</v>
      </c>
      <c r="I875" s="65">
        <v>0.11551015130787184</v>
      </c>
    </row>
    <row r="876" spans="1:9" x14ac:dyDescent="0.2">
      <c r="A876" s="52" t="s">
        <v>2000</v>
      </c>
      <c r="B876" s="53">
        <v>1.28220578544856</v>
      </c>
      <c r="C876" s="54">
        <v>6.2611401777483604E-3</v>
      </c>
      <c r="D876" s="67">
        <v>-1.6827317062366801E-2</v>
      </c>
      <c r="E876" s="68">
        <v>0.97239239384768605</v>
      </c>
      <c r="F876" s="69">
        <v>8.3661418844719365E-2</v>
      </c>
      <c r="G876" s="67">
        <v>0.95060320948699195</v>
      </c>
      <c r="H876" s="68">
        <v>2.0572626957758501E-2</v>
      </c>
      <c r="I876" s="65">
        <v>0.68074381089886604</v>
      </c>
    </row>
    <row r="877" spans="1:9" x14ac:dyDescent="0.2">
      <c r="A877" s="52" t="s">
        <v>2001</v>
      </c>
      <c r="B877" s="53">
        <v>2.1825243673573298</v>
      </c>
      <c r="C877" s="54">
        <v>6.3550431874168003E-3</v>
      </c>
      <c r="D877" s="67">
        <v>-1.3932358746682101</v>
      </c>
      <c r="E877" s="68">
        <v>0.20766761128627501</v>
      </c>
      <c r="F877" s="69">
        <v>1.9861594887987447E-2</v>
      </c>
      <c r="G877" s="67">
        <v>1.3120541338216201</v>
      </c>
      <c r="H877" s="68">
        <v>0.26906048182452802</v>
      </c>
      <c r="I877" s="65">
        <v>0.13216228509031347</v>
      </c>
    </row>
    <row r="878" spans="1:9" x14ac:dyDescent="0.2">
      <c r="A878" s="52" t="s">
        <v>1534</v>
      </c>
      <c r="B878" s="53">
        <v>2.2943108843328899</v>
      </c>
      <c r="C878" s="54">
        <v>6.3998922092016004E-3</v>
      </c>
      <c r="D878" s="67">
        <v>1.3479479044463401</v>
      </c>
      <c r="E878" s="68">
        <v>0.15630674199712</v>
      </c>
      <c r="F878" s="69">
        <v>0.29898666480636055</v>
      </c>
      <c r="G878" s="67">
        <v>0.93911543890618199</v>
      </c>
      <c r="H878" s="68">
        <v>0.32123592977660897</v>
      </c>
      <c r="I878" s="65">
        <v>0.12538588557504221</v>
      </c>
    </row>
    <row r="879" spans="1:9" x14ac:dyDescent="0.2">
      <c r="A879" s="52" t="s">
        <v>1535</v>
      </c>
      <c r="B879" s="53">
        <v>1.6322622447947499</v>
      </c>
      <c r="C879" s="54">
        <v>6.4559212764368698E-3</v>
      </c>
      <c r="D879" s="67">
        <v>-0.94963781104122502</v>
      </c>
      <c r="E879" s="68">
        <v>0.151294898143601</v>
      </c>
      <c r="F879" s="69">
        <v>4.6557338681841032E-3</v>
      </c>
      <c r="G879" s="67">
        <v>0.20210602140296099</v>
      </c>
      <c r="H879" s="68">
        <v>0.69313282727050995</v>
      </c>
      <c r="I879" s="65">
        <v>2.6458343078196327E-2</v>
      </c>
    </row>
    <row r="880" spans="1:9" x14ac:dyDescent="0.2">
      <c r="A880" s="52" t="s">
        <v>1536</v>
      </c>
      <c r="B880" s="53">
        <v>3.0148140478847498</v>
      </c>
      <c r="C880" s="54">
        <v>6.4645238085738101E-3</v>
      </c>
      <c r="D880" s="67">
        <v>2.2475732096639098</v>
      </c>
      <c r="E880" s="68">
        <v>8.7607039572363196E-2</v>
      </c>
      <c r="F880" s="69">
        <v>0.11138473176906459</v>
      </c>
      <c r="G880" s="67">
        <v>-0.29385645756256301</v>
      </c>
      <c r="H880" s="68">
        <v>0.88950646061080996</v>
      </c>
      <c r="I880" s="65">
        <v>1.754670546482319E-2</v>
      </c>
    </row>
    <row r="881" spans="1:9" x14ac:dyDescent="0.2">
      <c r="A881" s="52" t="s">
        <v>1537</v>
      </c>
      <c r="B881" s="53">
        <v>1.61328913771423</v>
      </c>
      <c r="C881" s="54">
        <v>6.60031822773744E-3</v>
      </c>
      <c r="D881" s="67">
        <v>1.40495573085641</v>
      </c>
      <c r="E881" s="68">
        <v>7.7774891718700404E-2</v>
      </c>
      <c r="F881" s="69">
        <v>0.58714703962840686</v>
      </c>
      <c r="G881" s="67">
        <v>0.54450089145959502</v>
      </c>
      <c r="H881" s="68">
        <v>0.471627013935488</v>
      </c>
      <c r="I881" s="65">
        <v>2.7500862536459215E-2</v>
      </c>
    </row>
    <row r="882" spans="1:9" x14ac:dyDescent="0.2">
      <c r="A882" s="52" t="s">
        <v>1539</v>
      </c>
      <c r="B882" s="53">
        <v>1.46450563574938</v>
      </c>
      <c r="C882" s="54">
        <v>6.6531526688190096E-3</v>
      </c>
      <c r="D882" s="67">
        <v>6.1901598925787699E-2</v>
      </c>
      <c r="E882" s="68">
        <v>0.93115041067160698</v>
      </c>
      <c r="F882" s="69">
        <v>4.5041210336184325E-3</v>
      </c>
      <c r="G882" s="67">
        <v>0.46798824440992098</v>
      </c>
      <c r="H882" s="68">
        <v>0.58099066768917096</v>
      </c>
      <c r="I882" s="65">
        <v>4.9894303684390904E-3</v>
      </c>
    </row>
    <row r="883" spans="1:9" x14ac:dyDescent="0.2">
      <c r="A883" s="52" t="s">
        <v>1540</v>
      </c>
      <c r="B883" s="53">
        <v>1.2008150176491099</v>
      </c>
      <c r="C883" s="54">
        <v>6.66427624533088E-3</v>
      </c>
      <c r="D883" s="67">
        <v>0.27445489291394998</v>
      </c>
      <c r="E883" s="68">
        <v>0.52915844984154303</v>
      </c>
      <c r="F883" s="69">
        <v>1.0705299104269882E-2</v>
      </c>
      <c r="G883" s="67">
        <v>6.8472876157417206E-2</v>
      </c>
      <c r="H883" s="68">
        <v>0.901704913539079</v>
      </c>
      <c r="I883" s="65">
        <v>4.4727901800048923E-2</v>
      </c>
    </row>
    <row r="884" spans="1:9" x14ac:dyDescent="0.2">
      <c r="A884" s="52" t="s">
        <v>1541</v>
      </c>
      <c r="B884" s="53">
        <v>1.6776211355911499</v>
      </c>
      <c r="C884" s="54">
        <v>6.6861034964400103E-3</v>
      </c>
      <c r="D884" s="67">
        <v>4.25759400056685E-2</v>
      </c>
      <c r="E884" s="68">
        <v>0.94861283971087695</v>
      </c>
      <c r="F884" s="69">
        <v>7.7405029051115626E-2</v>
      </c>
      <c r="G884" s="67">
        <v>-1.02655475715746</v>
      </c>
      <c r="H884" s="68">
        <v>0.21091172774675099</v>
      </c>
      <c r="I884" s="65">
        <v>1.608307361064814E-2</v>
      </c>
    </row>
    <row r="885" spans="1:9" x14ac:dyDescent="0.2">
      <c r="A885" s="52" t="s">
        <v>1542</v>
      </c>
      <c r="B885" s="53">
        <v>3.81879373616222</v>
      </c>
      <c r="C885" s="54">
        <v>6.7771002642348496E-3</v>
      </c>
      <c r="D885" s="67">
        <v>1.87836725347828</v>
      </c>
      <c r="E885" s="68">
        <v>0.241820418991295</v>
      </c>
      <c r="F885" s="69">
        <v>0.16540777386363717</v>
      </c>
      <c r="G885" s="67">
        <v>1.31015457455125</v>
      </c>
      <c r="H885" s="68">
        <v>0.56819638010585805</v>
      </c>
      <c r="I885" s="65">
        <v>7.5279321380163577E-2</v>
      </c>
    </row>
    <row r="886" spans="1:9" x14ac:dyDescent="0.2">
      <c r="A886" s="52" t="s">
        <v>1544</v>
      </c>
      <c r="B886" s="53">
        <v>2.0055837874362301</v>
      </c>
      <c r="C886" s="54">
        <v>6.8935687788046103E-3</v>
      </c>
      <c r="D886" s="67">
        <v>1.6555719768964401</v>
      </c>
      <c r="E886" s="68">
        <v>1.02716249372611E-2</v>
      </c>
      <c r="F886" s="69">
        <v>0.23537049841365251</v>
      </c>
      <c r="G886" s="67">
        <v>1.9259164385810601</v>
      </c>
      <c r="H886" s="68">
        <v>1.5526237500505699E-2</v>
      </c>
      <c r="I886" s="65">
        <v>0.63009946129940775</v>
      </c>
    </row>
    <row r="887" spans="1:9" x14ac:dyDescent="0.2">
      <c r="A887" s="52" t="s">
        <v>1547</v>
      </c>
      <c r="B887" s="53">
        <v>3.8158591681114702</v>
      </c>
      <c r="C887" s="54">
        <v>7.0601696542110896E-3</v>
      </c>
      <c r="D887" s="67">
        <v>3.0911438654175698</v>
      </c>
      <c r="E887" s="68">
        <v>2.1775366437121902E-3</v>
      </c>
      <c r="F887" s="69">
        <v>5.8309423715200669E-2</v>
      </c>
      <c r="G887" s="67">
        <v>3.35185083826932</v>
      </c>
      <c r="H887" s="68">
        <v>5.0063553002757902E-2</v>
      </c>
      <c r="I887" s="65">
        <v>0.31056098498795887</v>
      </c>
    </row>
    <row r="888" spans="1:9" x14ac:dyDescent="0.2">
      <c r="A888" s="52" t="s">
        <v>2004</v>
      </c>
      <c r="B888" s="53">
        <v>1.0205220158436701</v>
      </c>
      <c r="C888" s="54">
        <v>7.3804804030700296E-3</v>
      </c>
      <c r="D888" s="67">
        <v>-0.342501232323011</v>
      </c>
      <c r="E888" s="68">
        <v>0.444354691475984</v>
      </c>
      <c r="F888" s="69">
        <v>2.1529355155376216E-3</v>
      </c>
      <c r="G888" s="67">
        <v>-0.45695974353413599</v>
      </c>
      <c r="H888" s="68">
        <v>0.28143094600681001</v>
      </c>
      <c r="I888" s="65">
        <v>5.2320649393442355E-4</v>
      </c>
    </row>
    <row r="889" spans="1:9" x14ac:dyDescent="0.2">
      <c r="A889" s="52" t="s">
        <v>1554</v>
      </c>
      <c r="B889" s="53">
        <v>3.6547649068448802</v>
      </c>
      <c r="C889" s="54">
        <v>7.5841921517515402E-3</v>
      </c>
      <c r="D889" s="67">
        <v>8.76240278152534E-2</v>
      </c>
      <c r="E889" s="68">
        <v>0.94074892148565104</v>
      </c>
      <c r="F889" s="69">
        <v>0.16454726368572622</v>
      </c>
      <c r="G889" s="67">
        <v>1.68589263823763</v>
      </c>
      <c r="H889" s="68">
        <v>0.14188567829446899</v>
      </c>
      <c r="I889" s="65">
        <v>0.62189343034454758</v>
      </c>
    </row>
    <row r="890" spans="1:9" x14ac:dyDescent="0.2">
      <c r="A890" s="52" t="s">
        <v>1557</v>
      </c>
      <c r="B890" s="53">
        <v>3.3370749559611599</v>
      </c>
      <c r="C890" s="54">
        <v>7.6877527745906902E-3</v>
      </c>
      <c r="D890" s="67">
        <v>0.154526332683774</v>
      </c>
      <c r="E890" s="68">
        <v>0.90508561362135598</v>
      </c>
      <c r="F890" s="69">
        <v>1.3968991272851358E-2</v>
      </c>
      <c r="G890" s="67">
        <v>0.74826234322302398</v>
      </c>
      <c r="H890" s="68">
        <v>0.68761976165611505</v>
      </c>
      <c r="I890" s="65" t="s">
        <v>2252</v>
      </c>
    </row>
    <row r="891" spans="1:9" x14ac:dyDescent="0.2">
      <c r="A891" s="52" t="s">
        <v>1558</v>
      </c>
      <c r="B891" s="53">
        <v>1.80209957419849</v>
      </c>
      <c r="C891" s="54">
        <v>7.7081513131706803E-3</v>
      </c>
      <c r="D891" s="67">
        <v>-0.236151060254713</v>
      </c>
      <c r="E891" s="68">
        <v>0.75462657516668297</v>
      </c>
      <c r="F891" s="69">
        <v>5.1627538386368597E-2</v>
      </c>
      <c r="G891" s="67">
        <v>-0.66855688530737001</v>
      </c>
      <c r="H891" s="68">
        <v>0.43210321430656801</v>
      </c>
      <c r="I891" s="65">
        <v>7.5789126097257672E-2</v>
      </c>
    </row>
    <row r="892" spans="1:9" x14ac:dyDescent="0.2">
      <c r="A892" s="52" t="s">
        <v>1559</v>
      </c>
      <c r="B892" s="53">
        <v>1.1401937025478599</v>
      </c>
      <c r="C892" s="54">
        <v>7.8239935921532097E-3</v>
      </c>
      <c r="D892" s="67">
        <v>0.91579450898853398</v>
      </c>
      <c r="E892" s="68">
        <v>1.6599858733377999E-2</v>
      </c>
      <c r="F892" s="69">
        <v>0.81906888558529767</v>
      </c>
      <c r="G892" s="67">
        <v>0.35492174227214202</v>
      </c>
      <c r="H892" s="68">
        <v>0.42278071384502097</v>
      </c>
      <c r="I892" s="65">
        <v>0.31935953773132147</v>
      </c>
    </row>
    <row r="893" spans="1:9" x14ac:dyDescent="0.2">
      <c r="A893" s="52" t="s">
        <v>2006</v>
      </c>
      <c r="B893" s="53">
        <v>1.12373960069777</v>
      </c>
      <c r="C893" s="54">
        <v>7.8364158788844698E-3</v>
      </c>
      <c r="D893" s="67">
        <v>1.11408113683506</v>
      </c>
      <c r="E893" s="68">
        <v>0.21321404947082601</v>
      </c>
      <c r="F893" s="69">
        <v>0.90925235078183231</v>
      </c>
      <c r="G893" s="67">
        <v>-0.12742970642280901</v>
      </c>
      <c r="H893" s="68">
        <v>0.89041085320649505</v>
      </c>
      <c r="I893" s="65">
        <v>3.2459314525814846E-2</v>
      </c>
    </row>
    <row r="894" spans="1:9" x14ac:dyDescent="0.2">
      <c r="A894" s="52" t="s">
        <v>1560</v>
      </c>
      <c r="B894" s="53">
        <v>2.44916052991098</v>
      </c>
      <c r="C894" s="54">
        <v>7.8802584872576797E-3</v>
      </c>
      <c r="D894" s="67">
        <v>2.0408609703962401</v>
      </c>
      <c r="E894" s="68">
        <v>2.8344250276380101E-2</v>
      </c>
      <c r="F894" s="69">
        <v>0.63397604724037415</v>
      </c>
      <c r="G894" s="67">
        <v>1.0669878061885201</v>
      </c>
      <c r="H894" s="68">
        <v>0.24242237052835799</v>
      </c>
      <c r="I894" s="65">
        <v>0.14909946052820289</v>
      </c>
    </row>
    <row r="895" spans="1:9" x14ac:dyDescent="0.2">
      <c r="A895" s="52" t="s">
        <v>1561</v>
      </c>
      <c r="B895" s="53">
        <v>1.59757018015245</v>
      </c>
      <c r="C895" s="54">
        <v>7.9576297945176001E-3</v>
      </c>
      <c r="D895" s="67">
        <v>2.7647902647906202</v>
      </c>
      <c r="E895" s="68">
        <v>1.0069175477994401E-4</v>
      </c>
      <c r="F895" s="69">
        <v>1.2067812480543352E-3</v>
      </c>
      <c r="G895" s="67">
        <v>1.06794837634633</v>
      </c>
      <c r="H895" s="68">
        <v>9.9455944228759904E-2</v>
      </c>
      <c r="I895" s="65">
        <v>0.1885566259894812</v>
      </c>
    </row>
    <row r="896" spans="1:9" x14ac:dyDescent="0.2">
      <c r="A896" s="52" t="s">
        <v>1563</v>
      </c>
      <c r="B896" s="53">
        <v>1.2311236752879899</v>
      </c>
      <c r="C896" s="54">
        <v>8.2217168594530404E-3</v>
      </c>
      <c r="D896" s="67">
        <v>0.58969211477602002</v>
      </c>
      <c r="E896" s="68">
        <v>0.31332965760165499</v>
      </c>
      <c r="F896" s="69">
        <v>0.23365684407136947</v>
      </c>
      <c r="G896" s="67">
        <v>0.84483392929575896</v>
      </c>
      <c r="H896" s="68">
        <v>0.10663003806934999</v>
      </c>
      <c r="I896" s="65">
        <v>0.42024918831465258</v>
      </c>
    </row>
    <row r="897" spans="1:9" x14ac:dyDescent="0.2">
      <c r="A897" s="57" t="s">
        <v>1565</v>
      </c>
      <c r="B897" s="58">
        <v>1.2923170529607899</v>
      </c>
      <c r="C897" s="59">
        <v>8.5657182930573093E-3</v>
      </c>
      <c r="D897" s="70">
        <v>0.82726070183740497</v>
      </c>
      <c r="E897" s="71">
        <v>0.221090297633908</v>
      </c>
      <c r="F897" s="72">
        <v>0.42219472048647549</v>
      </c>
      <c r="G897" s="70">
        <v>0.77636511978900502</v>
      </c>
      <c r="H897" s="71">
        <v>6.2146418563796699E-2</v>
      </c>
      <c r="I897" s="73">
        <v>0.36644768385897608</v>
      </c>
    </row>
    <row r="898" spans="1:9" x14ac:dyDescent="0.2">
      <c r="A898" s="74"/>
      <c r="B898" s="75"/>
      <c r="C898" s="76"/>
      <c r="D898" s="77"/>
      <c r="E898" s="78"/>
      <c r="F898" s="77"/>
      <c r="G898" s="77"/>
      <c r="H898" s="78"/>
      <c r="I898" s="77"/>
    </row>
    <row r="899" spans="1:9" x14ac:dyDescent="0.2">
      <c r="A899" s="85" t="s">
        <v>2260</v>
      </c>
      <c r="B899" s="87" t="s">
        <v>2157</v>
      </c>
      <c r="C899" s="88"/>
      <c r="D899" s="90" t="s">
        <v>2253</v>
      </c>
      <c r="E899" s="90"/>
      <c r="F899" s="90"/>
      <c r="G899" s="89" t="s">
        <v>2254</v>
      </c>
      <c r="H899" s="90"/>
      <c r="I899" s="90"/>
    </row>
    <row r="900" spans="1:9" ht="25.5" x14ac:dyDescent="0.2">
      <c r="A900" s="86"/>
      <c r="B900" s="66" t="s">
        <v>2256</v>
      </c>
      <c r="C900" s="51" t="s">
        <v>2261</v>
      </c>
      <c r="D900" s="75" t="s">
        <v>2256</v>
      </c>
      <c r="E900" s="49" t="s">
        <v>2257</v>
      </c>
      <c r="F900" s="50" t="s">
        <v>2262</v>
      </c>
      <c r="G900" s="66" t="s">
        <v>2258</v>
      </c>
      <c r="H900" s="49" t="s">
        <v>2261</v>
      </c>
      <c r="I900" s="50" t="s">
        <v>2263</v>
      </c>
    </row>
    <row r="901" spans="1:9" x14ac:dyDescent="0.2">
      <c r="A901" s="52" t="s">
        <v>294</v>
      </c>
      <c r="B901" s="53">
        <v>-2.3249850445220699</v>
      </c>
      <c r="C901" s="54">
        <v>4.4517710976218001E-91</v>
      </c>
      <c r="D901" s="55">
        <v>-1.95492814873655</v>
      </c>
      <c r="E901" s="56">
        <v>2.48592295840833E-20</v>
      </c>
      <c r="F901" s="55">
        <v>0.27522654463108848</v>
      </c>
      <c r="G901" s="53">
        <v>-1.1595783080144999</v>
      </c>
      <c r="H901" s="56">
        <v>2.8130443897422602E-4</v>
      </c>
      <c r="I901" s="55">
        <v>2.7778115880965147E-2</v>
      </c>
    </row>
    <row r="902" spans="1:9" x14ac:dyDescent="0.2">
      <c r="A902" s="52" t="s">
        <v>298</v>
      </c>
      <c r="B902" s="53">
        <v>-4.2728731203924504</v>
      </c>
      <c r="C902" s="54">
        <v>9.3901609207659903E-89</v>
      </c>
      <c r="D902" s="55">
        <v>-2.6180204129221498</v>
      </c>
      <c r="E902" s="56">
        <v>3.0444644253530597E-20</v>
      </c>
      <c r="F902" s="55">
        <v>9.4497687541484771E-3</v>
      </c>
      <c r="G902" s="53">
        <v>-1.0063235989523001</v>
      </c>
      <c r="H902" s="56">
        <v>3.7227806843336399E-3</v>
      </c>
      <c r="I902" s="55">
        <v>4.2324255549127E-4</v>
      </c>
    </row>
    <row r="903" spans="1:9" x14ac:dyDescent="0.2">
      <c r="A903" s="52" t="s">
        <v>303</v>
      </c>
      <c r="B903" s="53">
        <v>-2.2730990809719702</v>
      </c>
      <c r="C903" s="54">
        <v>1.34515595646179E-81</v>
      </c>
      <c r="D903" s="55">
        <v>-1.3148915779356101</v>
      </c>
      <c r="E903" s="56">
        <v>1.33902458588059E-16</v>
      </c>
      <c r="F903" s="55">
        <v>2.7673724401957615E-3</v>
      </c>
      <c r="G903" s="53">
        <v>-1.3041117996616101</v>
      </c>
      <c r="H903" s="56">
        <v>3.0848758340390099E-7</v>
      </c>
      <c r="I903" s="55">
        <v>1.1333489288625229E-3</v>
      </c>
    </row>
    <row r="904" spans="1:9" x14ac:dyDescent="0.2">
      <c r="A904" s="52" t="s">
        <v>306</v>
      </c>
      <c r="B904" s="53">
        <v>-2.3585267521300901</v>
      </c>
      <c r="C904" s="54">
        <v>1.7390823059871101E-70</v>
      </c>
      <c r="D904" s="55">
        <v>-1.3611548155137501</v>
      </c>
      <c r="E904" s="56">
        <v>6.9587137246052302E-11</v>
      </c>
      <c r="F904" s="55">
        <v>2.8905749207263437E-2</v>
      </c>
      <c r="G904" s="53">
        <v>-1.5095213184501</v>
      </c>
      <c r="H904" s="56">
        <v>2.35382684687659E-3</v>
      </c>
      <c r="I904" s="55">
        <v>1.7798991436077665E-3</v>
      </c>
    </row>
    <row r="905" spans="1:9" x14ac:dyDescent="0.2">
      <c r="A905" s="52" t="s">
        <v>308</v>
      </c>
      <c r="B905" s="53">
        <v>-2.2075561937499399</v>
      </c>
      <c r="C905" s="54">
        <v>5.5750275143505002E-65</v>
      </c>
      <c r="D905" s="55">
        <v>-1.97733617942489</v>
      </c>
      <c r="E905" s="56">
        <v>3.9085615059708303E-36</v>
      </c>
      <c r="F905" s="55">
        <v>0.22157847443838938</v>
      </c>
      <c r="G905" s="53">
        <v>-1.37366747223025</v>
      </c>
      <c r="H905" s="56">
        <v>1.91886204732693E-7</v>
      </c>
      <c r="I905" s="55">
        <v>1.6344115153905631E-2</v>
      </c>
    </row>
    <row r="906" spans="1:9" x14ac:dyDescent="0.2">
      <c r="A906" s="52" t="s">
        <v>310</v>
      </c>
      <c r="B906" s="53">
        <v>-2.6225882139649799</v>
      </c>
      <c r="C906" s="54">
        <v>1.70035434045979E-64</v>
      </c>
      <c r="D906" s="55">
        <v>-1.1883186393160301</v>
      </c>
      <c r="E906" s="56">
        <v>3.5316850306998202E-11</v>
      </c>
      <c r="F906" s="55">
        <v>1.644289457363434E-3</v>
      </c>
      <c r="G906" s="53">
        <v>-0.93692525857577502</v>
      </c>
      <c r="H906" s="56">
        <v>2.3013068380940099E-3</v>
      </c>
      <c r="I906" s="55">
        <v>1.9268705128625593E-3</v>
      </c>
    </row>
    <row r="907" spans="1:9" x14ac:dyDescent="0.2">
      <c r="A907" s="52" t="s">
        <v>311</v>
      </c>
      <c r="B907" s="53">
        <v>-3.13998157231249</v>
      </c>
      <c r="C907" s="54">
        <v>3.14424713360391E-64</v>
      </c>
      <c r="D907" s="55">
        <v>-0.75719082357081102</v>
      </c>
      <c r="E907" s="56">
        <v>1.44791581707585E-3</v>
      </c>
      <c r="F907" s="55">
        <v>3.6087579146914105E-3</v>
      </c>
      <c r="G907" s="53">
        <v>-0.85419243857576899</v>
      </c>
      <c r="H907" s="56">
        <v>1.8627145780297501E-4</v>
      </c>
      <c r="I907" s="55">
        <v>5.7047665138654842E-4</v>
      </c>
    </row>
    <row r="908" spans="1:9" x14ac:dyDescent="0.2">
      <c r="A908" s="52" t="s">
        <v>317</v>
      </c>
      <c r="B908" s="53">
        <v>-1.85275297597653</v>
      </c>
      <c r="C908" s="54">
        <v>1.5706411174858001E-61</v>
      </c>
      <c r="D908" s="55">
        <v>-1.1567122154996801</v>
      </c>
      <c r="E908" s="56">
        <v>2.5856652788501001E-9</v>
      </c>
      <c r="F908" s="55">
        <v>5.4156178066660114E-2</v>
      </c>
      <c r="G908" s="53">
        <v>-1.1731641466404601</v>
      </c>
      <c r="H908" s="56">
        <v>2.7232126234391499E-6</v>
      </c>
      <c r="I908" s="55">
        <v>5.0397876840713876E-3</v>
      </c>
    </row>
    <row r="909" spans="1:9" x14ac:dyDescent="0.2">
      <c r="A909" s="52" t="s">
        <v>1585</v>
      </c>
      <c r="B909" s="53">
        <v>-1.85728138699136</v>
      </c>
      <c r="C909" s="54">
        <v>8.1618745666141197E-58</v>
      </c>
      <c r="D909" s="55">
        <v>-1.3701302547923599</v>
      </c>
      <c r="E909" s="56">
        <v>2.9969962960528099E-14</v>
      </c>
      <c r="F909" s="55">
        <v>7.0573873952519239E-2</v>
      </c>
      <c r="G909" s="53">
        <v>-2.0115693827066301</v>
      </c>
      <c r="H909" s="56">
        <v>1.19560409806728E-18</v>
      </c>
      <c r="I909" s="55">
        <v>0.43046273048007594</v>
      </c>
    </row>
    <row r="910" spans="1:9" x14ac:dyDescent="0.2">
      <c r="A910" s="52" t="s">
        <v>1586</v>
      </c>
      <c r="B910" s="53">
        <v>-2.0586056226988898</v>
      </c>
      <c r="C910" s="54">
        <v>1.11275832607155E-56</v>
      </c>
      <c r="D910" s="55">
        <v>-1.00099353723899</v>
      </c>
      <c r="E910" s="56">
        <v>1.4617909457721499E-10</v>
      </c>
      <c r="F910" s="55">
        <v>1.1658885081835197E-3</v>
      </c>
      <c r="G910" s="53">
        <v>-0.93338165374451998</v>
      </c>
      <c r="H910" s="56">
        <v>8.5282632443786402E-5</v>
      </c>
      <c r="I910" s="55">
        <v>2.1265609659725628E-3</v>
      </c>
    </row>
    <row r="911" spans="1:9" x14ac:dyDescent="0.2">
      <c r="A911" s="52" t="s">
        <v>327</v>
      </c>
      <c r="B911" s="53">
        <v>-1.8358608137488299</v>
      </c>
      <c r="C911" s="54">
        <v>1.4390933443503099E-53</v>
      </c>
      <c r="D911" s="55">
        <v>-0.901301189631731</v>
      </c>
      <c r="E911" s="56">
        <v>5.3082805815530001E-6</v>
      </c>
      <c r="F911" s="55">
        <v>3.6792641004625656E-3</v>
      </c>
      <c r="G911" s="53">
        <v>-0.48405238816941798</v>
      </c>
      <c r="H911" s="56">
        <v>3.0574206516184099E-2</v>
      </c>
      <c r="I911" s="55">
        <v>4.150231598651485E-4</v>
      </c>
    </row>
    <row r="912" spans="1:9" x14ac:dyDescent="0.2">
      <c r="A912" s="52" t="s">
        <v>1588</v>
      </c>
      <c r="B912" s="53">
        <v>-1.9229217574498101</v>
      </c>
      <c r="C912" s="54">
        <v>3.7836036242314802E-53</v>
      </c>
      <c r="D912" s="55">
        <v>-1.5462176159993199</v>
      </c>
      <c r="E912" s="56">
        <v>7.3069472317320402E-14</v>
      </c>
      <c r="F912" s="55">
        <v>0.2562079584958879</v>
      </c>
      <c r="G912" s="53">
        <v>-0.54630694188400797</v>
      </c>
      <c r="H912" s="56">
        <v>2.1343825275028799E-2</v>
      </c>
      <c r="I912" s="55">
        <v>2.2249394231099416E-3</v>
      </c>
    </row>
    <row r="913" spans="1:9" x14ac:dyDescent="0.2">
      <c r="A913" s="52" t="s">
        <v>334</v>
      </c>
      <c r="B913" s="53">
        <v>-1.88504776447815</v>
      </c>
      <c r="C913" s="54">
        <v>1.33321501621529E-49</v>
      </c>
      <c r="D913" s="55">
        <v>-0.44572905161985699</v>
      </c>
      <c r="E913" s="56">
        <v>5.3706699712153198E-3</v>
      </c>
      <c r="F913" s="55">
        <v>6.7663127882143341E-4</v>
      </c>
      <c r="G913" s="53">
        <v>-0.51647095224038797</v>
      </c>
      <c r="H913" s="56">
        <v>4.28988001280294E-2</v>
      </c>
      <c r="I913" s="55">
        <v>1.418344395717992E-3</v>
      </c>
    </row>
    <row r="914" spans="1:9" x14ac:dyDescent="0.2">
      <c r="A914" s="52" t="s">
        <v>1591</v>
      </c>
      <c r="B914" s="53">
        <v>-2.1836462467574602</v>
      </c>
      <c r="C914" s="54">
        <v>1.14581063762716E-48</v>
      </c>
      <c r="D914" s="55">
        <v>-1.41248770273135</v>
      </c>
      <c r="E914" s="56">
        <v>1.1856878902680701E-6</v>
      </c>
      <c r="F914" s="55">
        <v>0.18601985964644666</v>
      </c>
      <c r="G914" s="53">
        <v>-1.45351225999481</v>
      </c>
      <c r="H914" s="56">
        <v>2.7306209513708099E-6</v>
      </c>
      <c r="I914" s="55">
        <v>3.9115364806144588E-2</v>
      </c>
    </row>
    <row r="915" spans="1:9" x14ac:dyDescent="0.2">
      <c r="A915" s="52" t="s">
        <v>337</v>
      </c>
      <c r="B915" s="53">
        <v>-2.04703497531297</v>
      </c>
      <c r="C915" s="54">
        <v>1.5396724733176901E-47</v>
      </c>
      <c r="D915" s="55">
        <v>-1.37730482131506</v>
      </c>
      <c r="E915" s="56">
        <v>5.3435987254438098E-8</v>
      </c>
      <c r="F915" s="55">
        <v>0.23180845265220848</v>
      </c>
      <c r="G915" s="53">
        <v>-0.86879691513159296</v>
      </c>
      <c r="H915" s="56">
        <v>2.3566475816404601E-3</v>
      </c>
      <c r="I915" s="55">
        <v>1.5478298402376002E-2</v>
      </c>
    </row>
    <row r="916" spans="1:9" x14ac:dyDescent="0.2">
      <c r="A916" s="52" t="s">
        <v>1592</v>
      </c>
      <c r="B916" s="53">
        <v>-2.2183512198653799</v>
      </c>
      <c r="C916" s="54">
        <v>9.5414778488109196E-47</v>
      </c>
      <c r="D916" s="55">
        <v>-1.60550212390837</v>
      </c>
      <c r="E916" s="56">
        <v>1.0956209913808799E-19</v>
      </c>
      <c r="F916" s="55">
        <v>6.9124655969283771E-2</v>
      </c>
      <c r="G916" s="53">
        <v>-1.7116136354160301</v>
      </c>
      <c r="H916" s="56">
        <v>9.8382937783491797E-16</v>
      </c>
      <c r="I916" s="55">
        <v>0.15497906584188223</v>
      </c>
    </row>
    <row r="917" spans="1:9" x14ac:dyDescent="0.2">
      <c r="A917" s="52" t="s">
        <v>1594</v>
      </c>
      <c r="B917" s="53">
        <v>-1.7757365167779899</v>
      </c>
      <c r="C917" s="54">
        <v>1.7911923739421201E-44</v>
      </c>
      <c r="D917" s="55">
        <v>-1.72796533314914</v>
      </c>
      <c r="E917" s="56">
        <v>3.83559395512933E-10</v>
      </c>
      <c r="F917" s="55">
        <v>0.86435399353384734</v>
      </c>
      <c r="G917" s="53">
        <v>-1.20521096298898</v>
      </c>
      <c r="H917" s="56">
        <v>1.66758260366985E-5</v>
      </c>
      <c r="I917" s="55">
        <v>1.8946718705691094E-2</v>
      </c>
    </row>
    <row r="918" spans="1:9" x14ac:dyDescent="0.2">
      <c r="A918" s="52" t="s">
        <v>1595</v>
      </c>
      <c r="B918" s="53">
        <v>-2.8050056260127598</v>
      </c>
      <c r="C918" s="54">
        <v>4.1943728152079002E-44</v>
      </c>
      <c r="D918" s="55">
        <v>-0.19836564486643701</v>
      </c>
      <c r="E918" s="56">
        <v>0.56845493389117596</v>
      </c>
      <c r="F918" s="55">
        <v>1.0176557789363683E-2</v>
      </c>
      <c r="G918" s="53">
        <v>-3.0808843344076799</v>
      </c>
      <c r="H918" s="56">
        <v>7.4830089476295197E-6</v>
      </c>
      <c r="I918" s="55">
        <v>0.49292679281267415</v>
      </c>
    </row>
    <row r="919" spans="1:9" x14ac:dyDescent="0.2">
      <c r="A919" s="52" t="s">
        <v>345</v>
      </c>
      <c r="B919" s="53">
        <v>-2.3546850853700398</v>
      </c>
      <c r="C919" s="54">
        <v>2.9312661829591998E-43</v>
      </c>
      <c r="D919" s="55">
        <v>-0.36268515460439699</v>
      </c>
      <c r="E919" s="56">
        <v>4.7165176227834602E-2</v>
      </c>
      <c r="F919" s="55">
        <v>1.3463848585294549E-4</v>
      </c>
      <c r="G919" s="53">
        <v>-0.77306328852006201</v>
      </c>
      <c r="H919" s="56">
        <v>3.0774492150093601E-2</v>
      </c>
      <c r="I919" s="55">
        <v>2.8983888013188932E-3</v>
      </c>
    </row>
    <row r="920" spans="1:9" x14ac:dyDescent="0.2">
      <c r="A920" s="52" t="s">
        <v>1598</v>
      </c>
      <c r="B920" s="53">
        <v>-2.1009159404636799</v>
      </c>
      <c r="C920" s="54">
        <v>4.0781812856053799E-43</v>
      </c>
      <c r="D920" s="55">
        <v>-0.99754858671749502</v>
      </c>
      <c r="E920" s="56">
        <v>2.9307400027302299E-6</v>
      </c>
      <c r="F920" s="55">
        <v>2.3594756364821647E-2</v>
      </c>
      <c r="G920" s="53">
        <v>-0.73356916228329105</v>
      </c>
      <c r="H920" s="56">
        <v>1.9983354668642501E-2</v>
      </c>
      <c r="I920" s="55">
        <v>7.1527004358330386E-3</v>
      </c>
    </row>
    <row r="921" spans="1:9" x14ac:dyDescent="0.2">
      <c r="A921" s="52" t="s">
        <v>1603</v>
      </c>
      <c r="B921" s="53">
        <v>-1.69768149215565</v>
      </c>
      <c r="C921" s="54">
        <v>3.3098655009485298E-41</v>
      </c>
      <c r="D921" s="55">
        <v>-0.38425501977271798</v>
      </c>
      <c r="E921" s="56">
        <v>2.77852875556771E-2</v>
      </c>
      <c r="F921" s="55">
        <v>3.6108728838473792E-3</v>
      </c>
      <c r="G921" s="53">
        <v>-0.62137073886268701</v>
      </c>
      <c r="H921" s="56">
        <v>4.5857324574786603E-3</v>
      </c>
      <c r="I921" s="55">
        <v>2.2790337424671535E-2</v>
      </c>
    </row>
    <row r="922" spans="1:9" x14ac:dyDescent="0.2">
      <c r="A922" s="52" t="s">
        <v>353</v>
      </c>
      <c r="B922" s="53">
        <v>-1.2784281245022</v>
      </c>
      <c r="C922" s="54">
        <v>5.3533520704504199E-41</v>
      </c>
      <c r="D922" s="55">
        <v>-0.945255509892718</v>
      </c>
      <c r="E922" s="56">
        <v>1.3591647936245899E-10</v>
      </c>
      <c r="F922" s="55">
        <v>6.0959087330150388E-2</v>
      </c>
      <c r="G922" s="53">
        <v>-0.50368356010902304</v>
      </c>
      <c r="H922" s="56">
        <v>8.58482639939551E-3</v>
      </c>
      <c r="I922" s="55">
        <v>1.3218821374435686E-3</v>
      </c>
    </row>
    <row r="923" spans="1:9" x14ac:dyDescent="0.2">
      <c r="A923" s="52" t="s">
        <v>354</v>
      </c>
      <c r="B923" s="53">
        <v>-2.61508904458928</v>
      </c>
      <c r="C923" s="54">
        <v>1.0994042708161301E-40</v>
      </c>
      <c r="D923" s="55">
        <v>-2.3384478249627199</v>
      </c>
      <c r="E923" s="56">
        <v>1.1678499260759E-13</v>
      </c>
      <c r="F923" s="55">
        <v>0.71990845226982247</v>
      </c>
      <c r="G923" s="53">
        <v>-0.89962575126627398</v>
      </c>
      <c r="H923" s="56">
        <v>4.5584497163456902E-2</v>
      </c>
      <c r="I923" s="55">
        <v>3.5886994225379623E-2</v>
      </c>
    </row>
    <row r="924" spans="1:9" x14ac:dyDescent="0.2">
      <c r="A924" s="52" t="s">
        <v>359</v>
      </c>
      <c r="B924" s="53">
        <v>-1.94318481854811</v>
      </c>
      <c r="C924" s="54">
        <v>3.9646643374332498E-39</v>
      </c>
      <c r="D924" s="55">
        <v>-0.69610808507865296</v>
      </c>
      <c r="E924" s="56">
        <v>2.42999712329247E-4</v>
      </c>
      <c r="F924" s="55">
        <v>1.0133905077703413E-2</v>
      </c>
      <c r="G924" s="53">
        <v>-0.25899478496026401</v>
      </c>
      <c r="H924" s="56">
        <v>0.29795821894422397</v>
      </c>
      <c r="I924" s="55">
        <v>1.866384051526522E-3</v>
      </c>
    </row>
    <row r="925" spans="1:9" x14ac:dyDescent="0.2">
      <c r="A925" s="52" t="s">
        <v>361</v>
      </c>
      <c r="B925" s="53">
        <v>-1.3901289152174501</v>
      </c>
      <c r="C925" s="54">
        <v>6.8660011102539405E-39</v>
      </c>
      <c r="D925" s="55">
        <v>-0.67186455511919796</v>
      </c>
      <c r="E925" s="56">
        <v>2.5259784523728299E-5</v>
      </c>
      <c r="F925" s="55">
        <v>8.7576362126738881E-3</v>
      </c>
      <c r="G925" s="53">
        <v>-0.98974570371696002</v>
      </c>
      <c r="H925" s="56">
        <v>3.09521787215944E-5</v>
      </c>
      <c r="I925" s="55">
        <v>3.6146219432248175E-2</v>
      </c>
    </row>
    <row r="926" spans="1:9" x14ac:dyDescent="0.2">
      <c r="A926" s="52" t="s">
        <v>1608</v>
      </c>
      <c r="B926" s="53">
        <v>-1.81815135709542</v>
      </c>
      <c r="C926" s="54">
        <v>1.0797522220441E-38</v>
      </c>
      <c r="D926" s="55">
        <v>-0.519430000070491</v>
      </c>
      <c r="E926" s="56">
        <v>9.0797828333235697E-3</v>
      </c>
      <c r="F926" s="55">
        <v>9.3045158148993834E-3</v>
      </c>
      <c r="G926" s="53">
        <v>-0.39754756194016999</v>
      </c>
      <c r="H926" s="56">
        <v>0.12914503439242001</v>
      </c>
      <c r="I926" s="55">
        <v>3.6577171872064608E-3</v>
      </c>
    </row>
    <row r="927" spans="1:9" x14ac:dyDescent="0.2">
      <c r="A927" s="52" t="s">
        <v>1609</v>
      </c>
      <c r="B927" s="53">
        <v>-1.6095854925022901</v>
      </c>
      <c r="C927" s="54">
        <v>8.2737561144681901E-38</v>
      </c>
      <c r="D927" s="55">
        <v>-1.0167984789737099</v>
      </c>
      <c r="E927" s="56">
        <v>4.9050567557464298E-7</v>
      </c>
      <c r="F927" s="55">
        <v>0.12277781523857532</v>
      </c>
      <c r="G927" s="53">
        <v>-1.19163074018746</v>
      </c>
      <c r="H927" s="56">
        <v>1.7777710714877701E-10</v>
      </c>
      <c r="I927" s="55">
        <v>5.2236392039914974E-2</v>
      </c>
    </row>
    <row r="928" spans="1:9" x14ac:dyDescent="0.2">
      <c r="A928" s="52" t="s">
        <v>365</v>
      </c>
      <c r="B928" s="53">
        <v>-1.71421629127451</v>
      </c>
      <c r="C928" s="54">
        <v>1.2625476862040899E-37</v>
      </c>
      <c r="D928" s="55">
        <v>-1.1647891385636999</v>
      </c>
      <c r="E928" s="56">
        <v>3.9811023042629498E-12</v>
      </c>
      <c r="F928" s="55">
        <v>1.1631231788607701E-2</v>
      </c>
      <c r="G928" s="53">
        <v>-0.22451410267240701</v>
      </c>
      <c r="H928" s="56">
        <v>0.41422893982360198</v>
      </c>
      <c r="I928" s="55">
        <v>1.0820653364475919E-2</v>
      </c>
    </row>
    <row r="929" spans="1:9" x14ac:dyDescent="0.2">
      <c r="A929" s="52" t="s">
        <v>1610</v>
      </c>
      <c r="B929" s="53">
        <v>-2.78204257721044</v>
      </c>
      <c r="C929" s="54">
        <v>3.4227624611497399E-37</v>
      </c>
      <c r="D929" s="55">
        <v>-0.64931580112781795</v>
      </c>
      <c r="E929" s="56">
        <v>1.69059597491382E-4</v>
      </c>
      <c r="F929" s="55">
        <v>8.3476110289408523E-4</v>
      </c>
      <c r="G929" s="53">
        <v>0.343918162612115</v>
      </c>
      <c r="H929" s="56">
        <v>0.25719843984308299</v>
      </c>
      <c r="I929" s="55">
        <v>2.4224637186608697E-3</v>
      </c>
    </row>
    <row r="930" spans="1:9" x14ac:dyDescent="0.2">
      <c r="A930" s="52" t="s">
        <v>368</v>
      </c>
      <c r="B930" s="53">
        <v>-2.2166797783383898</v>
      </c>
      <c r="C930" s="54">
        <v>3.8298029490783202E-37</v>
      </c>
      <c r="D930" s="55">
        <v>-1.86135628286402</v>
      </c>
      <c r="E930" s="56">
        <v>2.8786213230087401E-12</v>
      </c>
      <c r="F930" s="55">
        <v>0.51123710725714955</v>
      </c>
      <c r="G930" s="53">
        <v>-2.3457195657861498</v>
      </c>
      <c r="H930" s="56">
        <v>2.4267870170284898E-34</v>
      </c>
      <c r="I930" s="55">
        <v>0.62848254787561642</v>
      </c>
    </row>
    <row r="931" spans="1:9" x14ac:dyDescent="0.2">
      <c r="A931" s="52" t="s">
        <v>1611</v>
      </c>
      <c r="B931" s="53">
        <v>-1.50066628237007</v>
      </c>
      <c r="C931" s="54">
        <v>3.83899651753169E-36</v>
      </c>
      <c r="D931" s="55">
        <v>-1.4198802895454701</v>
      </c>
      <c r="E931" s="56">
        <v>4.1560106326903702E-10</v>
      </c>
      <c r="F931" s="55">
        <v>0.85881725593825364</v>
      </c>
      <c r="G931" s="53">
        <v>-1.34976729069166</v>
      </c>
      <c r="H931" s="56">
        <v>2.7940682459822602E-2</v>
      </c>
      <c r="I931" s="55">
        <v>0.65552437691832843</v>
      </c>
    </row>
    <row r="932" spans="1:9" x14ac:dyDescent="0.2">
      <c r="A932" s="52" t="s">
        <v>1617</v>
      </c>
      <c r="B932" s="53">
        <v>-1.6217586339769099</v>
      </c>
      <c r="C932" s="54">
        <v>3.7658347094829399E-35</v>
      </c>
      <c r="D932" s="55">
        <v>-0.424393797510076</v>
      </c>
      <c r="E932" s="56">
        <v>4.5636708682999898E-2</v>
      </c>
      <c r="F932" s="55">
        <v>2.1736809210986252E-2</v>
      </c>
      <c r="G932" s="53">
        <v>-0.67187547628454802</v>
      </c>
      <c r="H932" s="56">
        <v>1.90202848778665E-2</v>
      </c>
      <c r="I932" s="55">
        <v>9.8124266709910569E-3</v>
      </c>
    </row>
    <row r="933" spans="1:9" x14ac:dyDescent="0.2">
      <c r="A933" s="52" t="s">
        <v>1619</v>
      </c>
      <c r="B933" s="53">
        <v>-1.5516515465796401</v>
      </c>
      <c r="C933" s="54">
        <v>2.0226813864619799E-34</v>
      </c>
      <c r="D933" s="55">
        <v>-1.11027225968627</v>
      </c>
      <c r="E933" s="56">
        <v>5.6294504208959396E-9</v>
      </c>
      <c r="F933" s="55">
        <v>7.3891281393304378E-2</v>
      </c>
      <c r="G933" s="53">
        <v>-0.66506154189185396</v>
      </c>
      <c r="H933" s="56">
        <v>0.25383438158875499</v>
      </c>
      <c r="I933" s="55">
        <v>7.0690984761714148E-2</v>
      </c>
    </row>
    <row r="934" spans="1:9" x14ac:dyDescent="0.2">
      <c r="A934" s="52" t="s">
        <v>389</v>
      </c>
      <c r="B934" s="53">
        <v>-1.20275260921337</v>
      </c>
      <c r="C934" s="54">
        <v>1.0613673153213201E-33</v>
      </c>
      <c r="D934" s="55">
        <v>-1.0905734019286499</v>
      </c>
      <c r="E934" s="56">
        <v>2.1770518328648701E-11</v>
      </c>
      <c r="F934" s="55">
        <v>0.60960119327962259</v>
      </c>
      <c r="G934" s="53">
        <v>-0.76058316937139303</v>
      </c>
      <c r="H934" s="56">
        <v>1.99782698719838E-4</v>
      </c>
      <c r="I934" s="55">
        <v>2.9131690735963328E-3</v>
      </c>
    </row>
    <row r="935" spans="1:9" x14ac:dyDescent="0.2">
      <c r="A935" s="52" t="s">
        <v>391</v>
      </c>
      <c r="B935" s="53">
        <v>-1.4670583066862299</v>
      </c>
      <c r="C935" s="54">
        <v>2.2472705570983299E-33</v>
      </c>
      <c r="D935" s="55">
        <v>-0.38537172627548499</v>
      </c>
      <c r="E935" s="56">
        <v>2.56648344035348E-2</v>
      </c>
      <c r="F935" s="55">
        <v>4.8054469073175428E-3</v>
      </c>
      <c r="G935" s="53">
        <v>-0.66749048074883299</v>
      </c>
      <c r="H935" s="56">
        <v>1.60716206338751E-2</v>
      </c>
      <c r="I935" s="55">
        <v>3.6771502303117522E-2</v>
      </c>
    </row>
    <row r="936" spans="1:9" x14ac:dyDescent="0.2">
      <c r="A936" s="52" t="s">
        <v>392</v>
      </c>
      <c r="B936" s="53">
        <v>-1.82686916175791</v>
      </c>
      <c r="C936" s="54">
        <v>3.28831727484659E-33</v>
      </c>
      <c r="D936" s="55">
        <v>-1.4169093903041099</v>
      </c>
      <c r="E936" s="56">
        <v>2.0317763959371699E-13</v>
      </c>
      <c r="F936" s="55">
        <v>0.24063155227425057</v>
      </c>
      <c r="G936" s="53">
        <v>-0.95728174759141704</v>
      </c>
      <c r="H936" s="56">
        <v>1.96517973008293E-4</v>
      </c>
      <c r="I936" s="55">
        <v>3.3616434160929284E-2</v>
      </c>
    </row>
    <row r="937" spans="1:9" x14ac:dyDescent="0.2">
      <c r="A937" s="52" t="s">
        <v>396</v>
      </c>
      <c r="B937" s="53">
        <v>-1.4322568844905399</v>
      </c>
      <c r="C937" s="54">
        <v>7.2352541518431507E-33</v>
      </c>
      <c r="D937" s="55">
        <v>-1.1862908370798799</v>
      </c>
      <c r="E937" s="56">
        <v>7.4042173466256096E-13</v>
      </c>
      <c r="F937" s="55">
        <v>0.1290407633657305</v>
      </c>
      <c r="G937" s="53">
        <v>-0.71728690764484004</v>
      </c>
      <c r="H937" s="56">
        <v>7.2102816236433703E-3</v>
      </c>
      <c r="I937" s="55">
        <v>2.239743326325476E-2</v>
      </c>
    </row>
    <row r="938" spans="1:9" x14ac:dyDescent="0.2">
      <c r="A938" s="52" t="s">
        <v>1625</v>
      </c>
      <c r="B938" s="53">
        <v>-1.5562540536596201</v>
      </c>
      <c r="C938" s="54">
        <v>1.0336175248672099E-32</v>
      </c>
      <c r="D938" s="55">
        <v>-0.59798769671369501</v>
      </c>
      <c r="E938" s="56">
        <v>1.8547322466404099E-3</v>
      </c>
      <c r="F938" s="55">
        <v>1.3496599719334068E-2</v>
      </c>
      <c r="G938" s="53">
        <v>-0.585396569837354</v>
      </c>
      <c r="H938" s="56">
        <v>6.3844727323288303E-2</v>
      </c>
      <c r="I938" s="55">
        <v>3.4905748385824865E-2</v>
      </c>
    </row>
    <row r="939" spans="1:9" x14ac:dyDescent="0.2">
      <c r="A939" s="52" t="s">
        <v>1627</v>
      </c>
      <c r="B939" s="53">
        <v>-2.0338168952277398</v>
      </c>
      <c r="C939" s="54">
        <v>1.5485333782551499E-32</v>
      </c>
      <c r="D939" s="55">
        <v>-0.387124625316626</v>
      </c>
      <c r="E939" s="56">
        <v>6.2625194012476695E-2</v>
      </c>
      <c r="F939" s="55">
        <v>3.4055648610171263E-3</v>
      </c>
      <c r="G939" s="53">
        <v>-0.29943265171384398</v>
      </c>
      <c r="H939" s="56">
        <v>0.400184460651971</v>
      </c>
      <c r="I939" s="55">
        <v>9.9156058413080467E-3</v>
      </c>
    </row>
    <row r="940" spans="1:9" x14ac:dyDescent="0.2">
      <c r="A940" s="52" t="s">
        <v>1632</v>
      </c>
      <c r="B940" s="53">
        <v>-1.9803254427053301</v>
      </c>
      <c r="C940" s="54">
        <v>2.1760291051378502E-31</v>
      </c>
      <c r="D940" s="55">
        <v>-0.43016570527519399</v>
      </c>
      <c r="E940" s="56">
        <v>3.6305413605906903E-2</v>
      </c>
      <c r="F940" s="55">
        <v>9.8835757901842639E-3</v>
      </c>
      <c r="G940" s="53">
        <v>-0.78242976549351495</v>
      </c>
      <c r="H940" s="56">
        <v>5.5022050139337199E-6</v>
      </c>
      <c r="I940" s="55">
        <v>8.8892139426879277E-3</v>
      </c>
    </row>
    <row r="941" spans="1:9" x14ac:dyDescent="0.2">
      <c r="A941" s="52" t="s">
        <v>1633</v>
      </c>
      <c r="B941" s="53">
        <v>-2.1085622067635099</v>
      </c>
      <c r="C941" s="54">
        <v>2.4391645696533798E-31</v>
      </c>
      <c r="D941" s="55">
        <v>-0.414098080508913</v>
      </c>
      <c r="E941" s="56">
        <v>1.8479096498962899E-2</v>
      </c>
      <c r="F941" s="55">
        <v>2.6181216746105763E-3</v>
      </c>
      <c r="G941" s="53">
        <v>-0.31800724786512802</v>
      </c>
      <c r="H941" s="56">
        <v>0.29850802307234903</v>
      </c>
      <c r="I941" s="55">
        <v>9.9183874504872004E-3</v>
      </c>
    </row>
    <row r="942" spans="1:9" x14ac:dyDescent="0.2">
      <c r="A942" s="52" t="s">
        <v>404</v>
      </c>
      <c r="B942" s="53">
        <v>-1.81669405802218</v>
      </c>
      <c r="C942" s="54">
        <v>5.2690438783417902E-31</v>
      </c>
      <c r="D942" s="55">
        <v>-0.81012810254393797</v>
      </c>
      <c r="E942" s="56">
        <v>1.0797338653321599E-3</v>
      </c>
      <c r="F942" s="55">
        <v>3.5542949619589634E-2</v>
      </c>
      <c r="G942" s="53">
        <v>-1.74039013897227</v>
      </c>
      <c r="H942" s="56">
        <v>1.5798440038251801E-8</v>
      </c>
      <c r="I942" s="55">
        <v>0.84432972347796431</v>
      </c>
    </row>
    <row r="943" spans="1:9" x14ac:dyDescent="0.2">
      <c r="A943" s="52" t="s">
        <v>1634</v>
      </c>
      <c r="B943" s="53">
        <v>-1.6762750710494201</v>
      </c>
      <c r="C943" s="54">
        <v>8.6976106516704606E-31</v>
      </c>
      <c r="D943" s="55">
        <v>-1.0608271169822601</v>
      </c>
      <c r="E943" s="56">
        <v>6.1357454187580005E-11</v>
      </c>
      <c r="F943" s="55">
        <v>4.3484711985469646E-2</v>
      </c>
      <c r="G943" s="53">
        <v>-1.03242561846305</v>
      </c>
      <c r="H943" s="56">
        <v>2.57351883261351E-4</v>
      </c>
      <c r="I943" s="55">
        <v>0.13301697358823344</v>
      </c>
    </row>
    <row r="944" spans="1:9" x14ac:dyDescent="0.2">
      <c r="A944" s="52" t="s">
        <v>1636</v>
      </c>
      <c r="B944" s="53">
        <v>-1.31541597602942</v>
      </c>
      <c r="C944" s="54">
        <v>1.23555982158816E-30</v>
      </c>
      <c r="D944" s="55">
        <v>-1.13167161106646</v>
      </c>
      <c r="E944" s="56">
        <v>1.14167730605642E-15</v>
      </c>
      <c r="F944" s="55">
        <v>0.17437074297962465</v>
      </c>
      <c r="G944" s="53">
        <v>-0.84528613043413303</v>
      </c>
      <c r="H944" s="56">
        <v>1.8445682598024099E-4</v>
      </c>
      <c r="I944" s="55">
        <v>1.1039702956157959E-2</v>
      </c>
    </row>
    <row r="945" spans="1:9" x14ac:dyDescent="0.2">
      <c r="A945" s="52" t="s">
        <v>407</v>
      </c>
      <c r="B945" s="53">
        <v>-1.5567761765914201</v>
      </c>
      <c r="C945" s="54">
        <v>1.8641494468367799E-30</v>
      </c>
      <c r="D945" s="55">
        <v>-1.0163608182344199</v>
      </c>
      <c r="E945" s="56">
        <v>5.17130232657565E-8</v>
      </c>
      <c r="F945" s="55">
        <v>4.3642155388005062E-3</v>
      </c>
      <c r="G945" s="53">
        <v>-1.1197569642426399</v>
      </c>
      <c r="H945" s="56">
        <v>2.16908027749013E-4</v>
      </c>
      <c r="I945" s="55">
        <v>0.21412847723622266</v>
      </c>
    </row>
    <row r="946" spans="1:9" x14ac:dyDescent="0.2">
      <c r="A946" s="52" t="s">
        <v>1637</v>
      </c>
      <c r="B946" s="53">
        <v>-2.2213986842386899</v>
      </c>
      <c r="C946" s="54">
        <v>4.5212315581866703E-30</v>
      </c>
      <c r="D946" s="55">
        <v>-0.82698219222708802</v>
      </c>
      <c r="E946" s="56">
        <v>1.39082440511478E-5</v>
      </c>
      <c r="F946" s="55">
        <v>1.8289985740655676E-4</v>
      </c>
      <c r="G946" s="53">
        <v>-0.78588216825077895</v>
      </c>
      <c r="H946" s="56">
        <v>3.6799918960488003E-2</v>
      </c>
      <c r="I946" s="55">
        <v>2.7121578573989297E-2</v>
      </c>
    </row>
    <row r="947" spans="1:9" x14ac:dyDescent="0.2">
      <c r="A947" s="52" t="s">
        <v>1639</v>
      </c>
      <c r="B947" s="53">
        <v>-1.37255250370599</v>
      </c>
      <c r="C947" s="54">
        <v>1.3270386168784001E-29</v>
      </c>
      <c r="D947" s="55">
        <v>-0.69243002195302505</v>
      </c>
      <c r="E947" s="56">
        <v>5.3659623640661298E-6</v>
      </c>
      <c r="F947" s="55">
        <v>3.9235092719945748E-3</v>
      </c>
      <c r="G947" s="53">
        <v>-1.2287381951088301</v>
      </c>
      <c r="H947" s="56">
        <v>3.2726653933429702E-6</v>
      </c>
      <c r="I947" s="55">
        <v>0.61549873753027118</v>
      </c>
    </row>
    <row r="948" spans="1:9" x14ac:dyDescent="0.2">
      <c r="A948" s="52" t="s">
        <v>1641</v>
      </c>
      <c r="B948" s="53">
        <v>-1.3646409613178401</v>
      </c>
      <c r="C948" s="54">
        <v>2.0241868561256999E-29</v>
      </c>
      <c r="D948" s="55">
        <v>-1.2477949832256201</v>
      </c>
      <c r="E948" s="56">
        <v>5.0234281144218E-19</v>
      </c>
      <c r="F948" s="55">
        <v>0.2232724017097262</v>
      </c>
      <c r="G948" s="53">
        <v>-0.19530715077240801</v>
      </c>
      <c r="H948" s="56">
        <v>0.18440979134617899</v>
      </c>
      <c r="I948" s="55">
        <v>4.4847476878198108E-4</v>
      </c>
    </row>
    <row r="949" spans="1:9" x14ac:dyDescent="0.2">
      <c r="A949" s="52" t="s">
        <v>414</v>
      </c>
      <c r="B949" s="53">
        <v>-1.64067392085894</v>
      </c>
      <c r="C949" s="54">
        <v>2.4157623604012301E-29</v>
      </c>
      <c r="D949" s="55">
        <v>-0.79605747282320505</v>
      </c>
      <c r="E949" s="56">
        <v>5.1844587418260802E-8</v>
      </c>
      <c r="F949" s="55">
        <v>1.4145664989576232E-3</v>
      </c>
      <c r="G949" s="53">
        <v>-0.92904379891607003</v>
      </c>
      <c r="H949" s="56">
        <v>9.7218686970346101E-6</v>
      </c>
      <c r="I949" s="55">
        <v>1.2968587772641045E-2</v>
      </c>
    </row>
    <row r="950" spans="1:9" x14ac:dyDescent="0.2">
      <c r="A950" s="52" t="s">
        <v>415</v>
      </c>
      <c r="B950" s="53">
        <v>-1.4842935420539201</v>
      </c>
      <c r="C950" s="54">
        <v>2.44051337367514E-29</v>
      </c>
      <c r="D950" s="55">
        <v>-1.32678393073422</v>
      </c>
      <c r="E950" s="56">
        <v>1.55777325029133E-11</v>
      </c>
      <c r="F950" s="55">
        <v>0.53598744296411593</v>
      </c>
      <c r="G950" s="53">
        <v>-1.1055399941300501</v>
      </c>
      <c r="H950" s="56">
        <v>3.9412442498794499E-4</v>
      </c>
      <c r="I950" s="55">
        <v>0.11445923058602075</v>
      </c>
    </row>
    <row r="951" spans="1:9" x14ac:dyDescent="0.2">
      <c r="A951" s="52" t="s">
        <v>418</v>
      </c>
      <c r="B951" s="53">
        <v>-2.33028065672482</v>
      </c>
      <c r="C951" s="54">
        <v>4.1202160642150301E-29</v>
      </c>
      <c r="D951" s="55">
        <v>-0.88319048724467097</v>
      </c>
      <c r="E951" s="56">
        <v>2.9553512389226302E-4</v>
      </c>
      <c r="F951" s="55">
        <v>1.8594052435166597E-2</v>
      </c>
      <c r="G951" s="53">
        <v>-1.15161131884622</v>
      </c>
      <c r="H951" s="56">
        <v>9.0088911348524406E-5</v>
      </c>
      <c r="I951" s="55">
        <v>1.3415183941098236E-2</v>
      </c>
    </row>
    <row r="952" spans="1:9" x14ac:dyDescent="0.2">
      <c r="A952" s="52" t="s">
        <v>420</v>
      </c>
      <c r="B952" s="53">
        <v>-1.1583426714684899</v>
      </c>
      <c r="C952" s="54">
        <v>8.4515711629886495E-29</v>
      </c>
      <c r="D952" s="55">
        <v>-0.88836732488458203</v>
      </c>
      <c r="E952" s="56">
        <v>2.2107643889477999E-6</v>
      </c>
      <c r="F952" s="55">
        <v>0.35833953460850076</v>
      </c>
      <c r="G952" s="53">
        <v>-1.32802347061313</v>
      </c>
      <c r="H952" s="56">
        <v>5.2463749797922E-9</v>
      </c>
      <c r="I952" s="55">
        <v>0.43644678819303356</v>
      </c>
    </row>
    <row r="953" spans="1:9" x14ac:dyDescent="0.2">
      <c r="A953" s="52" t="s">
        <v>1643</v>
      </c>
      <c r="B953" s="53">
        <v>-1.74412747145906</v>
      </c>
      <c r="C953" s="54">
        <v>9.1237521353737903E-29</v>
      </c>
      <c r="D953" s="55">
        <v>-1.86693917782528</v>
      </c>
      <c r="E953" s="56">
        <v>2.19499556645791E-15</v>
      </c>
      <c r="F953" s="55">
        <v>0.72432940148134584</v>
      </c>
      <c r="G953" s="53">
        <v>0.214906323319701</v>
      </c>
      <c r="H953" s="56">
        <v>0.35043591083491199</v>
      </c>
      <c r="I953" s="55">
        <v>1.5744203616232929E-3</v>
      </c>
    </row>
    <row r="954" spans="1:9" x14ac:dyDescent="0.2">
      <c r="A954" s="52" t="s">
        <v>421</v>
      </c>
      <c r="B954" s="53">
        <v>-2.5521875589337899</v>
      </c>
      <c r="C954" s="54">
        <v>1.2436891456352399E-28</v>
      </c>
      <c r="D954" s="55">
        <v>-1.36581189798776</v>
      </c>
      <c r="E954" s="56">
        <v>1.7809498298363201E-6</v>
      </c>
      <c r="F954" s="55">
        <v>2.8776717550720631E-3</v>
      </c>
      <c r="G954" s="53">
        <v>-2.4478629133040699</v>
      </c>
      <c r="H954" s="56">
        <v>6.5867862004694897E-9</v>
      </c>
      <c r="I954" s="55">
        <v>0.80832916802535304</v>
      </c>
    </row>
    <row r="955" spans="1:9" x14ac:dyDescent="0.2">
      <c r="A955" s="52" t="s">
        <v>423</v>
      </c>
      <c r="B955" s="53">
        <v>-1.6533879184797899</v>
      </c>
      <c r="C955" s="54">
        <v>2.11042750967328E-28</v>
      </c>
      <c r="D955" s="55">
        <v>-0.30930720084135199</v>
      </c>
      <c r="E955" s="56">
        <v>0.117025383206322</v>
      </c>
      <c r="F955" s="55">
        <v>2.5930619962323938E-4</v>
      </c>
      <c r="G955" s="53">
        <v>-1.8391685811605901E-3</v>
      </c>
      <c r="H955" s="56">
        <v>0.99440499210009503</v>
      </c>
      <c r="I955" s="55">
        <v>3.9450580792956908E-4</v>
      </c>
    </row>
    <row r="956" spans="1:9" x14ac:dyDescent="0.2">
      <c r="A956" s="52" t="s">
        <v>425</v>
      </c>
      <c r="B956" s="53">
        <v>-1.5895953440486199</v>
      </c>
      <c r="C956" s="54">
        <v>2.6837372356495801E-28</v>
      </c>
      <c r="D956" s="55">
        <v>-1.4440919536602901</v>
      </c>
      <c r="E956" s="56">
        <v>3.2872421834724801E-14</v>
      </c>
      <c r="F956" s="55">
        <v>0.55419216392037884</v>
      </c>
      <c r="G956" s="53">
        <v>-0.207961787305635</v>
      </c>
      <c r="H956" s="56">
        <v>0.25659788028890401</v>
      </c>
      <c r="I956" s="55">
        <v>1.8456972960472989E-4</v>
      </c>
    </row>
    <row r="957" spans="1:9" x14ac:dyDescent="0.2">
      <c r="A957" s="52" t="s">
        <v>430</v>
      </c>
      <c r="B957" s="53">
        <v>-1.29997332573128</v>
      </c>
      <c r="C957" s="54">
        <v>6.47550178389724E-28</v>
      </c>
      <c r="D957" s="55">
        <v>-1.50587829069595</v>
      </c>
      <c r="E957" s="56">
        <v>2.53437442629521E-15</v>
      </c>
      <c r="F957" s="55">
        <v>0.3222752716627309</v>
      </c>
      <c r="G957" s="53">
        <v>-1.67543436117082</v>
      </c>
      <c r="H957" s="56">
        <v>2.0101395456048202E-3</v>
      </c>
      <c r="I957" s="55">
        <v>0.27475550044596087</v>
      </c>
    </row>
    <row r="958" spans="1:9" x14ac:dyDescent="0.2">
      <c r="A958" s="52" t="s">
        <v>1648</v>
      </c>
      <c r="B958" s="53">
        <v>-1.4780862986449901</v>
      </c>
      <c r="C958" s="54">
        <v>8.5945550991422906E-28</v>
      </c>
      <c r="D958" s="55">
        <v>-1.6068636924722901</v>
      </c>
      <c r="E958" s="56">
        <v>6.3356301799742702E-16</v>
      </c>
      <c r="F958" s="55">
        <v>0.47686033877051626</v>
      </c>
      <c r="G958" s="53">
        <v>-0.61307058817073001</v>
      </c>
      <c r="H958" s="56">
        <v>9.9813896868246096E-3</v>
      </c>
      <c r="I958" s="55">
        <v>4.3154204121592508E-2</v>
      </c>
    </row>
    <row r="959" spans="1:9" x14ac:dyDescent="0.2">
      <c r="A959" s="52" t="s">
        <v>1649</v>
      </c>
      <c r="B959" s="53">
        <v>-1.08451789019602</v>
      </c>
      <c r="C959" s="54">
        <v>9.9694362629806998E-28</v>
      </c>
      <c r="D959" s="55">
        <v>-0.74758673487466398</v>
      </c>
      <c r="E959" s="56">
        <v>9.3911558328472203E-5</v>
      </c>
      <c r="F959" s="55">
        <v>0.227598440284179</v>
      </c>
      <c r="G959" s="53">
        <v>-0.37075236987244597</v>
      </c>
      <c r="H959" s="56">
        <v>7.2732971614671599E-2</v>
      </c>
      <c r="I959" s="55">
        <v>8.3090225742609783E-3</v>
      </c>
    </row>
    <row r="960" spans="1:9" x14ac:dyDescent="0.2">
      <c r="A960" s="52" t="s">
        <v>435</v>
      </c>
      <c r="B960" s="53">
        <v>-1.1789551271707099</v>
      </c>
      <c r="C960" s="54">
        <v>1.4373177778137101E-27</v>
      </c>
      <c r="D960" s="55">
        <v>-0.59398678604967003</v>
      </c>
      <c r="E960" s="56">
        <v>5.03612864884053E-5</v>
      </c>
      <c r="F960" s="55">
        <v>4.9371802352355465E-3</v>
      </c>
      <c r="G960" s="53">
        <v>-9.0628627037502102E-2</v>
      </c>
      <c r="H960" s="56">
        <v>0.49347401880619302</v>
      </c>
      <c r="I960" s="55">
        <v>2.5113440873156246E-4</v>
      </c>
    </row>
    <row r="961" spans="1:9" x14ac:dyDescent="0.2">
      <c r="A961" s="52" t="s">
        <v>437</v>
      </c>
      <c r="B961" s="53">
        <v>-1.4999112345271399</v>
      </c>
      <c r="C961" s="54">
        <v>1.7186301544869901E-27</v>
      </c>
      <c r="D961" s="55">
        <v>-1.4104018678997099</v>
      </c>
      <c r="E961" s="56">
        <v>1.0559375169646501E-19</v>
      </c>
      <c r="F961" s="55">
        <v>0.62874441822015692</v>
      </c>
      <c r="G961" s="53">
        <v>-1.1290609316331299</v>
      </c>
      <c r="H961" s="56">
        <v>1.90931007534315E-4</v>
      </c>
      <c r="I961" s="55">
        <v>0.30284685749391338</v>
      </c>
    </row>
    <row r="962" spans="1:9" x14ac:dyDescent="0.2">
      <c r="A962" s="52" t="s">
        <v>440</v>
      </c>
      <c r="B962" s="53">
        <v>-2.3321732208644699</v>
      </c>
      <c r="C962" s="54">
        <v>3.4650010540210203E-27</v>
      </c>
      <c r="D962" s="55">
        <v>-2.5174941713868102</v>
      </c>
      <c r="E962" s="56">
        <v>3.1618560177061E-8</v>
      </c>
      <c r="F962" s="55">
        <v>0.69078388218141518</v>
      </c>
      <c r="G962" s="53">
        <v>-3.37017338999769</v>
      </c>
      <c r="H962" s="56">
        <v>4.6327155502069596E-34</v>
      </c>
      <c r="I962" s="55">
        <v>8.3269395835681784E-2</v>
      </c>
    </row>
    <row r="963" spans="1:9" x14ac:dyDescent="0.2">
      <c r="A963" s="52" t="s">
        <v>441</v>
      </c>
      <c r="B963" s="53">
        <v>-1.2819346336895301</v>
      </c>
      <c r="C963" s="54">
        <v>6.1100221204867097E-27</v>
      </c>
      <c r="D963" s="55">
        <v>-0.83519230482314999</v>
      </c>
      <c r="E963" s="56">
        <v>2.7969390752718698E-7</v>
      </c>
      <c r="F963" s="55">
        <v>4.6393864545235045E-2</v>
      </c>
      <c r="G963" s="53">
        <v>-0.40521693805411901</v>
      </c>
      <c r="H963" s="56">
        <v>5.8103709812191803E-2</v>
      </c>
      <c r="I963" s="55">
        <v>7.6285520029101663E-3</v>
      </c>
    </row>
    <row r="964" spans="1:9" x14ac:dyDescent="0.2">
      <c r="A964" s="52" t="s">
        <v>446</v>
      </c>
      <c r="B964" s="53">
        <v>-1.24353630016631</v>
      </c>
      <c r="C964" s="54">
        <v>1.36460686404331E-26</v>
      </c>
      <c r="D964" s="55">
        <v>-0.95425455134089499</v>
      </c>
      <c r="E964" s="56">
        <v>4.7034847272993403E-8</v>
      </c>
      <c r="F964" s="55">
        <v>0.19937182333829107</v>
      </c>
      <c r="G964" s="53">
        <v>-0.38387817441114302</v>
      </c>
      <c r="H964" s="56">
        <v>0.12899438239102101</v>
      </c>
      <c r="I964" s="55">
        <v>4.0435965634634894E-3</v>
      </c>
    </row>
    <row r="965" spans="1:9" x14ac:dyDescent="0.2">
      <c r="A965" s="52" t="s">
        <v>447</v>
      </c>
      <c r="B965" s="53">
        <v>-1.8216929106373201</v>
      </c>
      <c r="C965" s="54">
        <v>1.4940965432968701E-26</v>
      </c>
      <c r="D965" s="55">
        <v>-0.99861440796406498</v>
      </c>
      <c r="E965" s="56">
        <v>1.54049696399928E-5</v>
      </c>
      <c r="F965" s="55">
        <v>4.4471186845643267E-2</v>
      </c>
      <c r="G965" s="53">
        <v>-1.73523582221627</v>
      </c>
      <c r="H965" s="56">
        <v>2.5044997693566301E-12</v>
      </c>
      <c r="I965" s="55">
        <v>0.72908895847711475</v>
      </c>
    </row>
    <row r="966" spans="1:9" x14ac:dyDescent="0.2">
      <c r="A966" s="52" t="s">
        <v>1657</v>
      </c>
      <c r="B966" s="53">
        <v>-1.63287348138427</v>
      </c>
      <c r="C966" s="54">
        <v>1.8151199654334099E-26</v>
      </c>
      <c r="D966" s="55">
        <v>-1.3444880610530701</v>
      </c>
      <c r="E966" s="56">
        <v>1.2009436846606901E-10</v>
      </c>
      <c r="F966" s="55">
        <v>0.35098545853594981</v>
      </c>
      <c r="G966" s="53">
        <v>-0.18790548048292199</v>
      </c>
      <c r="H966" s="56">
        <v>0.35921206784711401</v>
      </c>
      <c r="I966" s="55">
        <v>2.0546974200742459E-4</v>
      </c>
    </row>
    <row r="967" spans="1:9" x14ac:dyDescent="0.2">
      <c r="A967" s="52" t="s">
        <v>449</v>
      </c>
      <c r="B967" s="53">
        <v>-1.60876836478192</v>
      </c>
      <c r="C967" s="54">
        <v>1.87930512367533E-26</v>
      </c>
      <c r="D967" s="55">
        <v>-0.83573102393548004</v>
      </c>
      <c r="E967" s="56">
        <v>9.0731392195122006E-8</v>
      </c>
      <c r="F967" s="55">
        <v>4.3298137976870458E-3</v>
      </c>
      <c r="G967" s="53">
        <v>-1.2899822274442501</v>
      </c>
      <c r="H967" s="56">
        <v>2.6891095359986801E-9</v>
      </c>
      <c r="I967" s="55">
        <v>0.15995979494699469</v>
      </c>
    </row>
    <row r="968" spans="1:9" x14ac:dyDescent="0.2">
      <c r="A968" s="52" t="s">
        <v>452</v>
      </c>
      <c r="B968" s="53">
        <v>-3.0769967627615902</v>
      </c>
      <c r="C968" s="54">
        <v>3.1346443652524302E-26</v>
      </c>
      <c r="D968" s="55">
        <v>-0.99364712365350905</v>
      </c>
      <c r="E968" s="56">
        <v>2.1293674807847702E-6</v>
      </c>
      <c r="F968" s="55">
        <v>2.7788521928997527E-3</v>
      </c>
      <c r="G968" s="53">
        <v>-0.41327592807687102</v>
      </c>
      <c r="H968" s="56">
        <v>0.28602946421196901</v>
      </c>
      <c r="I968" s="55">
        <v>5.476826115903278E-3</v>
      </c>
    </row>
    <row r="969" spans="1:9" x14ac:dyDescent="0.2">
      <c r="A969" s="52" t="s">
        <v>454</v>
      </c>
      <c r="B969" s="53">
        <v>-1.39008741784728</v>
      </c>
      <c r="C969" s="54">
        <v>4.6996818673132E-26</v>
      </c>
      <c r="D969" s="55">
        <v>-0.63117281208506204</v>
      </c>
      <c r="E969" s="56">
        <v>1.3578560764452199E-3</v>
      </c>
      <c r="F969" s="55">
        <v>2.3851062374376696E-2</v>
      </c>
      <c r="G969" s="53">
        <v>-0.85221127987540102</v>
      </c>
      <c r="H969" s="56">
        <v>4.3398147726063704E-3</v>
      </c>
      <c r="I969" s="55">
        <v>0.16042253451009869</v>
      </c>
    </row>
    <row r="970" spans="1:9" x14ac:dyDescent="0.2">
      <c r="A970" s="52" t="s">
        <v>460</v>
      </c>
      <c r="B970" s="53">
        <v>-2.6477173527634998</v>
      </c>
      <c r="C970" s="54">
        <v>1.3383034744940701E-25</v>
      </c>
      <c r="D970" s="55">
        <v>-1.4045782457168301</v>
      </c>
      <c r="E970" s="56">
        <v>1.29594130092264E-8</v>
      </c>
      <c r="F970" s="55">
        <v>1.7946286710431462E-2</v>
      </c>
      <c r="G970" s="53">
        <v>-1.81503079178182</v>
      </c>
      <c r="H970" s="56">
        <v>6.4993419562737701E-13</v>
      </c>
      <c r="I970" s="55">
        <v>1.2718894207852185E-2</v>
      </c>
    </row>
    <row r="971" spans="1:9" x14ac:dyDescent="0.2">
      <c r="A971" s="52" t="s">
        <v>1662</v>
      </c>
      <c r="B971" s="53">
        <v>-1.9749038841723601</v>
      </c>
      <c r="C971" s="54">
        <v>2.60799319862792E-25</v>
      </c>
      <c r="D971" s="55">
        <v>-0.726741378121051</v>
      </c>
      <c r="E971" s="56">
        <v>9.2855484041966599E-4</v>
      </c>
      <c r="F971" s="55">
        <v>1.0851148181842078E-2</v>
      </c>
      <c r="G971" s="53">
        <v>-0.82554730877497695</v>
      </c>
      <c r="H971" s="56">
        <v>1.34867653869413E-2</v>
      </c>
      <c r="I971" s="55">
        <v>8.1721555725367771E-4</v>
      </c>
    </row>
    <row r="972" spans="1:9" x14ac:dyDescent="0.2">
      <c r="A972" s="52" t="s">
        <v>1663</v>
      </c>
      <c r="B972" s="53">
        <v>-2.39114360957785</v>
      </c>
      <c r="C972" s="54">
        <v>3.7872495328413498E-25</v>
      </c>
      <c r="D972" s="55">
        <v>-0.91043549809230295</v>
      </c>
      <c r="E972" s="56">
        <v>1.32106857456502E-3</v>
      </c>
      <c r="F972" s="55">
        <v>2.1536823437654642E-2</v>
      </c>
      <c r="G972" s="53">
        <v>-1.44352896525118</v>
      </c>
      <c r="H972" s="56">
        <v>7.9368230953503399E-2</v>
      </c>
      <c r="I972" s="55">
        <v>0.1657338150088396</v>
      </c>
    </row>
    <row r="973" spans="1:9" x14ac:dyDescent="0.2">
      <c r="A973" s="52" t="s">
        <v>1664</v>
      </c>
      <c r="B973" s="53">
        <v>-1.2411015623521999</v>
      </c>
      <c r="C973" s="54">
        <v>4.01222580292723E-25</v>
      </c>
      <c r="D973" s="55">
        <v>-0.261596701681378</v>
      </c>
      <c r="E973" s="56">
        <v>6.2337334212913001E-2</v>
      </c>
      <c r="F973" s="55">
        <v>3.0415281315233889E-4</v>
      </c>
      <c r="G973" s="53">
        <v>2.01574447880387E-2</v>
      </c>
      <c r="H973" s="56">
        <v>0.88505193518288205</v>
      </c>
      <c r="I973" s="55">
        <v>1.5109291755125359E-4</v>
      </c>
    </row>
    <row r="974" spans="1:9" x14ac:dyDescent="0.2">
      <c r="A974" s="52" t="s">
        <v>462</v>
      </c>
      <c r="B974" s="53">
        <v>-1.75600588354785</v>
      </c>
      <c r="C974" s="54">
        <v>7.3547346827159604E-25</v>
      </c>
      <c r="D974" s="55">
        <v>-1.25563581077012</v>
      </c>
      <c r="E974" s="56">
        <v>4.0815267132408003E-14</v>
      </c>
      <c r="F974" s="55">
        <v>3.5310995844408236E-2</v>
      </c>
      <c r="G974" s="53">
        <v>-0.98071699836385395</v>
      </c>
      <c r="H974" s="56">
        <v>6.0453167868723297E-3</v>
      </c>
      <c r="I974" s="55">
        <v>2.9874173438785699E-2</v>
      </c>
    </row>
    <row r="975" spans="1:9" x14ac:dyDescent="0.2">
      <c r="A975" s="52" t="s">
        <v>1665</v>
      </c>
      <c r="B975" s="53">
        <v>-1.3298135219399401</v>
      </c>
      <c r="C975" s="54">
        <v>8.0924723466892796E-25</v>
      </c>
      <c r="D975" s="55">
        <v>-0.86934192256971099</v>
      </c>
      <c r="E975" s="56">
        <v>1.30452744863623E-8</v>
      </c>
      <c r="F975" s="55">
        <v>4.3120331636840141E-2</v>
      </c>
      <c r="G975" s="53">
        <v>-0.69740539300635196</v>
      </c>
      <c r="H975" s="56">
        <v>1.3221694972910499E-3</v>
      </c>
      <c r="I975" s="55">
        <v>2.046927684004932E-2</v>
      </c>
    </row>
    <row r="976" spans="1:9" x14ac:dyDescent="0.2">
      <c r="A976" s="52" t="s">
        <v>463</v>
      </c>
      <c r="B976" s="53">
        <v>-2.6025110479273099</v>
      </c>
      <c r="C976" s="54">
        <v>9.5818674357047394E-25</v>
      </c>
      <c r="D976" s="55">
        <v>-1.49648589350231</v>
      </c>
      <c r="E976" s="56">
        <v>2.2796289723259199E-11</v>
      </c>
      <c r="F976" s="55">
        <v>1.842873886328723E-2</v>
      </c>
      <c r="G976" s="53">
        <v>-1.70790193669325</v>
      </c>
      <c r="H976" s="56">
        <v>1.9349169004138601E-6</v>
      </c>
      <c r="I976" s="55">
        <v>0.13790832807609116</v>
      </c>
    </row>
    <row r="977" spans="1:9" x14ac:dyDescent="0.2">
      <c r="A977" s="52" t="s">
        <v>1666</v>
      </c>
      <c r="B977" s="53">
        <v>-1.2475465032294399</v>
      </c>
      <c r="C977" s="54">
        <v>1.31502678789363E-24</v>
      </c>
      <c r="D977" s="55">
        <v>-5.9777465235165701E-2</v>
      </c>
      <c r="E977" s="56">
        <v>0.71038678017768897</v>
      </c>
      <c r="F977" s="55">
        <v>3.8088261451707582E-3</v>
      </c>
      <c r="G977" s="53">
        <v>-0.24778264185167401</v>
      </c>
      <c r="H977" s="56">
        <v>0.233333353525979</v>
      </c>
      <c r="I977" s="55">
        <v>1.1215339333356743E-2</v>
      </c>
    </row>
    <row r="978" spans="1:9" x14ac:dyDescent="0.2">
      <c r="A978" s="52" t="s">
        <v>1667</v>
      </c>
      <c r="B978" s="53">
        <v>-1.0151244277457501</v>
      </c>
      <c r="C978" s="54">
        <v>2.0905809317284501E-24</v>
      </c>
      <c r="D978" s="55">
        <v>-0.76052226266876599</v>
      </c>
      <c r="E978" s="56">
        <v>1.3211414647665E-4</v>
      </c>
      <c r="F978" s="55">
        <v>0.4471740573596889</v>
      </c>
      <c r="G978" s="53">
        <v>-0.44673831604063002</v>
      </c>
      <c r="H978" s="56">
        <v>3.5243745527943397E-2</v>
      </c>
      <c r="I978" s="55">
        <v>1.4057497994821937E-2</v>
      </c>
    </row>
    <row r="979" spans="1:9" x14ac:dyDescent="0.2">
      <c r="A979" s="52" t="s">
        <v>466</v>
      </c>
      <c r="B979" s="53">
        <v>-1.52373769084854</v>
      </c>
      <c r="C979" s="54">
        <v>3.0809789189788401E-24</v>
      </c>
      <c r="D979" s="55">
        <v>-1.0565542810608901</v>
      </c>
      <c r="E979" s="56">
        <v>7.8641054387843905E-7</v>
      </c>
      <c r="F979" s="55">
        <v>0.2538503434839276</v>
      </c>
      <c r="G979" s="53">
        <v>-1.0867457447473201</v>
      </c>
      <c r="H979" s="56">
        <v>3.3119057013228798E-4</v>
      </c>
      <c r="I979" s="55">
        <v>0.39172712043649033</v>
      </c>
    </row>
    <row r="980" spans="1:9" x14ac:dyDescent="0.2">
      <c r="A980" s="52" t="s">
        <v>471</v>
      </c>
      <c r="B980" s="53">
        <v>-1.74068286092584</v>
      </c>
      <c r="C980" s="54">
        <v>4.6289248809224904E-24</v>
      </c>
      <c r="D980" s="55">
        <v>-1.4115678991610301</v>
      </c>
      <c r="E980" s="56">
        <v>6.1600032177975598E-9</v>
      </c>
      <c r="F980" s="55">
        <v>0.47690867007416188</v>
      </c>
      <c r="G980" s="53">
        <v>-1.6988283251062199</v>
      </c>
      <c r="H980" s="56">
        <v>1.93687149206973E-15</v>
      </c>
      <c r="I980" s="55">
        <v>0.84142102328319224</v>
      </c>
    </row>
    <row r="981" spans="1:9" x14ac:dyDescent="0.2">
      <c r="A981" s="52" t="s">
        <v>1671</v>
      </c>
      <c r="B981" s="53">
        <v>-1.36970238147221</v>
      </c>
      <c r="C981" s="54">
        <v>7.8666988605295093E-24</v>
      </c>
      <c r="D981" s="55">
        <v>-3.1266231281131297E-2</v>
      </c>
      <c r="E981" s="56">
        <v>0.85341005491967303</v>
      </c>
      <c r="F981" s="55">
        <v>2.6181319964852152E-3</v>
      </c>
      <c r="G981" s="53">
        <v>-1.08677270943132</v>
      </c>
      <c r="H981" s="56">
        <v>5.2175735566840699E-10</v>
      </c>
      <c r="I981" s="55">
        <v>0.17802539537032638</v>
      </c>
    </row>
    <row r="982" spans="1:9" x14ac:dyDescent="0.2">
      <c r="A982" s="52" t="s">
        <v>1672</v>
      </c>
      <c r="B982" s="53">
        <v>-1.3122003802395501</v>
      </c>
      <c r="C982" s="54">
        <v>1.23241639168134E-23</v>
      </c>
      <c r="D982" s="55">
        <v>-0.91175702638717704</v>
      </c>
      <c r="E982" s="56">
        <v>2.7823188185006699E-5</v>
      </c>
      <c r="F982" s="55">
        <v>0.32697340364682342</v>
      </c>
      <c r="G982" s="53">
        <v>-0.81903660957958202</v>
      </c>
      <c r="H982" s="56">
        <v>2.5569128901097799E-3</v>
      </c>
      <c r="I982" s="55">
        <v>0.15343309021971405</v>
      </c>
    </row>
    <row r="983" spans="1:9" x14ac:dyDescent="0.2">
      <c r="A983" s="52" t="s">
        <v>479</v>
      </c>
      <c r="B983" s="53">
        <v>-1.2908666971503799</v>
      </c>
      <c r="C983" s="54">
        <v>2.48653014910102E-23</v>
      </c>
      <c r="D983" s="55">
        <v>-0.93709982218142196</v>
      </c>
      <c r="E983" s="56">
        <v>1.2136621643744799E-6</v>
      </c>
      <c r="F983" s="55">
        <v>0.16321296316189837</v>
      </c>
      <c r="G983" s="53">
        <v>-0.57613268267571205</v>
      </c>
      <c r="H983" s="56">
        <v>2.0319451946688299E-2</v>
      </c>
      <c r="I983" s="55">
        <v>9.1716350496602109E-3</v>
      </c>
    </row>
    <row r="984" spans="1:9" x14ac:dyDescent="0.2">
      <c r="A984" s="52" t="s">
        <v>480</v>
      </c>
      <c r="B984" s="53">
        <v>-1.8644826986077701</v>
      </c>
      <c r="C984" s="54">
        <v>2.6092848595563401E-23</v>
      </c>
      <c r="D984" s="55">
        <v>-0.94110404658186997</v>
      </c>
      <c r="E984" s="56">
        <v>1.2410085056608399E-4</v>
      </c>
      <c r="F984" s="55">
        <v>8.5805298590968568E-2</v>
      </c>
      <c r="G984" s="53">
        <v>-1.8813793533963099</v>
      </c>
      <c r="H984" s="56">
        <v>5.8358666901143199E-15</v>
      </c>
      <c r="I984" s="55">
        <v>0.86302157150822656</v>
      </c>
    </row>
    <row r="985" spans="1:9" x14ac:dyDescent="0.2">
      <c r="A985" s="52" t="s">
        <v>1673</v>
      </c>
      <c r="B985" s="53">
        <v>-1.68030337160103</v>
      </c>
      <c r="C985" s="54">
        <v>2.7492043503455097E-23</v>
      </c>
      <c r="D985" s="55">
        <v>-0.75586263473383297</v>
      </c>
      <c r="E985" s="56">
        <v>4.1456959308914197E-5</v>
      </c>
      <c r="F985" s="55">
        <v>2.9755872858895603E-3</v>
      </c>
      <c r="G985" s="53">
        <v>-0.29338545272303201</v>
      </c>
      <c r="H985" s="56">
        <v>0.15768046137595801</v>
      </c>
      <c r="I985" s="55">
        <v>2.4219110909795487E-3</v>
      </c>
    </row>
    <row r="986" spans="1:9" x14ac:dyDescent="0.2">
      <c r="A986" s="52" t="s">
        <v>481</v>
      </c>
      <c r="B986" s="53">
        <v>-1.561908859786</v>
      </c>
      <c r="C986" s="54">
        <v>3.36683613140009E-23</v>
      </c>
      <c r="D986" s="55">
        <v>-1.6418587919576</v>
      </c>
      <c r="E986" s="56">
        <v>9.5718349964544797E-4</v>
      </c>
      <c r="F986" s="55">
        <v>0.7077495889587696</v>
      </c>
      <c r="G986" s="53">
        <v>0.53646520555938504</v>
      </c>
      <c r="H986" s="56">
        <v>8.44930029341775E-3</v>
      </c>
      <c r="I986" s="55">
        <v>6.4545833344090825E-4</v>
      </c>
    </row>
    <row r="987" spans="1:9" x14ac:dyDescent="0.2">
      <c r="A987" s="52" t="s">
        <v>482</v>
      </c>
      <c r="B987" s="53">
        <v>-1.01236992578761</v>
      </c>
      <c r="C987" s="54">
        <v>4.2598267338276698E-23</v>
      </c>
      <c r="D987" s="55">
        <v>-0.69986792301583201</v>
      </c>
      <c r="E987" s="56">
        <v>9.3191075749980704E-8</v>
      </c>
      <c r="F987" s="55">
        <v>2.0840516823400022E-3</v>
      </c>
      <c r="G987" s="53">
        <v>-0.375855326854657</v>
      </c>
      <c r="H987" s="56">
        <v>5.1074700557500099E-3</v>
      </c>
      <c r="I987" s="55">
        <v>1.6113622692949521E-3</v>
      </c>
    </row>
    <row r="988" spans="1:9" x14ac:dyDescent="0.2">
      <c r="A988" s="52" t="s">
        <v>485</v>
      </c>
      <c r="B988" s="53">
        <v>-1.48578059229695</v>
      </c>
      <c r="C988" s="54">
        <v>6.0176198030957704E-23</v>
      </c>
      <c r="D988" s="55">
        <v>-0.62827960756944701</v>
      </c>
      <c r="E988" s="56">
        <v>1.2530659540274101E-3</v>
      </c>
      <c r="F988" s="55">
        <v>1.3812499941659236E-2</v>
      </c>
      <c r="G988" s="53">
        <v>-0.75000432787336502</v>
      </c>
      <c r="H988" s="56">
        <v>1.70180422479767E-3</v>
      </c>
      <c r="I988" s="55">
        <v>4.2856479638576292E-3</v>
      </c>
    </row>
    <row r="989" spans="1:9" x14ac:dyDescent="0.2">
      <c r="A989" s="52" t="s">
        <v>486</v>
      </c>
      <c r="B989" s="53">
        <v>-2.0499236695459002</v>
      </c>
      <c r="C989" s="54">
        <v>6.4624262155109499E-23</v>
      </c>
      <c r="D989" s="55">
        <v>-0.908056229291755</v>
      </c>
      <c r="E989" s="56">
        <v>1.5218099647632199E-5</v>
      </c>
      <c r="F989" s="55">
        <v>3.5211499404527259E-2</v>
      </c>
      <c r="G989" s="53">
        <v>-1.51651922139901</v>
      </c>
      <c r="H989" s="56">
        <v>1.15609114540578E-6</v>
      </c>
      <c r="I989" s="55">
        <v>0.11761708591573421</v>
      </c>
    </row>
    <row r="990" spans="1:9" x14ac:dyDescent="0.2">
      <c r="A990" s="52" t="s">
        <v>487</v>
      </c>
      <c r="B990" s="53">
        <v>-2.1029035143783101</v>
      </c>
      <c r="C990" s="54">
        <v>1.0114552744182799E-22</v>
      </c>
      <c r="D990" s="55">
        <v>-0.91803979607934405</v>
      </c>
      <c r="E990" s="56">
        <v>4.4023861226219898E-5</v>
      </c>
      <c r="F990" s="55">
        <v>3.2971416996263193E-2</v>
      </c>
      <c r="G990" s="53">
        <v>-1.09122368148892</v>
      </c>
      <c r="H990" s="56">
        <v>2.1830054079162E-4</v>
      </c>
      <c r="I990" s="55">
        <v>5.3162668970483155E-2</v>
      </c>
    </row>
    <row r="991" spans="1:9" x14ac:dyDescent="0.2">
      <c r="A991" s="52" t="s">
        <v>488</v>
      </c>
      <c r="B991" s="53">
        <v>-1.61514478224951</v>
      </c>
      <c r="C991" s="54">
        <v>1.32268421710321E-22</v>
      </c>
      <c r="D991" s="55">
        <v>-1.6188364103410899</v>
      </c>
      <c r="E991" s="56">
        <v>3.9604055872113599E-10</v>
      </c>
      <c r="F991" s="55">
        <v>0.90991725995350925</v>
      </c>
      <c r="G991" s="53">
        <v>-2.03237329865784</v>
      </c>
      <c r="H991" s="56">
        <v>3.2465465630029701E-3</v>
      </c>
      <c r="I991" s="55">
        <v>0.26030736632323531</v>
      </c>
    </row>
    <row r="992" spans="1:9" x14ac:dyDescent="0.2">
      <c r="A992" s="52" t="s">
        <v>494</v>
      </c>
      <c r="B992" s="53">
        <v>-1.5415782116653201</v>
      </c>
      <c r="C992" s="54">
        <v>2.2463785822963999E-22</v>
      </c>
      <c r="D992" s="55">
        <v>-0.91978639493681502</v>
      </c>
      <c r="E992" s="56">
        <v>2.2800040597945499E-5</v>
      </c>
      <c r="F992" s="55">
        <v>0.13734464422938353</v>
      </c>
      <c r="G992" s="53">
        <v>-0.55428261066160001</v>
      </c>
      <c r="H992" s="56">
        <v>3.6535402472481403E-2</v>
      </c>
      <c r="I992" s="55">
        <v>3.8634310731973931E-2</v>
      </c>
    </row>
    <row r="993" spans="1:9" x14ac:dyDescent="0.2">
      <c r="A993" s="52" t="s">
        <v>497</v>
      </c>
      <c r="B993" s="53">
        <v>-2.0433079780274701</v>
      </c>
      <c r="C993" s="54">
        <v>3.5448056871779501E-22</v>
      </c>
      <c r="D993" s="55">
        <v>-1.20570866662933</v>
      </c>
      <c r="E993" s="56">
        <v>4.9516315415469899E-11</v>
      </c>
      <c r="F993" s="55">
        <v>1.2236521255357954E-2</v>
      </c>
      <c r="G993" s="53">
        <v>-1.10437005799498</v>
      </c>
      <c r="H993" s="56">
        <v>9.9149995545768106E-6</v>
      </c>
      <c r="I993" s="55">
        <v>8.6718848464206379E-3</v>
      </c>
    </row>
    <row r="994" spans="1:9" x14ac:dyDescent="0.2">
      <c r="A994" s="52" t="s">
        <v>499</v>
      </c>
      <c r="B994" s="53">
        <v>-1.81392261108468</v>
      </c>
      <c r="C994" s="54">
        <v>3.96345531388922E-22</v>
      </c>
      <c r="D994" s="55">
        <v>-1.14419289025478</v>
      </c>
      <c r="E994" s="56">
        <v>4.5442471357204001E-7</v>
      </c>
      <c r="F994" s="55">
        <v>7.4123746119098832E-2</v>
      </c>
      <c r="G994" s="53">
        <v>-1.86558483578023</v>
      </c>
      <c r="H994" s="56">
        <v>2.61755793146756E-11</v>
      </c>
      <c r="I994" s="55">
        <v>0.78230150337927884</v>
      </c>
    </row>
    <row r="995" spans="1:9" x14ac:dyDescent="0.2">
      <c r="A995" s="52" t="s">
        <v>500</v>
      </c>
      <c r="B995" s="53">
        <v>-2.4420297345355801</v>
      </c>
      <c r="C995" s="54">
        <v>5.3966224383536196E-22</v>
      </c>
      <c r="D995" s="55">
        <v>0.74510471645666099</v>
      </c>
      <c r="E995" s="56">
        <v>3.9577367758493503E-5</v>
      </c>
      <c r="F995" s="55">
        <v>2.1300717385184549E-4</v>
      </c>
      <c r="G995" s="53">
        <v>0.399875943883236</v>
      </c>
      <c r="H995" s="56">
        <v>0.21185549016886199</v>
      </c>
      <c r="I995" s="55">
        <v>2.8300091654482416E-3</v>
      </c>
    </row>
    <row r="996" spans="1:9" x14ac:dyDescent="0.2">
      <c r="A996" s="52" t="s">
        <v>1681</v>
      </c>
      <c r="B996" s="53">
        <v>-1.9724510910995099</v>
      </c>
      <c r="C996" s="54">
        <v>8.9561549573372601E-22</v>
      </c>
      <c r="D996" s="55">
        <v>-0.748036481811726</v>
      </c>
      <c r="E996" s="56">
        <v>2.2224485575117799E-2</v>
      </c>
      <c r="F996" s="55">
        <v>0.10392445149381466</v>
      </c>
      <c r="G996" s="53">
        <v>-2.0027842139829701</v>
      </c>
      <c r="H996" s="56">
        <v>1.44848276190225E-13</v>
      </c>
      <c r="I996" s="55">
        <v>0.98214157703179661</v>
      </c>
    </row>
    <row r="997" spans="1:9" x14ac:dyDescent="0.2">
      <c r="A997" s="52" t="s">
        <v>502</v>
      </c>
      <c r="B997" s="53">
        <v>-1.2147280331352199</v>
      </c>
      <c r="C997" s="54">
        <v>1.20458081105848E-21</v>
      </c>
      <c r="D997" s="55">
        <v>-1.62274087152386</v>
      </c>
      <c r="E997" s="56">
        <v>1.72419578014036E-14</v>
      </c>
      <c r="F997" s="55">
        <v>9.8571897629772837E-2</v>
      </c>
      <c r="G997" s="53">
        <v>9.0686489871773697E-3</v>
      </c>
      <c r="H997" s="56">
        <v>0.96038220312648404</v>
      </c>
      <c r="I997" s="55">
        <v>5.8063808564820258E-4</v>
      </c>
    </row>
    <row r="998" spans="1:9" x14ac:dyDescent="0.2">
      <c r="A998" s="52" t="s">
        <v>1682</v>
      </c>
      <c r="B998" s="53">
        <v>-1.0390829337653</v>
      </c>
      <c r="C998" s="54">
        <v>1.5008808926222399E-21</v>
      </c>
      <c r="D998" s="55">
        <v>-1.12950500976789</v>
      </c>
      <c r="E998" s="56">
        <v>1.5676232010492899E-7</v>
      </c>
      <c r="F998" s="55">
        <v>0.64794731568808062</v>
      </c>
      <c r="G998" s="53">
        <v>-0.74762337439194504</v>
      </c>
      <c r="H998" s="56">
        <v>1.7740760646046201E-4</v>
      </c>
      <c r="I998" s="55">
        <v>4.289713278032313E-2</v>
      </c>
    </row>
    <row r="999" spans="1:9" x14ac:dyDescent="0.2">
      <c r="A999" s="52" t="s">
        <v>506</v>
      </c>
      <c r="B999" s="53">
        <v>-1.04389635462523</v>
      </c>
      <c r="C999" s="54">
        <v>2.1089419775861499E-21</v>
      </c>
      <c r="D999" s="55">
        <v>-1.1665645248765799</v>
      </c>
      <c r="E999" s="56">
        <v>1.15285277060705E-9</v>
      </c>
      <c r="F999" s="55">
        <v>0.49905751793261077</v>
      </c>
      <c r="G999" s="53">
        <v>-5.37088909414601E-2</v>
      </c>
      <c r="H999" s="56">
        <v>0.78512151823092302</v>
      </c>
      <c r="I999" s="55">
        <v>1.3955831692275442E-4</v>
      </c>
    </row>
    <row r="1000" spans="1:9" x14ac:dyDescent="0.2">
      <c r="A1000" s="52" t="s">
        <v>1685</v>
      </c>
      <c r="B1000" s="53">
        <v>-1.4564990558022399</v>
      </c>
      <c r="C1000" s="54">
        <v>2.1773523927132599E-21</v>
      </c>
      <c r="D1000" s="55">
        <v>-1.59657783021306</v>
      </c>
      <c r="E1000" s="56">
        <v>6.5463294774882903E-12</v>
      </c>
      <c r="F1000" s="55">
        <v>0.56569374203255807</v>
      </c>
      <c r="G1000" s="53">
        <v>-1.4950472860533099</v>
      </c>
      <c r="H1000" s="56">
        <v>3.3981133447236901E-9</v>
      </c>
      <c r="I1000" s="55">
        <v>0.78362387553265345</v>
      </c>
    </row>
    <row r="1001" spans="1:9" x14ac:dyDescent="0.2">
      <c r="A1001" s="52" t="s">
        <v>507</v>
      </c>
      <c r="B1001" s="53">
        <v>-1.0001570932573101</v>
      </c>
      <c r="C1001" s="54">
        <v>2.2709054973895199E-21</v>
      </c>
      <c r="D1001" s="55">
        <v>-0.65755992352371795</v>
      </c>
      <c r="E1001" s="56">
        <v>3.0383296797542901E-4</v>
      </c>
      <c r="F1001" s="55">
        <v>0.19499588081663768</v>
      </c>
      <c r="G1001" s="53">
        <v>-0.118819987343841</v>
      </c>
      <c r="H1001" s="56">
        <v>0.39835797101904902</v>
      </c>
      <c r="I1001" s="55">
        <v>8.713254481483942E-5</v>
      </c>
    </row>
    <row r="1002" spans="1:9" x14ac:dyDescent="0.2">
      <c r="A1002" s="52" t="s">
        <v>510</v>
      </c>
      <c r="B1002" s="53">
        <v>-1.5869242363982701</v>
      </c>
      <c r="C1002" s="54">
        <v>3.0970400284048901E-21</v>
      </c>
      <c r="D1002" s="55">
        <v>-1.3016154553742201</v>
      </c>
      <c r="E1002" s="56">
        <v>2.2998624743356601E-12</v>
      </c>
      <c r="F1002" s="55">
        <v>0.1995016930153557</v>
      </c>
      <c r="G1002" s="53">
        <v>-1.4083270992821899</v>
      </c>
      <c r="H1002" s="56">
        <v>1.6481408949878599E-9</v>
      </c>
      <c r="I1002" s="55">
        <v>0.54617157961146301</v>
      </c>
    </row>
    <row r="1003" spans="1:9" x14ac:dyDescent="0.2">
      <c r="A1003" s="52" t="s">
        <v>511</v>
      </c>
      <c r="B1003" s="53">
        <v>-2.9508263385642799</v>
      </c>
      <c r="C1003" s="54">
        <v>3.6778637109350299E-21</v>
      </c>
      <c r="D1003" s="55">
        <v>-1.8209077353982701</v>
      </c>
      <c r="E1003" s="56">
        <v>3.3076671933034798E-7</v>
      </c>
      <c r="F1003" s="55">
        <v>2.5868650390023267E-2</v>
      </c>
      <c r="G1003" s="53">
        <v>-1.9237190340249499</v>
      </c>
      <c r="H1003" s="56">
        <v>5.4252481128405398E-6</v>
      </c>
      <c r="I1003" s="55">
        <v>6.0008820981457114E-2</v>
      </c>
    </row>
    <row r="1004" spans="1:9" x14ac:dyDescent="0.2">
      <c r="A1004" s="52" t="s">
        <v>513</v>
      </c>
      <c r="B1004" s="53">
        <v>-1.9782326187317001</v>
      </c>
      <c r="C1004" s="54">
        <v>5.0017193948645297E-21</v>
      </c>
      <c r="D1004" s="55">
        <v>-0.967704257944764</v>
      </c>
      <c r="E1004" s="56">
        <v>3.8138542060191699E-4</v>
      </c>
      <c r="F1004" s="55">
        <v>0.10037392114007972</v>
      </c>
      <c r="G1004" s="53">
        <v>-1.9356599670086001</v>
      </c>
      <c r="H1004" s="56">
        <v>1.93308103212296E-7</v>
      </c>
      <c r="I1004" s="55">
        <v>0.92099684547815119</v>
      </c>
    </row>
    <row r="1005" spans="1:9" x14ac:dyDescent="0.2">
      <c r="A1005" s="52" t="s">
        <v>514</v>
      </c>
      <c r="B1005" s="53">
        <v>-1.91637649367728</v>
      </c>
      <c r="C1005" s="54">
        <v>5.9622376340985897E-21</v>
      </c>
      <c r="D1005" s="55">
        <v>-0.82319745425858604</v>
      </c>
      <c r="E1005" s="56">
        <v>1.27478283399769E-4</v>
      </c>
      <c r="F1005" s="55">
        <v>2.9032153286905598E-2</v>
      </c>
      <c r="G1005" s="53">
        <v>-7.84432658096023E-2</v>
      </c>
      <c r="H1005" s="56">
        <v>0.77244326474976699</v>
      </c>
      <c r="I1005" s="55">
        <v>6.5079225843519134E-3</v>
      </c>
    </row>
    <row r="1006" spans="1:9" x14ac:dyDescent="0.2">
      <c r="A1006" s="52" t="s">
        <v>1688</v>
      </c>
      <c r="B1006" s="53">
        <v>-1.5220985803014899</v>
      </c>
      <c r="C1006" s="54">
        <v>9.6250854012683698E-21</v>
      </c>
      <c r="D1006" s="55">
        <v>-0.706624759193616</v>
      </c>
      <c r="E1006" s="56">
        <v>3.2621765279416699E-5</v>
      </c>
      <c r="F1006" s="55">
        <v>9.7582037073474775E-3</v>
      </c>
      <c r="G1006" s="53">
        <v>-1.27175607826573</v>
      </c>
      <c r="H1006" s="56">
        <v>8.2119639053864904E-9</v>
      </c>
      <c r="I1006" s="55">
        <v>0.39405060767454808</v>
      </c>
    </row>
    <row r="1007" spans="1:9" x14ac:dyDescent="0.2">
      <c r="A1007" s="52" t="s">
        <v>516</v>
      </c>
      <c r="B1007" s="53">
        <v>-1.0246636543499199</v>
      </c>
      <c r="C1007" s="54">
        <v>9.6470253102722793E-21</v>
      </c>
      <c r="D1007" s="55">
        <v>-9.9036389122501498E-2</v>
      </c>
      <c r="E1007" s="56">
        <v>0.57122099285816597</v>
      </c>
      <c r="F1007" s="55">
        <v>9.6935339096710336E-3</v>
      </c>
      <c r="G1007" s="53">
        <v>-0.32378531556706702</v>
      </c>
      <c r="H1007" s="56">
        <v>0.13672535763232499</v>
      </c>
      <c r="I1007" s="55">
        <v>1.3120644557973228E-3</v>
      </c>
    </row>
    <row r="1008" spans="1:9" x14ac:dyDescent="0.2">
      <c r="A1008" s="52" t="s">
        <v>527</v>
      </c>
      <c r="B1008" s="53">
        <v>-1.08717906212684</v>
      </c>
      <c r="C1008" s="54">
        <v>3.6845419402367099E-20</v>
      </c>
      <c r="D1008" s="55">
        <v>-0.59613979659908301</v>
      </c>
      <c r="E1008" s="56">
        <v>2.45698237627613E-5</v>
      </c>
      <c r="F1008" s="55">
        <v>1.4008555105859922E-2</v>
      </c>
      <c r="G1008" s="53">
        <v>-1.0861380537330501</v>
      </c>
      <c r="H1008" s="56">
        <v>9.9536146476781407E-12</v>
      </c>
      <c r="I1008" s="55">
        <v>0.9920026401817974</v>
      </c>
    </row>
    <row r="1009" spans="1:9" x14ac:dyDescent="0.2">
      <c r="A1009" s="52" t="s">
        <v>528</v>
      </c>
      <c r="B1009" s="53">
        <v>-1.25507128375198</v>
      </c>
      <c r="C1009" s="54">
        <v>3.8046625285953698E-20</v>
      </c>
      <c r="D1009" s="55">
        <v>-1.4331725591648801</v>
      </c>
      <c r="E1009" s="56">
        <v>3.4503567120341498E-21</v>
      </c>
      <c r="F1009" s="55">
        <v>0.13962359799450114</v>
      </c>
      <c r="G1009" s="53">
        <v>0.10228230708062</v>
      </c>
      <c r="H1009" s="56">
        <v>0.58357537696364503</v>
      </c>
      <c r="I1009" s="55">
        <v>1.2365240362118923E-4</v>
      </c>
    </row>
    <row r="1010" spans="1:9" x14ac:dyDescent="0.2">
      <c r="A1010" s="52" t="s">
        <v>1693</v>
      </c>
      <c r="B1010" s="53">
        <v>-1.1088352486225701</v>
      </c>
      <c r="C1010" s="54">
        <v>4.3658488514282499E-20</v>
      </c>
      <c r="D1010" s="55">
        <v>-0.95935812036346702</v>
      </c>
      <c r="E1010" s="56">
        <v>1.64003866908643E-8</v>
      </c>
      <c r="F1010" s="55">
        <v>0.4009306293641231</v>
      </c>
      <c r="G1010" s="53">
        <v>-0.48333184218310898</v>
      </c>
      <c r="H1010" s="56">
        <v>4.5756450751599502E-2</v>
      </c>
      <c r="I1010" s="55">
        <v>3.4124925995730193E-3</v>
      </c>
    </row>
    <row r="1011" spans="1:9" x14ac:dyDescent="0.2">
      <c r="A1011" s="52" t="s">
        <v>1694</v>
      </c>
      <c r="B1011" s="53">
        <v>-1.2007797012086401</v>
      </c>
      <c r="C1011" s="54">
        <v>4.5618447255563898E-20</v>
      </c>
      <c r="D1011" s="55">
        <v>-0.99264277002915602</v>
      </c>
      <c r="E1011" s="56">
        <v>3.8424219476861602E-9</v>
      </c>
      <c r="F1011" s="55">
        <v>0.30645928758104574</v>
      </c>
      <c r="G1011" s="53">
        <v>-0.316394724831493</v>
      </c>
      <c r="H1011" s="56">
        <v>0.19758836667631399</v>
      </c>
      <c r="I1011" s="55">
        <v>8.0844837725722856E-3</v>
      </c>
    </row>
    <row r="1012" spans="1:9" x14ac:dyDescent="0.2">
      <c r="A1012" s="52" t="s">
        <v>532</v>
      </c>
      <c r="B1012" s="53">
        <v>-1.0085053425166099</v>
      </c>
      <c r="C1012" s="54">
        <v>5.5865529472914602E-20</v>
      </c>
      <c r="D1012" s="55">
        <v>0.18951216804283599</v>
      </c>
      <c r="E1012" s="56">
        <v>0.180443188480362</v>
      </c>
      <c r="F1012" s="55">
        <v>2.0003278476406474E-4</v>
      </c>
      <c r="G1012" s="53">
        <v>2.95912514570182E-2</v>
      </c>
      <c r="H1012" s="56">
        <v>0.84709070962823796</v>
      </c>
      <c r="I1012" s="55">
        <v>2.6505910434725566E-3</v>
      </c>
    </row>
    <row r="1013" spans="1:9" x14ac:dyDescent="0.2">
      <c r="A1013" s="52" t="s">
        <v>533</v>
      </c>
      <c r="B1013" s="53">
        <v>-1.0926038204653501</v>
      </c>
      <c r="C1013" s="54">
        <v>7.5307354968227697E-20</v>
      </c>
      <c r="D1013" s="55">
        <v>-0.59359869243738295</v>
      </c>
      <c r="E1013" s="56">
        <v>4.5353545228293997E-3</v>
      </c>
      <c r="F1013" s="55">
        <v>0.20250231324397708</v>
      </c>
      <c r="G1013" s="53">
        <v>-0.93862902059530395</v>
      </c>
      <c r="H1013" s="56">
        <v>7.0120720797145403E-2</v>
      </c>
      <c r="I1013" s="55">
        <v>0.62377298463161623</v>
      </c>
    </row>
    <row r="1014" spans="1:9" x14ac:dyDescent="0.2">
      <c r="A1014" s="52" t="s">
        <v>535</v>
      </c>
      <c r="B1014" s="53">
        <v>-1.5706499779132801</v>
      </c>
      <c r="C1014" s="54">
        <v>7.9876823653368406E-20</v>
      </c>
      <c r="D1014" s="55">
        <v>-0.75503685855778802</v>
      </c>
      <c r="E1014" s="56">
        <v>1.0367586245571101E-3</v>
      </c>
      <c r="F1014" s="55">
        <v>7.1132231030901619E-2</v>
      </c>
      <c r="G1014" s="53">
        <v>-0.93608406979182401</v>
      </c>
      <c r="H1014" s="56">
        <v>5.3736175580192905E-4</v>
      </c>
      <c r="I1014" s="55">
        <v>9.1968375772315883E-2</v>
      </c>
    </row>
    <row r="1015" spans="1:9" x14ac:dyDescent="0.2">
      <c r="A1015" s="52" t="s">
        <v>1697</v>
      </c>
      <c r="B1015" s="53">
        <v>-1.1743297527808001</v>
      </c>
      <c r="C1015" s="54">
        <v>1.06074734088121E-19</v>
      </c>
      <c r="D1015" s="55">
        <v>-0.72945620368955399</v>
      </c>
      <c r="E1015" s="56">
        <v>2.7159472229119302E-6</v>
      </c>
      <c r="F1015" s="55">
        <v>6.4845914680877557E-3</v>
      </c>
      <c r="G1015" s="53">
        <v>-0.49987423452741497</v>
      </c>
      <c r="H1015" s="56">
        <v>2.3132366416343801E-2</v>
      </c>
      <c r="I1015" s="55">
        <v>4.679831963696765E-2</v>
      </c>
    </row>
    <row r="1016" spans="1:9" x14ac:dyDescent="0.2">
      <c r="A1016" s="52" t="s">
        <v>539</v>
      </c>
      <c r="B1016" s="53">
        <v>-1.2342620584809101</v>
      </c>
      <c r="C1016" s="54">
        <v>1.33119840431307E-19</v>
      </c>
      <c r="D1016" s="55">
        <v>-0.41108514487940001</v>
      </c>
      <c r="E1016" s="56">
        <v>1.2943624203708599E-2</v>
      </c>
      <c r="F1016" s="55">
        <v>8.6548603079984103E-4</v>
      </c>
      <c r="G1016" s="53">
        <v>-0.57626439906578697</v>
      </c>
      <c r="H1016" s="56">
        <v>3.7054762659437697E-2</v>
      </c>
      <c r="I1016" s="55">
        <v>0.18447550505412669</v>
      </c>
    </row>
    <row r="1017" spans="1:9" x14ac:dyDescent="0.2">
      <c r="A1017" s="52" t="s">
        <v>540</v>
      </c>
      <c r="B1017" s="53">
        <v>-1.13573262057081</v>
      </c>
      <c r="C1017" s="54">
        <v>1.3684779641169E-19</v>
      </c>
      <c r="D1017" s="55">
        <v>-0.63161337238164905</v>
      </c>
      <c r="E1017" s="56">
        <v>1.13074955653092E-3</v>
      </c>
      <c r="F1017" s="55">
        <v>8.1266266579928914E-2</v>
      </c>
      <c r="G1017" s="53">
        <v>-0.30933083264379901</v>
      </c>
      <c r="H1017" s="56">
        <v>6.7316716527998505E-2</v>
      </c>
      <c r="I1017" s="55">
        <v>1.0329369379489951E-3</v>
      </c>
    </row>
    <row r="1018" spans="1:9" x14ac:dyDescent="0.2">
      <c r="A1018" s="52" t="s">
        <v>543</v>
      </c>
      <c r="B1018" s="53">
        <v>-3.53773994115959</v>
      </c>
      <c r="C1018" s="54">
        <v>2.0594747598349E-19</v>
      </c>
      <c r="D1018" s="55">
        <v>-1.5091999680177099</v>
      </c>
      <c r="E1018" s="56">
        <v>4.4911553437437098E-5</v>
      </c>
      <c r="F1018" s="55">
        <v>3.329391727134455E-2</v>
      </c>
      <c r="G1018" s="53">
        <v>0.39220411517382198</v>
      </c>
      <c r="H1018" s="56">
        <v>0.40912226425334702</v>
      </c>
      <c r="I1018" s="55">
        <v>6.9520930831270551E-3</v>
      </c>
    </row>
    <row r="1019" spans="1:9" x14ac:dyDescent="0.2">
      <c r="A1019" s="52" t="s">
        <v>545</v>
      </c>
      <c r="B1019" s="53">
        <v>-1.74421627236201</v>
      </c>
      <c r="C1019" s="54">
        <v>2.1819756369690201E-19</v>
      </c>
      <c r="D1019" s="55">
        <v>-1.67716276606604</v>
      </c>
      <c r="E1019" s="56">
        <v>3.4781923010657201E-11</v>
      </c>
      <c r="F1019" s="55">
        <v>0.77454854874975099</v>
      </c>
      <c r="G1019" s="53">
        <v>-1.5003741530813299</v>
      </c>
      <c r="H1019" s="56">
        <v>1.26473459866492E-5</v>
      </c>
      <c r="I1019" s="55">
        <v>0.56556790534578327</v>
      </c>
    </row>
    <row r="1020" spans="1:9" x14ac:dyDescent="0.2">
      <c r="A1020" s="52" t="s">
        <v>1699</v>
      </c>
      <c r="B1020" s="53">
        <v>-1.0288256551228501</v>
      </c>
      <c r="C1020" s="54">
        <v>2.8751474236173202E-19</v>
      </c>
      <c r="D1020" s="55">
        <v>-0.85481605341</v>
      </c>
      <c r="E1020" s="56">
        <v>2.1988270611980101E-8</v>
      </c>
      <c r="F1020" s="55">
        <v>0.28162938529472659</v>
      </c>
      <c r="G1020" s="53">
        <v>0.175307259555533</v>
      </c>
      <c r="H1020" s="56">
        <v>0.37211033337411298</v>
      </c>
      <c r="I1020" s="55">
        <v>6.1391735097368139E-4</v>
      </c>
    </row>
    <row r="1021" spans="1:9" x14ac:dyDescent="0.2">
      <c r="A1021" s="52" t="s">
        <v>1701</v>
      </c>
      <c r="B1021" s="53">
        <v>-1.40971564277739</v>
      </c>
      <c r="C1021" s="54">
        <v>3.5304509893656002E-19</v>
      </c>
      <c r="D1021" s="55">
        <v>-0.72079695850788805</v>
      </c>
      <c r="E1021" s="56">
        <v>2.3399515754771801E-3</v>
      </c>
      <c r="F1021" s="55">
        <v>0.11576532340336521</v>
      </c>
      <c r="G1021" s="53">
        <v>-2.0572986536557298</v>
      </c>
      <c r="H1021" s="56">
        <v>6.9417395543763202E-12</v>
      </c>
      <c r="I1021" s="55">
        <v>6.9376637906970609E-3</v>
      </c>
    </row>
    <row r="1022" spans="1:9" x14ac:dyDescent="0.2">
      <c r="A1022" s="52" t="s">
        <v>1702</v>
      </c>
      <c r="B1022" s="53">
        <v>-1.8128843030050601</v>
      </c>
      <c r="C1022" s="54">
        <v>4.5446132659273697E-19</v>
      </c>
      <c r="D1022" s="55">
        <v>-1.8304759739426399</v>
      </c>
      <c r="E1022" s="56">
        <v>1.2985027087079801E-21</v>
      </c>
      <c r="F1022" s="55">
        <v>0.84498572996840837</v>
      </c>
      <c r="G1022" s="53">
        <v>-0.74753217257833504</v>
      </c>
      <c r="H1022" s="56">
        <v>7.6612559181451403E-3</v>
      </c>
      <c r="I1022" s="55">
        <v>1.7498095256488436E-2</v>
      </c>
    </row>
    <row r="1023" spans="1:9" x14ac:dyDescent="0.2">
      <c r="A1023" s="52" t="s">
        <v>1703</v>
      </c>
      <c r="B1023" s="53">
        <v>-1.0325735070626101</v>
      </c>
      <c r="C1023" s="54">
        <v>6.4403841341774395E-19</v>
      </c>
      <c r="D1023" s="55">
        <v>-0.69799778849449301</v>
      </c>
      <c r="E1023" s="56">
        <v>1.05691989577963E-4</v>
      </c>
      <c r="F1023" s="55">
        <v>0.13538170453653808</v>
      </c>
      <c r="G1023" s="53">
        <v>0.46452921476210601</v>
      </c>
      <c r="H1023" s="56">
        <v>1.9996342770529502E-3</v>
      </c>
      <c r="I1023" s="55">
        <v>8.6211193153931534E-5</v>
      </c>
    </row>
    <row r="1024" spans="1:9" x14ac:dyDescent="0.2">
      <c r="A1024" s="52" t="s">
        <v>553</v>
      </c>
      <c r="B1024" s="53">
        <v>-1.17904272580897</v>
      </c>
      <c r="C1024" s="54">
        <v>9.2658498641546291E-19</v>
      </c>
      <c r="D1024" s="55">
        <v>5.4403765076464002E-2</v>
      </c>
      <c r="E1024" s="56">
        <v>0.72637972594014399</v>
      </c>
      <c r="F1024" s="55">
        <v>1.0904529717499418E-3</v>
      </c>
      <c r="G1024" s="53">
        <v>0.304681534129078</v>
      </c>
      <c r="H1024" s="56">
        <v>0.102463840888807</v>
      </c>
      <c r="I1024" s="55">
        <v>2.4282867555828471E-3</v>
      </c>
    </row>
    <row r="1025" spans="1:9" x14ac:dyDescent="0.2">
      <c r="A1025" s="52" t="s">
        <v>1708</v>
      </c>
      <c r="B1025" s="53">
        <v>-1.9408162227416199</v>
      </c>
      <c r="C1025" s="54">
        <v>9.7910574467450493E-19</v>
      </c>
      <c r="D1025" s="55">
        <v>-1.87847012092185</v>
      </c>
      <c r="E1025" s="56">
        <v>5.2315617637166198E-8</v>
      </c>
      <c r="F1025" s="55">
        <v>0.90811919205643821</v>
      </c>
      <c r="G1025" s="53">
        <v>-0.89780631640637298</v>
      </c>
      <c r="H1025" s="56">
        <v>3.5129790072115703E-2</v>
      </c>
      <c r="I1025" s="55">
        <v>0.16487941934574804</v>
      </c>
    </row>
    <row r="1026" spans="1:9" x14ac:dyDescent="0.2">
      <c r="A1026" s="52" t="s">
        <v>555</v>
      </c>
      <c r="B1026" s="53">
        <v>-1.3140407917126999</v>
      </c>
      <c r="C1026" s="54">
        <v>1.1874625895675001E-18</v>
      </c>
      <c r="D1026" s="55">
        <v>-0.65682673307482298</v>
      </c>
      <c r="E1026" s="56">
        <v>1.6834494957713099E-5</v>
      </c>
      <c r="F1026" s="55">
        <v>2.3154377331853254E-2</v>
      </c>
      <c r="G1026" s="53">
        <v>-0.49632181792388802</v>
      </c>
      <c r="H1026" s="56">
        <v>0.101387435985347</v>
      </c>
      <c r="I1026" s="55">
        <v>1.2363119847544086E-2</v>
      </c>
    </row>
    <row r="1027" spans="1:9" x14ac:dyDescent="0.2">
      <c r="A1027" s="52" t="s">
        <v>557</v>
      </c>
      <c r="B1027" s="53">
        <v>-1.4348591786701299</v>
      </c>
      <c r="C1027" s="54">
        <v>1.5888398328807601E-18</v>
      </c>
      <c r="D1027" s="55">
        <v>-1.46801951302282</v>
      </c>
      <c r="E1027" s="56">
        <v>4.1769762815821899E-7</v>
      </c>
      <c r="F1027" s="55">
        <v>0.75088340405298082</v>
      </c>
      <c r="G1027" s="53">
        <v>-6.6983670014476596E-2</v>
      </c>
      <c r="H1027" s="56">
        <v>0.83783744325699805</v>
      </c>
      <c r="I1027" s="55">
        <v>9.7925022349644956E-3</v>
      </c>
    </row>
    <row r="1028" spans="1:9" x14ac:dyDescent="0.2">
      <c r="A1028" s="52" t="s">
        <v>559</v>
      </c>
      <c r="B1028" s="53">
        <v>-1.69698562682461</v>
      </c>
      <c r="C1028" s="54">
        <v>2.0765846829526801E-18</v>
      </c>
      <c r="D1028" s="55">
        <v>-1.4096903947919801</v>
      </c>
      <c r="E1028" s="56">
        <v>1.6718332615857801E-11</v>
      </c>
      <c r="F1028" s="55">
        <v>0.416738404941774</v>
      </c>
      <c r="G1028" s="53">
        <v>-0.911212128074815</v>
      </c>
      <c r="H1028" s="56">
        <v>2.8856093679586602E-4</v>
      </c>
      <c r="I1028" s="55">
        <v>9.0015894476918754E-2</v>
      </c>
    </row>
    <row r="1029" spans="1:9" x14ac:dyDescent="0.2">
      <c r="A1029" s="52" t="s">
        <v>560</v>
      </c>
      <c r="B1029" s="53">
        <v>-1.8204290994396</v>
      </c>
      <c r="C1029" s="54">
        <v>2.11401398664402E-18</v>
      </c>
      <c r="D1029" s="55">
        <v>-0.79511797745311097</v>
      </c>
      <c r="E1029" s="56">
        <v>1.5105882761126601E-3</v>
      </c>
      <c r="F1029" s="55">
        <v>1.8372243648573105E-2</v>
      </c>
      <c r="G1029" s="53">
        <v>-1.6286304884846501</v>
      </c>
      <c r="H1029" s="56">
        <v>1.0098825202657001E-5</v>
      </c>
      <c r="I1029" s="55">
        <v>0.308967210041593</v>
      </c>
    </row>
    <row r="1030" spans="1:9" x14ac:dyDescent="0.2">
      <c r="A1030" s="52" t="s">
        <v>561</v>
      </c>
      <c r="B1030" s="53">
        <v>-1.4451989417791899</v>
      </c>
      <c r="C1030" s="54">
        <v>2.2838296975856801E-18</v>
      </c>
      <c r="D1030" s="55">
        <v>-0.56150363112500001</v>
      </c>
      <c r="E1030" s="56">
        <v>4.59628506293295E-3</v>
      </c>
      <c r="F1030" s="55">
        <v>4.1031293834977722E-3</v>
      </c>
      <c r="G1030" s="53">
        <v>-0.23794893391129199</v>
      </c>
      <c r="H1030" s="56">
        <v>0.31100564800918301</v>
      </c>
      <c r="I1030" s="55">
        <v>6.3738825063987875E-3</v>
      </c>
    </row>
    <row r="1031" spans="1:9" x14ac:dyDescent="0.2">
      <c r="A1031" s="52" t="s">
        <v>1713</v>
      </c>
      <c r="B1031" s="53">
        <v>-1.3359100747698101</v>
      </c>
      <c r="C1031" s="54">
        <v>2.89982473596105E-18</v>
      </c>
      <c r="D1031" s="55">
        <v>-0.96072201279320901</v>
      </c>
      <c r="E1031" s="56">
        <v>1.4048986523211399E-6</v>
      </c>
      <c r="F1031" s="55">
        <v>0.11510921208490033</v>
      </c>
      <c r="G1031" s="53">
        <v>-0.59263822966239799</v>
      </c>
      <c r="H1031" s="56">
        <v>2.25349856168578E-3</v>
      </c>
      <c r="I1031" s="55">
        <v>2.2359090549853858E-2</v>
      </c>
    </row>
    <row r="1032" spans="1:9" x14ac:dyDescent="0.2">
      <c r="A1032" s="52" t="s">
        <v>563</v>
      </c>
      <c r="B1032" s="53">
        <v>-1.0108466135688801</v>
      </c>
      <c r="C1032" s="54">
        <v>4.0199013273563701E-18</v>
      </c>
      <c r="D1032" s="55">
        <v>-0.59468866115064001</v>
      </c>
      <c r="E1032" s="56">
        <v>2.5464649581433498E-4</v>
      </c>
      <c r="F1032" s="55">
        <v>2.6756430992316737E-2</v>
      </c>
      <c r="G1032" s="53">
        <v>-0.84693137026233101</v>
      </c>
      <c r="H1032" s="56">
        <v>7.4265067871810795E-4</v>
      </c>
      <c r="I1032" s="55">
        <v>0.52412752421363373</v>
      </c>
    </row>
    <row r="1033" spans="1:9" x14ac:dyDescent="0.2">
      <c r="A1033" s="52" t="s">
        <v>564</v>
      </c>
      <c r="B1033" s="53">
        <v>-1.2679484896392801</v>
      </c>
      <c r="C1033" s="54">
        <v>4.2640677502263502E-18</v>
      </c>
      <c r="D1033" s="55">
        <v>-0.75813659199723504</v>
      </c>
      <c r="E1033" s="56">
        <v>2.40976518255428E-5</v>
      </c>
      <c r="F1033" s="55">
        <v>4.4890426584641339E-2</v>
      </c>
      <c r="G1033" s="53">
        <v>-0.926198307039791</v>
      </c>
      <c r="H1033" s="56">
        <v>9.5116965611220996E-8</v>
      </c>
      <c r="I1033" s="55">
        <v>7.6108091125988875E-2</v>
      </c>
    </row>
    <row r="1034" spans="1:9" x14ac:dyDescent="0.2">
      <c r="A1034" s="52" t="s">
        <v>565</v>
      </c>
      <c r="B1034" s="53">
        <v>-1.87978613771528</v>
      </c>
      <c r="C1034" s="54">
        <v>5.0264819372878696E-18</v>
      </c>
      <c r="D1034" s="55">
        <v>-0.76126646307753898</v>
      </c>
      <c r="E1034" s="56">
        <v>8.6971283977234695E-4</v>
      </c>
      <c r="F1034" s="55">
        <v>4.2130333141516693E-2</v>
      </c>
      <c r="G1034" s="53">
        <v>-0.36640409664912199</v>
      </c>
      <c r="H1034" s="56">
        <v>0.53994771011600695</v>
      </c>
      <c r="I1034" s="55">
        <v>2.0618054859476612E-2</v>
      </c>
    </row>
    <row r="1035" spans="1:9" x14ac:dyDescent="0.2">
      <c r="A1035" s="52" t="s">
        <v>1714</v>
      </c>
      <c r="B1035" s="53">
        <v>-1.31501650683747</v>
      </c>
      <c r="C1035" s="54">
        <v>5.4807277133138899E-18</v>
      </c>
      <c r="D1035" s="55">
        <v>-0.57531474589371201</v>
      </c>
      <c r="E1035" s="56">
        <v>2.4090410710884001E-3</v>
      </c>
      <c r="F1035" s="55">
        <v>5.7326289219569873E-3</v>
      </c>
      <c r="G1035" s="53">
        <v>-1.4159123363555901</v>
      </c>
      <c r="H1035" s="56">
        <v>1.07730245454677E-9</v>
      </c>
      <c r="I1035" s="55">
        <v>0.52299736518989426</v>
      </c>
    </row>
    <row r="1036" spans="1:9" x14ac:dyDescent="0.2">
      <c r="A1036" s="52" t="s">
        <v>567</v>
      </c>
      <c r="B1036" s="53">
        <v>-2.1232257460190098</v>
      </c>
      <c r="C1036" s="54">
        <v>6.4447702610584602E-18</v>
      </c>
      <c r="D1036" s="55">
        <v>-1.42845814101294</v>
      </c>
      <c r="E1036" s="56">
        <v>2.5789585970601499E-11</v>
      </c>
      <c r="F1036" s="55">
        <v>5.0838727792962106E-3</v>
      </c>
      <c r="G1036" s="53">
        <v>-1.5773650169563</v>
      </c>
      <c r="H1036" s="56">
        <v>2.1891494645786101E-13</v>
      </c>
      <c r="I1036" s="55">
        <v>2.7141698981729197E-2</v>
      </c>
    </row>
    <row r="1037" spans="1:9" x14ac:dyDescent="0.2">
      <c r="A1037" s="52" t="s">
        <v>568</v>
      </c>
      <c r="B1037" s="53">
        <v>-2.11595133178455</v>
      </c>
      <c r="C1037" s="54">
        <v>6.5720097133629103E-18</v>
      </c>
      <c r="D1037" s="55">
        <v>-0.93812069312166702</v>
      </c>
      <c r="E1037" s="56">
        <v>4.2324653801057301E-7</v>
      </c>
      <c r="F1037" s="55">
        <v>2.6033352310434993E-2</v>
      </c>
      <c r="G1037" s="53">
        <v>-0.14803731352187999</v>
      </c>
      <c r="H1037" s="56">
        <v>0.59843502136146198</v>
      </c>
      <c r="I1037" s="55">
        <v>9.3840467433803157E-3</v>
      </c>
    </row>
    <row r="1038" spans="1:9" x14ac:dyDescent="0.2">
      <c r="A1038" s="52" t="s">
        <v>1715</v>
      </c>
      <c r="B1038" s="53">
        <v>-1.1037630793367099</v>
      </c>
      <c r="C1038" s="54">
        <v>7.2409845907545299E-18</v>
      </c>
      <c r="D1038" s="55">
        <v>-0.55792960257550095</v>
      </c>
      <c r="E1038" s="56">
        <v>5.9167556051406599E-4</v>
      </c>
      <c r="F1038" s="55">
        <v>1.7753317292582296E-2</v>
      </c>
      <c r="G1038" s="53">
        <v>-0.59558846106221697</v>
      </c>
      <c r="H1038" s="56">
        <v>9.1902660575755891E-3</v>
      </c>
      <c r="I1038" s="55">
        <v>2.0434737634660402E-2</v>
      </c>
    </row>
    <row r="1039" spans="1:9" x14ac:dyDescent="0.2">
      <c r="A1039" s="52" t="s">
        <v>1716</v>
      </c>
      <c r="B1039" s="53">
        <v>-1.1448473984560199</v>
      </c>
      <c r="C1039" s="54">
        <v>1.2704907518041201E-17</v>
      </c>
      <c r="D1039" s="55">
        <v>-0.91341850955339798</v>
      </c>
      <c r="E1039" s="56">
        <v>2.9602310126750101E-3</v>
      </c>
      <c r="F1039" s="55">
        <v>0.8563533243164736</v>
      </c>
      <c r="G1039" s="53">
        <v>0.388732293644449</v>
      </c>
      <c r="H1039" s="56">
        <v>0.238345402491628</v>
      </c>
      <c r="I1039" s="55">
        <v>4.4123994406351881E-3</v>
      </c>
    </row>
    <row r="1040" spans="1:9" x14ac:dyDescent="0.2">
      <c r="A1040" s="52" t="s">
        <v>1717</v>
      </c>
      <c r="B1040" s="53">
        <v>-2.4804653216220101</v>
      </c>
      <c r="C1040" s="54">
        <v>1.46040981062908E-17</v>
      </c>
      <c r="D1040" s="55">
        <v>-1.2224908232406599</v>
      </c>
      <c r="E1040" s="56">
        <v>1.5685561516745899E-6</v>
      </c>
      <c r="F1040" s="55">
        <v>6.8518601036627194E-3</v>
      </c>
      <c r="G1040" s="53">
        <v>-0.70343580481842505</v>
      </c>
      <c r="H1040" s="56">
        <v>8.3269286251382493E-3</v>
      </c>
      <c r="I1040" s="55">
        <v>3.9895202927790864E-3</v>
      </c>
    </row>
    <row r="1041" spans="1:9" x14ac:dyDescent="0.2">
      <c r="A1041" s="52" t="s">
        <v>574</v>
      </c>
      <c r="B1041" s="53">
        <v>-1.6498251402334301</v>
      </c>
      <c r="C1041" s="54">
        <v>1.8645542041178101E-17</v>
      </c>
      <c r="D1041" s="55">
        <v>-0.97847223556095797</v>
      </c>
      <c r="E1041" s="56">
        <v>6.2313554540283902E-5</v>
      </c>
      <c r="F1041" s="55">
        <v>0.1514180119051419</v>
      </c>
      <c r="G1041" s="53">
        <v>-0.64193743324171904</v>
      </c>
      <c r="H1041" s="56">
        <v>4.10031953984693E-3</v>
      </c>
      <c r="I1041" s="55">
        <v>1.3685234153154572E-2</v>
      </c>
    </row>
    <row r="1042" spans="1:9" x14ac:dyDescent="0.2">
      <c r="A1042" s="52" t="s">
        <v>1719</v>
      </c>
      <c r="B1042" s="53">
        <v>-1.8009817655906399</v>
      </c>
      <c r="C1042" s="54">
        <v>2.0382578091948299E-17</v>
      </c>
      <c r="D1042" s="55">
        <v>-3.6052149396904903E-2</v>
      </c>
      <c r="E1042" s="56">
        <v>0.85039721559967496</v>
      </c>
      <c r="F1042" s="55">
        <v>5.8671178999741263E-3</v>
      </c>
      <c r="G1042" s="53">
        <v>-1.0113997472664</v>
      </c>
      <c r="H1042" s="56">
        <v>1.4668005004660401E-6</v>
      </c>
      <c r="I1042" s="55">
        <v>3.6481506915371532E-2</v>
      </c>
    </row>
    <row r="1043" spans="1:9" x14ac:dyDescent="0.2">
      <c r="A1043" s="52" t="s">
        <v>1720</v>
      </c>
      <c r="B1043" s="53">
        <v>-1.36152950749531</v>
      </c>
      <c r="C1043" s="54">
        <v>2.2446728479047499E-17</v>
      </c>
      <c r="D1043" s="55">
        <v>-1.4142969097614899</v>
      </c>
      <c r="E1043" s="56">
        <v>1.36512911112682E-18</v>
      </c>
      <c r="F1043" s="55">
        <v>0.72385198567694209</v>
      </c>
      <c r="G1043" s="53">
        <v>-1.2914299420370701</v>
      </c>
      <c r="H1043" s="56">
        <v>1.1816137797670499E-6</v>
      </c>
      <c r="I1043" s="55">
        <v>0.78532006824107081</v>
      </c>
    </row>
    <row r="1044" spans="1:9" x14ac:dyDescent="0.2">
      <c r="A1044" s="52" t="s">
        <v>1721</v>
      </c>
      <c r="B1044" s="53">
        <v>-1.06933982027045</v>
      </c>
      <c r="C1044" s="54">
        <v>2.3101393240997501E-17</v>
      </c>
      <c r="D1044" s="55">
        <v>-0.52345505435244799</v>
      </c>
      <c r="E1044" s="56">
        <v>1.17050053609976E-3</v>
      </c>
      <c r="F1044" s="55">
        <v>1.32738524024456E-2</v>
      </c>
      <c r="G1044" s="53">
        <v>-1.0308294574206001</v>
      </c>
      <c r="H1044" s="56">
        <v>7.3061286448500197E-9</v>
      </c>
      <c r="I1044" s="55">
        <v>0.79214160496157482</v>
      </c>
    </row>
    <row r="1045" spans="1:9" x14ac:dyDescent="0.2">
      <c r="A1045" s="52" t="s">
        <v>576</v>
      </c>
      <c r="B1045" s="53">
        <v>-1.9858799893042101</v>
      </c>
      <c r="C1045" s="54">
        <v>2.6530540713922701E-17</v>
      </c>
      <c r="D1045" s="55">
        <v>-0.61973377027376597</v>
      </c>
      <c r="E1045" s="56">
        <v>1.3149845919776601E-2</v>
      </c>
      <c r="F1045" s="55">
        <v>2.140350414141013E-2</v>
      </c>
      <c r="G1045" s="53">
        <v>1.01818827565348E-2</v>
      </c>
      <c r="H1045" s="56">
        <v>0.97741098818539096</v>
      </c>
      <c r="I1045" s="55">
        <v>7.454800258461969E-4</v>
      </c>
    </row>
    <row r="1046" spans="1:9" x14ac:dyDescent="0.2">
      <c r="A1046" s="52" t="s">
        <v>577</v>
      </c>
      <c r="B1046" s="53">
        <v>-1.5649544522782299</v>
      </c>
      <c r="C1046" s="54">
        <v>2.8755936409566102E-17</v>
      </c>
      <c r="D1046" s="55">
        <v>-0.43090263131839901</v>
      </c>
      <c r="E1046" s="56">
        <v>8.6841384396222507E-2</v>
      </c>
      <c r="F1046" s="55">
        <v>7.0760189078519248E-2</v>
      </c>
      <c r="G1046" s="53">
        <v>-1.465308035541</v>
      </c>
      <c r="H1046" s="56">
        <v>5.8342900075333201E-9</v>
      </c>
      <c r="I1046" s="55">
        <v>0.70605648873161986</v>
      </c>
    </row>
    <row r="1047" spans="1:9" x14ac:dyDescent="0.2">
      <c r="A1047" s="52" t="s">
        <v>578</v>
      </c>
      <c r="B1047" s="53">
        <v>-1.4515799855737499</v>
      </c>
      <c r="C1047" s="54">
        <v>2.9603930653384199E-17</v>
      </c>
      <c r="D1047" s="55">
        <v>-1.02377416559934</v>
      </c>
      <c r="E1047" s="56">
        <v>2.5486495442389202E-5</v>
      </c>
      <c r="F1047" s="55">
        <v>0.35797476283209345</v>
      </c>
      <c r="G1047" s="53">
        <v>-0.86187040190291397</v>
      </c>
      <c r="H1047" s="56">
        <v>1.7955768567762201E-5</v>
      </c>
      <c r="I1047" s="55">
        <v>6.8621316556152556E-2</v>
      </c>
    </row>
    <row r="1048" spans="1:9" x14ac:dyDescent="0.2">
      <c r="A1048" s="52" t="s">
        <v>579</v>
      </c>
      <c r="B1048" s="53">
        <v>-1.8459310046469599</v>
      </c>
      <c r="C1048" s="54">
        <v>3.8669885129707299E-17</v>
      </c>
      <c r="D1048" s="55">
        <v>-0.88202281747072497</v>
      </c>
      <c r="E1048" s="56">
        <v>1.1675664209171301E-2</v>
      </c>
      <c r="F1048" s="55">
        <v>0.11190421385762556</v>
      </c>
      <c r="G1048" s="53">
        <v>-1.50620805790899</v>
      </c>
      <c r="H1048" s="56">
        <v>1.56579462630686E-3</v>
      </c>
      <c r="I1048" s="55">
        <v>0.31938583046780117</v>
      </c>
    </row>
    <row r="1049" spans="1:9" x14ac:dyDescent="0.2">
      <c r="A1049" s="52" t="s">
        <v>1722</v>
      </c>
      <c r="B1049" s="53">
        <v>-1.3865412595415401</v>
      </c>
      <c r="C1049" s="54">
        <v>4.1655742009525903E-17</v>
      </c>
      <c r="D1049" s="55">
        <v>-1.0753037221569299</v>
      </c>
      <c r="E1049" s="56">
        <v>9.0306060501280308E-6</v>
      </c>
      <c r="F1049" s="55">
        <v>5.3623110059920244E-2</v>
      </c>
      <c r="G1049" s="53">
        <v>-0.188740395755292</v>
      </c>
      <c r="H1049" s="56">
        <v>0.62803146716298797</v>
      </c>
      <c r="I1049" s="55">
        <v>1.3477353445076255E-2</v>
      </c>
    </row>
    <row r="1050" spans="1:9" x14ac:dyDescent="0.2">
      <c r="A1050" s="52" t="s">
        <v>580</v>
      </c>
      <c r="B1050" s="53">
        <v>-1.79461556787329</v>
      </c>
      <c r="C1050" s="54">
        <v>4.6903620126359398E-17</v>
      </c>
      <c r="D1050" s="55">
        <v>-1.5505710425733401</v>
      </c>
      <c r="E1050" s="56">
        <v>9.0942680802157799E-11</v>
      </c>
      <c r="F1050" s="55">
        <v>0.41935470696706417</v>
      </c>
      <c r="G1050" s="53">
        <v>-0.37513924932494203</v>
      </c>
      <c r="H1050" s="56">
        <v>0.48461624701740003</v>
      </c>
      <c r="I1050" s="55">
        <v>2.636835364447707E-2</v>
      </c>
    </row>
    <row r="1051" spans="1:9" x14ac:dyDescent="0.2">
      <c r="A1051" s="52" t="s">
        <v>1723</v>
      </c>
      <c r="B1051" s="53">
        <v>-1.1998660186730701</v>
      </c>
      <c r="C1051" s="54">
        <v>7.4825072673300402E-17</v>
      </c>
      <c r="D1051" s="55">
        <v>-0.97941769711642701</v>
      </c>
      <c r="E1051" s="56">
        <v>1.38260943356553E-4</v>
      </c>
      <c r="F1051" s="55">
        <v>0.72125838082637839</v>
      </c>
      <c r="G1051" s="53">
        <v>-0.62244155836706505</v>
      </c>
      <c r="H1051" s="56">
        <v>2.57205912726871E-2</v>
      </c>
      <c r="I1051" s="55">
        <v>2.6140893747435612E-2</v>
      </c>
    </row>
    <row r="1052" spans="1:9" x14ac:dyDescent="0.2">
      <c r="A1052" s="52" t="s">
        <v>1724</v>
      </c>
      <c r="B1052" s="53">
        <v>-2.7554548444928302</v>
      </c>
      <c r="C1052" s="54">
        <v>7.9297698038107498E-17</v>
      </c>
      <c r="D1052" s="55">
        <v>-1.9545245445472399</v>
      </c>
      <c r="E1052" s="56">
        <v>9.7499861408569296E-14</v>
      </c>
      <c r="F1052" s="55">
        <v>0.13066163907279055</v>
      </c>
      <c r="G1052" s="53">
        <v>-1.2402819004241401</v>
      </c>
      <c r="H1052" s="56">
        <v>1.8447990186042E-8</v>
      </c>
      <c r="I1052" s="55">
        <v>5.6256802612369705E-3</v>
      </c>
    </row>
    <row r="1053" spans="1:9" x14ac:dyDescent="0.2">
      <c r="A1053" s="52" t="s">
        <v>585</v>
      </c>
      <c r="B1053" s="53">
        <v>-1.18380885474592</v>
      </c>
      <c r="C1053" s="54">
        <v>9.4073354285602196E-17</v>
      </c>
      <c r="D1053" s="55">
        <v>-0.48738846078623299</v>
      </c>
      <c r="E1053" s="56">
        <v>1.34307835378578E-2</v>
      </c>
      <c r="F1053" s="55">
        <v>2.5178411022887259E-2</v>
      </c>
      <c r="G1053" s="53">
        <v>-0.90447218012582897</v>
      </c>
      <c r="H1053" s="56">
        <v>6.2245350688192594E-5</v>
      </c>
      <c r="I1053" s="55">
        <v>0.15327626987650175</v>
      </c>
    </row>
    <row r="1054" spans="1:9" x14ac:dyDescent="0.2">
      <c r="A1054" s="52" t="s">
        <v>588</v>
      </c>
      <c r="B1054" s="53">
        <v>-3.70934464342466</v>
      </c>
      <c r="C1054" s="54">
        <v>1.01059706685204E-16</v>
      </c>
      <c r="D1054" s="55">
        <v>-1.1931816564456299</v>
      </c>
      <c r="E1054" s="56">
        <v>2.7016073029685201E-8</v>
      </c>
      <c r="F1054" s="55">
        <v>9.4632637855474374E-3</v>
      </c>
      <c r="G1054" s="53">
        <v>-1.6643738417856999</v>
      </c>
      <c r="H1054" s="56">
        <v>3.8270657092177801E-3</v>
      </c>
      <c r="I1054" s="55">
        <v>3.5127825410339264E-2</v>
      </c>
    </row>
    <row r="1055" spans="1:9" x14ac:dyDescent="0.2">
      <c r="A1055" s="52" t="s">
        <v>590</v>
      </c>
      <c r="B1055" s="53">
        <v>-1.82633967994276</v>
      </c>
      <c r="C1055" s="54">
        <v>1.07280260168054E-16</v>
      </c>
      <c r="D1055" s="55">
        <v>-1.24565653138985</v>
      </c>
      <c r="E1055" s="56">
        <v>6.3923720780491103E-9</v>
      </c>
      <c r="F1055" s="55">
        <v>1.6898731549927163E-2</v>
      </c>
      <c r="G1055" s="53">
        <v>-0.65330635745438403</v>
      </c>
      <c r="H1055" s="56">
        <v>6.3992142575425102E-3</v>
      </c>
      <c r="I1055" s="55">
        <v>1.1558247491188899E-3</v>
      </c>
    </row>
    <row r="1056" spans="1:9" x14ac:dyDescent="0.2">
      <c r="A1056" s="52" t="s">
        <v>596</v>
      </c>
      <c r="B1056" s="53">
        <v>-1.48599673052102</v>
      </c>
      <c r="C1056" s="54">
        <v>2.2223789225060998E-16</v>
      </c>
      <c r="D1056" s="55">
        <v>1.25838701516347</v>
      </c>
      <c r="E1056" s="56">
        <v>7.9843064223271305E-10</v>
      </c>
      <c r="F1056" s="55">
        <v>1.9178321549687669E-4</v>
      </c>
      <c r="G1056" s="53">
        <v>0.45915481318861101</v>
      </c>
      <c r="H1056" s="56">
        <v>0.12533626148165999</v>
      </c>
      <c r="I1056" s="55">
        <v>1.8879752357471753E-3</v>
      </c>
    </row>
    <row r="1057" spans="1:9" x14ac:dyDescent="0.2">
      <c r="A1057" s="52" t="s">
        <v>597</v>
      </c>
      <c r="B1057" s="53">
        <v>-3.0148984167600799</v>
      </c>
      <c r="C1057" s="54">
        <v>2.4701742817720902E-16</v>
      </c>
      <c r="D1057" s="55">
        <v>0.51153516936121501</v>
      </c>
      <c r="E1057" s="56">
        <v>0.22560064630919799</v>
      </c>
      <c r="F1057" s="55">
        <v>4.2913366905645853E-3</v>
      </c>
      <c r="G1057" s="53">
        <v>-6.9458508832016805E-2</v>
      </c>
      <c r="H1057" s="56">
        <v>0.84591210663679495</v>
      </c>
      <c r="I1057" s="55">
        <v>1.1113472233201759E-3</v>
      </c>
    </row>
    <row r="1058" spans="1:9" x14ac:dyDescent="0.2">
      <c r="A1058" s="52" t="s">
        <v>1728</v>
      </c>
      <c r="B1058" s="53">
        <v>-1.4426337110510199</v>
      </c>
      <c r="C1058" s="54">
        <v>4.36421990867756E-16</v>
      </c>
      <c r="D1058" s="55">
        <v>0.46583926089160599</v>
      </c>
      <c r="E1058" s="56">
        <v>1.5708482863065702E-2</v>
      </c>
      <c r="F1058" s="55">
        <v>5.4413829030318557E-4</v>
      </c>
      <c r="G1058" s="53">
        <v>-6.7700297993787198E-2</v>
      </c>
      <c r="H1058" s="56">
        <v>0.74526589396486398</v>
      </c>
      <c r="I1058" s="55">
        <v>6.047352622293967E-3</v>
      </c>
    </row>
    <row r="1059" spans="1:9" x14ac:dyDescent="0.2">
      <c r="A1059" s="52" t="s">
        <v>601</v>
      </c>
      <c r="B1059" s="53">
        <v>-1.24065063550828</v>
      </c>
      <c r="C1059" s="54">
        <v>4.4707459174039503E-16</v>
      </c>
      <c r="D1059" s="55">
        <v>-0.706332913682166</v>
      </c>
      <c r="E1059" s="56">
        <v>1.2642309256035501E-5</v>
      </c>
      <c r="F1059" s="55">
        <v>1.6708024425899297E-2</v>
      </c>
      <c r="G1059" s="53">
        <v>-1.07389947485219</v>
      </c>
      <c r="H1059" s="56">
        <v>8.7036457233253196E-9</v>
      </c>
      <c r="I1059" s="55">
        <v>0.36270937595894709</v>
      </c>
    </row>
    <row r="1060" spans="1:9" x14ac:dyDescent="0.2">
      <c r="A1060" s="52" t="s">
        <v>603</v>
      </c>
      <c r="B1060" s="53">
        <v>-1.04090469239336</v>
      </c>
      <c r="C1060" s="54">
        <v>5.2821454215328698E-16</v>
      </c>
      <c r="D1060" s="55">
        <v>-0.70655389558676795</v>
      </c>
      <c r="E1060" s="56">
        <v>7.6778398518587197E-4</v>
      </c>
      <c r="F1060" s="55">
        <v>0.23028180584259503</v>
      </c>
      <c r="G1060" s="53">
        <v>-1.1892389352435799</v>
      </c>
      <c r="H1060" s="56">
        <v>7.1485338764818601E-4</v>
      </c>
      <c r="I1060" s="55">
        <v>0.40597679421075028</v>
      </c>
    </row>
    <row r="1061" spans="1:9" x14ac:dyDescent="0.2">
      <c r="A1061" s="52" t="s">
        <v>604</v>
      </c>
      <c r="B1061" s="53">
        <v>-1.3099075491859</v>
      </c>
      <c r="C1061" s="54">
        <v>5.4495471067699801E-16</v>
      </c>
      <c r="D1061" s="55">
        <v>-0.96433408128753195</v>
      </c>
      <c r="E1061" s="56">
        <v>1.2141880982211899E-6</v>
      </c>
      <c r="F1061" s="55">
        <v>8.3016488977868341E-2</v>
      </c>
      <c r="G1061" s="53">
        <v>0.14297933996398299</v>
      </c>
      <c r="H1061" s="56">
        <v>0.45992703646640598</v>
      </c>
      <c r="I1061" s="55">
        <v>2.7437573923429589E-4</v>
      </c>
    </row>
    <row r="1062" spans="1:9" x14ac:dyDescent="0.2">
      <c r="A1062" s="52" t="s">
        <v>609</v>
      </c>
      <c r="B1062" s="53">
        <v>-1.52387324358859</v>
      </c>
      <c r="C1062" s="54">
        <v>8.2205883578657203E-16</v>
      </c>
      <c r="D1062" s="55">
        <v>-0.30460952254811602</v>
      </c>
      <c r="E1062" s="56">
        <v>0.169477889706558</v>
      </c>
      <c r="F1062" s="55">
        <v>1.7358139903070419E-2</v>
      </c>
      <c r="G1062" s="53">
        <v>-0.55868681933369202</v>
      </c>
      <c r="H1062" s="56">
        <v>2.1072032562373499E-2</v>
      </c>
      <c r="I1062" s="55">
        <v>4.1135921397512904E-4</v>
      </c>
    </row>
    <row r="1063" spans="1:9" x14ac:dyDescent="0.2">
      <c r="A1063" s="52" t="s">
        <v>1733</v>
      </c>
      <c r="B1063" s="53">
        <v>-1.13255610966033</v>
      </c>
      <c r="C1063" s="54">
        <v>1.0697367146282399E-15</v>
      </c>
      <c r="D1063" s="55">
        <v>-0.74817834073092304</v>
      </c>
      <c r="E1063" s="56">
        <v>2.02853696884061E-7</v>
      </c>
      <c r="F1063" s="55">
        <v>8.0801538832393979E-2</v>
      </c>
      <c r="G1063" s="53">
        <v>-0.37528610682060798</v>
      </c>
      <c r="H1063" s="56">
        <v>0.10283542444377</v>
      </c>
      <c r="I1063" s="55">
        <v>3.2555340621098355E-2</v>
      </c>
    </row>
    <row r="1064" spans="1:9" x14ac:dyDescent="0.2">
      <c r="A1064" s="52" t="s">
        <v>1735</v>
      </c>
      <c r="B1064" s="53">
        <v>-1.30280524589288</v>
      </c>
      <c r="C1064" s="54">
        <v>1.2667817488569701E-15</v>
      </c>
      <c r="D1064" s="55">
        <v>-1.4431530111186499</v>
      </c>
      <c r="E1064" s="56">
        <v>1.3056720106031699E-8</v>
      </c>
      <c r="F1064" s="55">
        <v>0.61875582031157972</v>
      </c>
      <c r="G1064" s="53">
        <v>0.14017952389952201</v>
      </c>
      <c r="H1064" s="56">
        <v>0.64916821952245396</v>
      </c>
      <c r="I1064" s="55">
        <v>2.8446566256969627E-3</v>
      </c>
    </row>
    <row r="1065" spans="1:9" x14ac:dyDescent="0.2">
      <c r="A1065" s="52" t="s">
        <v>613</v>
      </c>
      <c r="B1065" s="53">
        <v>-1.6166598827681999</v>
      </c>
      <c r="C1065" s="54">
        <v>1.3704976631596499E-15</v>
      </c>
      <c r="D1065" s="55">
        <v>-0.71565718496250696</v>
      </c>
      <c r="E1065" s="56">
        <v>1.08634173164343E-4</v>
      </c>
      <c r="F1065" s="55">
        <v>1.8864110814467096E-3</v>
      </c>
      <c r="G1065" s="53">
        <v>-1.3372807377124001</v>
      </c>
      <c r="H1065" s="56">
        <v>1.17094308270878E-4</v>
      </c>
      <c r="I1065" s="55">
        <v>0.12803261646959063</v>
      </c>
    </row>
    <row r="1066" spans="1:9" x14ac:dyDescent="0.2">
      <c r="A1066" s="52" t="s">
        <v>1737</v>
      </c>
      <c r="B1066" s="53">
        <v>-1.7002359126268001</v>
      </c>
      <c r="C1066" s="54">
        <v>1.5435825311793199E-15</v>
      </c>
      <c r="D1066" s="55">
        <v>-1.5303852159710101</v>
      </c>
      <c r="E1066" s="56">
        <v>3.9290763816424703E-9</v>
      </c>
      <c r="F1066" s="55">
        <v>0.56072339545642969</v>
      </c>
      <c r="G1066" s="53">
        <v>-0.23707983347985501</v>
      </c>
      <c r="H1066" s="56">
        <v>0.51083937108636801</v>
      </c>
      <c r="I1066" s="55">
        <v>1.9840308884571337E-3</v>
      </c>
    </row>
    <row r="1067" spans="1:9" x14ac:dyDescent="0.2">
      <c r="A1067" s="52" t="s">
        <v>616</v>
      </c>
      <c r="B1067" s="53">
        <v>-2.7816745254051201</v>
      </c>
      <c r="C1067" s="54">
        <v>1.73042445571642E-15</v>
      </c>
      <c r="D1067" s="55">
        <v>-0.844784131807363</v>
      </c>
      <c r="E1067" s="56">
        <v>3.8242572023118503E-2</v>
      </c>
      <c r="F1067" s="55">
        <v>8.5183259431135208E-2</v>
      </c>
      <c r="G1067" s="53">
        <v>1.03585051864274</v>
      </c>
      <c r="H1067" s="56">
        <v>2.8770619374063701E-2</v>
      </c>
      <c r="I1067" s="55">
        <v>1.791792476414324E-3</v>
      </c>
    </row>
    <row r="1068" spans="1:9" x14ac:dyDescent="0.2">
      <c r="A1068" s="52" t="s">
        <v>619</v>
      </c>
      <c r="B1068" s="53">
        <v>-1.83731257908782</v>
      </c>
      <c r="C1068" s="54">
        <v>2.1519308433588302E-15</v>
      </c>
      <c r="D1068" s="55">
        <v>-0.91669366576800904</v>
      </c>
      <c r="E1068" s="56">
        <v>1.6498243671140601E-4</v>
      </c>
      <c r="F1068" s="55">
        <v>2.7625374086855479E-2</v>
      </c>
      <c r="G1068" s="53">
        <v>-0.54935336017455405</v>
      </c>
      <c r="H1068" s="56">
        <v>0.12053492286121099</v>
      </c>
      <c r="I1068" s="55">
        <v>1.3609898811407327E-2</v>
      </c>
    </row>
    <row r="1069" spans="1:9" x14ac:dyDescent="0.2">
      <c r="A1069" s="52" t="s">
        <v>620</v>
      </c>
      <c r="B1069" s="53">
        <v>-1.10922528069282</v>
      </c>
      <c r="C1069" s="54">
        <v>2.2074994238607699E-15</v>
      </c>
      <c r="D1069" s="55">
        <v>-0.72346270550528802</v>
      </c>
      <c r="E1069" s="56">
        <v>1.85304622781973E-3</v>
      </c>
      <c r="F1069" s="55">
        <v>0.272231529150052</v>
      </c>
      <c r="G1069" s="53">
        <v>-0.99305994236952499</v>
      </c>
      <c r="H1069" s="56">
        <v>9.7148648296877904E-4</v>
      </c>
      <c r="I1069" s="55">
        <v>0.61818072047564188</v>
      </c>
    </row>
    <row r="1070" spans="1:9" x14ac:dyDescent="0.2">
      <c r="A1070" s="52" t="s">
        <v>622</v>
      </c>
      <c r="B1070" s="53">
        <v>-1.8501347109175399</v>
      </c>
      <c r="C1070" s="54">
        <v>2.4581012761667E-15</v>
      </c>
      <c r="D1070" s="55">
        <v>-0.83508258005866098</v>
      </c>
      <c r="E1070" s="56">
        <v>4.4782782698562801E-3</v>
      </c>
      <c r="F1070" s="55">
        <v>9.2877906462876303E-2</v>
      </c>
      <c r="G1070" s="53">
        <v>-1.5554712524434</v>
      </c>
      <c r="H1070" s="56">
        <v>4.7286636924790201E-4</v>
      </c>
      <c r="I1070" s="55">
        <v>0.69624345891677863</v>
      </c>
    </row>
    <row r="1071" spans="1:9" x14ac:dyDescent="0.2">
      <c r="A1071" s="52" t="s">
        <v>1740</v>
      </c>
      <c r="B1071" s="53">
        <v>-1.1024272683152001</v>
      </c>
      <c r="C1071" s="54">
        <v>2.7732045214693798E-15</v>
      </c>
      <c r="D1071" s="55">
        <v>5.7996100416294202E-2</v>
      </c>
      <c r="E1071" s="56">
        <v>0.72026631890774895</v>
      </c>
      <c r="F1071" s="55">
        <v>1.9245107320720089E-3</v>
      </c>
      <c r="G1071" s="53">
        <v>-0.33050912839157998</v>
      </c>
      <c r="H1071" s="56">
        <v>0.12643153219015801</v>
      </c>
      <c r="I1071" s="55">
        <v>2.9738981739795708E-2</v>
      </c>
    </row>
    <row r="1072" spans="1:9" x14ac:dyDescent="0.2">
      <c r="A1072" s="52" t="s">
        <v>631</v>
      </c>
      <c r="B1072" s="53">
        <v>-2.0463224618793201</v>
      </c>
      <c r="C1072" s="54">
        <v>4.6431537164328797E-15</v>
      </c>
      <c r="D1072" s="55">
        <v>-1.4940475594504401</v>
      </c>
      <c r="E1072" s="56">
        <v>3.9480536343543003E-8</v>
      </c>
      <c r="F1072" s="55">
        <v>0.12937121850894381</v>
      </c>
      <c r="G1072" s="53">
        <v>-0.455558620541543</v>
      </c>
      <c r="H1072" s="56">
        <v>0.24715471761932201</v>
      </c>
      <c r="I1072" s="55">
        <v>4.4992468906180839E-2</v>
      </c>
    </row>
    <row r="1073" spans="1:9" x14ac:dyDescent="0.2">
      <c r="A1073" s="52" t="s">
        <v>632</v>
      </c>
      <c r="B1073" s="53">
        <v>-2.2261537912189202</v>
      </c>
      <c r="C1073" s="54">
        <v>6.2208831655122599E-15</v>
      </c>
      <c r="D1073" s="55">
        <v>-1.5377204596354299</v>
      </c>
      <c r="E1073" s="56">
        <v>1.1252518250414899E-9</v>
      </c>
      <c r="F1073" s="55">
        <v>5.7902468696950045E-2</v>
      </c>
      <c r="G1073" s="53">
        <v>5.1129745710437297E-2</v>
      </c>
      <c r="H1073" s="56">
        <v>0.87998682866364297</v>
      </c>
      <c r="I1073" s="55">
        <v>8.3174984767980017E-3</v>
      </c>
    </row>
    <row r="1074" spans="1:9" x14ac:dyDescent="0.2">
      <c r="A1074" s="52" t="s">
        <v>633</v>
      </c>
      <c r="B1074" s="53">
        <v>-1.14482376666533</v>
      </c>
      <c r="C1074" s="54">
        <v>6.8888394387032999E-15</v>
      </c>
      <c r="D1074" s="55">
        <v>-0.56256265586814302</v>
      </c>
      <c r="E1074" s="56">
        <v>1.47363302189847E-3</v>
      </c>
      <c r="F1074" s="55">
        <v>2.9311938114075089E-2</v>
      </c>
      <c r="G1074" s="53">
        <v>-0.29489950639701201</v>
      </c>
      <c r="H1074" s="56">
        <v>0.13661884339403901</v>
      </c>
      <c r="I1074" s="55">
        <v>1.0216036804288019E-3</v>
      </c>
    </row>
    <row r="1075" spans="1:9" x14ac:dyDescent="0.2">
      <c r="A1075" s="52" t="s">
        <v>634</v>
      </c>
      <c r="B1075" s="53">
        <v>-1.2300116760195099</v>
      </c>
      <c r="C1075" s="54">
        <v>7.3808122960480306E-15</v>
      </c>
      <c r="D1075" s="55">
        <v>-0.39251385173787001</v>
      </c>
      <c r="E1075" s="56">
        <v>7.91499061292497E-2</v>
      </c>
      <c r="F1075" s="55">
        <v>5.7785078075588719E-2</v>
      </c>
      <c r="G1075" s="53">
        <v>-0.67713222219090996</v>
      </c>
      <c r="H1075" s="56">
        <v>4.3548258132437401E-2</v>
      </c>
      <c r="I1075" s="55">
        <v>0.17322465154277264</v>
      </c>
    </row>
    <row r="1076" spans="1:9" x14ac:dyDescent="0.2">
      <c r="A1076" s="52" t="s">
        <v>635</v>
      </c>
      <c r="B1076" s="53">
        <v>-1.80707775945168</v>
      </c>
      <c r="C1076" s="54">
        <v>7.8031581397462107E-15</v>
      </c>
      <c r="D1076" s="55">
        <v>-0.53124525310258996</v>
      </c>
      <c r="E1076" s="56">
        <v>1.17893326623875E-2</v>
      </c>
      <c r="F1076" s="55">
        <v>1.1405786599965646E-2</v>
      </c>
      <c r="G1076" s="53">
        <v>-1.32114158213067</v>
      </c>
      <c r="H1076" s="56">
        <v>1.1679639795766701E-5</v>
      </c>
      <c r="I1076" s="55">
        <v>8.5684651154857766E-2</v>
      </c>
    </row>
    <row r="1077" spans="1:9" x14ac:dyDescent="0.2">
      <c r="A1077" s="52" t="s">
        <v>1742</v>
      </c>
      <c r="B1077" s="53">
        <v>-1.22644594771417</v>
      </c>
      <c r="C1077" s="54">
        <v>8.0800559664752304E-15</v>
      </c>
      <c r="D1077" s="55">
        <v>-0.74710466856880098</v>
      </c>
      <c r="E1077" s="56">
        <v>4.7145641692378898E-4</v>
      </c>
      <c r="F1077" s="55">
        <v>0.21477994857944444</v>
      </c>
      <c r="G1077" s="53">
        <v>3.4294088628051403E-2</v>
      </c>
      <c r="H1077" s="56">
        <v>0.90099264346277996</v>
      </c>
      <c r="I1077" s="55">
        <v>2.3234138488431151E-2</v>
      </c>
    </row>
    <row r="1078" spans="1:9" x14ac:dyDescent="0.2">
      <c r="A1078" s="52" t="s">
        <v>1743</v>
      </c>
      <c r="B1078" s="53">
        <v>-1.30463852918753</v>
      </c>
      <c r="C1078" s="54">
        <v>9.5525582806148203E-15</v>
      </c>
      <c r="D1078" s="55">
        <v>-1.3054439446622801</v>
      </c>
      <c r="E1078" s="56">
        <v>1.1868602687887301E-6</v>
      </c>
      <c r="F1078" s="55">
        <v>0.99338094378729414</v>
      </c>
      <c r="G1078" s="53">
        <v>-1.5306162811188799</v>
      </c>
      <c r="H1078" s="56">
        <v>4.3602935688268703E-4</v>
      </c>
      <c r="I1078" s="55">
        <v>0.47016228788691511</v>
      </c>
    </row>
    <row r="1079" spans="1:9" x14ac:dyDescent="0.2">
      <c r="A1079" s="52" t="s">
        <v>639</v>
      </c>
      <c r="B1079" s="53">
        <v>-1.2831612838811499</v>
      </c>
      <c r="C1079" s="54">
        <v>1.01019769799584E-14</v>
      </c>
      <c r="D1079" s="55">
        <v>-1.0385437123335199</v>
      </c>
      <c r="E1079" s="56">
        <v>1.6985337008846801E-7</v>
      </c>
      <c r="F1079" s="55">
        <v>0.1881988671151055</v>
      </c>
      <c r="G1079" s="53">
        <v>-0.81738361789240299</v>
      </c>
      <c r="H1079" s="56">
        <v>6.0898472023352803E-3</v>
      </c>
      <c r="I1079" s="55">
        <v>7.1969848543868856E-2</v>
      </c>
    </row>
    <row r="1080" spans="1:9" x14ac:dyDescent="0.2">
      <c r="A1080" s="52" t="s">
        <v>1744</v>
      </c>
      <c r="B1080" s="53">
        <v>-1.7138702390880201</v>
      </c>
      <c r="C1080" s="54">
        <v>1.06790404707771E-14</v>
      </c>
      <c r="D1080" s="55">
        <v>-0.884006665330198</v>
      </c>
      <c r="E1080" s="56">
        <v>1.51548997622545E-2</v>
      </c>
      <c r="F1080" s="55">
        <v>0.32692234495326539</v>
      </c>
      <c r="G1080" s="53">
        <v>-2.1295771936061598</v>
      </c>
      <c r="H1080" s="56">
        <v>1.5958021087720199E-14</v>
      </c>
      <c r="I1080" s="55">
        <v>5.3942289627704858E-2</v>
      </c>
    </row>
    <row r="1081" spans="1:9" x14ac:dyDescent="0.2">
      <c r="A1081" s="52" t="s">
        <v>642</v>
      </c>
      <c r="B1081" s="53">
        <v>-1.8816358931433801</v>
      </c>
      <c r="C1081" s="54">
        <v>1.2894131564065E-14</v>
      </c>
      <c r="D1081" s="55">
        <v>-0.13527944525523999</v>
      </c>
      <c r="E1081" s="56">
        <v>0.768449042477652</v>
      </c>
      <c r="F1081" s="55">
        <v>2.175314909380547E-2</v>
      </c>
      <c r="G1081" s="53">
        <v>-0.53124420041649201</v>
      </c>
      <c r="H1081" s="56">
        <v>0.15182913442481699</v>
      </c>
      <c r="I1081" s="55">
        <v>1.9146005274278753E-2</v>
      </c>
    </row>
    <row r="1082" spans="1:9" x14ac:dyDescent="0.2">
      <c r="A1082" s="52" t="s">
        <v>643</v>
      </c>
      <c r="B1082" s="53">
        <v>-2.49561607733663</v>
      </c>
      <c r="C1082" s="54">
        <v>1.45612866754464E-14</v>
      </c>
      <c r="D1082" s="55">
        <v>-2.3547968326378999</v>
      </c>
      <c r="E1082" s="56">
        <v>4.1422774541647697E-12</v>
      </c>
      <c r="F1082" s="55">
        <v>0.69839046419475159</v>
      </c>
      <c r="G1082" s="53">
        <v>-0.98687062036390205</v>
      </c>
      <c r="H1082" s="56">
        <v>5.1991426752684901E-2</v>
      </c>
      <c r="I1082" s="55">
        <v>3.4577270647553768E-2</v>
      </c>
    </row>
    <row r="1083" spans="1:9" x14ac:dyDescent="0.2">
      <c r="A1083" s="52" t="s">
        <v>644</v>
      </c>
      <c r="B1083" s="53">
        <v>-1.1114832435636699</v>
      </c>
      <c r="C1083" s="54">
        <v>1.5179007521799098E-14</v>
      </c>
      <c r="D1083" s="55">
        <v>-0.93222954949910597</v>
      </c>
      <c r="E1083" s="56">
        <v>3.8543100374991801E-4</v>
      </c>
      <c r="F1083" s="55">
        <v>0.82175950227935268</v>
      </c>
      <c r="G1083" s="53">
        <v>-0.75801873389226404</v>
      </c>
      <c r="H1083" s="56">
        <v>1.30875320842249E-2</v>
      </c>
      <c r="I1083" s="55">
        <v>0.15598104018964259</v>
      </c>
    </row>
    <row r="1084" spans="1:9" x14ac:dyDescent="0.2">
      <c r="A1084" s="52" t="s">
        <v>645</v>
      </c>
      <c r="B1084" s="53">
        <v>-1.13125680843736</v>
      </c>
      <c r="C1084" s="54">
        <v>1.6281334148519301E-14</v>
      </c>
      <c r="D1084" s="55">
        <v>-0.954313727825986</v>
      </c>
      <c r="E1084" s="56">
        <v>9.1358716848554304E-11</v>
      </c>
      <c r="F1084" s="55">
        <v>0.29257321908979173</v>
      </c>
      <c r="G1084" s="53">
        <v>-0.45419842989917403</v>
      </c>
      <c r="H1084" s="56">
        <v>5.8886093462532599E-3</v>
      </c>
      <c r="I1084" s="55">
        <v>2.4143412753606833E-2</v>
      </c>
    </row>
    <row r="1085" spans="1:9" x14ac:dyDescent="0.2">
      <c r="A1085" s="52" t="s">
        <v>647</v>
      </c>
      <c r="B1085" s="53">
        <v>-1.53780765356451</v>
      </c>
      <c r="C1085" s="54">
        <v>2.3126453335901501E-14</v>
      </c>
      <c r="D1085" s="55">
        <v>-0.79297277190526105</v>
      </c>
      <c r="E1085" s="56">
        <v>2.3856215576421199E-4</v>
      </c>
      <c r="F1085" s="55">
        <v>1.5274688806741306E-2</v>
      </c>
      <c r="G1085" s="53">
        <v>-0.60855772665495</v>
      </c>
      <c r="H1085" s="56">
        <v>5.45315381667828E-2</v>
      </c>
      <c r="I1085" s="55">
        <v>2.1650675173473181E-2</v>
      </c>
    </row>
    <row r="1086" spans="1:9" x14ac:dyDescent="0.2">
      <c r="A1086" s="52" t="s">
        <v>649</v>
      </c>
      <c r="B1086" s="53">
        <v>-1.65112934321198</v>
      </c>
      <c r="C1086" s="54">
        <v>2.53364265679863E-14</v>
      </c>
      <c r="D1086" s="55">
        <v>-0.67850157805750599</v>
      </c>
      <c r="E1086" s="56">
        <v>1.57776052021108E-2</v>
      </c>
      <c r="F1086" s="55">
        <v>3.3842156715819416E-2</v>
      </c>
      <c r="G1086" s="53">
        <v>0.28147330909464702</v>
      </c>
      <c r="H1086" s="56">
        <v>0.45911241313180601</v>
      </c>
      <c r="I1086" s="55">
        <v>2.2784025083383919E-3</v>
      </c>
    </row>
    <row r="1087" spans="1:9" x14ac:dyDescent="0.2">
      <c r="A1087" s="52" t="s">
        <v>1751</v>
      </c>
      <c r="B1087" s="53">
        <v>-1.2306102177161</v>
      </c>
      <c r="C1087" s="54">
        <v>2.7755238147565601E-14</v>
      </c>
      <c r="D1087" s="55">
        <v>-1.51577959425318</v>
      </c>
      <c r="E1087" s="56">
        <v>6.0740100782402402E-3</v>
      </c>
      <c r="F1087" s="55">
        <v>0.48018553232465266</v>
      </c>
      <c r="G1087" s="53">
        <v>-0.41738906765844502</v>
      </c>
      <c r="H1087" s="56">
        <v>0.47824523393768797</v>
      </c>
      <c r="I1087" s="55">
        <v>6.4922707549178532E-2</v>
      </c>
    </row>
    <row r="1088" spans="1:9" x14ac:dyDescent="0.2">
      <c r="A1088" s="52" t="s">
        <v>652</v>
      </c>
      <c r="B1088" s="53">
        <v>-1.7259178837088001</v>
      </c>
      <c r="C1088" s="54">
        <v>3.44707499320452E-14</v>
      </c>
      <c r="D1088" s="55">
        <v>-1.6243141933023999</v>
      </c>
      <c r="E1088" s="56">
        <v>1.20070420854214E-11</v>
      </c>
      <c r="F1088" s="55">
        <v>0.74157456270705235</v>
      </c>
      <c r="G1088" s="53">
        <v>-1.21759801527066</v>
      </c>
      <c r="H1088" s="56">
        <v>1.6250362969000599E-3</v>
      </c>
      <c r="I1088" s="55">
        <v>0.25933576494529431</v>
      </c>
    </row>
    <row r="1089" spans="1:9" x14ac:dyDescent="0.2">
      <c r="A1089" s="52" t="s">
        <v>654</v>
      </c>
      <c r="B1089" s="53">
        <v>-2.46167973130866</v>
      </c>
      <c r="C1089" s="54">
        <v>4.0218219689525599E-14</v>
      </c>
      <c r="D1089" s="55">
        <v>-0.83032849718148205</v>
      </c>
      <c r="E1089" s="56">
        <v>1.1458682656383799E-2</v>
      </c>
      <c r="F1089" s="55">
        <v>4.4095699792263673E-2</v>
      </c>
      <c r="G1089" s="53">
        <v>-1.47726988538268</v>
      </c>
      <c r="H1089" s="56">
        <v>1.91984506683555E-4</v>
      </c>
      <c r="I1089" s="55">
        <v>7.9789772302092929E-2</v>
      </c>
    </row>
    <row r="1090" spans="1:9" x14ac:dyDescent="0.2">
      <c r="A1090" s="52" t="s">
        <v>656</v>
      </c>
      <c r="B1090" s="53">
        <v>-1.6103596767414201</v>
      </c>
      <c r="C1090" s="54">
        <v>4.7515355768289798E-14</v>
      </c>
      <c r="D1090" s="55">
        <v>-1.6198045913754</v>
      </c>
      <c r="E1090" s="56">
        <v>4.1065976189114402E-7</v>
      </c>
      <c r="F1090" s="55">
        <v>0.8392084310319381</v>
      </c>
      <c r="G1090" s="53">
        <v>-0.39683255775092002</v>
      </c>
      <c r="H1090" s="56">
        <v>0.192483160335263</v>
      </c>
      <c r="I1090" s="55">
        <v>2.5063345150023369E-2</v>
      </c>
    </row>
    <row r="1091" spans="1:9" x14ac:dyDescent="0.2">
      <c r="A1091" s="52" t="s">
        <v>657</v>
      </c>
      <c r="B1091" s="53">
        <v>-1.26303186744314</v>
      </c>
      <c r="C1091" s="54">
        <v>4.79744143446882E-14</v>
      </c>
      <c r="D1091" s="55">
        <v>-0.70332166485882697</v>
      </c>
      <c r="E1091" s="56">
        <v>1.3605109830195001E-3</v>
      </c>
      <c r="F1091" s="55">
        <v>0.10759546365814719</v>
      </c>
      <c r="G1091" s="53">
        <v>-0.41034843976459001</v>
      </c>
      <c r="H1091" s="56">
        <v>0.23777603067799399</v>
      </c>
      <c r="I1091" s="55">
        <v>0.10224007546985449</v>
      </c>
    </row>
    <row r="1092" spans="1:9" x14ac:dyDescent="0.2">
      <c r="A1092" s="52" t="s">
        <v>1753</v>
      </c>
      <c r="B1092" s="53">
        <v>-1.0758477199813701</v>
      </c>
      <c r="C1092" s="54">
        <v>5.9549119548069795E-14</v>
      </c>
      <c r="D1092" s="55">
        <v>-1.19368270816602</v>
      </c>
      <c r="E1092" s="56">
        <v>1.37962123675044E-9</v>
      </c>
      <c r="F1092" s="55">
        <v>0.52008319440676121</v>
      </c>
      <c r="G1092" s="53">
        <v>0.44604680945226799</v>
      </c>
      <c r="H1092" s="56">
        <v>8.2502539845778697E-2</v>
      </c>
      <c r="I1092" s="55">
        <v>7.8938347666308091E-4</v>
      </c>
    </row>
    <row r="1093" spans="1:9" x14ac:dyDescent="0.2">
      <c r="A1093" s="52" t="s">
        <v>1754</v>
      </c>
      <c r="B1093" s="53">
        <v>-1.3923921630001199</v>
      </c>
      <c r="C1093" s="54">
        <v>6.4611262954811102E-14</v>
      </c>
      <c r="D1093" s="55">
        <v>-1.34042077803988</v>
      </c>
      <c r="E1093" s="56">
        <v>3.9648859145476397E-11</v>
      </c>
      <c r="F1093" s="55">
        <v>0.89922684120777308</v>
      </c>
      <c r="G1093" s="53">
        <v>-0.76802935831036701</v>
      </c>
      <c r="H1093" s="56">
        <v>9.6041155476489905E-4</v>
      </c>
      <c r="I1093" s="55">
        <v>0.10231319067585277</v>
      </c>
    </row>
    <row r="1094" spans="1:9" x14ac:dyDescent="0.2">
      <c r="A1094" s="52" t="s">
        <v>662</v>
      </c>
      <c r="B1094" s="53">
        <v>-1.3057062454133701</v>
      </c>
      <c r="C1094" s="54">
        <v>6.5672352439624198E-14</v>
      </c>
      <c r="D1094" s="55">
        <v>-0.94465020699547697</v>
      </c>
      <c r="E1094" s="56">
        <v>3.3337020659989298E-6</v>
      </c>
      <c r="F1094" s="55">
        <v>6.0274370459201677E-2</v>
      </c>
      <c r="G1094" s="53">
        <v>-0.62289504020706898</v>
      </c>
      <c r="H1094" s="56">
        <v>4.0014656587073899E-3</v>
      </c>
      <c r="I1094" s="55">
        <v>3.3530928090568022E-3</v>
      </c>
    </row>
    <row r="1095" spans="1:9" x14ac:dyDescent="0.2">
      <c r="A1095" s="52" t="s">
        <v>663</v>
      </c>
      <c r="B1095" s="53">
        <v>-1.8183212101366699</v>
      </c>
      <c r="C1095" s="54">
        <v>6.7495306798821898E-14</v>
      </c>
      <c r="D1095" s="55">
        <v>-0.192839914001804</v>
      </c>
      <c r="E1095" s="56">
        <v>0.41817363860831902</v>
      </c>
      <c r="F1095" s="55">
        <v>5.0833283237648021E-3</v>
      </c>
      <c r="G1095" s="53">
        <v>0.45136528798188602</v>
      </c>
      <c r="H1095" s="56">
        <v>0.162541626772258</v>
      </c>
      <c r="I1095" s="55">
        <v>3.421048115817245E-3</v>
      </c>
    </row>
    <row r="1096" spans="1:9" x14ac:dyDescent="0.2">
      <c r="A1096" s="52" t="s">
        <v>664</v>
      </c>
      <c r="B1096" s="53">
        <v>-2.0035694376178599</v>
      </c>
      <c r="C1096" s="54">
        <v>6.8371392361950504E-14</v>
      </c>
      <c r="D1096" s="55">
        <v>-1.16964571430338</v>
      </c>
      <c r="E1096" s="56">
        <v>3.6147177026413801E-6</v>
      </c>
      <c r="F1096" s="55">
        <v>2.1286559911276329E-2</v>
      </c>
      <c r="G1096" s="53">
        <v>-1.4118666424278601</v>
      </c>
      <c r="H1096" s="56">
        <v>4.1407046788120702E-6</v>
      </c>
      <c r="I1096" s="55">
        <v>0.13164344686026397</v>
      </c>
    </row>
    <row r="1097" spans="1:9" x14ac:dyDescent="0.2">
      <c r="A1097" s="52" t="s">
        <v>1755</v>
      </c>
      <c r="B1097" s="53">
        <v>-1.19292412448441</v>
      </c>
      <c r="C1097" s="54">
        <v>6.8730269349386896E-14</v>
      </c>
      <c r="D1097" s="55">
        <v>-0.82164360276507997</v>
      </c>
      <c r="E1097" s="56">
        <v>3.09251561504777E-5</v>
      </c>
      <c r="F1097" s="55">
        <v>0.12788696071295855</v>
      </c>
      <c r="G1097" s="53">
        <v>-1.3733996976958101</v>
      </c>
      <c r="H1097" s="56">
        <v>5.1830253680910203E-6</v>
      </c>
      <c r="I1097" s="55">
        <v>0.43535635781817539</v>
      </c>
    </row>
    <row r="1098" spans="1:9" x14ac:dyDescent="0.2">
      <c r="A1098" s="52" t="s">
        <v>667</v>
      </c>
      <c r="B1098" s="53">
        <v>-1.5942605515829</v>
      </c>
      <c r="C1098" s="54">
        <v>8.8193038523442996E-14</v>
      </c>
      <c r="D1098" s="55">
        <v>-0.13249992547939901</v>
      </c>
      <c r="E1098" s="56">
        <v>0.56510982368148599</v>
      </c>
      <c r="F1098" s="55">
        <v>1.9005619791852609E-3</v>
      </c>
      <c r="G1098" s="53">
        <v>-0.76296438829445601</v>
      </c>
      <c r="H1098" s="56">
        <v>7.7496499364038102E-2</v>
      </c>
      <c r="I1098" s="55">
        <v>0.3255007213887019</v>
      </c>
    </row>
    <row r="1099" spans="1:9" x14ac:dyDescent="0.2">
      <c r="A1099" s="52" t="s">
        <v>669</v>
      </c>
      <c r="B1099" s="53">
        <v>-1.3158168408211499</v>
      </c>
      <c r="C1099" s="54">
        <v>1.02931009896693E-13</v>
      </c>
      <c r="D1099" s="55">
        <v>-0.10290795667595</v>
      </c>
      <c r="E1099" s="56">
        <v>0.59528030727855596</v>
      </c>
      <c r="F1099" s="55">
        <v>5.6685001200559556E-3</v>
      </c>
      <c r="G1099" s="53">
        <v>-1.06452304928612</v>
      </c>
      <c r="H1099" s="56">
        <v>6.3968734852179204E-6</v>
      </c>
      <c r="I1099" s="55">
        <v>0.15707933299855903</v>
      </c>
    </row>
    <row r="1100" spans="1:9" x14ac:dyDescent="0.2">
      <c r="A1100" s="52" t="s">
        <v>670</v>
      </c>
      <c r="B1100" s="53">
        <v>-1.5923894595346499</v>
      </c>
      <c r="C1100" s="54">
        <v>1.0614577813783E-13</v>
      </c>
      <c r="D1100" s="55">
        <v>-1.5385013832591099</v>
      </c>
      <c r="E1100" s="56">
        <v>3.24121603857116E-11</v>
      </c>
      <c r="F1100" s="55">
        <v>0.93604437499063964</v>
      </c>
      <c r="G1100" s="53">
        <v>-2.1598533019792798</v>
      </c>
      <c r="H1100" s="56">
        <v>5.4070432553349701E-7</v>
      </c>
      <c r="I1100" s="55">
        <v>9.2777728618858704E-2</v>
      </c>
    </row>
    <row r="1101" spans="1:9" x14ac:dyDescent="0.2">
      <c r="A1101" s="52" t="s">
        <v>1757</v>
      </c>
      <c r="B1101" s="53">
        <v>-1.20783116027478</v>
      </c>
      <c r="C1101" s="54">
        <v>1.06866345641935E-13</v>
      </c>
      <c r="D1101" s="55">
        <v>-0.72363458978772799</v>
      </c>
      <c r="E1101" s="56">
        <v>4.0694093785999296E-3</v>
      </c>
      <c r="F1101" s="55">
        <v>0.35671565920363479</v>
      </c>
      <c r="G1101" s="53">
        <v>-0.39364105056462301</v>
      </c>
      <c r="H1101" s="56">
        <v>3.6763873682347098E-2</v>
      </c>
      <c r="I1101" s="55">
        <v>2.9241294793438902E-3</v>
      </c>
    </row>
    <row r="1102" spans="1:9" x14ac:dyDescent="0.2">
      <c r="A1102" s="52" t="s">
        <v>1758</v>
      </c>
      <c r="B1102" s="53">
        <v>-1.11750277580224</v>
      </c>
      <c r="C1102" s="54">
        <v>1.1753291800462499E-13</v>
      </c>
      <c r="D1102" s="55">
        <v>-1.02196947972288</v>
      </c>
      <c r="E1102" s="56">
        <v>6.5793805708445398E-6</v>
      </c>
      <c r="F1102" s="55">
        <v>0.87621000359311219</v>
      </c>
      <c r="G1102" s="53">
        <v>-1.42605220624178</v>
      </c>
      <c r="H1102" s="56">
        <v>2.6622626209377399E-5</v>
      </c>
      <c r="I1102" s="55">
        <v>0.39821166611796588</v>
      </c>
    </row>
    <row r="1103" spans="1:9" x14ac:dyDescent="0.2">
      <c r="A1103" s="52" t="s">
        <v>672</v>
      </c>
      <c r="B1103" s="53">
        <v>-1.52733498989354</v>
      </c>
      <c r="C1103" s="54">
        <v>1.23243641958222E-13</v>
      </c>
      <c r="D1103" s="55">
        <v>-2.04334666905718</v>
      </c>
      <c r="E1103" s="56">
        <v>1.65752697497513E-8</v>
      </c>
      <c r="F1103" s="55">
        <v>0.24094786694037168</v>
      </c>
      <c r="G1103" s="53">
        <v>-0.62661902216483101</v>
      </c>
      <c r="H1103" s="56">
        <v>0.13893731172603799</v>
      </c>
      <c r="I1103" s="55">
        <v>0.18818440182222232</v>
      </c>
    </row>
    <row r="1104" spans="1:9" x14ac:dyDescent="0.2">
      <c r="A1104" s="52" t="s">
        <v>673</v>
      </c>
      <c r="B1104" s="53">
        <v>-1.0077536235253901</v>
      </c>
      <c r="C1104" s="54">
        <v>1.6042466855051599E-13</v>
      </c>
      <c r="D1104" s="55">
        <v>-0.680328036592733</v>
      </c>
      <c r="E1104" s="56">
        <v>2.0321256126318598E-3</v>
      </c>
      <c r="F1104" s="55">
        <v>0.15609568373416505</v>
      </c>
      <c r="G1104" s="53">
        <v>-0.30999335408061002</v>
      </c>
      <c r="H1104" s="56">
        <v>0.20477348386160299</v>
      </c>
      <c r="I1104" s="55">
        <v>2.486266336148569E-3</v>
      </c>
    </row>
    <row r="1105" spans="1:9" x14ac:dyDescent="0.2">
      <c r="A1105" s="52" t="s">
        <v>675</v>
      </c>
      <c r="B1105" s="53">
        <v>-1.2092567612964999</v>
      </c>
      <c r="C1105" s="54">
        <v>1.6704865302922601E-13</v>
      </c>
      <c r="D1105" s="55">
        <v>-1.5472731876366299</v>
      </c>
      <c r="E1105" s="56">
        <v>2.50171765696055E-11</v>
      </c>
      <c r="F1105" s="55">
        <v>0.23875024310260226</v>
      </c>
      <c r="G1105" s="53">
        <v>-0.113150285524955</v>
      </c>
      <c r="H1105" s="56">
        <v>0.72037482846769196</v>
      </c>
      <c r="I1105" s="55">
        <v>1.0448151780662709E-2</v>
      </c>
    </row>
    <row r="1106" spans="1:9" x14ac:dyDescent="0.2">
      <c r="A1106" s="52" t="s">
        <v>1760</v>
      </c>
      <c r="B1106" s="53">
        <v>-2.3730006121357099</v>
      </c>
      <c r="C1106" s="54">
        <v>1.82134328896875E-13</v>
      </c>
      <c r="D1106" s="55">
        <v>-0.42160123762563601</v>
      </c>
      <c r="E1106" s="56">
        <v>9.6655610101301304E-2</v>
      </c>
      <c r="F1106" s="55">
        <v>9.1859932086247598E-3</v>
      </c>
      <c r="G1106" s="53">
        <v>-1.47088875443972</v>
      </c>
      <c r="H1106" s="56">
        <v>2.03559433546732E-5</v>
      </c>
      <c r="I1106" s="55">
        <v>0.10249710325933958</v>
      </c>
    </row>
    <row r="1107" spans="1:9" x14ac:dyDescent="0.2">
      <c r="A1107" s="52" t="s">
        <v>1761</v>
      </c>
      <c r="B1107" s="53">
        <v>-1.77663599886007</v>
      </c>
      <c r="C1107" s="54">
        <v>1.8411391838786099E-13</v>
      </c>
      <c r="D1107" s="55">
        <v>-0.89787268087132599</v>
      </c>
      <c r="E1107" s="56">
        <v>8.0894437844701204E-4</v>
      </c>
      <c r="F1107" s="55">
        <v>3.7876287963470325E-3</v>
      </c>
      <c r="G1107" s="53">
        <v>-0.36725953332676498</v>
      </c>
      <c r="H1107" s="56">
        <v>0.26523080540731098</v>
      </c>
      <c r="I1107" s="55">
        <v>1.3333345334746222E-2</v>
      </c>
    </row>
    <row r="1108" spans="1:9" x14ac:dyDescent="0.2">
      <c r="A1108" s="52" t="s">
        <v>678</v>
      </c>
      <c r="B1108" s="53">
        <v>-1.5662040228984799</v>
      </c>
      <c r="C1108" s="54">
        <v>2.0745247693209601E-13</v>
      </c>
      <c r="D1108" s="55">
        <v>-0.25720375326502398</v>
      </c>
      <c r="E1108" s="56">
        <v>0.137410480468105</v>
      </c>
      <c r="F1108" s="55">
        <v>1.6165280522514316E-3</v>
      </c>
      <c r="G1108" s="53">
        <v>-0.24714697562138299</v>
      </c>
      <c r="H1108" s="56">
        <v>0.42494227104953203</v>
      </c>
      <c r="I1108" s="55">
        <v>2.5514988698077872E-2</v>
      </c>
    </row>
    <row r="1109" spans="1:9" x14ac:dyDescent="0.2">
      <c r="A1109" s="52" t="s">
        <v>680</v>
      </c>
      <c r="B1109" s="53">
        <v>-1.2879907937539501</v>
      </c>
      <c r="C1109" s="54">
        <v>2.3315527092502299E-13</v>
      </c>
      <c r="D1109" s="55">
        <v>-0.91836057589420605</v>
      </c>
      <c r="E1109" s="56">
        <v>3.7281114973691698E-5</v>
      </c>
      <c r="F1109" s="55">
        <v>0.21834237130673786</v>
      </c>
      <c r="G1109" s="53">
        <v>-0.38286663336515703</v>
      </c>
      <c r="H1109" s="56">
        <v>0.54512889236400597</v>
      </c>
      <c r="I1109" s="55">
        <v>4.5752758773005421E-2</v>
      </c>
    </row>
    <row r="1110" spans="1:9" x14ac:dyDescent="0.2">
      <c r="A1110" s="52" t="s">
        <v>683</v>
      </c>
      <c r="B1110" s="53">
        <v>-1.54323791747381</v>
      </c>
      <c r="C1110" s="54">
        <v>2.8939941857711898E-13</v>
      </c>
      <c r="D1110" s="55">
        <v>-0.83639993951787095</v>
      </c>
      <c r="E1110" s="56">
        <v>1.3318581340519499E-2</v>
      </c>
      <c r="F1110" s="55">
        <v>0.39943550643295284</v>
      </c>
      <c r="G1110" s="53">
        <v>-1.582781687028</v>
      </c>
      <c r="H1110" s="56">
        <v>1.1590418279246899E-4</v>
      </c>
      <c r="I1110" s="55">
        <v>0.88017455186969584</v>
      </c>
    </row>
    <row r="1111" spans="1:9" x14ac:dyDescent="0.2">
      <c r="A1111" s="52" t="s">
        <v>684</v>
      </c>
      <c r="B1111" s="53">
        <v>-3.4623219154340399</v>
      </c>
      <c r="C1111" s="54">
        <v>3.0238435423179099E-13</v>
      </c>
      <c r="D1111" s="55">
        <v>-0.92369295265921003</v>
      </c>
      <c r="E1111" s="56">
        <v>1.6669779035935299E-4</v>
      </c>
      <c r="F1111" s="55">
        <v>1.8780841985115107E-3</v>
      </c>
      <c r="G1111" s="53">
        <v>-0.79609108307047205</v>
      </c>
      <c r="H1111" s="56">
        <v>3.0320755560511E-2</v>
      </c>
      <c r="I1111" s="55">
        <v>5.80140185328493E-3</v>
      </c>
    </row>
    <row r="1112" spans="1:9" x14ac:dyDescent="0.2">
      <c r="A1112" s="52" t="s">
        <v>687</v>
      </c>
      <c r="B1112" s="53">
        <v>-1.0664556765520501</v>
      </c>
      <c r="C1112" s="54">
        <v>3.4930333524791798E-13</v>
      </c>
      <c r="D1112" s="55">
        <v>-0.76393360852383096</v>
      </c>
      <c r="E1112" s="56">
        <v>9.5459750600300399E-7</v>
      </c>
      <c r="F1112" s="55">
        <v>8.2229815976647865E-3</v>
      </c>
      <c r="G1112" s="53">
        <v>-0.30947955077148498</v>
      </c>
      <c r="H1112" s="56">
        <v>5.6546960488957798E-2</v>
      </c>
      <c r="I1112" s="55">
        <v>1.0776726875717764E-3</v>
      </c>
    </row>
    <row r="1113" spans="1:9" x14ac:dyDescent="0.2">
      <c r="A1113" s="52" t="s">
        <v>690</v>
      </c>
      <c r="B1113" s="53">
        <v>-1.2645946772835499</v>
      </c>
      <c r="C1113" s="54">
        <v>3.6595985461420501E-13</v>
      </c>
      <c r="D1113" s="55">
        <v>-0.702625324583799</v>
      </c>
      <c r="E1113" s="56">
        <v>1.2314488974001301E-7</v>
      </c>
      <c r="F1113" s="55">
        <v>8.4032012749094429E-2</v>
      </c>
      <c r="G1113" s="53">
        <v>-0.77271251808938801</v>
      </c>
      <c r="H1113" s="56">
        <v>3.3676280267757402E-3</v>
      </c>
      <c r="I1113" s="55">
        <v>0.26368159600143426</v>
      </c>
    </row>
    <row r="1114" spans="1:9" x14ac:dyDescent="0.2">
      <c r="A1114" s="52" t="s">
        <v>697</v>
      </c>
      <c r="B1114" s="53">
        <v>-1.30615214380648</v>
      </c>
      <c r="C1114" s="54">
        <v>6.5930058279839997E-13</v>
      </c>
      <c r="D1114" s="55">
        <v>-0.92313589340884294</v>
      </c>
      <c r="E1114" s="56">
        <v>1.1757570744093399E-3</v>
      </c>
      <c r="F1114" s="55">
        <v>0.42580052895123177</v>
      </c>
      <c r="G1114" s="53">
        <v>-1.3247442482216101</v>
      </c>
      <c r="H1114" s="56">
        <v>1.84807288314488E-3</v>
      </c>
      <c r="I1114" s="55">
        <v>0.84333831859159414</v>
      </c>
    </row>
    <row r="1115" spans="1:9" x14ac:dyDescent="0.2">
      <c r="A1115" s="52" t="s">
        <v>698</v>
      </c>
      <c r="B1115" s="53">
        <v>-1.1187116299202899</v>
      </c>
      <c r="C1115" s="54">
        <v>6.8309298001924004E-13</v>
      </c>
      <c r="D1115" s="55">
        <v>-1.48756739989431</v>
      </c>
      <c r="E1115" s="56">
        <v>7.1427430704574602E-12</v>
      </c>
      <c r="F1115" s="55">
        <v>0.25436077178774075</v>
      </c>
      <c r="G1115" s="53">
        <v>-0.90638891763817697</v>
      </c>
      <c r="H1115" s="56">
        <v>7.22169414888375E-4</v>
      </c>
      <c r="I1115" s="55">
        <v>0.53800722627814945</v>
      </c>
    </row>
    <row r="1116" spans="1:9" x14ac:dyDescent="0.2">
      <c r="A1116" s="52" t="s">
        <v>700</v>
      </c>
      <c r="B1116" s="53">
        <v>-1.2441547670991699</v>
      </c>
      <c r="C1116" s="54">
        <v>7.4997946530103004E-13</v>
      </c>
      <c r="D1116" s="55">
        <v>-1.0276056166371099</v>
      </c>
      <c r="E1116" s="56">
        <v>2.00949680658346E-7</v>
      </c>
      <c r="F1116" s="55">
        <v>0.26618042337986486</v>
      </c>
      <c r="G1116" s="53">
        <v>-0.990032314780247</v>
      </c>
      <c r="H1116" s="56">
        <v>5.30984539608618E-3</v>
      </c>
      <c r="I1116" s="55">
        <v>0.50084043097746</v>
      </c>
    </row>
    <row r="1117" spans="1:9" x14ac:dyDescent="0.2">
      <c r="A1117" s="52" t="s">
        <v>701</v>
      </c>
      <c r="B1117" s="53">
        <v>-1.4424609669850399</v>
      </c>
      <c r="C1117" s="54">
        <v>7.5088157649904497E-13</v>
      </c>
      <c r="D1117" s="55">
        <v>-0.89412623849129502</v>
      </c>
      <c r="E1117" s="56">
        <v>9.2556505147937693E-5</v>
      </c>
      <c r="F1117" s="55">
        <v>0.11368642733992182</v>
      </c>
      <c r="G1117" s="53">
        <v>-0.62944685275055001</v>
      </c>
      <c r="H1117" s="56">
        <v>9.6593686886085606E-2</v>
      </c>
      <c r="I1117" s="55">
        <v>2.4261087482442555E-2</v>
      </c>
    </row>
    <row r="1118" spans="1:9" x14ac:dyDescent="0.2">
      <c r="A1118" s="52" t="s">
        <v>1765</v>
      </c>
      <c r="B1118" s="53">
        <v>-1.0391327975448501</v>
      </c>
      <c r="C1118" s="54">
        <v>8.4203478759167299E-13</v>
      </c>
      <c r="D1118" s="55">
        <v>-1.2933953802504801</v>
      </c>
      <c r="E1118" s="56">
        <v>1.9184854924326399E-13</v>
      </c>
      <c r="F1118" s="55">
        <v>0.14977167908013869</v>
      </c>
      <c r="G1118" s="53">
        <v>8.5272006991163607E-2</v>
      </c>
      <c r="H1118" s="56">
        <v>0.670968912800044</v>
      </c>
      <c r="I1118" s="55">
        <v>1.1748498040049724E-2</v>
      </c>
    </row>
    <row r="1119" spans="1:9" x14ac:dyDescent="0.2">
      <c r="A1119" s="52" t="s">
        <v>703</v>
      </c>
      <c r="B1119" s="53">
        <v>-1.17240480260229</v>
      </c>
      <c r="C1119" s="54">
        <v>9.4843832527587906E-13</v>
      </c>
      <c r="D1119" s="55">
        <v>-0.44168732895454699</v>
      </c>
      <c r="E1119" s="56">
        <v>4.51258348298227E-2</v>
      </c>
      <c r="F1119" s="55">
        <v>6.0533493658801882E-2</v>
      </c>
      <c r="G1119" s="53">
        <v>9.4025226821299407E-2</v>
      </c>
      <c r="H1119" s="56">
        <v>0.78884943018563303</v>
      </c>
      <c r="I1119" s="55">
        <v>1.0635023428752373E-3</v>
      </c>
    </row>
    <row r="1120" spans="1:9" x14ac:dyDescent="0.2">
      <c r="A1120" s="52" t="s">
        <v>704</v>
      </c>
      <c r="B1120" s="53">
        <v>-2.3784210593534199</v>
      </c>
      <c r="C1120" s="54">
        <v>9.8964592204063191E-13</v>
      </c>
      <c r="D1120" s="55">
        <v>-0.91630303232664401</v>
      </c>
      <c r="E1120" s="56">
        <v>6.7965982777433995E-5</v>
      </c>
      <c r="F1120" s="55">
        <v>2.2229166964287648E-2</v>
      </c>
      <c r="G1120" s="53">
        <v>-0.69879252724182706</v>
      </c>
      <c r="H1120" s="56">
        <v>3.01546324140037E-2</v>
      </c>
      <c r="I1120" s="55">
        <v>1.6628079853319995E-2</v>
      </c>
    </row>
    <row r="1121" spans="1:9" x14ac:dyDescent="0.2">
      <c r="A1121" s="52" t="s">
        <v>705</v>
      </c>
      <c r="B1121" s="53">
        <v>-1.3141331701188099</v>
      </c>
      <c r="C1121" s="54">
        <v>1.0926925975699901E-12</v>
      </c>
      <c r="D1121" s="55">
        <v>-0.305552679378845</v>
      </c>
      <c r="E1121" s="56">
        <v>0.32286321791000899</v>
      </c>
      <c r="F1121" s="55">
        <v>9.5636448450892267E-2</v>
      </c>
      <c r="G1121" s="53">
        <v>1.69863086112558</v>
      </c>
      <c r="H1121" s="56">
        <v>2.8743921208751701E-13</v>
      </c>
      <c r="I1121" s="55">
        <v>1.0324913914050803E-4</v>
      </c>
    </row>
    <row r="1122" spans="1:9" x14ac:dyDescent="0.2">
      <c r="A1122" s="52" t="s">
        <v>1766</v>
      </c>
      <c r="B1122" s="53">
        <v>-3.60149000184696</v>
      </c>
      <c r="C1122" s="54">
        <v>1.1048315831395E-12</v>
      </c>
      <c r="D1122" s="55">
        <v>-1.9608346879741501</v>
      </c>
      <c r="E1122" s="56">
        <v>1.6512949785414698E-5</v>
      </c>
      <c r="F1122" s="55">
        <v>7.4953281366268582E-2</v>
      </c>
      <c r="G1122" s="53">
        <v>0.56916410900657299</v>
      </c>
      <c r="H1122" s="56">
        <v>0.23650417965437101</v>
      </c>
      <c r="I1122" s="55">
        <v>3.156936032380092E-3</v>
      </c>
    </row>
    <row r="1123" spans="1:9" x14ac:dyDescent="0.2">
      <c r="A1123" s="52" t="s">
        <v>707</v>
      </c>
      <c r="B1123" s="53">
        <v>-1.43155998616094</v>
      </c>
      <c r="C1123" s="54">
        <v>1.30995177021693E-12</v>
      </c>
      <c r="D1123" s="55">
        <v>-0.92951436755239303</v>
      </c>
      <c r="E1123" s="56">
        <v>1.5834741265684899E-3</v>
      </c>
      <c r="F1123" s="55">
        <v>0.17770952299415299</v>
      </c>
      <c r="G1123" s="53">
        <v>-0.460685137920538</v>
      </c>
      <c r="H1123" s="56">
        <v>0.18293346294127699</v>
      </c>
      <c r="I1123" s="55">
        <v>1.3319149593536025E-2</v>
      </c>
    </row>
    <row r="1124" spans="1:9" x14ac:dyDescent="0.2">
      <c r="A1124" s="52" t="s">
        <v>708</v>
      </c>
      <c r="B1124" s="53">
        <v>-1.4645881982445299</v>
      </c>
      <c r="C1124" s="54">
        <v>1.3575285152814999E-12</v>
      </c>
      <c r="D1124" s="55">
        <v>-1.09659148185112</v>
      </c>
      <c r="E1124" s="56">
        <v>6.6403515360570601E-8</v>
      </c>
      <c r="F1124" s="55">
        <v>0.22557602268880714</v>
      </c>
      <c r="G1124" s="53">
        <v>-0.126788991949567</v>
      </c>
      <c r="H1124" s="56">
        <v>0.60745035888596199</v>
      </c>
      <c r="I1124" s="55">
        <v>2.2164295539616848E-2</v>
      </c>
    </row>
    <row r="1125" spans="1:9" x14ac:dyDescent="0.2">
      <c r="A1125" s="52" t="s">
        <v>1768</v>
      </c>
      <c r="B1125" s="53">
        <v>-1.0086647380301601</v>
      </c>
      <c r="C1125" s="54">
        <v>1.3676568837111201E-12</v>
      </c>
      <c r="D1125" s="55">
        <v>-1.6407455375783799</v>
      </c>
      <c r="E1125" s="56">
        <v>4.1505142212897698E-10</v>
      </c>
      <c r="F1125" s="55">
        <v>7.4457510981503952E-2</v>
      </c>
      <c r="G1125" s="53">
        <v>-1.18224508065078</v>
      </c>
      <c r="H1125" s="56">
        <v>6.1491480052637395E-7</v>
      </c>
      <c r="I1125" s="55">
        <v>0.45703130523747326</v>
      </c>
    </row>
    <row r="1126" spans="1:9" x14ac:dyDescent="0.2">
      <c r="A1126" s="52" t="s">
        <v>709</v>
      </c>
      <c r="B1126" s="53">
        <v>-3.6525302104296302</v>
      </c>
      <c r="C1126" s="54">
        <v>1.3732270288002601E-12</v>
      </c>
      <c r="D1126" s="55">
        <v>-1.03452986368361</v>
      </c>
      <c r="E1126" s="56">
        <v>0.107730914426382</v>
      </c>
      <c r="F1126" s="55">
        <v>0.14288174681085303</v>
      </c>
      <c r="G1126" s="53">
        <v>-1.2340458350647501</v>
      </c>
      <c r="H1126" s="56">
        <v>8.8663365618770903E-2</v>
      </c>
      <c r="I1126" s="55">
        <v>5.4816812164172134E-2</v>
      </c>
    </row>
    <row r="1127" spans="1:9" x14ac:dyDescent="0.2">
      <c r="A1127" s="52" t="s">
        <v>710</v>
      </c>
      <c r="B1127" s="53">
        <v>-1.0595229732862701</v>
      </c>
      <c r="C1127" s="54">
        <v>1.4027476065807201E-12</v>
      </c>
      <c r="D1127" s="55">
        <v>-1.7950052495520099</v>
      </c>
      <c r="E1127" s="56">
        <v>9.8822776896874897E-11</v>
      </c>
      <c r="F1127" s="55">
        <v>3.6113988985832499E-2</v>
      </c>
      <c r="G1127" s="53">
        <v>0.23360504725507</v>
      </c>
      <c r="H1127" s="56">
        <v>0.44049499602430398</v>
      </c>
      <c r="I1127" s="55">
        <v>4.9754618491536565E-4</v>
      </c>
    </row>
    <row r="1128" spans="1:9" x14ac:dyDescent="0.2">
      <c r="A1128" s="52" t="s">
        <v>1769</v>
      </c>
      <c r="B1128" s="53">
        <v>-1.5576610019246</v>
      </c>
      <c r="C1128" s="54">
        <v>1.5622423472108899E-12</v>
      </c>
      <c r="D1128" s="55">
        <v>-0.940654695365303</v>
      </c>
      <c r="E1128" s="56">
        <v>6.6552554173742305E-5</v>
      </c>
      <c r="F1128" s="55">
        <v>0.18093019136286392</v>
      </c>
      <c r="G1128" s="53">
        <v>-0.85666940442248896</v>
      </c>
      <c r="H1128" s="56">
        <v>2.5094156140563302E-3</v>
      </c>
      <c r="I1128" s="55">
        <v>5.4034607021356075E-2</v>
      </c>
    </row>
    <row r="1129" spans="1:9" x14ac:dyDescent="0.2">
      <c r="A1129" s="52" t="s">
        <v>711</v>
      </c>
      <c r="B1129" s="53">
        <v>-1.0069014592694201</v>
      </c>
      <c r="C1129" s="54">
        <v>1.6288933886325701E-12</v>
      </c>
      <c r="D1129" s="55">
        <v>0.40243309482637202</v>
      </c>
      <c r="E1129" s="56">
        <v>3.4415296535467398E-2</v>
      </c>
      <c r="F1129" s="55">
        <v>3.1554595249304873E-3</v>
      </c>
      <c r="G1129" s="53">
        <v>-0.89996567002444405</v>
      </c>
      <c r="H1129" s="56">
        <v>3.02912182137164E-3</v>
      </c>
      <c r="I1129" s="55">
        <v>0.74356823621456769</v>
      </c>
    </row>
    <row r="1130" spans="1:9" x14ac:dyDescent="0.2">
      <c r="A1130" s="52" t="s">
        <v>1770</v>
      </c>
      <c r="B1130" s="53">
        <v>-2.1712330300684202</v>
      </c>
      <c r="C1130" s="54">
        <v>1.8221135015970901E-12</v>
      </c>
      <c r="D1130" s="55">
        <v>-1.1568624051863601</v>
      </c>
      <c r="E1130" s="56">
        <v>0.29114398497326099</v>
      </c>
      <c r="F1130" s="55">
        <v>0.96425669345858456</v>
      </c>
      <c r="G1130" s="53">
        <v>-1.2283270996145299</v>
      </c>
      <c r="H1130" s="56">
        <v>2.22114038801467E-2</v>
      </c>
      <c r="I1130" s="55">
        <v>0.26752009943327493</v>
      </c>
    </row>
    <row r="1131" spans="1:9" x14ac:dyDescent="0.2">
      <c r="A1131" s="52" t="s">
        <v>714</v>
      </c>
      <c r="B1131" s="53">
        <v>-1.54325391550922</v>
      </c>
      <c r="C1131" s="54">
        <v>2.0506866707440299E-12</v>
      </c>
      <c r="D1131" s="55">
        <v>-0.30714470408583999</v>
      </c>
      <c r="E1131" s="56">
        <v>0.118738627217852</v>
      </c>
      <c r="F1131" s="55">
        <v>5.8703649017229614E-3</v>
      </c>
      <c r="G1131" s="53">
        <v>-0.30557649792184399</v>
      </c>
      <c r="H1131" s="56">
        <v>0.24445408478344999</v>
      </c>
      <c r="I1131" s="55">
        <v>1.8712414956707772E-2</v>
      </c>
    </row>
    <row r="1132" spans="1:9" x14ac:dyDescent="0.2">
      <c r="A1132" s="52" t="s">
        <v>715</v>
      </c>
      <c r="B1132" s="53">
        <v>-2.1193169434075299</v>
      </c>
      <c r="C1132" s="54">
        <v>2.05831855107384E-12</v>
      </c>
      <c r="D1132" s="55">
        <v>-0.48190888337478599</v>
      </c>
      <c r="E1132" s="56">
        <v>0.13084188313731099</v>
      </c>
      <c r="F1132" s="55">
        <v>1.5625332538683957E-2</v>
      </c>
      <c r="G1132" s="53">
        <v>-0.97735155609358904</v>
      </c>
      <c r="H1132" s="56">
        <v>1.21717230201726E-3</v>
      </c>
      <c r="I1132" s="55">
        <v>4.1126023880128041E-3</v>
      </c>
    </row>
    <row r="1133" spans="1:9" x14ac:dyDescent="0.2">
      <c r="A1133" s="52" t="s">
        <v>717</v>
      </c>
      <c r="B1133" s="53">
        <v>-1.3061930014512</v>
      </c>
      <c r="C1133" s="54">
        <v>2.2111488245155602E-12</v>
      </c>
      <c r="D1133" s="55">
        <v>-1.23339913039928</v>
      </c>
      <c r="E1133" s="56">
        <v>1.35146557019063E-11</v>
      </c>
      <c r="F1133" s="55">
        <v>0.66923810658993188</v>
      </c>
      <c r="G1133" s="53">
        <v>-0.75477870760371901</v>
      </c>
      <c r="H1133" s="56">
        <v>6.70267461415205E-3</v>
      </c>
      <c r="I1133" s="55">
        <v>0.1350515545091216</v>
      </c>
    </row>
    <row r="1134" spans="1:9" x14ac:dyDescent="0.2">
      <c r="A1134" s="52" t="s">
        <v>719</v>
      </c>
      <c r="B1134" s="53">
        <v>-1.17359950814106</v>
      </c>
      <c r="C1134" s="54">
        <v>2.3171953644642498E-12</v>
      </c>
      <c r="D1134" s="55">
        <v>0.61234035450864599</v>
      </c>
      <c r="E1134" s="56">
        <v>5.0814378087902902E-3</v>
      </c>
      <c r="F1134" s="55">
        <v>5.6786495710540131E-3</v>
      </c>
      <c r="G1134" s="53">
        <v>-0.222890172316389</v>
      </c>
      <c r="H1134" s="56">
        <v>0.377488618383515</v>
      </c>
      <c r="I1134" s="55">
        <v>3.9040382775582839E-3</v>
      </c>
    </row>
    <row r="1135" spans="1:9" x14ac:dyDescent="0.2">
      <c r="A1135" s="52" t="s">
        <v>720</v>
      </c>
      <c r="B1135" s="53">
        <v>-1.1442683768265101</v>
      </c>
      <c r="C1135" s="54">
        <v>2.3354737740105398E-12</v>
      </c>
      <c r="D1135" s="55">
        <v>-0.46645811075874799</v>
      </c>
      <c r="E1135" s="56">
        <v>1.36771665921234E-2</v>
      </c>
      <c r="F1135" s="55">
        <v>1.4237167001295351E-2</v>
      </c>
      <c r="G1135" s="53">
        <v>-0.475102956656482</v>
      </c>
      <c r="H1135" s="56">
        <v>7.1689056804846704E-2</v>
      </c>
      <c r="I1135" s="55">
        <v>9.6592152757891125E-3</v>
      </c>
    </row>
    <row r="1136" spans="1:9" x14ac:dyDescent="0.2">
      <c r="A1136" s="52" t="s">
        <v>721</v>
      </c>
      <c r="B1136" s="53">
        <v>-2.2538621632787699</v>
      </c>
      <c r="C1136" s="54">
        <v>2.3993537433287298E-12</v>
      </c>
      <c r="D1136" s="55">
        <v>-2.1975133102547302</v>
      </c>
      <c r="E1136" s="56">
        <v>3.0134081472859103E-11</v>
      </c>
      <c r="F1136" s="55">
        <v>0.99725996988975163</v>
      </c>
      <c r="G1136" s="53">
        <v>-1.2400904172831699</v>
      </c>
      <c r="H1136" s="56">
        <v>9.3369906554973997E-4</v>
      </c>
      <c r="I1136" s="55">
        <v>2.8035049096923812E-2</v>
      </c>
    </row>
    <row r="1137" spans="1:9" x14ac:dyDescent="0.2">
      <c r="A1137" s="52" t="s">
        <v>1774</v>
      </c>
      <c r="B1137" s="53">
        <v>-2.4530819955426799</v>
      </c>
      <c r="C1137" s="54">
        <v>2.4298995643486498E-12</v>
      </c>
      <c r="D1137" s="55">
        <v>5.6789475684206697E-2</v>
      </c>
      <c r="E1137" s="56">
        <v>0.71784630310661801</v>
      </c>
      <c r="F1137" s="55">
        <v>7.0267879044668942E-4</v>
      </c>
      <c r="G1137" s="53">
        <v>-0.30285890247466202</v>
      </c>
      <c r="H1137" s="56">
        <v>0.42257763607328702</v>
      </c>
      <c r="I1137" s="55">
        <v>1.9975249871880701E-3</v>
      </c>
    </row>
    <row r="1138" spans="1:9" x14ac:dyDescent="0.2">
      <c r="A1138" s="52" t="s">
        <v>1775</v>
      </c>
      <c r="B1138" s="53">
        <v>-1.44885324335091</v>
      </c>
      <c r="C1138" s="54">
        <v>3.3568852919514801E-12</v>
      </c>
      <c r="D1138" s="55">
        <v>-0.23747917074907801</v>
      </c>
      <c r="E1138" s="56">
        <v>0.31804975463985402</v>
      </c>
      <c r="F1138" s="55">
        <v>4.0651563227361524E-3</v>
      </c>
      <c r="G1138" s="53">
        <v>-1.0266080838952401</v>
      </c>
      <c r="H1138" s="56">
        <v>1.19577397597896E-5</v>
      </c>
      <c r="I1138" s="55">
        <v>1.3583330982016216E-2</v>
      </c>
    </row>
    <row r="1139" spans="1:9" x14ac:dyDescent="0.2">
      <c r="A1139" s="52" t="s">
        <v>1776</v>
      </c>
      <c r="B1139" s="53">
        <v>-2.4543525335481799</v>
      </c>
      <c r="C1139" s="54">
        <v>3.7365433542210401E-12</v>
      </c>
      <c r="D1139" s="55">
        <v>-0.118582214102827</v>
      </c>
      <c r="E1139" s="56">
        <v>0.57757752184595301</v>
      </c>
      <c r="F1139" s="55">
        <v>1.6473193849305082E-3</v>
      </c>
      <c r="G1139" s="53">
        <v>-0.91282004743743705</v>
      </c>
      <c r="H1139" s="56">
        <v>1.8581355609241399E-3</v>
      </c>
      <c r="I1139" s="55">
        <v>2.3370624676730477E-2</v>
      </c>
    </row>
    <row r="1140" spans="1:9" x14ac:dyDescent="0.2">
      <c r="A1140" s="52" t="s">
        <v>1777</v>
      </c>
      <c r="B1140" s="53">
        <v>-1.1530465394266201</v>
      </c>
      <c r="C1140" s="54">
        <v>4.0325636773624404E-12</v>
      </c>
      <c r="D1140" s="55">
        <v>-0.75677864136804296</v>
      </c>
      <c r="E1140" s="56">
        <v>8.7388964280270395E-4</v>
      </c>
      <c r="F1140" s="55">
        <v>0.18554945085286922</v>
      </c>
      <c r="G1140" s="53">
        <v>-4.4303389951113797E-2</v>
      </c>
      <c r="H1140" s="56">
        <v>0.85966971405218495</v>
      </c>
      <c r="I1140" s="55">
        <v>4.4538316909783814E-3</v>
      </c>
    </row>
    <row r="1141" spans="1:9" x14ac:dyDescent="0.2">
      <c r="A1141" s="52" t="s">
        <v>1778</v>
      </c>
      <c r="B1141" s="53">
        <v>-1.35013296336324</v>
      </c>
      <c r="C1141" s="54">
        <v>4.1587931360674897E-12</v>
      </c>
      <c r="D1141" s="55">
        <v>-1.48019568855372</v>
      </c>
      <c r="E1141" s="56">
        <v>4.0157968078192099E-15</v>
      </c>
      <c r="F1141" s="55">
        <v>0.63081904281807</v>
      </c>
      <c r="G1141" s="53">
        <v>-1.10048983394274</v>
      </c>
      <c r="H1141" s="56">
        <v>1.07811164870311E-7</v>
      </c>
      <c r="I1141" s="55">
        <v>0.2644499084206422</v>
      </c>
    </row>
    <row r="1142" spans="1:9" x14ac:dyDescent="0.2">
      <c r="A1142" s="52" t="s">
        <v>728</v>
      </c>
      <c r="B1142" s="53">
        <v>-1.1310708369243401</v>
      </c>
      <c r="C1142" s="54">
        <v>4.8160644156593203E-12</v>
      </c>
      <c r="D1142" s="55">
        <v>-0.61813735340584597</v>
      </c>
      <c r="E1142" s="56">
        <v>1.3155784413599E-3</v>
      </c>
      <c r="F1142" s="55">
        <v>1.1562510411903265E-2</v>
      </c>
      <c r="G1142" s="53">
        <v>-7.59256642221596E-2</v>
      </c>
      <c r="H1142" s="56">
        <v>0.67528301609379004</v>
      </c>
      <c r="I1142" s="55">
        <v>5.0502453067848149E-4</v>
      </c>
    </row>
    <row r="1143" spans="1:9" x14ac:dyDescent="0.2">
      <c r="A1143" s="52" t="s">
        <v>729</v>
      </c>
      <c r="B1143" s="53">
        <v>-1.07512639301514</v>
      </c>
      <c r="C1143" s="54">
        <v>4.9492133282443901E-12</v>
      </c>
      <c r="D1143" s="55">
        <v>-0.72539748579352603</v>
      </c>
      <c r="E1143" s="56">
        <v>2.3154055391522199E-5</v>
      </c>
      <c r="F1143" s="55">
        <v>9.8000789278666164E-2</v>
      </c>
      <c r="G1143" s="53">
        <v>-0.66979975531443303</v>
      </c>
      <c r="H1143" s="56">
        <v>1.55391176898368E-2</v>
      </c>
      <c r="I1143" s="55">
        <v>0.18362043159571539</v>
      </c>
    </row>
    <row r="1144" spans="1:9" x14ac:dyDescent="0.2">
      <c r="A1144" s="52" t="s">
        <v>1780</v>
      </c>
      <c r="B1144" s="53">
        <v>-1.34094247539628</v>
      </c>
      <c r="C1144" s="54">
        <v>5.0838915880792298E-12</v>
      </c>
      <c r="D1144" s="55">
        <v>-1.57450413145295</v>
      </c>
      <c r="E1144" s="56">
        <v>9.6232099813977506E-13</v>
      </c>
      <c r="F1144" s="55">
        <v>0.50994466765029278</v>
      </c>
      <c r="G1144" s="53">
        <v>-0.90636162776159201</v>
      </c>
      <c r="H1144" s="56">
        <v>3.60013662106993E-4</v>
      </c>
      <c r="I1144" s="55">
        <v>0.24653195197560965</v>
      </c>
    </row>
    <row r="1145" spans="1:9" x14ac:dyDescent="0.2">
      <c r="A1145" s="52" t="s">
        <v>731</v>
      </c>
      <c r="B1145" s="53">
        <v>-1.13542693972683</v>
      </c>
      <c r="C1145" s="54">
        <v>5.2475054312741503E-12</v>
      </c>
      <c r="D1145" s="55">
        <v>-0.77755215448577997</v>
      </c>
      <c r="E1145" s="56">
        <v>2.0489497395610799E-3</v>
      </c>
      <c r="F1145" s="55">
        <v>0.41705242136286647</v>
      </c>
      <c r="G1145" s="53">
        <v>-0.86522116510027203</v>
      </c>
      <c r="H1145" s="56">
        <v>1.8806882411289898E-2</v>
      </c>
      <c r="I1145" s="55">
        <v>0.50786156021541307</v>
      </c>
    </row>
    <row r="1146" spans="1:9" x14ac:dyDescent="0.2">
      <c r="A1146" s="52" t="s">
        <v>1781</v>
      </c>
      <c r="B1146" s="53">
        <v>-1.0244223747417001</v>
      </c>
      <c r="C1146" s="54">
        <v>5.8578495230382497E-12</v>
      </c>
      <c r="D1146" s="55">
        <v>-0.583025856321161</v>
      </c>
      <c r="E1146" s="56">
        <v>6.1059950713966702E-3</v>
      </c>
      <c r="F1146" s="55">
        <v>0.188978406817598</v>
      </c>
      <c r="G1146" s="53">
        <v>-0.71883933421758806</v>
      </c>
      <c r="H1146" s="56">
        <v>1.1023328749549101E-2</v>
      </c>
      <c r="I1146" s="55">
        <v>0.30882478749687681</v>
      </c>
    </row>
    <row r="1147" spans="1:9" x14ac:dyDescent="0.2">
      <c r="A1147" s="52" t="s">
        <v>732</v>
      </c>
      <c r="B1147" s="53">
        <v>-1.1095427262939901</v>
      </c>
      <c r="C1147" s="54">
        <v>5.91946494772848E-12</v>
      </c>
      <c r="D1147" s="55">
        <v>-0.454478018473573</v>
      </c>
      <c r="E1147" s="56">
        <v>1.60806094172555E-2</v>
      </c>
      <c r="F1147" s="55">
        <v>6.7130777702636965E-2</v>
      </c>
      <c r="G1147" s="53">
        <v>-5.9800658585009901E-2</v>
      </c>
      <c r="H1147" s="56">
        <v>0.77943630735296998</v>
      </c>
      <c r="I1147" s="55">
        <v>8.3809716359898173E-3</v>
      </c>
    </row>
    <row r="1148" spans="1:9" x14ac:dyDescent="0.2">
      <c r="A1148" s="52" t="s">
        <v>734</v>
      </c>
      <c r="B1148" s="53">
        <v>-1.0453424950156001</v>
      </c>
      <c r="C1148" s="54">
        <v>7.4550175959147897E-12</v>
      </c>
      <c r="D1148" s="55">
        <v>-0.37455438266544799</v>
      </c>
      <c r="E1148" s="56">
        <v>7.8115080716983101E-2</v>
      </c>
      <c r="F1148" s="55">
        <v>6.6301606702933211E-2</v>
      </c>
      <c r="G1148" s="53">
        <v>-1.23279298153615</v>
      </c>
      <c r="H1148" s="56">
        <v>5.0757170644141097E-4</v>
      </c>
      <c r="I1148" s="55">
        <v>0.51615903290559351</v>
      </c>
    </row>
    <row r="1149" spans="1:9" x14ac:dyDescent="0.2">
      <c r="A1149" s="52" t="s">
        <v>1782</v>
      </c>
      <c r="B1149" s="53">
        <v>-1.2670675367416599</v>
      </c>
      <c r="C1149" s="54">
        <v>7.7325126258592799E-12</v>
      </c>
      <c r="D1149" s="55">
        <v>-1.90332098868476</v>
      </c>
      <c r="E1149" s="56">
        <v>4.1219336605724901E-10</v>
      </c>
      <c r="F1149" s="55">
        <v>0.15245936168772267</v>
      </c>
      <c r="G1149" s="53">
        <v>-0.87169448661589399</v>
      </c>
      <c r="H1149" s="56">
        <v>2.6911521847112601E-4</v>
      </c>
      <c r="I1149" s="55">
        <v>0.25140238072605853</v>
      </c>
    </row>
    <row r="1150" spans="1:9" x14ac:dyDescent="0.2">
      <c r="A1150" s="52" t="s">
        <v>1783</v>
      </c>
      <c r="B1150" s="53">
        <v>-1.7301790356287401</v>
      </c>
      <c r="C1150" s="54">
        <v>8.5673569209281204E-12</v>
      </c>
      <c r="D1150" s="55">
        <v>-0.943917132842919</v>
      </c>
      <c r="E1150" s="56">
        <v>5.0525127926914102E-3</v>
      </c>
      <c r="F1150" s="55">
        <v>0.35293281543734489</v>
      </c>
      <c r="G1150" s="53">
        <v>-0.488029643898855</v>
      </c>
      <c r="H1150" s="56">
        <v>0.20166533351025301</v>
      </c>
      <c r="I1150" s="55">
        <v>9.4806764318966313E-2</v>
      </c>
    </row>
    <row r="1151" spans="1:9" x14ac:dyDescent="0.2">
      <c r="A1151" s="52" t="s">
        <v>736</v>
      </c>
      <c r="B1151" s="53">
        <v>-1.1354022259577199</v>
      </c>
      <c r="C1151" s="54">
        <v>1.02455992914115E-11</v>
      </c>
      <c r="D1151" s="55">
        <v>-0.37210949571902602</v>
      </c>
      <c r="E1151" s="56">
        <v>7.6065161065319895E-2</v>
      </c>
      <c r="F1151" s="55">
        <v>6.9571938956047352E-2</v>
      </c>
      <c r="G1151" s="53">
        <v>-0.49391542354618001</v>
      </c>
      <c r="H1151" s="56">
        <v>0.48829639357528898</v>
      </c>
      <c r="I1151" s="55">
        <v>0.23982934163733061</v>
      </c>
    </row>
    <row r="1152" spans="1:9" x14ac:dyDescent="0.2">
      <c r="A1152" s="52" t="s">
        <v>1784</v>
      </c>
      <c r="B1152" s="53">
        <v>-1.94700178318825</v>
      </c>
      <c r="C1152" s="54">
        <v>1.0815548169719299E-11</v>
      </c>
      <c r="D1152" s="55">
        <v>-0.43569320475706902</v>
      </c>
      <c r="E1152" s="56">
        <v>5.7801410369390703E-2</v>
      </c>
      <c r="F1152" s="55">
        <v>7.0780571236467946E-3</v>
      </c>
      <c r="G1152" s="53">
        <v>-0.69696251460444503</v>
      </c>
      <c r="H1152" s="56">
        <v>3.0225573678775701E-2</v>
      </c>
      <c r="I1152" s="55">
        <v>9.7666020355009018E-3</v>
      </c>
    </row>
    <row r="1153" spans="1:9" x14ac:dyDescent="0.2">
      <c r="A1153" s="52" t="s">
        <v>1785</v>
      </c>
      <c r="B1153" s="53">
        <v>-1.1440406028249801</v>
      </c>
      <c r="C1153" s="54">
        <v>1.1603131921E-11</v>
      </c>
      <c r="D1153" s="55">
        <v>-0.67515260361172602</v>
      </c>
      <c r="E1153" s="56">
        <v>4.2149394752325397E-5</v>
      </c>
      <c r="F1153" s="55">
        <v>1.1744649857965223E-2</v>
      </c>
      <c r="G1153" s="53">
        <v>-0.30504375116993598</v>
      </c>
      <c r="H1153" s="56">
        <v>0.111944792841613</v>
      </c>
      <c r="I1153" s="55">
        <v>2.5045170889275463E-3</v>
      </c>
    </row>
    <row r="1154" spans="1:9" x14ac:dyDescent="0.2">
      <c r="A1154" s="52" t="s">
        <v>742</v>
      </c>
      <c r="B1154" s="53">
        <v>-1.35917785023371</v>
      </c>
      <c r="C1154" s="54">
        <v>1.1641841163287599E-11</v>
      </c>
      <c r="D1154" s="55">
        <v>-1.2940702317060899</v>
      </c>
      <c r="E1154" s="56">
        <v>3.9538283491212299E-9</v>
      </c>
      <c r="F1154" s="55">
        <v>0.83032065031880564</v>
      </c>
      <c r="G1154" s="53">
        <v>-1.32957544191153</v>
      </c>
      <c r="H1154" s="56">
        <v>5.0439974045257002E-4</v>
      </c>
      <c r="I1154" s="55">
        <v>0.93631288210599561</v>
      </c>
    </row>
    <row r="1155" spans="1:9" x14ac:dyDescent="0.2">
      <c r="A1155" s="52" t="s">
        <v>743</v>
      </c>
      <c r="B1155" s="53">
        <v>-1.3948520744421</v>
      </c>
      <c r="C1155" s="54">
        <v>1.1767152588874499E-11</v>
      </c>
      <c r="D1155" s="55">
        <v>-2.04888744462392</v>
      </c>
      <c r="E1155" s="56">
        <v>3.3236836801426798E-15</v>
      </c>
      <c r="F1155" s="55">
        <v>0.18896177531429123</v>
      </c>
      <c r="G1155" s="53">
        <v>-2.0252816465821999</v>
      </c>
      <c r="H1155" s="56">
        <v>2.4257738416059E-6</v>
      </c>
      <c r="I1155" s="55">
        <v>0.19126866392517666</v>
      </c>
    </row>
    <row r="1156" spans="1:9" x14ac:dyDescent="0.2">
      <c r="A1156" s="52" t="s">
        <v>1786</v>
      </c>
      <c r="B1156" s="53">
        <v>-2.00593780311404</v>
      </c>
      <c r="C1156" s="54">
        <v>1.3140441817368499E-11</v>
      </c>
      <c r="D1156" s="55">
        <v>-0.54509132918026604</v>
      </c>
      <c r="E1156" s="56">
        <v>2.62856506048883E-2</v>
      </c>
      <c r="F1156" s="55">
        <v>2.7454020695046725E-3</v>
      </c>
      <c r="G1156" s="53">
        <v>-3.2859124943542498E-2</v>
      </c>
      <c r="H1156" s="56">
        <v>0.90768098581654699</v>
      </c>
      <c r="I1156" s="55">
        <v>1.7785396059700912E-3</v>
      </c>
    </row>
    <row r="1157" spans="1:9" x14ac:dyDescent="0.2">
      <c r="A1157" s="52" t="s">
        <v>744</v>
      </c>
      <c r="B1157" s="53">
        <v>-1.3486178918036</v>
      </c>
      <c r="C1157" s="54">
        <v>1.34979055283806E-11</v>
      </c>
      <c r="D1157" s="55">
        <v>-0.87690268595638099</v>
      </c>
      <c r="E1157" s="56">
        <v>3.2555718767709701E-5</v>
      </c>
      <c r="F1157" s="55">
        <v>9.6136108963618044E-2</v>
      </c>
      <c r="G1157" s="53">
        <v>-0.62480003954325702</v>
      </c>
      <c r="H1157" s="56">
        <v>1.8157422923853601E-2</v>
      </c>
      <c r="I1157" s="55">
        <v>3.2653966086521297E-2</v>
      </c>
    </row>
    <row r="1158" spans="1:9" x14ac:dyDescent="0.2">
      <c r="A1158" s="52" t="s">
        <v>1787</v>
      </c>
      <c r="B1158" s="53">
        <v>-2.1645165400502901</v>
      </c>
      <c r="C1158" s="54">
        <v>1.4043956359914001E-11</v>
      </c>
      <c r="D1158" s="55">
        <v>-0.33356108411984398</v>
      </c>
      <c r="E1158" s="56">
        <v>0.35958169815316199</v>
      </c>
      <c r="F1158" s="55">
        <v>3.1437379615844641E-3</v>
      </c>
      <c r="G1158" s="53">
        <v>-1.01788200295298</v>
      </c>
      <c r="H1158" s="56">
        <v>9.6260050523517204E-5</v>
      </c>
      <c r="I1158" s="55">
        <v>1.4418514939083828E-2</v>
      </c>
    </row>
    <row r="1159" spans="1:9" x14ac:dyDescent="0.2">
      <c r="A1159" s="52" t="s">
        <v>745</v>
      </c>
      <c r="B1159" s="53">
        <v>-1.07133511286824</v>
      </c>
      <c r="C1159" s="54">
        <v>1.4162670745117901E-11</v>
      </c>
      <c r="D1159" s="55">
        <v>-1.2511883192138999</v>
      </c>
      <c r="E1159" s="56">
        <v>3.9820379316332902E-9</v>
      </c>
      <c r="F1159" s="55">
        <v>0.36172682030127562</v>
      </c>
      <c r="G1159" s="53">
        <v>-0.222371983069346</v>
      </c>
      <c r="H1159" s="56">
        <v>0.30869595609087402</v>
      </c>
      <c r="I1159" s="55">
        <v>4.8518839492981162E-4</v>
      </c>
    </row>
    <row r="1160" spans="1:9" x14ac:dyDescent="0.2">
      <c r="A1160" s="52" t="s">
        <v>746</v>
      </c>
      <c r="B1160" s="53">
        <v>-2.2766565379871402</v>
      </c>
      <c r="C1160" s="54">
        <v>1.4287074585578E-11</v>
      </c>
      <c r="D1160" s="55">
        <v>-1.96669198784438</v>
      </c>
      <c r="E1160" s="56">
        <v>1.7325546427794899E-5</v>
      </c>
      <c r="F1160" s="55">
        <v>0.91379622015098216</v>
      </c>
      <c r="G1160" s="53">
        <v>-0.99556195952722204</v>
      </c>
      <c r="H1160" s="56">
        <v>5.9474194474419997E-2</v>
      </c>
      <c r="I1160" s="55">
        <v>3.6295254165363221E-3</v>
      </c>
    </row>
    <row r="1161" spans="1:9" x14ac:dyDescent="0.2">
      <c r="A1161" s="52" t="s">
        <v>747</v>
      </c>
      <c r="B1161" s="53">
        <v>-2.3928111442679101</v>
      </c>
      <c r="C1161" s="54">
        <v>1.48980888312334E-11</v>
      </c>
      <c r="D1161" s="55">
        <v>-1.0822252181488501</v>
      </c>
      <c r="E1161" s="56">
        <v>8.0037777817519706E-3</v>
      </c>
      <c r="F1161" s="55">
        <v>0.17219537733803877</v>
      </c>
      <c r="G1161" s="53">
        <v>0.120665302711765</v>
      </c>
      <c r="H1161" s="56">
        <v>0.80469250296454897</v>
      </c>
      <c r="I1161" s="55">
        <v>4.2381355355139497E-2</v>
      </c>
    </row>
    <row r="1162" spans="1:9" x14ac:dyDescent="0.2">
      <c r="A1162" s="52" t="s">
        <v>748</v>
      </c>
      <c r="B1162" s="53">
        <v>-1.4863208714492</v>
      </c>
      <c r="C1162" s="54">
        <v>1.55990463884765E-11</v>
      </c>
      <c r="D1162" s="55">
        <v>-0.78130987127011997</v>
      </c>
      <c r="E1162" s="56">
        <v>5.7986942548974305E-4</v>
      </c>
      <c r="F1162" s="55">
        <v>1.5259810426428721E-2</v>
      </c>
      <c r="G1162" s="53">
        <v>-0.27700409585637997</v>
      </c>
      <c r="H1162" s="56">
        <v>0.22051969435087501</v>
      </c>
      <c r="I1162" s="55">
        <v>1.7997627794548153E-3</v>
      </c>
    </row>
    <row r="1163" spans="1:9" x14ac:dyDescent="0.2">
      <c r="A1163" s="52" t="s">
        <v>749</v>
      </c>
      <c r="B1163" s="53">
        <v>-1.3518097835372</v>
      </c>
      <c r="C1163" s="54">
        <v>1.8140843939438001E-11</v>
      </c>
      <c r="D1163" s="55">
        <v>-1.0826256662570499</v>
      </c>
      <c r="E1163" s="56">
        <v>4.6982571403420697E-4</v>
      </c>
      <c r="F1163" s="55">
        <v>0.7138273071035377</v>
      </c>
      <c r="G1163" s="53">
        <v>-1.2730501966593799</v>
      </c>
      <c r="H1163" s="56">
        <v>1.38944343363768E-5</v>
      </c>
      <c r="I1163" s="55">
        <v>0.90237149003543204</v>
      </c>
    </row>
    <row r="1164" spans="1:9" x14ac:dyDescent="0.2">
      <c r="A1164" s="52" t="s">
        <v>1790</v>
      </c>
      <c r="B1164" s="53">
        <v>-1.60765125904484</v>
      </c>
      <c r="C1164" s="54">
        <v>1.8379473732662001E-11</v>
      </c>
      <c r="D1164" s="55">
        <v>-0.83080015411458996</v>
      </c>
      <c r="E1164" s="56">
        <v>2.7834515678215898E-3</v>
      </c>
      <c r="F1164" s="55">
        <v>0.13014738545238022</v>
      </c>
      <c r="G1164" s="53">
        <v>-0.418492722246185</v>
      </c>
      <c r="H1164" s="56">
        <v>0.13118686482942099</v>
      </c>
      <c r="I1164" s="55">
        <v>2.6240367318333572E-2</v>
      </c>
    </row>
    <row r="1165" spans="1:9" x14ac:dyDescent="0.2">
      <c r="A1165" s="52" t="s">
        <v>751</v>
      </c>
      <c r="B1165" s="53">
        <v>-1.43302278885141</v>
      </c>
      <c r="C1165" s="54">
        <v>2.09819009748479E-11</v>
      </c>
      <c r="D1165" s="55">
        <v>-1.11985382050939</v>
      </c>
      <c r="E1165" s="56">
        <v>1.2499050190521499E-6</v>
      </c>
      <c r="F1165" s="55">
        <v>0.49732285613432003</v>
      </c>
      <c r="G1165" s="53">
        <v>-1.5501306587449399</v>
      </c>
      <c r="H1165" s="56">
        <v>5.3330319504504203E-2</v>
      </c>
      <c r="I1165" s="55">
        <v>0.8247213604093393</v>
      </c>
    </row>
    <row r="1166" spans="1:9" x14ac:dyDescent="0.2">
      <c r="A1166" s="52" t="s">
        <v>752</v>
      </c>
      <c r="B1166" s="53">
        <v>-1.06331722703941</v>
      </c>
      <c r="C1166" s="54">
        <v>2.6188722157694501E-11</v>
      </c>
      <c r="D1166" s="55">
        <v>-0.74549895970577895</v>
      </c>
      <c r="E1166" s="56">
        <v>1.8134289477816999E-4</v>
      </c>
      <c r="F1166" s="55">
        <v>0.31523359619136165</v>
      </c>
      <c r="G1166" s="53">
        <v>-1.28552559465219</v>
      </c>
      <c r="H1166" s="56">
        <v>8.2909595906637906E-5</v>
      </c>
      <c r="I1166" s="55">
        <v>0.40178720093246217</v>
      </c>
    </row>
    <row r="1167" spans="1:9" x14ac:dyDescent="0.2">
      <c r="A1167" s="52" t="s">
        <v>753</v>
      </c>
      <c r="B1167" s="53">
        <v>-1.25043339710816</v>
      </c>
      <c r="C1167" s="54">
        <v>2.69807047431327E-11</v>
      </c>
      <c r="D1167" s="55">
        <v>6.9672107716032494E-2</v>
      </c>
      <c r="E1167" s="56">
        <v>0.72908567615798003</v>
      </c>
      <c r="F1167" s="55">
        <v>8.5606520679815427E-4</v>
      </c>
      <c r="G1167" s="53">
        <v>-0.25713897755339299</v>
      </c>
      <c r="H1167" s="56">
        <v>0.19928831815005699</v>
      </c>
      <c r="I1167" s="55">
        <v>7.1150633360492644E-3</v>
      </c>
    </row>
    <row r="1168" spans="1:9" x14ac:dyDescent="0.2">
      <c r="A1168" s="52" t="s">
        <v>1792</v>
      </c>
      <c r="B1168" s="53">
        <v>-1.2277780412999899</v>
      </c>
      <c r="C1168" s="54">
        <v>2.7328797525934001E-11</v>
      </c>
      <c r="D1168" s="55">
        <v>-0.43015626691326198</v>
      </c>
      <c r="E1168" s="56">
        <v>1.02069382620053E-2</v>
      </c>
      <c r="F1168" s="55">
        <v>2.3339908030299724E-2</v>
      </c>
      <c r="G1168" s="53">
        <v>-0.89390155966533302</v>
      </c>
      <c r="H1168" s="56">
        <v>3.6042188494013199E-3</v>
      </c>
      <c r="I1168" s="55">
        <v>0.53466370967510979</v>
      </c>
    </row>
    <row r="1169" spans="1:9" x14ac:dyDescent="0.2">
      <c r="A1169" s="52" t="s">
        <v>755</v>
      </c>
      <c r="B1169" s="53">
        <v>-1.1463451716081801</v>
      </c>
      <c r="C1169" s="54">
        <v>2.9735405649848802E-11</v>
      </c>
      <c r="D1169" s="55">
        <v>-0.92346991432298098</v>
      </c>
      <c r="E1169" s="56">
        <v>2.5153380027276398E-4</v>
      </c>
      <c r="F1169" s="55">
        <v>0.5927096639577818</v>
      </c>
      <c r="G1169" s="53">
        <v>-1.2768689115362299</v>
      </c>
      <c r="H1169" s="56">
        <v>4.2853703328186099E-13</v>
      </c>
      <c r="I1169" s="55">
        <v>0.203287312458064</v>
      </c>
    </row>
    <row r="1170" spans="1:9" x14ac:dyDescent="0.2">
      <c r="A1170" s="52" t="s">
        <v>1793</v>
      </c>
      <c r="B1170" s="53">
        <v>-2.0049428724474101</v>
      </c>
      <c r="C1170" s="54">
        <v>2.9735600224826597E-11</v>
      </c>
      <c r="D1170" s="55">
        <v>-0.81014136113590796</v>
      </c>
      <c r="E1170" s="56">
        <v>1.6649930777307101E-2</v>
      </c>
      <c r="F1170" s="55">
        <v>0.11687807514371298</v>
      </c>
      <c r="G1170" s="53">
        <v>-1.21421816607556</v>
      </c>
      <c r="H1170" s="56">
        <v>1.56983075853907E-3</v>
      </c>
      <c r="I1170" s="55">
        <v>0.25437615189261575</v>
      </c>
    </row>
    <row r="1171" spans="1:9" x14ac:dyDescent="0.2">
      <c r="A1171" s="52" t="s">
        <v>756</v>
      </c>
      <c r="B1171" s="53">
        <v>-1.1923231262417899</v>
      </c>
      <c r="C1171" s="54">
        <v>3.2350795472191901E-11</v>
      </c>
      <c r="D1171" s="55">
        <v>-0.87119258503360397</v>
      </c>
      <c r="E1171" s="56">
        <v>6.6596138306197002E-4</v>
      </c>
      <c r="F1171" s="55">
        <v>0.20188820720637513</v>
      </c>
      <c r="G1171" s="53">
        <v>0.39727799865180302</v>
      </c>
      <c r="H1171" s="56">
        <v>8.9779652186162101E-2</v>
      </c>
      <c r="I1171" s="55">
        <v>1.6290092847289974E-3</v>
      </c>
    </row>
    <row r="1172" spans="1:9" x14ac:dyDescent="0.2">
      <c r="A1172" s="52" t="s">
        <v>1794</v>
      </c>
      <c r="B1172" s="53">
        <v>-3.6555254678043601</v>
      </c>
      <c r="C1172" s="54">
        <v>3.2602327600468399E-11</v>
      </c>
      <c r="D1172" s="55">
        <v>-1.41311079727291</v>
      </c>
      <c r="E1172" s="56">
        <v>9.3733572532651898E-4</v>
      </c>
      <c r="F1172" s="55">
        <v>7.5581698533889685E-2</v>
      </c>
      <c r="G1172" s="53">
        <v>-0.79474303560845005</v>
      </c>
      <c r="H1172" s="56">
        <v>3.2614503941852398E-2</v>
      </c>
      <c r="I1172" s="55">
        <v>2.6292538598390518E-2</v>
      </c>
    </row>
    <row r="1173" spans="1:9" x14ac:dyDescent="0.2">
      <c r="A1173" s="52" t="s">
        <v>1795</v>
      </c>
      <c r="B1173" s="53">
        <v>-1.08994682555807</v>
      </c>
      <c r="C1173" s="54">
        <v>3.2685813534434801E-11</v>
      </c>
      <c r="D1173" s="55">
        <v>-0.70390792721407702</v>
      </c>
      <c r="E1173" s="56">
        <v>0.17369753805122101</v>
      </c>
      <c r="F1173" s="55">
        <v>0.67833589605987732</v>
      </c>
      <c r="G1173" s="53">
        <v>-1.43568089552998</v>
      </c>
      <c r="H1173" s="56">
        <v>8.6785733071838194E-5</v>
      </c>
      <c r="I1173" s="55">
        <v>0.3800679429372697</v>
      </c>
    </row>
    <row r="1174" spans="1:9" x14ac:dyDescent="0.2">
      <c r="A1174" s="52" t="s">
        <v>1796</v>
      </c>
      <c r="B1174" s="53">
        <v>-2.0509610428701501</v>
      </c>
      <c r="C1174" s="54">
        <v>3.7273630176119198E-11</v>
      </c>
      <c r="D1174" s="55">
        <v>-1.30650822593753</v>
      </c>
      <c r="E1174" s="56">
        <v>1.2443871656534201E-6</v>
      </c>
      <c r="F1174" s="55">
        <v>0.10506695679322518</v>
      </c>
      <c r="G1174" s="53">
        <v>-1.08871920084695</v>
      </c>
      <c r="H1174" s="56">
        <v>5.7456090197440695E-4</v>
      </c>
      <c r="I1174" s="55">
        <v>1.3991192525843696E-2</v>
      </c>
    </row>
    <row r="1175" spans="1:9" x14ac:dyDescent="0.2">
      <c r="A1175" s="52" t="s">
        <v>758</v>
      </c>
      <c r="B1175" s="53">
        <v>-1.0447484919133401</v>
      </c>
      <c r="C1175" s="54">
        <v>4.0032105515182603E-11</v>
      </c>
      <c r="D1175" s="55">
        <v>3.6874343290747701E-2</v>
      </c>
      <c r="E1175" s="56">
        <v>0.94213874149173404</v>
      </c>
      <c r="F1175" s="55">
        <v>0.17373826722045219</v>
      </c>
      <c r="G1175" s="53">
        <v>-0.46340992035802903</v>
      </c>
      <c r="H1175" s="56">
        <v>0.40961130947915197</v>
      </c>
      <c r="I1175" s="55">
        <v>4.3818611817706694E-2</v>
      </c>
    </row>
    <row r="1176" spans="1:9" x14ac:dyDescent="0.2">
      <c r="A1176" s="52" t="s">
        <v>1797</v>
      </c>
      <c r="B1176" s="53">
        <v>-1.26277817374483</v>
      </c>
      <c r="C1176" s="54">
        <v>4.2931767863839499E-11</v>
      </c>
      <c r="D1176" s="55">
        <v>-1.10724921505302</v>
      </c>
      <c r="E1176" s="56">
        <v>6.0264415929807997E-8</v>
      </c>
      <c r="F1176" s="55">
        <v>0.49552803469397017</v>
      </c>
      <c r="G1176" s="53">
        <v>-1.48355538191</v>
      </c>
      <c r="H1176" s="56">
        <v>2.8494525957061E-5</v>
      </c>
      <c r="I1176" s="55">
        <v>0.20989437099738573</v>
      </c>
    </row>
    <row r="1177" spans="1:9" x14ac:dyDescent="0.2">
      <c r="A1177" s="52" t="s">
        <v>759</v>
      </c>
      <c r="B1177" s="53">
        <v>-1.8664556032362001</v>
      </c>
      <c r="C1177" s="54">
        <v>4.5336860451184197E-11</v>
      </c>
      <c r="D1177" s="55">
        <v>-1.39396097873391</v>
      </c>
      <c r="E1177" s="56">
        <v>2.8194878145880198E-4</v>
      </c>
      <c r="F1177" s="55">
        <v>0.36331185883972827</v>
      </c>
      <c r="G1177" s="53">
        <v>-0.99996224832733305</v>
      </c>
      <c r="H1177" s="56">
        <v>3.80284595497643E-4</v>
      </c>
      <c r="I1177" s="55">
        <v>3.1415694826399457E-2</v>
      </c>
    </row>
    <row r="1178" spans="1:9" x14ac:dyDescent="0.2">
      <c r="A1178" s="52" t="s">
        <v>1798</v>
      </c>
      <c r="B1178" s="53">
        <v>-1.93117814582462</v>
      </c>
      <c r="C1178" s="54">
        <v>4.77778755475911E-11</v>
      </c>
      <c r="D1178" s="55">
        <v>-1.3036154435524201</v>
      </c>
      <c r="E1178" s="56">
        <v>4.5074432261055299E-9</v>
      </c>
      <c r="F1178" s="55">
        <v>2.0688359839990764E-2</v>
      </c>
      <c r="G1178" s="53">
        <v>-2.4226071931291902</v>
      </c>
      <c r="H1178" s="56">
        <v>1.59753169250278E-21</v>
      </c>
      <c r="I1178" s="55">
        <v>6.9530822894921449E-2</v>
      </c>
    </row>
    <row r="1179" spans="1:9" x14ac:dyDescent="0.2">
      <c r="A1179" s="52" t="s">
        <v>760</v>
      </c>
      <c r="B1179" s="53">
        <v>-1.42779872039221</v>
      </c>
      <c r="C1179" s="54">
        <v>4.9567494109315399E-11</v>
      </c>
      <c r="D1179" s="55">
        <v>-0.116432756895536</v>
      </c>
      <c r="E1179" s="56">
        <v>0.42850036101335398</v>
      </c>
      <c r="F1179" s="55">
        <v>3.3995819302785001E-3</v>
      </c>
      <c r="G1179" s="53">
        <v>-0.45963844861830599</v>
      </c>
      <c r="H1179" s="56">
        <v>5.7275448368738803E-2</v>
      </c>
      <c r="I1179" s="55">
        <v>1.3932047584686209E-2</v>
      </c>
    </row>
    <row r="1180" spans="1:9" x14ac:dyDescent="0.2">
      <c r="A1180" s="52" t="s">
        <v>762</v>
      </c>
      <c r="B1180" s="53">
        <v>-1.77030608656023</v>
      </c>
      <c r="C1180" s="54">
        <v>5.9201928421081798E-11</v>
      </c>
      <c r="D1180" s="55">
        <v>-1.1710925489392601</v>
      </c>
      <c r="E1180" s="56">
        <v>6.3692244485343103E-5</v>
      </c>
      <c r="F1180" s="55">
        <v>0.24011841298727707</v>
      </c>
      <c r="G1180" s="53">
        <v>-0.60540621027103503</v>
      </c>
      <c r="H1180" s="56">
        <v>0.192109235237271</v>
      </c>
      <c r="I1180" s="55">
        <v>7.6380980488669578E-2</v>
      </c>
    </row>
    <row r="1181" spans="1:9" x14ac:dyDescent="0.2">
      <c r="A1181" s="52" t="s">
        <v>766</v>
      </c>
      <c r="B1181" s="53">
        <v>-2.4164575158836898</v>
      </c>
      <c r="C1181" s="54">
        <v>7.5653371251108401E-11</v>
      </c>
      <c r="D1181" s="55">
        <v>-0.55999293210285594</v>
      </c>
      <c r="E1181" s="56">
        <v>1.15599755109281E-2</v>
      </c>
      <c r="F1181" s="55">
        <v>4.610011596770363E-3</v>
      </c>
      <c r="G1181" s="53">
        <v>-1.66957154413455</v>
      </c>
      <c r="H1181" s="56">
        <v>1.3142023655457901E-9</v>
      </c>
      <c r="I1181" s="55">
        <v>9.1162600481770203E-2</v>
      </c>
    </row>
    <row r="1182" spans="1:9" x14ac:dyDescent="0.2">
      <c r="A1182" s="52" t="s">
        <v>767</v>
      </c>
      <c r="B1182" s="53">
        <v>-1.2041652718745499</v>
      </c>
      <c r="C1182" s="54">
        <v>8.0500791915159495E-11</v>
      </c>
      <c r="D1182" s="55">
        <v>-0.24637826653011299</v>
      </c>
      <c r="E1182" s="56">
        <v>0.33763954470517898</v>
      </c>
      <c r="F1182" s="55">
        <v>6.3479291103474556E-2</v>
      </c>
      <c r="G1182" s="53">
        <v>-0.516247078562309</v>
      </c>
      <c r="H1182" s="56">
        <v>0.137745176437541</v>
      </c>
      <c r="I1182" s="55">
        <v>6.7844075784391347E-2</v>
      </c>
    </row>
    <row r="1183" spans="1:9" x14ac:dyDescent="0.2">
      <c r="A1183" s="52" t="s">
        <v>1800</v>
      </c>
      <c r="B1183" s="53">
        <v>-1.13141554308321</v>
      </c>
      <c r="C1183" s="54">
        <v>9.7538988045624301E-11</v>
      </c>
      <c r="D1183" s="55">
        <v>-0.51594727634854198</v>
      </c>
      <c r="E1183" s="56">
        <v>7.1665739109372406E-2</v>
      </c>
      <c r="F1183" s="55">
        <v>0.34522438070142686</v>
      </c>
      <c r="G1183" s="53">
        <v>-0.828843415616632</v>
      </c>
      <c r="H1183" s="56">
        <v>1.0927412740633699E-2</v>
      </c>
      <c r="I1183" s="55">
        <v>0.29003402588468258</v>
      </c>
    </row>
    <row r="1184" spans="1:9" x14ac:dyDescent="0.2">
      <c r="A1184" s="52" t="s">
        <v>1801</v>
      </c>
      <c r="B1184" s="53">
        <v>-1.02889709911747</v>
      </c>
      <c r="C1184" s="54">
        <v>1.0573806289922899E-10</v>
      </c>
      <c r="D1184" s="55">
        <v>-0.74263688967081098</v>
      </c>
      <c r="E1184" s="56">
        <v>1.0746512782390699E-6</v>
      </c>
      <c r="F1184" s="55">
        <v>7.8962839857657938E-2</v>
      </c>
      <c r="G1184" s="53">
        <v>0.21849697761350401</v>
      </c>
      <c r="H1184" s="56">
        <v>0.438300976345527</v>
      </c>
      <c r="I1184" s="55">
        <v>1.6134694671584551E-3</v>
      </c>
    </row>
    <row r="1185" spans="1:9" x14ac:dyDescent="0.2">
      <c r="A1185" s="52" t="s">
        <v>1802</v>
      </c>
      <c r="B1185" s="53">
        <v>-1.3705243273799199</v>
      </c>
      <c r="C1185" s="54">
        <v>1.05799176632025E-10</v>
      </c>
      <c r="D1185" s="55">
        <v>-0.29442295091228399</v>
      </c>
      <c r="E1185" s="56">
        <v>9.29075983498234E-2</v>
      </c>
      <c r="F1185" s="55">
        <v>2.2861045445783561E-3</v>
      </c>
      <c r="G1185" s="53">
        <v>-3.4202483111320799E-2</v>
      </c>
      <c r="H1185" s="56">
        <v>0.90251578615741401</v>
      </c>
      <c r="I1185" s="55">
        <v>9.2323736663549004E-3</v>
      </c>
    </row>
    <row r="1186" spans="1:9" x14ac:dyDescent="0.2">
      <c r="A1186" s="52" t="s">
        <v>773</v>
      </c>
      <c r="B1186" s="53">
        <v>-1.05188136675472</v>
      </c>
      <c r="C1186" s="54">
        <v>1.0813171135255999E-10</v>
      </c>
      <c r="D1186" s="55">
        <v>-0.29117039286130397</v>
      </c>
      <c r="E1186" s="56">
        <v>0.16563165677219899</v>
      </c>
      <c r="F1186" s="55">
        <v>2.3401437632605E-2</v>
      </c>
      <c r="G1186" s="53">
        <v>0.29732548977122603</v>
      </c>
      <c r="H1186" s="56">
        <v>0.184134630880494</v>
      </c>
      <c r="I1186" s="55">
        <v>3.9869662333097394E-3</v>
      </c>
    </row>
    <row r="1187" spans="1:9" x14ac:dyDescent="0.2">
      <c r="A1187" s="52" t="s">
        <v>774</v>
      </c>
      <c r="B1187" s="53">
        <v>-1.2000252047495299</v>
      </c>
      <c r="C1187" s="54">
        <v>1.10390825412789E-10</v>
      </c>
      <c r="D1187" s="55">
        <v>0.164164237008917</v>
      </c>
      <c r="E1187" s="56">
        <v>0.406282817727946</v>
      </c>
      <c r="F1187" s="55">
        <v>3.4014142743819449E-3</v>
      </c>
      <c r="G1187" s="53">
        <v>0.16674239663204499</v>
      </c>
      <c r="H1187" s="56">
        <v>0.42465044175800698</v>
      </c>
      <c r="I1187" s="55">
        <v>7.3036120354863878E-4</v>
      </c>
    </row>
    <row r="1188" spans="1:9" x14ac:dyDescent="0.2">
      <c r="A1188" s="52" t="s">
        <v>1803</v>
      </c>
      <c r="B1188" s="53">
        <v>-1.12089478400733</v>
      </c>
      <c r="C1188" s="54">
        <v>1.32326520715014E-10</v>
      </c>
      <c r="D1188" s="55">
        <v>-0.73478711591255297</v>
      </c>
      <c r="E1188" s="56">
        <v>7.6941277790544603E-5</v>
      </c>
      <c r="F1188" s="55">
        <v>0.17343703058440255</v>
      </c>
      <c r="G1188" s="53">
        <v>-1.7751206104397399</v>
      </c>
      <c r="H1188" s="56">
        <v>3.1964063015940401E-9</v>
      </c>
      <c r="I1188" s="55">
        <v>0.1009980110090811</v>
      </c>
    </row>
    <row r="1189" spans="1:9" x14ac:dyDescent="0.2">
      <c r="A1189" s="52" t="s">
        <v>1804</v>
      </c>
      <c r="B1189" s="53">
        <v>-1.2304945701049701</v>
      </c>
      <c r="C1189" s="54">
        <v>1.3469190611987401E-10</v>
      </c>
      <c r="D1189" s="55">
        <v>-0.31490258317789599</v>
      </c>
      <c r="E1189" s="56">
        <v>0.12460802331163499</v>
      </c>
      <c r="F1189" s="55">
        <v>1.2272896016194346E-2</v>
      </c>
      <c r="G1189" s="53">
        <v>-0.74723429235846905</v>
      </c>
      <c r="H1189" s="56">
        <v>2.07825413774968E-3</v>
      </c>
      <c r="I1189" s="55">
        <v>8.4252363792782711E-2</v>
      </c>
    </row>
    <row r="1190" spans="1:9" x14ac:dyDescent="0.2">
      <c r="A1190" s="52" t="s">
        <v>1805</v>
      </c>
      <c r="B1190" s="53">
        <v>-2.9115157143189099</v>
      </c>
      <c r="C1190" s="54">
        <v>1.7788315738628199E-10</v>
      </c>
      <c r="D1190" s="55">
        <v>-0.78119306089136198</v>
      </c>
      <c r="E1190" s="56">
        <v>5.5678591929524401E-2</v>
      </c>
      <c r="F1190" s="55">
        <v>4.4233988269907862E-2</v>
      </c>
      <c r="G1190" s="53">
        <v>-0.55001742865527103</v>
      </c>
      <c r="H1190" s="56">
        <v>0.147989092605533</v>
      </c>
      <c r="I1190" s="55">
        <v>1.1143099942483874E-2</v>
      </c>
    </row>
    <row r="1191" spans="1:9" x14ac:dyDescent="0.2">
      <c r="A1191" s="52" t="s">
        <v>1806</v>
      </c>
      <c r="B1191" s="53">
        <v>-1.13344893551578</v>
      </c>
      <c r="C1191" s="54">
        <v>1.9445464436119899E-10</v>
      </c>
      <c r="D1191" s="55">
        <v>0.44490212678020402</v>
      </c>
      <c r="E1191" s="56">
        <v>1.9975305270221299E-2</v>
      </c>
      <c r="F1191" s="55">
        <v>5.9514017748823391E-3</v>
      </c>
      <c r="G1191" s="53">
        <v>0.55869353449916703</v>
      </c>
      <c r="H1191" s="56">
        <v>3.3191195995086797E-2</v>
      </c>
      <c r="I1191" s="55">
        <v>5.8346680590519564E-3</v>
      </c>
    </row>
    <row r="1192" spans="1:9" x14ac:dyDescent="0.2">
      <c r="A1192" s="52" t="s">
        <v>782</v>
      </c>
      <c r="B1192" s="53">
        <v>-1.7522140805933499</v>
      </c>
      <c r="C1192" s="54">
        <v>2.0702388824335901E-10</v>
      </c>
      <c r="D1192" s="55">
        <v>-0.52614381127348497</v>
      </c>
      <c r="E1192" s="56">
        <v>6.3819985622941194E-2</v>
      </c>
      <c r="F1192" s="55">
        <v>2.4614451870547671E-3</v>
      </c>
      <c r="G1192" s="53">
        <v>-0.103497501219393</v>
      </c>
      <c r="H1192" s="56">
        <v>0.72183294390595698</v>
      </c>
      <c r="I1192" s="55">
        <v>1.1456593261539642E-2</v>
      </c>
    </row>
    <row r="1193" spans="1:9" x14ac:dyDescent="0.2">
      <c r="A1193" s="52" t="s">
        <v>783</v>
      </c>
      <c r="B1193" s="53">
        <v>-1.32530191317298</v>
      </c>
      <c r="C1193" s="54">
        <v>2.12328908652145E-10</v>
      </c>
      <c r="D1193" s="55">
        <v>-0.75388533127315505</v>
      </c>
      <c r="E1193" s="56">
        <v>1.33092546615167E-2</v>
      </c>
      <c r="F1193" s="55">
        <v>0.35606748425429618</v>
      </c>
      <c r="G1193" s="53">
        <v>-1.08344834530764</v>
      </c>
      <c r="H1193" s="56">
        <v>4.8306125084594402E-4</v>
      </c>
      <c r="I1193" s="55">
        <v>0.3749035252325027</v>
      </c>
    </row>
    <row r="1194" spans="1:9" x14ac:dyDescent="0.2">
      <c r="A1194" s="52" t="s">
        <v>784</v>
      </c>
      <c r="B1194" s="53">
        <v>-1.4701213886753299</v>
      </c>
      <c r="C1194" s="54">
        <v>2.2031226594786499E-10</v>
      </c>
      <c r="D1194" s="55">
        <v>-0.94158418863404203</v>
      </c>
      <c r="E1194" s="56">
        <v>2.17162360487223E-5</v>
      </c>
      <c r="F1194" s="55">
        <v>7.9312546698768013E-2</v>
      </c>
      <c r="G1194" s="53">
        <v>0.51287261643875903</v>
      </c>
      <c r="H1194" s="56">
        <v>7.8244648877396905E-2</v>
      </c>
      <c r="I1194" s="55">
        <v>3.8449731957297642E-3</v>
      </c>
    </row>
    <row r="1195" spans="1:9" x14ac:dyDescent="0.2">
      <c r="A1195" s="52" t="s">
        <v>785</v>
      </c>
      <c r="B1195" s="53">
        <v>-1.2421337230701599</v>
      </c>
      <c r="C1195" s="54">
        <v>2.2809577723201E-10</v>
      </c>
      <c r="D1195" s="55">
        <v>-2.1780665804915502</v>
      </c>
      <c r="E1195" s="56">
        <v>5.8575368040379596E-17</v>
      </c>
      <c r="F1195" s="55">
        <v>9.0794883154832307E-2</v>
      </c>
      <c r="G1195" s="53">
        <v>-0.17948841106295901</v>
      </c>
      <c r="H1195" s="56">
        <v>0.55203213732450196</v>
      </c>
      <c r="I1195" s="55">
        <v>2.0152668837644213E-2</v>
      </c>
    </row>
    <row r="1196" spans="1:9" x14ac:dyDescent="0.2">
      <c r="A1196" s="52" t="s">
        <v>786</v>
      </c>
      <c r="B1196" s="53">
        <v>-1.3688810908687199</v>
      </c>
      <c r="C1196" s="54">
        <v>2.3334010641517202E-10</v>
      </c>
      <c r="D1196" s="55">
        <v>-0.62624547473696801</v>
      </c>
      <c r="E1196" s="56">
        <v>3.2507916712662503E-2</v>
      </c>
      <c r="F1196" s="55">
        <v>0.13291998883375711</v>
      </c>
      <c r="G1196" s="53">
        <v>0.15503961771982999</v>
      </c>
      <c r="H1196" s="56">
        <v>0.62922129997043696</v>
      </c>
      <c r="I1196" s="55">
        <v>9.1570562021850588E-3</v>
      </c>
    </row>
    <row r="1197" spans="1:9" x14ac:dyDescent="0.2">
      <c r="A1197" s="52" t="s">
        <v>1808</v>
      </c>
      <c r="B1197" s="53">
        <v>-1.1036100450764701</v>
      </c>
      <c r="C1197" s="54">
        <v>2.3437454123576099E-10</v>
      </c>
      <c r="D1197" s="55">
        <v>-1.89999508877872</v>
      </c>
      <c r="E1197" s="56">
        <v>1.5214333707400901E-16</v>
      </c>
      <c r="F1197" s="55">
        <v>3.0627579057892079E-2</v>
      </c>
      <c r="G1197" s="53">
        <v>-0.35746053600525401</v>
      </c>
      <c r="H1197" s="56">
        <v>0.20447562557391599</v>
      </c>
      <c r="I1197" s="55">
        <v>2.2799427155049217E-2</v>
      </c>
    </row>
    <row r="1198" spans="1:9" x14ac:dyDescent="0.2">
      <c r="A1198" s="52" t="s">
        <v>788</v>
      </c>
      <c r="B1198" s="53">
        <v>-1.3952722955371599</v>
      </c>
      <c r="C1198" s="54">
        <v>2.4357168457131502E-10</v>
      </c>
      <c r="D1198" s="55">
        <v>-0.93287110872798895</v>
      </c>
      <c r="E1198" s="56">
        <v>6.8053138464087195E-5</v>
      </c>
      <c r="F1198" s="55">
        <v>7.0664520455784419E-2</v>
      </c>
      <c r="G1198" s="53">
        <v>-2.4483435631479802</v>
      </c>
      <c r="H1198" s="56">
        <v>1.1909745590212399E-3</v>
      </c>
      <c r="I1198" s="55">
        <v>2.1098084890394886E-2</v>
      </c>
    </row>
    <row r="1199" spans="1:9" x14ac:dyDescent="0.2">
      <c r="A1199" s="52" t="s">
        <v>789</v>
      </c>
      <c r="B1199" s="53">
        <v>-1.1181293708490601</v>
      </c>
      <c r="C1199" s="54">
        <v>2.4933031323734999E-10</v>
      </c>
      <c r="D1199" s="55">
        <v>-0.10025781480786</v>
      </c>
      <c r="E1199" s="56">
        <v>0.57577307745199102</v>
      </c>
      <c r="F1199" s="55">
        <v>8.644126556561193E-4</v>
      </c>
      <c r="G1199" s="53">
        <v>-0.85753645304341797</v>
      </c>
      <c r="H1199" s="56">
        <v>5.1698303752884301E-5</v>
      </c>
      <c r="I1199" s="55">
        <v>8.1022311447529013E-2</v>
      </c>
    </row>
    <row r="1200" spans="1:9" x14ac:dyDescent="0.2">
      <c r="A1200" s="52" t="s">
        <v>790</v>
      </c>
      <c r="B1200" s="53">
        <v>-2.05377409983535</v>
      </c>
      <c r="C1200" s="54">
        <v>2.6802218678500798E-10</v>
      </c>
      <c r="D1200" s="55">
        <v>-0.222150901017548</v>
      </c>
      <c r="E1200" s="56">
        <v>0.48265314084724498</v>
      </c>
      <c r="F1200" s="55">
        <v>1.1006432652341287E-2</v>
      </c>
      <c r="G1200" s="53">
        <v>-0.25639561819385098</v>
      </c>
      <c r="H1200" s="56">
        <v>0.53371407768800705</v>
      </c>
      <c r="I1200" s="55">
        <v>5.5675400647203922E-2</v>
      </c>
    </row>
    <row r="1201" spans="1:9" x14ac:dyDescent="0.2">
      <c r="A1201" s="52" t="s">
        <v>791</v>
      </c>
      <c r="B1201" s="53">
        <v>-1.4146966601418201</v>
      </c>
      <c r="C1201" s="54">
        <v>2.7948303305931401E-10</v>
      </c>
      <c r="D1201" s="55">
        <v>-1.1051047792662101</v>
      </c>
      <c r="E1201" s="56">
        <v>8.2786326093177293E-9</v>
      </c>
      <c r="F1201" s="55">
        <v>0.20304019751492991</v>
      </c>
      <c r="G1201" s="53">
        <v>-0.84107256772680195</v>
      </c>
      <c r="H1201" s="56">
        <v>2.76118896035393E-3</v>
      </c>
      <c r="I1201" s="55">
        <v>0.16072129383117525</v>
      </c>
    </row>
    <row r="1202" spans="1:9" x14ac:dyDescent="0.2">
      <c r="A1202" s="52" t="s">
        <v>1809</v>
      </c>
      <c r="B1202" s="53">
        <v>-1.1791384728929499</v>
      </c>
      <c r="C1202" s="54">
        <v>3.1158406773959002E-10</v>
      </c>
      <c r="D1202" s="55">
        <v>-1.5509939288307499</v>
      </c>
      <c r="E1202" s="56">
        <v>7.8093270384229398E-3</v>
      </c>
      <c r="F1202" s="55">
        <v>0.35549071554471917</v>
      </c>
      <c r="G1202" s="53">
        <v>-0.93871876741359905</v>
      </c>
      <c r="H1202" s="56">
        <v>4.3823859818857098E-3</v>
      </c>
      <c r="I1202" s="55">
        <v>0.38410587575613914</v>
      </c>
    </row>
    <row r="1203" spans="1:9" x14ac:dyDescent="0.2">
      <c r="A1203" s="52" t="s">
        <v>798</v>
      </c>
      <c r="B1203" s="53">
        <v>-1.2331375899112</v>
      </c>
      <c r="C1203" s="54">
        <v>3.50442792575841E-10</v>
      </c>
      <c r="D1203" s="55">
        <v>0.283623827456009</v>
      </c>
      <c r="E1203" s="56">
        <v>0.13536395845339999</v>
      </c>
      <c r="F1203" s="55">
        <v>7.0233581517370935E-4</v>
      </c>
      <c r="G1203" s="53">
        <v>0.80853383772825005</v>
      </c>
      <c r="H1203" s="56">
        <v>4.17090457674512E-2</v>
      </c>
      <c r="I1203" s="55">
        <v>5.9612612041953967E-4</v>
      </c>
    </row>
    <row r="1204" spans="1:9" x14ac:dyDescent="0.2">
      <c r="A1204" s="52" t="s">
        <v>799</v>
      </c>
      <c r="B1204" s="53">
        <v>-1.14333757438752</v>
      </c>
      <c r="C1204" s="54">
        <v>3.6150074084017302E-10</v>
      </c>
      <c r="D1204" s="55">
        <v>-0.880159481390976</v>
      </c>
      <c r="E1204" s="56">
        <v>7.0887987761785804E-6</v>
      </c>
      <c r="F1204" s="55">
        <v>0.17035161698859472</v>
      </c>
      <c r="G1204" s="53">
        <v>-0.61769708838410298</v>
      </c>
      <c r="H1204" s="56">
        <v>1.5332365571349101E-2</v>
      </c>
      <c r="I1204" s="55">
        <v>5.5541739388538357E-3</v>
      </c>
    </row>
    <row r="1205" spans="1:9" x14ac:dyDescent="0.2">
      <c r="A1205" s="52" t="s">
        <v>800</v>
      </c>
      <c r="B1205" s="53">
        <v>-1.3389941879656799</v>
      </c>
      <c r="C1205" s="54">
        <v>3.6285560118176799E-10</v>
      </c>
      <c r="D1205" s="55">
        <v>0.65541554908478505</v>
      </c>
      <c r="E1205" s="56">
        <v>8.6857495269019192E-3</v>
      </c>
      <c r="F1205" s="55">
        <v>3.6397945083184776E-3</v>
      </c>
      <c r="G1205" s="53">
        <v>0.18370416641349299</v>
      </c>
      <c r="H1205" s="56">
        <v>0.53775606670991905</v>
      </c>
      <c r="I1205" s="55">
        <v>2.7546409738386644E-2</v>
      </c>
    </row>
    <row r="1206" spans="1:9" x14ac:dyDescent="0.2">
      <c r="A1206" s="52" t="s">
        <v>1810</v>
      </c>
      <c r="B1206" s="53">
        <v>-1.2750623421388401</v>
      </c>
      <c r="C1206" s="54">
        <v>3.9941666406093802E-10</v>
      </c>
      <c r="D1206" s="55">
        <v>-0.59235304328183602</v>
      </c>
      <c r="E1206" s="56">
        <v>6.6842876682976296E-3</v>
      </c>
      <c r="F1206" s="55">
        <v>1.0946488422693463E-2</v>
      </c>
      <c r="G1206" s="53">
        <v>-0.30872003900042899</v>
      </c>
      <c r="H1206" s="56">
        <v>0.25265775957291398</v>
      </c>
      <c r="I1206" s="55">
        <v>1.6731405312216316E-3</v>
      </c>
    </row>
    <row r="1207" spans="1:9" x14ac:dyDescent="0.2">
      <c r="A1207" s="52" t="s">
        <v>1812</v>
      </c>
      <c r="B1207" s="53">
        <v>-2.0966296135031399</v>
      </c>
      <c r="C1207" s="54">
        <v>4.46695555996728E-10</v>
      </c>
      <c r="D1207" s="55">
        <v>-4.9643814528218602E-2</v>
      </c>
      <c r="E1207" s="56">
        <v>0.85200873022674795</v>
      </c>
      <c r="F1207" s="55">
        <v>7.8419250684603429E-3</v>
      </c>
      <c r="G1207" s="53">
        <v>-0.98472445856990798</v>
      </c>
      <c r="H1207" s="56">
        <v>5.3761782171727404E-3</v>
      </c>
      <c r="I1207" s="55">
        <v>2.5605993431508572E-2</v>
      </c>
    </row>
    <row r="1208" spans="1:9" x14ac:dyDescent="0.2">
      <c r="A1208" s="52" t="s">
        <v>801</v>
      </c>
      <c r="B1208" s="53">
        <v>-1.2508096487881899</v>
      </c>
      <c r="C1208" s="54">
        <v>4.8194895316513698E-10</v>
      </c>
      <c r="D1208" s="55">
        <v>-0.73055498930710305</v>
      </c>
      <c r="E1208" s="56">
        <v>3.2586083249498502E-6</v>
      </c>
      <c r="F1208" s="55">
        <v>9.5187712892471135E-4</v>
      </c>
      <c r="G1208" s="53">
        <v>-0.55182043196094699</v>
      </c>
      <c r="H1208" s="56">
        <v>3.2068903258932101E-2</v>
      </c>
      <c r="I1208" s="55">
        <v>0.13884211073806502</v>
      </c>
    </row>
    <row r="1209" spans="1:9" x14ac:dyDescent="0.2">
      <c r="A1209" s="52" t="s">
        <v>1813</v>
      </c>
      <c r="B1209" s="53">
        <v>-1.00422513220995</v>
      </c>
      <c r="C1209" s="54">
        <v>5.6940458875108403E-10</v>
      </c>
      <c r="D1209" s="55">
        <v>-0.17297684636195301</v>
      </c>
      <c r="E1209" s="56">
        <v>0.41564971736560502</v>
      </c>
      <c r="F1209" s="55">
        <v>2.3130153081325513E-2</v>
      </c>
      <c r="G1209" s="53">
        <v>-0.87152190886258196</v>
      </c>
      <c r="H1209" s="56">
        <v>1.63722115185854E-3</v>
      </c>
      <c r="I1209" s="55">
        <v>0.63791205110746607</v>
      </c>
    </row>
    <row r="1210" spans="1:9" x14ac:dyDescent="0.2">
      <c r="A1210" s="52" t="s">
        <v>802</v>
      </c>
      <c r="B1210" s="53">
        <v>-1.8010721219870101</v>
      </c>
      <c r="C1210" s="54">
        <v>5.7516603794560795E-10</v>
      </c>
      <c r="D1210" s="55">
        <v>-2.56904797489792</v>
      </c>
      <c r="E1210" s="56">
        <v>1.35397662443734E-8</v>
      </c>
      <c r="F1210" s="55">
        <v>0.18074221976150437</v>
      </c>
      <c r="G1210" s="53">
        <v>-0.27095537354306698</v>
      </c>
      <c r="H1210" s="56">
        <v>0.62082207393125599</v>
      </c>
      <c r="I1210" s="55">
        <v>4.1918592046064095E-2</v>
      </c>
    </row>
    <row r="1211" spans="1:9" x14ac:dyDescent="0.2">
      <c r="A1211" s="52" t="s">
        <v>803</v>
      </c>
      <c r="B1211" s="53">
        <v>-1.11928700468674</v>
      </c>
      <c r="C1211" s="54">
        <v>5.9820066938999498E-10</v>
      </c>
      <c r="D1211" s="55">
        <v>-0.60493833558105403</v>
      </c>
      <c r="E1211" s="56">
        <v>4.1788725830797303E-4</v>
      </c>
      <c r="F1211" s="55">
        <v>1.7472292607067707E-3</v>
      </c>
      <c r="G1211" s="53">
        <v>-1.00303244187708</v>
      </c>
      <c r="H1211" s="56">
        <v>3.82598795323751E-7</v>
      </c>
      <c r="I1211" s="55">
        <v>0.2737868171252798</v>
      </c>
    </row>
    <row r="1212" spans="1:9" x14ac:dyDescent="0.2">
      <c r="A1212" s="52" t="s">
        <v>1814</v>
      </c>
      <c r="B1212" s="53">
        <v>-1.79048253393076</v>
      </c>
      <c r="C1212" s="54">
        <v>6.3766017725384197E-10</v>
      </c>
      <c r="D1212" s="55">
        <v>-0.85850515208860301</v>
      </c>
      <c r="E1212" s="56">
        <v>1.16796026947605E-3</v>
      </c>
      <c r="F1212" s="55">
        <v>2.2798102181830444E-2</v>
      </c>
      <c r="G1212" s="53">
        <v>-0.16572873184248399</v>
      </c>
      <c r="H1212" s="56">
        <v>0.64230165809587603</v>
      </c>
      <c r="I1212" s="55">
        <v>3.7147808618048007E-3</v>
      </c>
    </row>
    <row r="1213" spans="1:9" x14ac:dyDescent="0.2">
      <c r="A1213" s="52" t="s">
        <v>1815</v>
      </c>
      <c r="B1213" s="53">
        <v>-1.0301211180935399</v>
      </c>
      <c r="C1213" s="54">
        <v>6.7607596599452703E-10</v>
      </c>
      <c r="D1213" s="55">
        <v>-0.77594204966057101</v>
      </c>
      <c r="E1213" s="56">
        <v>1.9766727341679401E-4</v>
      </c>
      <c r="F1213" s="55">
        <v>0.12795087496369098</v>
      </c>
      <c r="G1213" s="53">
        <v>-0.86973102703536898</v>
      </c>
      <c r="H1213" s="56">
        <v>2.2056915340188899E-3</v>
      </c>
      <c r="I1213" s="55">
        <v>0.56277729815926958</v>
      </c>
    </row>
    <row r="1214" spans="1:9" x14ac:dyDescent="0.2">
      <c r="A1214" s="52" t="s">
        <v>804</v>
      </c>
      <c r="B1214" s="53">
        <v>-1.1091818697089999</v>
      </c>
      <c r="C1214" s="54">
        <v>7.0886399971240202E-10</v>
      </c>
      <c r="D1214" s="55">
        <v>-0.409779216412199</v>
      </c>
      <c r="E1214" s="56">
        <v>4.8554324278033002E-2</v>
      </c>
      <c r="F1214" s="55">
        <v>3.7848735955016741E-2</v>
      </c>
      <c r="G1214" s="53">
        <v>-0.75794467169286095</v>
      </c>
      <c r="H1214" s="56">
        <v>7.26424977433043E-3</v>
      </c>
      <c r="I1214" s="55">
        <v>0.37003735728789994</v>
      </c>
    </row>
    <row r="1215" spans="1:9" x14ac:dyDescent="0.2">
      <c r="A1215" s="52" t="s">
        <v>807</v>
      </c>
      <c r="B1215" s="53">
        <v>-1.1127338688799</v>
      </c>
      <c r="C1215" s="54">
        <v>7.4521493659950903E-10</v>
      </c>
      <c r="D1215" s="55">
        <v>-0.87434324521992901</v>
      </c>
      <c r="E1215" s="56">
        <v>2.3579129865552E-5</v>
      </c>
      <c r="F1215" s="55">
        <v>0.26346522869571637</v>
      </c>
      <c r="G1215" s="53">
        <v>-0.17310957775615601</v>
      </c>
      <c r="H1215" s="56">
        <v>0.57631954345178904</v>
      </c>
      <c r="I1215" s="55">
        <v>4.1036655965835826E-2</v>
      </c>
    </row>
    <row r="1216" spans="1:9" x14ac:dyDescent="0.2">
      <c r="A1216" s="52" t="s">
        <v>1817</v>
      </c>
      <c r="B1216" s="53">
        <v>-1.1280494055172099</v>
      </c>
      <c r="C1216" s="54">
        <v>8.0542396306845704E-10</v>
      </c>
      <c r="D1216" s="55">
        <v>-0.32489917756515302</v>
      </c>
      <c r="E1216" s="56">
        <v>0.27903768017455099</v>
      </c>
      <c r="F1216" s="55">
        <v>8.6156537104045659E-3</v>
      </c>
      <c r="G1216" s="53">
        <v>-1.1172129583594399</v>
      </c>
      <c r="H1216" s="56">
        <v>1.31352610507136E-4</v>
      </c>
      <c r="I1216" s="55">
        <v>0.98803949981363182</v>
      </c>
    </row>
    <row r="1217" spans="1:9" x14ac:dyDescent="0.2">
      <c r="A1217" s="52" t="s">
        <v>810</v>
      </c>
      <c r="B1217" s="53">
        <v>-3.2187316678161801</v>
      </c>
      <c r="C1217" s="54">
        <v>8.6365785615064003E-10</v>
      </c>
      <c r="D1217" s="55">
        <v>-2.37923421995291</v>
      </c>
      <c r="E1217" s="56">
        <v>5.8997919184482104E-3</v>
      </c>
      <c r="F1217" s="55">
        <v>0.33236339314670477</v>
      </c>
      <c r="G1217" s="53">
        <v>-3.2076661604528902</v>
      </c>
      <c r="H1217" s="56">
        <v>1.19383645759985E-4</v>
      </c>
      <c r="I1217" s="55">
        <v>0.68845302231646688</v>
      </c>
    </row>
    <row r="1218" spans="1:9" x14ac:dyDescent="0.2">
      <c r="A1218" s="52" t="s">
        <v>812</v>
      </c>
      <c r="B1218" s="53">
        <v>-1.0295025172671399</v>
      </c>
      <c r="C1218" s="54">
        <v>8.7100873349791396E-10</v>
      </c>
      <c r="D1218" s="55">
        <v>-0.78027273434987898</v>
      </c>
      <c r="E1218" s="56">
        <v>1.4113746085022E-3</v>
      </c>
      <c r="F1218" s="55">
        <v>0.31901479780696174</v>
      </c>
      <c r="G1218" s="53">
        <v>-0.20417571177684701</v>
      </c>
      <c r="H1218" s="56">
        <v>0.32893861903253502</v>
      </c>
      <c r="I1218" s="55">
        <v>1.3619428297647809E-3</v>
      </c>
    </row>
    <row r="1219" spans="1:9" x14ac:dyDescent="0.2">
      <c r="A1219" s="52" t="s">
        <v>1818</v>
      </c>
      <c r="B1219" s="53">
        <v>-1.1409565824193599</v>
      </c>
      <c r="C1219" s="54">
        <v>9.1988463986683697E-10</v>
      </c>
      <c r="D1219" s="55">
        <v>-0.84925840973627698</v>
      </c>
      <c r="E1219" s="56">
        <v>8.54233766568881E-4</v>
      </c>
      <c r="F1219" s="55">
        <v>0.60329459710109923</v>
      </c>
      <c r="G1219" s="53">
        <v>-0.36687800794716002</v>
      </c>
      <c r="H1219" s="56">
        <v>0.32283052468023399</v>
      </c>
      <c r="I1219" s="55">
        <v>8.8875701714761501E-2</v>
      </c>
    </row>
    <row r="1220" spans="1:9" x14ac:dyDescent="0.2">
      <c r="A1220" s="52" t="s">
        <v>1820</v>
      </c>
      <c r="B1220" s="53">
        <v>-4.0202859294107203</v>
      </c>
      <c r="C1220" s="54">
        <v>1.0190737925484E-9</v>
      </c>
      <c r="D1220" s="55">
        <v>6.8456572542648697</v>
      </c>
      <c r="E1220" s="56">
        <v>2.76507237326814E-2</v>
      </c>
      <c r="F1220" s="55">
        <v>9.1379700168194647E-3</v>
      </c>
      <c r="G1220" s="53">
        <v>1.5121445814344801</v>
      </c>
      <c r="H1220" s="56">
        <v>0.56245984157278295</v>
      </c>
      <c r="I1220" s="55">
        <v>6.5722405839350073E-2</v>
      </c>
    </row>
    <row r="1221" spans="1:9" x14ac:dyDescent="0.2">
      <c r="A1221" s="52" t="s">
        <v>814</v>
      </c>
      <c r="B1221" s="53">
        <v>-1.1635594783854699</v>
      </c>
      <c r="C1221" s="54">
        <v>1.0479513858784099E-9</v>
      </c>
      <c r="D1221" s="55">
        <v>-0.41549305266457998</v>
      </c>
      <c r="E1221" s="56">
        <v>5.8338638653352898E-2</v>
      </c>
      <c r="F1221" s="55">
        <v>3.8571068878785926E-2</v>
      </c>
      <c r="G1221" s="53">
        <v>-1.26432008505142</v>
      </c>
      <c r="H1221" s="56">
        <v>6.7586317342876E-6</v>
      </c>
      <c r="I1221" s="55">
        <v>0.64499353309436147</v>
      </c>
    </row>
    <row r="1222" spans="1:9" x14ac:dyDescent="0.2">
      <c r="A1222" s="52" t="s">
        <v>1821</v>
      </c>
      <c r="B1222" s="53">
        <v>-1.0331900977445101</v>
      </c>
      <c r="C1222" s="54">
        <v>1.0512341553279601E-9</v>
      </c>
      <c r="D1222" s="55">
        <v>-1.0005974152906001</v>
      </c>
      <c r="E1222" s="56">
        <v>3.9506358059141102E-4</v>
      </c>
      <c r="F1222" s="55">
        <v>0.89470715100305398</v>
      </c>
      <c r="G1222" s="53">
        <v>0.147615397757764</v>
      </c>
      <c r="H1222" s="56">
        <v>0.55882539050125102</v>
      </c>
      <c r="I1222" s="55">
        <v>8.7628910206156548E-5</v>
      </c>
    </row>
    <row r="1223" spans="1:9" x14ac:dyDescent="0.2">
      <c r="A1223" s="52" t="s">
        <v>815</v>
      </c>
      <c r="B1223" s="53">
        <v>-1.2050325580829899</v>
      </c>
      <c r="C1223" s="54">
        <v>1.0611515594044799E-9</v>
      </c>
      <c r="D1223" s="55">
        <v>-0.18738408867565301</v>
      </c>
      <c r="E1223" s="56">
        <v>0.35650622849911801</v>
      </c>
      <c r="F1223" s="55">
        <v>1.1333418232283229E-2</v>
      </c>
      <c r="G1223" s="53">
        <v>-0.61352681499409001</v>
      </c>
      <c r="H1223" s="56">
        <v>1.3147424118250201E-3</v>
      </c>
      <c r="I1223" s="55">
        <v>4.7678377096611836E-3</v>
      </c>
    </row>
    <row r="1224" spans="1:9" x14ac:dyDescent="0.2">
      <c r="A1224" s="52" t="s">
        <v>817</v>
      </c>
      <c r="B1224" s="53">
        <v>-1.42753682367845</v>
      </c>
      <c r="C1224" s="54">
        <v>1.1025099700907299E-9</v>
      </c>
      <c r="D1224" s="55">
        <v>-1.11337461290468</v>
      </c>
      <c r="E1224" s="56">
        <v>1.1962314613917899E-4</v>
      </c>
      <c r="F1224" s="55">
        <v>0.63911711912528424</v>
      </c>
      <c r="G1224" s="53">
        <v>-0.68395293668127499</v>
      </c>
      <c r="H1224" s="56">
        <v>5.0355833485454197E-3</v>
      </c>
      <c r="I1224" s="55">
        <v>2.0231115777743669E-2</v>
      </c>
    </row>
    <row r="1225" spans="1:9" x14ac:dyDescent="0.2">
      <c r="A1225" s="52" t="s">
        <v>818</v>
      </c>
      <c r="B1225" s="53">
        <v>-1.0657934281854999</v>
      </c>
      <c r="C1225" s="54">
        <v>1.1845552097566301E-9</v>
      </c>
      <c r="D1225" s="55">
        <v>-0.45851742519184702</v>
      </c>
      <c r="E1225" s="56">
        <v>1.45653865111497E-2</v>
      </c>
      <c r="F1225" s="55">
        <v>3.1727923355407387E-3</v>
      </c>
      <c r="G1225" s="53">
        <v>-1.20354516287947</v>
      </c>
      <c r="H1225" s="56">
        <v>2.4965389974311398E-3</v>
      </c>
      <c r="I1225" s="55">
        <v>0.25868926235518636</v>
      </c>
    </row>
    <row r="1226" spans="1:9" x14ac:dyDescent="0.2">
      <c r="A1226" s="52" t="s">
        <v>819</v>
      </c>
      <c r="B1226" s="53">
        <v>-1.2059297602632</v>
      </c>
      <c r="C1226" s="54">
        <v>1.1980559171379399E-9</v>
      </c>
      <c r="D1226" s="55">
        <v>-2.3688735343267999</v>
      </c>
      <c r="E1226" s="56">
        <v>3.8092314529016099E-6</v>
      </c>
      <c r="F1226" s="55">
        <v>7.8539871124024094E-2</v>
      </c>
      <c r="G1226" s="53">
        <v>-4.65217892372237E-2</v>
      </c>
      <c r="H1226" s="56">
        <v>0.82475491964510295</v>
      </c>
      <c r="I1226" s="55">
        <v>8.0212898506525944E-4</v>
      </c>
    </row>
    <row r="1227" spans="1:9" x14ac:dyDescent="0.2">
      <c r="A1227" s="52" t="s">
        <v>821</v>
      </c>
      <c r="B1227" s="53">
        <v>-1.4182183903697401</v>
      </c>
      <c r="C1227" s="54">
        <v>1.4357484322751499E-9</v>
      </c>
      <c r="D1227" s="55">
        <v>-1.1544601283192</v>
      </c>
      <c r="E1227" s="56">
        <v>8.9180268014540299E-5</v>
      </c>
      <c r="F1227" s="55">
        <v>0.42224278050834679</v>
      </c>
      <c r="G1227" s="53">
        <v>-0.148844853029105</v>
      </c>
      <c r="H1227" s="56">
        <v>0.56709736043001302</v>
      </c>
      <c r="I1227" s="55">
        <v>3.7917296910719659E-3</v>
      </c>
    </row>
    <row r="1228" spans="1:9" x14ac:dyDescent="0.2">
      <c r="A1228" s="52" t="s">
        <v>1823</v>
      </c>
      <c r="B1228" s="53">
        <v>-1.1419713782166301</v>
      </c>
      <c r="C1228" s="54">
        <v>1.47913674117032E-9</v>
      </c>
      <c r="D1228" s="55">
        <v>0.28073135010942402</v>
      </c>
      <c r="E1228" s="56">
        <v>0.59661741240617505</v>
      </c>
      <c r="F1228" s="55">
        <v>7.3350636292025068E-2</v>
      </c>
      <c r="G1228" s="53">
        <v>-1.9128431354634701</v>
      </c>
      <c r="H1228" s="56">
        <v>9.9656892156959106E-3</v>
      </c>
      <c r="I1228" s="55">
        <v>0.19158738533633782</v>
      </c>
    </row>
    <row r="1229" spans="1:9" x14ac:dyDescent="0.2">
      <c r="A1229" s="52" t="s">
        <v>822</v>
      </c>
      <c r="B1229" s="53">
        <v>-1.6619143074847</v>
      </c>
      <c r="C1229" s="54">
        <v>1.6471704160487601E-9</v>
      </c>
      <c r="D1229" s="55">
        <v>-0.44422242068649798</v>
      </c>
      <c r="E1229" s="56">
        <v>0.18424500961701401</v>
      </c>
      <c r="F1229" s="55">
        <v>2.3255775160728784E-2</v>
      </c>
      <c r="G1229" s="53">
        <v>-0.32887291021177301</v>
      </c>
      <c r="H1229" s="56">
        <v>0.17668313439540301</v>
      </c>
      <c r="I1229" s="55">
        <v>3.3910063454147221E-4</v>
      </c>
    </row>
    <row r="1230" spans="1:9" x14ac:dyDescent="0.2">
      <c r="A1230" s="52" t="s">
        <v>824</v>
      </c>
      <c r="B1230" s="53">
        <v>-1.0304436725861701</v>
      </c>
      <c r="C1230" s="54">
        <v>1.8689976680064102E-9</v>
      </c>
      <c r="D1230" s="55">
        <v>-0.26142036772157801</v>
      </c>
      <c r="E1230" s="56">
        <v>0.222984871431922</v>
      </c>
      <c r="F1230" s="55">
        <v>1.6984987299981436E-2</v>
      </c>
      <c r="G1230" s="53">
        <v>-1.09933204114556</v>
      </c>
      <c r="H1230" s="56">
        <v>8.1671349740859398E-9</v>
      </c>
      <c r="I1230" s="55">
        <v>0.43758611039596873</v>
      </c>
    </row>
    <row r="1231" spans="1:9" x14ac:dyDescent="0.2">
      <c r="A1231" s="52" t="s">
        <v>830</v>
      </c>
      <c r="B1231" s="53">
        <v>-1.54988898676739</v>
      </c>
      <c r="C1231" s="54">
        <v>2.59517238217488E-9</v>
      </c>
      <c r="D1231" s="55">
        <v>-0.37852349068237701</v>
      </c>
      <c r="E1231" s="56">
        <v>0.230383873906675</v>
      </c>
      <c r="F1231" s="55">
        <v>2.1924148507543248E-3</v>
      </c>
      <c r="G1231" s="53">
        <v>-0.51788684850539701</v>
      </c>
      <c r="H1231" s="56">
        <v>0.121341192230927</v>
      </c>
      <c r="I1231" s="55">
        <v>1.2355980046215413E-3</v>
      </c>
    </row>
    <row r="1232" spans="1:9" x14ac:dyDescent="0.2">
      <c r="A1232" s="52" t="s">
        <v>831</v>
      </c>
      <c r="B1232" s="53">
        <v>-1.00052397823462</v>
      </c>
      <c r="C1232" s="54">
        <v>2.63669532441198E-9</v>
      </c>
      <c r="D1232" s="55">
        <v>0.57748397804908103</v>
      </c>
      <c r="E1232" s="56">
        <v>7.8265090207252895E-4</v>
      </c>
      <c r="F1232" s="55">
        <v>2.4252078862261449E-5</v>
      </c>
      <c r="G1232" s="53">
        <v>-0.221517088671394</v>
      </c>
      <c r="H1232" s="56">
        <v>0.43059923504812703</v>
      </c>
      <c r="I1232" s="55">
        <v>1.6155831701792269E-2</v>
      </c>
    </row>
    <row r="1233" spans="1:9" x14ac:dyDescent="0.2">
      <c r="A1233" s="52" t="s">
        <v>833</v>
      </c>
      <c r="B1233" s="53">
        <v>-1.0592199848633499</v>
      </c>
      <c r="C1233" s="54">
        <v>2.7848130527104299E-9</v>
      </c>
      <c r="D1233" s="55">
        <v>-1.3446269908594899</v>
      </c>
      <c r="E1233" s="56">
        <v>8.1059114677444993E-12</v>
      </c>
      <c r="F1233" s="55">
        <v>4.1056529861472679E-2</v>
      </c>
      <c r="G1233" s="53">
        <v>-1.0625519154965499</v>
      </c>
      <c r="H1233" s="56">
        <v>1.23199782333993E-4</v>
      </c>
      <c r="I1233" s="55">
        <v>0.86281404113591909</v>
      </c>
    </row>
    <row r="1234" spans="1:9" x14ac:dyDescent="0.2">
      <c r="A1234" s="52" t="s">
        <v>834</v>
      </c>
      <c r="B1234" s="53">
        <v>-2.4623561419122102</v>
      </c>
      <c r="C1234" s="54">
        <v>2.7897130401373701E-9</v>
      </c>
      <c r="D1234" s="55">
        <v>-0.28460584060787297</v>
      </c>
      <c r="E1234" s="56">
        <v>0.283593239952037</v>
      </c>
      <c r="F1234" s="55">
        <v>2.0914575618928361E-2</v>
      </c>
      <c r="G1234" s="53">
        <v>-0.49348818655451698</v>
      </c>
      <c r="H1234" s="56">
        <v>0.23315768479070401</v>
      </c>
      <c r="I1234" s="55">
        <v>2.2457822381488544E-2</v>
      </c>
    </row>
    <row r="1235" spans="1:9" x14ac:dyDescent="0.2">
      <c r="A1235" s="52" t="s">
        <v>835</v>
      </c>
      <c r="B1235" s="53">
        <v>-1.6835764649877301</v>
      </c>
      <c r="C1235" s="54">
        <v>2.9889510302349101E-9</v>
      </c>
      <c r="D1235" s="55">
        <v>-0.58398010343931595</v>
      </c>
      <c r="E1235" s="56">
        <v>4.7879741835351902E-2</v>
      </c>
      <c r="F1235" s="55">
        <v>3.7278254741554148E-2</v>
      </c>
      <c r="G1235" s="53">
        <v>-0.75552792360485099</v>
      </c>
      <c r="H1235" s="56">
        <v>7.6613383355152104E-3</v>
      </c>
      <c r="I1235" s="55">
        <v>3.0263416046960367E-2</v>
      </c>
    </row>
    <row r="1236" spans="1:9" x14ac:dyDescent="0.2">
      <c r="A1236" s="52" t="s">
        <v>1824</v>
      </c>
      <c r="B1236" s="53">
        <v>-1.37041256052182</v>
      </c>
      <c r="C1236" s="54">
        <v>3.01278857264277E-9</v>
      </c>
      <c r="D1236" s="55">
        <v>-1.15932748371141</v>
      </c>
      <c r="E1236" s="56">
        <v>2.4404190151574001E-7</v>
      </c>
      <c r="F1236" s="55">
        <v>0.45933642436570937</v>
      </c>
      <c r="G1236" s="53">
        <v>-0.49843014234288602</v>
      </c>
      <c r="H1236" s="56">
        <v>0.119200717858676</v>
      </c>
      <c r="I1236" s="55">
        <v>6.2711595010280202E-2</v>
      </c>
    </row>
    <row r="1237" spans="1:9" x14ac:dyDescent="0.2">
      <c r="A1237" s="52" t="s">
        <v>836</v>
      </c>
      <c r="B1237" s="53">
        <v>-1.10011181016311</v>
      </c>
      <c r="C1237" s="54">
        <v>3.2790353660999201E-9</v>
      </c>
      <c r="D1237" s="55">
        <v>-0.31146512442500801</v>
      </c>
      <c r="E1237" s="56">
        <v>0.12678496881686299</v>
      </c>
      <c r="F1237" s="55">
        <v>1.104979354353198E-2</v>
      </c>
      <c r="G1237" s="53">
        <v>-9.1311247718583705E-2</v>
      </c>
      <c r="H1237" s="56">
        <v>0.73990818491872301</v>
      </c>
      <c r="I1237" s="55">
        <v>2.0626006307760032E-2</v>
      </c>
    </row>
    <row r="1238" spans="1:9" x14ac:dyDescent="0.2">
      <c r="A1238" s="52" t="s">
        <v>842</v>
      </c>
      <c r="B1238" s="53">
        <v>-2.4342731851200701</v>
      </c>
      <c r="C1238" s="54">
        <v>3.6684351364602399E-9</v>
      </c>
      <c r="D1238" s="55">
        <v>-2.5563272326106801</v>
      </c>
      <c r="E1238" s="56">
        <v>4.7757673014244897E-6</v>
      </c>
      <c r="F1238" s="55">
        <v>0.50192707692602012</v>
      </c>
      <c r="G1238" s="53">
        <v>-1.1064337645953299</v>
      </c>
      <c r="H1238" s="56">
        <v>0.20210141706613299</v>
      </c>
      <c r="I1238" s="55">
        <v>0.46179657723376899</v>
      </c>
    </row>
    <row r="1239" spans="1:9" x14ac:dyDescent="0.2">
      <c r="A1239" s="52" t="s">
        <v>1827</v>
      </c>
      <c r="B1239" s="53">
        <v>-1.8010143751097301</v>
      </c>
      <c r="C1239" s="54">
        <v>3.71548080305652E-9</v>
      </c>
      <c r="D1239" s="55">
        <v>-1.74951803662504</v>
      </c>
      <c r="E1239" s="56">
        <v>6.2128637115543295E-8</v>
      </c>
      <c r="F1239" s="55">
        <v>0.90453875135871487</v>
      </c>
      <c r="G1239" s="53">
        <v>-3.01024392332205E-2</v>
      </c>
      <c r="H1239" s="56">
        <v>0.96466531446154502</v>
      </c>
      <c r="I1239" s="55">
        <v>4.6889965012826336E-2</v>
      </c>
    </row>
    <row r="1240" spans="1:9" x14ac:dyDescent="0.2">
      <c r="A1240" s="52" t="s">
        <v>843</v>
      </c>
      <c r="B1240" s="53">
        <v>-1.3445345707243701</v>
      </c>
      <c r="C1240" s="54">
        <v>3.7712572491280296E-9</v>
      </c>
      <c r="D1240" s="55">
        <v>-0.66533029957706302</v>
      </c>
      <c r="E1240" s="56">
        <v>4.43216431445125E-2</v>
      </c>
      <c r="F1240" s="55">
        <v>0.20713723037734488</v>
      </c>
      <c r="G1240" s="53">
        <v>-0.56423775684214905</v>
      </c>
      <c r="H1240" s="56">
        <v>4.4866669480036502E-2</v>
      </c>
      <c r="I1240" s="55">
        <v>3.6422344011898172E-2</v>
      </c>
    </row>
    <row r="1241" spans="1:9" x14ac:dyDescent="0.2">
      <c r="A1241" s="52" t="s">
        <v>844</v>
      </c>
      <c r="B1241" s="53">
        <v>-1.7205185624911401</v>
      </c>
      <c r="C1241" s="54">
        <v>3.8149496136715603E-9</v>
      </c>
      <c r="D1241" s="55">
        <v>9.6162654705485004E-2</v>
      </c>
      <c r="E1241" s="56">
        <v>0.72975006989769797</v>
      </c>
      <c r="F1241" s="55">
        <v>7.6777313416005839E-3</v>
      </c>
      <c r="G1241" s="53">
        <v>0.189158981803765</v>
      </c>
      <c r="H1241" s="56">
        <v>0.69569605756448905</v>
      </c>
      <c r="I1241" s="55">
        <v>5.5224645332830821E-2</v>
      </c>
    </row>
    <row r="1242" spans="1:9" x14ac:dyDescent="0.2">
      <c r="A1242" s="52" t="s">
        <v>845</v>
      </c>
      <c r="B1242" s="53">
        <v>-1.7081811978828401</v>
      </c>
      <c r="C1242" s="54">
        <v>4.5819559538284699E-9</v>
      </c>
      <c r="D1242" s="55">
        <v>-0.85370298864606997</v>
      </c>
      <c r="E1242" s="56">
        <v>3.4765135830059401E-3</v>
      </c>
      <c r="F1242" s="55">
        <v>0.14938809983590537</v>
      </c>
      <c r="G1242" s="53">
        <v>-1.3360933541009501</v>
      </c>
      <c r="H1242" s="56">
        <v>4.1465301574897303E-8</v>
      </c>
      <c r="I1242" s="55">
        <v>0.29896576097157695</v>
      </c>
    </row>
    <row r="1243" spans="1:9" x14ac:dyDescent="0.2">
      <c r="A1243" s="52" t="s">
        <v>846</v>
      </c>
      <c r="B1243" s="53">
        <v>-1.31354158058214</v>
      </c>
      <c r="C1243" s="54">
        <v>4.6107342224841599E-9</v>
      </c>
      <c r="D1243" s="55">
        <v>-0.77732037365711903</v>
      </c>
      <c r="E1243" s="56">
        <v>3.9394446925741303E-3</v>
      </c>
      <c r="F1243" s="55">
        <v>0.21758891244573109</v>
      </c>
      <c r="G1243" s="53">
        <v>1.01943264867783E-2</v>
      </c>
      <c r="H1243" s="56">
        <v>0.97671082367726603</v>
      </c>
      <c r="I1243" s="55">
        <v>1.113949684685577E-3</v>
      </c>
    </row>
    <row r="1244" spans="1:9" x14ac:dyDescent="0.2">
      <c r="A1244" s="52" t="s">
        <v>848</v>
      </c>
      <c r="B1244" s="53">
        <v>-1.45812416832569</v>
      </c>
      <c r="C1244" s="54">
        <v>4.9578423151653497E-9</v>
      </c>
      <c r="D1244" s="55">
        <v>-1.0553848037610001</v>
      </c>
      <c r="E1244" s="56">
        <v>4.1639237930748602E-5</v>
      </c>
      <c r="F1244" s="55">
        <v>0.23281075716101438</v>
      </c>
      <c r="G1244" s="53">
        <v>0.32191650065204003</v>
      </c>
      <c r="H1244" s="56">
        <v>0.193342746717897</v>
      </c>
      <c r="I1244" s="55">
        <v>3.3201173200907144E-3</v>
      </c>
    </row>
    <row r="1245" spans="1:9" x14ac:dyDescent="0.2">
      <c r="A1245" s="52" t="s">
        <v>849</v>
      </c>
      <c r="B1245" s="53">
        <v>-1.2061145399406299</v>
      </c>
      <c r="C1245" s="54">
        <v>5.4325497807783899E-9</v>
      </c>
      <c r="D1245" s="55">
        <v>1.44828382185584E-2</v>
      </c>
      <c r="E1245" s="56">
        <v>0.94358783263795498</v>
      </c>
      <c r="F1245" s="55">
        <v>1.0471648758373434E-2</v>
      </c>
      <c r="G1245" s="53">
        <v>-0.818276448642271</v>
      </c>
      <c r="H1245" s="56">
        <v>1.5189622359085501E-2</v>
      </c>
      <c r="I1245" s="55">
        <v>0.15007566852309587</v>
      </c>
    </row>
    <row r="1246" spans="1:9" x14ac:dyDescent="0.2">
      <c r="A1246" s="52" t="s">
        <v>851</v>
      </c>
      <c r="B1246" s="53">
        <v>-1.0127846054173599</v>
      </c>
      <c r="C1246" s="54">
        <v>5.5218531645085702E-9</v>
      </c>
      <c r="D1246" s="55">
        <v>-1.0151828721845799</v>
      </c>
      <c r="E1246" s="56">
        <v>1.00463536122615E-8</v>
      </c>
      <c r="F1246" s="55">
        <v>0.97707853209570772</v>
      </c>
      <c r="G1246" s="53">
        <v>-0.52494974610484502</v>
      </c>
      <c r="H1246" s="56">
        <v>2.44027564532526E-2</v>
      </c>
      <c r="I1246" s="55">
        <v>0.14486646880706155</v>
      </c>
    </row>
    <row r="1247" spans="1:9" x14ac:dyDescent="0.2">
      <c r="A1247" s="52" t="s">
        <v>1829</v>
      </c>
      <c r="B1247" s="53">
        <v>-1.8835218822425499</v>
      </c>
      <c r="C1247" s="54">
        <v>5.76860309420304E-9</v>
      </c>
      <c r="D1247" s="55">
        <v>-0.54565664680339598</v>
      </c>
      <c r="E1247" s="56">
        <v>4.65666769833913E-2</v>
      </c>
      <c r="F1247" s="55">
        <v>2.0890813858024663E-2</v>
      </c>
      <c r="G1247" s="53">
        <v>-1.7824793216085799</v>
      </c>
      <c r="H1247" s="56">
        <v>4.0895086963482501E-10</v>
      </c>
      <c r="I1247" s="55">
        <v>0.63648536829584224</v>
      </c>
    </row>
    <row r="1248" spans="1:9" x14ac:dyDescent="0.2">
      <c r="A1248" s="52" t="s">
        <v>852</v>
      </c>
      <c r="B1248" s="53">
        <v>-1.37829322724519</v>
      </c>
      <c r="C1248" s="54">
        <v>5.8800944306541603E-9</v>
      </c>
      <c r="D1248" s="55">
        <v>-1.25978154919575</v>
      </c>
      <c r="E1248" s="56">
        <v>1.04902313088767E-4</v>
      </c>
      <c r="F1248" s="55">
        <v>0.85718280176422179</v>
      </c>
      <c r="G1248" s="53">
        <v>-2.2386319372357999</v>
      </c>
      <c r="H1248" s="56">
        <v>5.6120118427557503E-8</v>
      </c>
      <c r="I1248" s="55">
        <v>8.5997739743522969E-2</v>
      </c>
    </row>
    <row r="1249" spans="1:9" x14ac:dyDescent="0.2">
      <c r="A1249" s="52" t="s">
        <v>853</v>
      </c>
      <c r="B1249" s="53">
        <v>-1.09308827543168</v>
      </c>
      <c r="C1249" s="54">
        <v>6.4029812500939199E-9</v>
      </c>
      <c r="D1249" s="55">
        <v>-0.88960410719508798</v>
      </c>
      <c r="E1249" s="56">
        <v>2.3043617821417498E-3</v>
      </c>
      <c r="F1249" s="55">
        <v>0.43006407837022154</v>
      </c>
      <c r="G1249" s="53">
        <v>1.1763867682603699</v>
      </c>
      <c r="H1249" s="56">
        <v>1.2212252790247601E-7</v>
      </c>
      <c r="I1249" s="55">
        <v>5.1189238067915608E-5</v>
      </c>
    </row>
    <row r="1250" spans="1:9" x14ac:dyDescent="0.2">
      <c r="A1250" s="52" t="s">
        <v>854</v>
      </c>
      <c r="B1250" s="53">
        <v>-1.1416262691113099</v>
      </c>
      <c r="C1250" s="54">
        <v>6.5511678224633303E-9</v>
      </c>
      <c r="D1250" s="55">
        <v>-0.21601322762865399</v>
      </c>
      <c r="E1250" s="56">
        <v>0.30950888302322799</v>
      </c>
      <c r="F1250" s="55">
        <v>2.7667824489066122E-3</v>
      </c>
      <c r="G1250" s="53">
        <v>-0.87833301013339804</v>
      </c>
      <c r="H1250" s="56">
        <v>1.24364564475564E-2</v>
      </c>
      <c r="I1250" s="55">
        <v>0.78397574556567928</v>
      </c>
    </row>
    <row r="1251" spans="1:9" x14ac:dyDescent="0.2">
      <c r="A1251" s="52" t="s">
        <v>1830</v>
      </c>
      <c r="B1251" s="53">
        <v>-1.3648142095608</v>
      </c>
      <c r="C1251" s="54">
        <v>6.5549957205789104E-9</v>
      </c>
      <c r="D1251" s="55">
        <v>-0.58817073729290403</v>
      </c>
      <c r="E1251" s="56">
        <v>7.1896906501893202E-3</v>
      </c>
      <c r="F1251" s="55">
        <v>6.54576184740885E-2</v>
      </c>
      <c r="G1251" s="53">
        <v>-1.1637565006192701</v>
      </c>
      <c r="H1251" s="56">
        <v>2.2744692497497399E-6</v>
      </c>
      <c r="I1251" s="55">
        <v>0.43122934537173307</v>
      </c>
    </row>
    <row r="1252" spans="1:9" x14ac:dyDescent="0.2">
      <c r="A1252" s="52" t="s">
        <v>855</v>
      </c>
      <c r="B1252" s="53">
        <v>-1.12674085826979</v>
      </c>
      <c r="C1252" s="54">
        <v>6.7796230051082E-9</v>
      </c>
      <c r="D1252" s="55">
        <v>-0.741678719339804</v>
      </c>
      <c r="E1252" s="56">
        <v>8.6621741411963706E-5</v>
      </c>
      <c r="F1252" s="55">
        <v>1.5888650137719871E-2</v>
      </c>
      <c r="G1252" s="53">
        <v>-0.60733551752818704</v>
      </c>
      <c r="H1252" s="56">
        <v>2.1435081412653E-2</v>
      </c>
      <c r="I1252" s="55">
        <v>0.15032483097733623</v>
      </c>
    </row>
    <row r="1253" spans="1:9" x14ac:dyDescent="0.2">
      <c r="A1253" s="52" t="s">
        <v>857</v>
      </c>
      <c r="B1253" s="53">
        <v>-3.16199427864712</v>
      </c>
      <c r="C1253" s="54">
        <v>8.2080280296376303E-9</v>
      </c>
      <c r="D1253" s="55">
        <v>-1.86559413502613</v>
      </c>
      <c r="E1253" s="56">
        <v>1.01966408181288E-7</v>
      </c>
      <c r="F1253" s="55">
        <v>7.2737423978020951E-2</v>
      </c>
      <c r="G1253" s="53">
        <v>0.52695131412150098</v>
      </c>
      <c r="H1253" s="56">
        <v>0.16911435183859</v>
      </c>
      <c r="I1253" s="55">
        <v>2.568613827517394E-3</v>
      </c>
    </row>
    <row r="1254" spans="1:9" x14ac:dyDescent="0.2">
      <c r="A1254" s="52" t="s">
        <v>860</v>
      </c>
      <c r="B1254" s="53">
        <v>-1.1959551337041201</v>
      </c>
      <c r="C1254" s="54">
        <v>8.9434491180308304E-9</v>
      </c>
      <c r="D1254" s="55">
        <v>-0.41064347784432498</v>
      </c>
      <c r="E1254" s="56">
        <v>3.4000144517388101E-2</v>
      </c>
      <c r="F1254" s="55">
        <v>3.3110816343126785E-2</v>
      </c>
      <c r="G1254" s="53">
        <v>-0.29158153214344601</v>
      </c>
      <c r="H1254" s="56">
        <v>0.18425949644192299</v>
      </c>
      <c r="I1254" s="55">
        <v>1.7675309425704687E-2</v>
      </c>
    </row>
    <row r="1255" spans="1:9" x14ac:dyDescent="0.2">
      <c r="A1255" s="52" t="s">
        <v>862</v>
      </c>
      <c r="B1255" s="53">
        <v>-2.6323264258097998</v>
      </c>
      <c r="C1255" s="54">
        <v>9.6665571492023498E-9</v>
      </c>
      <c r="D1255" s="55">
        <v>-1.84219244488527</v>
      </c>
      <c r="E1255" s="56">
        <v>4.8053080034724003E-6</v>
      </c>
      <c r="F1255" s="55">
        <v>0.14559870799621016</v>
      </c>
      <c r="G1255" s="53">
        <v>-2.15016716835928</v>
      </c>
      <c r="H1255" s="56">
        <v>4.1002965579200197E-6</v>
      </c>
      <c r="I1255" s="55">
        <v>0.52302740123755642</v>
      </c>
    </row>
    <row r="1256" spans="1:9" x14ac:dyDescent="0.2">
      <c r="A1256" s="52" t="s">
        <v>1835</v>
      </c>
      <c r="B1256" s="53">
        <v>-1.1555982821175601</v>
      </c>
      <c r="C1256" s="54">
        <v>1.07380529019761E-8</v>
      </c>
      <c r="D1256" s="55">
        <v>-1.3308892512409001</v>
      </c>
      <c r="E1256" s="56">
        <v>3.8947459533773904E-9</v>
      </c>
      <c r="F1256" s="55">
        <v>0.39747376184968469</v>
      </c>
      <c r="G1256" s="53">
        <v>-0.92775594916517601</v>
      </c>
      <c r="H1256" s="56">
        <v>8.8293854158141694E-5</v>
      </c>
      <c r="I1256" s="55">
        <v>5.597051613175983E-2</v>
      </c>
    </row>
    <row r="1257" spans="1:9" x14ac:dyDescent="0.2">
      <c r="A1257" s="52" t="s">
        <v>868</v>
      </c>
      <c r="B1257" s="53">
        <v>-1.1672574918390699</v>
      </c>
      <c r="C1257" s="54">
        <v>1.15476360012848E-8</v>
      </c>
      <c r="D1257" s="55">
        <v>-1.4632190336886399</v>
      </c>
      <c r="E1257" s="56">
        <v>8.6847050221450396E-7</v>
      </c>
      <c r="F1257" s="55">
        <v>0.42058561764001789</v>
      </c>
      <c r="G1257" s="53">
        <v>-0.79849468137428004</v>
      </c>
      <c r="H1257" s="56">
        <v>1.4083897534140501E-2</v>
      </c>
      <c r="I1257" s="55">
        <v>0.16781830048528426</v>
      </c>
    </row>
    <row r="1258" spans="1:9" x14ac:dyDescent="0.2">
      <c r="A1258" s="52" t="s">
        <v>869</v>
      </c>
      <c r="B1258" s="53">
        <v>-1.27513163625452</v>
      </c>
      <c r="C1258" s="54">
        <v>1.28790633032068E-8</v>
      </c>
      <c r="D1258" s="55">
        <v>-0.92166478892463699</v>
      </c>
      <c r="E1258" s="56">
        <v>2.5667712195885401E-6</v>
      </c>
      <c r="F1258" s="55">
        <v>0.16833190970246814</v>
      </c>
      <c r="G1258" s="53">
        <v>-1.0082286977799</v>
      </c>
      <c r="H1258" s="56">
        <v>1.8600218885424898E-2</v>
      </c>
      <c r="I1258" s="55">
        <v>0.45675084638960206</v>
      </c>
    </row>
    <row r="1259" spans="1:9" x14ac:dyDescent="0.2">
      <c r="A1259" s="52" t="s">
        <v>870</v>
      </c>
      <c r="B1259" s="53">
        <v>-1.0299349487917899</v>
      </c>
      <c r="C1259" s="54">
        <v>1.33965793893674E-8</v>
      </c>
      <c r="D1259" s="55">
        <v>0.64437153859471397</v>
      </c>
      <c r="E1259" s="56">
        <v>5.5538647165004401E-3</v>
      </c>
      <c r="F1259" s="55">
        <v>5.2105732525397431E-3</v>
      </c>
      <c r="G1259" s="53">
        <v>-0.74608052815388104</v>
      </c>
      <c r="H1259" s="56">
        <v>2.3220533173295499E-4</v>
      </c>
      <c r="I1259" s="55">
        <v>8.7130736782702917E-2</v>
      </c>
    </row>
    <row r="1260" spans="1:9" x14ac:dyDescent="0.2">
      <c r="A1260" s="52" t="s">
        <v>871</v>
      </c>
      <c r="B1260" s="53">
        <v>-1.3143871446261499</v>
      </c>
      <c r="C1260" s="54">
        <v>1.34198386560234E-8</v>
      </c>
      <c r="D1260" s="55">
        <v>0.43130012788328098</v>
      </c>
      <c r="E1260" s="56">
        <v>0.14862564186534699</v>
      </c>
      <c r="F1260" s="55">
        <v>3.1450500256098142E-2</v>
      </c>
      <c r="G1260" s="53">
        <v>-0.474951430647374</v>
      </c>
      <c r="H1260" s="56">
        <v>0.15637570386187899</v>
      </c>
      <c r="I1260" s="55">
        <v>6.0108893148929365E-2</v>
      </c>
    </row>
    <row r="1261" spans="1:9" x14ac:dyDescent="0.2">
      <c r="A1261" s="52" t="s">
        <v>1836</v>
      </c>
      <c r="B1261" s="53">
        <v>-1.57372716099867</v>
      </c>
      <c r="C1261" s="54">
        <v>1.3753521820257299E-8</v>
      </c>
      <c r="D1261" s="55">
        <v>-1.33415163753021</v>
      </c>
      <c r="E1261" s="56">
        <v>8.4287964851554394E-5</v>
      </c>
      <c r="F1261" s="55">
        <v>0.45519008602788719</v>
      </c>
      <c r="G1261" s="53">
        <v>-1.23075681689141</v>
      </c>
      <c r="H1261" s="56">
        <v>1.3048912785238E-3</v>
      </c>
      <c r="I1261" s="55">
        <v>0.25804259246456784</v>
      </c>
    </row>
    <row r="1262" spans="1:9" x14ac:dyDescent="0.2">
      <c r="A1262" s="52" t="s">
        <v>875</v>
      </c>
      <c r="B1262" s="53">
        <v>-1.90801024213391</v>
      </c>
      <c r="C1262" s="54">
        <v>1.6212367541623701E-8</v>
      </c>
      <c r="D1262" s="55">
        <v>-1.3766758246425499</v>
      </c>
      <c r="E1262" s="56">
        <v>2.29703371449433E-4</v>
      </c>
      <c r="F1262" s="55">
        <v>0.36626806170181181</v>
      </c>
      <c r="G1262" s="53">
        <v>-2.3746823049561501</v>
      </c>
      <c r="H1262" s="56">
        <v>6.0832424907756603E-7</v>
      </c>
      <c r="I1262" s="55">
        <v>0.55462352180463337</v>
      </c>
    </row>
    <row r="1263" spans="1:9" x14ac:dyDescent="0.2">
      <c r="A1263" s="52" t="s">
        <v>877</v>
      </c>
      <c r="B1263" s="53">
        <v>-1.15193870844399</v>
      </c>
      <c r="C1263" s="54">
        <v>1.6764698586184401E-8</v>
      </c>
      <c r="D1263" s="55">
        <v>-1.3170498674586699</v>
      </c>
      <c r="E1263" s="56">
        <v>9.3660879056504596E-10</v>
      </c>
      <c r="F1263" s="55">
        <v>0.58577144875709664</v>
      </c>
      <c r="G1263" s="53">
        <v>-0.74940289851641695</v>
      </c>
      <c r="H1263" s="56">
        <v>6.7726170600896599E-4</v>
      </c>
      <c r="I1263" s="55">
        <v>0.2898748368315921</v>
      </c>
    </row>
    <row r="1264" spans="1:9" x14ac:dyDescent="0.2">
      <c r="A1264" s="52" t="s">
        <v>1837</v>
      </c>
      <c r="B1264" s="53">
        <v>-1.0755903453983</v>
      </c>
      <c r="C1264" s="54">
        <v>1.7160994006191101E-8</v>
      </c>
      <c r="D1264" s="55">
        <v>-0.820726377780022</v>
      </c>
      <c r="E1264" s="56">
        <v>8.6858077938526293E-5</v>
      </c>
      <c r="F1264" s="55">
        <v>0.45526629479191588</v>
      </c>
      <c r="G1264" s="53">
        <v>-1.1713232812496801</v>
      </c>
      <c r="H1264" s="56">
        <v>2.4084944877183001E-5</v>
      </c>
      <c r="I1264" s="55">
        <v>0.74988196337386559</v>
      </c>
    </row>
    <row r="1265" spans="1:9" x14ac:dyDescent="0.2">
      <c r="A1265" s="52" t="s">
        <v>879</v>
      </c>
      <c r="B1265" s="53">
        <v>-1.09849333913231</v>
      </c>
      <c r="C1265" s="54">
        <v>1.8070855298327301E-8</v>
      </c>
      <c r="D1265" s="55">
        <v>-0.82349453469832601</v>
      </c>
      <c r="E1265" s="56">
        <v>3.3178267403080299E-4</v>
      </c>
      <c r="F1265" s="55">
        <v>8.1143872949259923E-3</v>
      </c>
      <c r="G1265" s="53">
        <v>-0.87976389107074804</v>
      </c>
      <c r="H1265" s="56">
        <v>1.8134920445272301E-3</v>
      </c>
      <c r="I1265" s="55">
        <v>0.16956790153529547</v>
      </c>
    </row>
    <row r="1266" spans="1:9" x14ac:dyDescent="0.2">
      <c r="A1266" s="52" t="s">
        <v>1838</v>
      </c>
      <c r="B1266" s="53">
        <v>-1.0187986978649499</v>
      </c>
      <c r="C1266" s="54">
        <v>1.81843264110521E-8</v>
      </c>
      <c r="D1266" s="55">
        <v>-1.2925429704518401</v>
      </c>
      <c r="E1266" s="56">
        <v>1.0629778942322E-6</v>
      </c>
      <c r="F1266" s="55">
        <v>0.37633055365950696</v>
      </c>
      <c r="G1266" s="53">
        <v>-2.0995305957383601</v>
      </c>
      <c r="H1266" s="56">
        <v>4.6281018611789501E-9</v>
      </c>
      <c r="I1266" s="55">
        <v>1.8131014357323494E-3</v>
      </c>
    </row>
    <row r="1267" spans="1:9" x14ac:dyDescent="0.2">
      <c r="A1267" s="52" t="s">
        <v>1839</v>
      </c>
      <c r="B1267" s="53">
        <v>-1.9044232401990999</v>
      </c>
      <c r="C1267" s="54">
        <v>1.8703268729474699E-8</v>
      </c>
      <c r="D1267" s="55">
        <v>-1.1055231845459399</v>
      </c>
      <c r="E1267" s="56">
        <v>8.8786413372405998E-7</v>
      </c>
      <c r="F1267" s="55">
        <v>9.0590722242451072E-2</v>
      </c>
      <c r="G1267" s="53">
        <v>-0.21192307557621901</v>
      </c>
      <c r="H1267" s="56">
        <v>0.52248695161339098</v>
      </c>
      <c r="I1267" s="55">
        <v>2.417684096399083E-2</v>
      </c>
    </row>
    <row r="1268" spans="1:9" x14ac:dyDescent="0.2">
      <c r="A1268" s="52" t="s">
        <v>1840</v>
      </c>
      <c r="B1268" s="53">
        <v>-1.4943211741085101</v>
      </c>
      <c r="C1268" s="54">
        <v>1.8969450841775199E-8</v>
      </c>
      <c r="D1268" s="55">
        <v>-0.77261362656183696</v>
      </c>
      <c r="E1268" s="56">
        <v>1.1197251605942699E-4</v>
      </c>
      <c r="F1268" s="55">
        <v>5.0096956366850375E-2</v>
      </c>
      <c r="G1268" s="53">
        <v>-1.2555390440413301</v>
      </c>
      <c r="H1268" s="56">
        <v>2.5529537270789699E-8</v>
      </c>
      <c r="I1268" s="55">
        <v>0.38020772696296429</v>
      </c>
    </row>
    <row r="1269" spans="1:9" x14ac:dyDescent="0.2">
      <c r="A1269" s="52" t="s">
        <v>882</v>
      </c>
      <c r="B1269" s="53">
        <v>-1.8281642111102001</v>
      </c>
      <c r="C1269" s="54">
        <v>1.9865314942167E-8</v>
      </c>
      <c r="D1269" s="55">
        <v>-0.78988595969078002</v>
      </c>
      <c r="E1269" s="56">
        <v>2.0313207105219701E-2</v>
      </c>
      <c r="F1269" s="55">
        <v>2.7487267946339263E-2</v>
      </c>
      <c r="G1269" s="53">
        <v>-1.05827350176111</v>
      </c>
      <c r="H1269" s="56">
        <v>1.4837488546551401E-2</v>
      </c>
      <c r="I1269" s="55">
        <v>0.19765873483343813</v>
      </c>
    </row>
    <row r="1270" spans="1:9" x14ac:dyDescent="0.2">
      <c r="A1270" s="52" t="s">
        <v>885</v>
      </c>
      <c r="B1270" s="53">
        <v>-1.4536834099450699</v>
      </c>
      <c r="C1270" s="54">
        <v>2.28287402401234E-8</v>
      </c>
      <c r="D1270" s="55">
        <v>-1.18288990828441</v>
      </c>
      <c r="E1270" s="56">
        <v>8.2452798969752004E-4</v>
      </c>
      <c r="F1270" s="55">
        <v>0.26559730562461015</v>
      </c>
      <c r="G1270" s="53">
        <v>-5.6463773393769602E-2</v>
      </c>
      <c r="H1270" s="56">
        <v>0.85533980942663701</v>
      </c>
      <c r="I1270" s="55">
        <v>3.4659608486472892E-4</v>
      </c>
    </row>
    <row r="1271" spans="1:9" x14ac:dyDescent="0.2">
      <c r="A1271" s="52" t="s">
        <v>886</v>
      </c>
      <c r="B1271" s="53">
        <v>-1.0571768581054199</v>
      </c>
      <c r="C1271" s="54">
        <v>2.34184653265302E-8</v>
      </c>
      <c r="D1271" s="55">
        <v>-0.38480117287922899</v>
      </c>
      <c r="E1271" s="56">
        <v>0.123268479783087</v>
      </c>
      <c r="F1271" s="55">
        <v>0.1225637487627209</v>
      </c>
      <c r="G1271" s="53">
        <v>-0.269311058162294</v>
      </c>
      <c r="H1271" s="56">
        <v>0.41213727489057</v>
      </c>
      <c r="I1271" s="55">
        <v>2.7867581091476017E-2</v>
      </c>
    </row>
    <row r="1272" spans="1:9" x14ac:dyDescent="0.2">
      <c r="A1272" s="52" t="s">
        <v>888</v>
      </c>
      <c r="B1272" s="53">
        <v>-2.4034474324983699</v>
      </c>
      <c r="C1272" s="54">
        <v>2.4565704628428499E-8</v>
      </c>
      <c r="D1272" s="55">
        <v>-1.53564857349974</v>
      </c>
      <c r="E1272" s="56">
        <v>7.3922378934783003E-6</v>
      </c>
      <c r="F1272" s="55">
        <v>3.2887398763211596E-2</v>
      </c>
      <c r="G1272" s="53">
        <v>-0.12483783183165501</v>
      </c>
      <c r="H1272" s="56">
        <v>0.89141530157531401</v>
      </c>
      <c r="I1272" s="55">
        <v>6.6741663690003686E-2</v>
      </c>
    </row>
    <row r="1273" spans="1:9" x14ac:dyDescent="0.2">
      <c r="A1273" s="52" t="s">
        <v>889</v>
      </c>
      <c r="B1273" s="53">
        <v>-2.287752987902</v>
      </c>
      <c r="C1273" s="54">
        <v>2.58763548106061E-8</v>
      </c>
      <c r="D1273" s="55">
        <v>-1.16986742320357</v>
      </c>
      <c r="E1273" s="56">
        <v>1.53643294085789E-3</v>
      </c>
      <c r="F1273" s="55">
        <v>0.23373536083219854</v>
      </c>
      <c r="G1273" s="53">
        <v>-2.1230193958733401</v>
      </c>
      <c r="H1273" s="56">
        <v>1.5739468920423801E-7</v>
      </c>
      <c r="I1273" s="55">
        <v>0.66173147055888704</v>
      </c>
    </row>
    <row r="1274" spans="1:9" x14ac:dyDescent="0.2">
      <c r="A1274" s="52" t="s">
        <v>890</v>
      </c>
      <c r="B1274" s="53">
        <v>-1.2908554160965799</v>
      </c>
      <c r="C1274" s="54">
        <v>2.63012295551367E-8</v>
      </c>
      <c r="D1274" s="55">
        <v>-0.801993373113566</v>
      </c>
      <c r="E1274" s="56">
        <v>7.4810473318729699E-4</v>
      </c>
      <c r="F1274" s="55">
        <v>0.13210538775539743</v>
      </c>
      <c r="G1274" s="53">
        <v>-0.68221223041920198</v>
      </c>
      <c r="H1274" s="56">
        <v>5.5104195692023503E-2</v>
      </c>
      <c r="I1274" s="55">
        <v>9.2170092597053666E-2</v>
      </c>
    </row>
    <row r="1275" spans="1:9" x14ac:dyDescent="0.2">
      <c r="A1275" s="52" t="s">
        <v>891</v>
      </c>
      <c r="B1275" s="53">
        <v>-1.6968810221558099</v>
      </c>
      <c r="C1275" s="54">
        <v>2.77179501878189E-8</v>
      </c>
      <c r="D1275" s="55">
        <v>-0.13136015497530701</v>
      </c>
      <c r="E1275" s="56">
        <v>0.65724044685495897</v>
      </c>
      <c r="F1275" s="55">
        <v>3.030570730013335E-2</v>
      </c>
      <c r="G1275" s="53">
        <v>-0.117007092675359</v>
      </c>
      <c r="H1275" s="56">
        <v>0.77040380378620898</v>
      </c>
      <c r="I1275" s="55">
        <v>1.0628021261619226E-2</v>
      </c>
    </row>
    <row r="1276" spans="1:9" x14ac:dyDescent="0.2">
      <c r="A1276" s="52" t="s">
        <v>892</v>
      </c>
      <c r="B1276" s="53">
        <v>-1.34630179496644</v>
      </c>
      <c r="C1276" s="54">
        <v>2.8794678849640999E-8</v>
      </c>
      <c r="D1276" s="55">
        <v>-0.651210770572065</v>
      </c>
      <c r="E1276" s="56">
        <v>3.4476862165228897E-2</v>
      </c>
      <c r="F1276" s="55">
        <v>7.559031856585495E-2</v>
      </c>
      <c r="G1276" s="53">
        <v>0.16178761646998699</v>
      </c>
      <c r="H1276" s="56">
        <v>0.785962940572695</v>
      </c>
      <c r="I1276" s="55">
        <v>1.0679172791558916E-2</v>
      </c>
    </row>
    <row r="1277" spans="1:9" x14ac:dyDescent="0.2">
      <c r="A1277" s="52" t="s">
        <v>898</v>
      </c>
      <c r="B1277" s="53">
        <v>-1.7686814441210199</v>
      </c>
      <c r="C1277" s="54">
        <v>3.9460926706008898E-8</v>
      </c>
      <c r="D1277" s="55">
        <v>-0.72674666443464997</v>
      </c>
      <c r="E1277" s="56">
        <v>6.7770303344969699E-3</v>
      </c>
      <c r="F1277" s="55">
        <v>3.5499208550463783E-2</v>
      </c>
      <c r="G1277" s="53">
        <v>-1.14494915539385</v>
      </c>
      <c r="H1277" s="56">
        <v>1.63648956712073E-3</v>
      </c>
      <c r="I1277" s="55">
        <v>0.11478197470632197</v>
      </c>
    </row>
    <row r="1278" spans="1:9" x14ac:dyDescent="0.2">
      <c r="A1278" s="52" t="s">
        <v>902</v>
      </c>
      <c r="B1278" s="53">
        <v>-1.4296089142561801</v>
      </c>
      <c r="C1278" s="54">
        <v>5.2945778160467399E-8</v>
      </c>
      <c r="D1278" s="55">
        <v>-1.2060280119477</v>
      </c>
      <c r="E1278" s="56">
        <v>4.6792866340070201E-7</v>
      </c>
      <c r="F1278" s="55">
        <v>0.27687993587478565</v>
      </c>
      <c r="G1278" s="53">
        <v>-0.80119825818281099</v>
      </c>
      <c r="H1278" s="56">
        <v>5.4145664344379804E-3</v>
      </c>
      <c r="I1278" s="55">
        <v>0.1144306306260274</v>
      </c>
    </row>
    <row r="1279" spans="1:9" x14ac:dyDescent="0.2">
      <c r="A1279" s="52" t="s">
        <v>1842</v>
      </c>
      <c r="B1279" s="53">
        <v>-1.34179678888974</v>
      </c>
      <c r="C1279" s="54">
        <v>5.4484744384208301E-8</v>
      </c>
      <c r="D1279" s="55">
        <v>-4.9204976955835901E-3</v>
      </c>
      <c r="E1279" s="56">
        <v>0.98385518694308205</v>
      </c>
      <c r="F1279" s="55">
        <v>2.3050873212096021E-2</v>
      </c>
      <c r="G1279" s="53">
        <v>-1.0748645619264099</v>
      </c>
      <c r="H1279" s="56">
        <v>8.3066502109231601E-7</v>
      </c>
      <c r="I1279" s="55">
        <v>0.11923968907246985</v>
      </c>
    </row>
    <row r="1280" spans="1:9" x14ac:dyDescent="0.2">
      <c r="A1280" s="52" t="s">
        <v>905</v>
      </c>
      <c r="B1280" s="53">
        <v>-3.24447811509271</v>
      </c>
      <c r="C1280" s="54">
        <v>5.5909950815130503E-8</v>
      </c>
      <c r="D1280" s="55">
        <v>-0.37219895010277898</v>
      </c>
      <c r="E1280" s="56">
        <v>0.18378972400257501</v>
      </c>
      <c r="F1280" s="55">
        <v>3.1509422318114146E-3</v>
      </c>
      <c r="G1280" s="53">
        <v>-0.29642551041181597</v>
      </c>
      <c r="H1280" s="56">
        <v>0.54750451870102501</v>
      </c>
      <c r="I1280" s="55">
        <v>2.0823785066999854E-2</v>
      </c>
    </row>
    <row r="1281" spans="1:9" x14ac:dyDescent="0.2">
      <c r="A1281" s="52" t="s">
        <v>906</v>
      </c>
      <c r="B1281" s="53">
        <v>-2.1016470022759401</v>
      </c>
      <c r="C1281" s="54">
        <v>5.6009351844546103E-8</v>
      </c>
      <c r="D1281" s="55">
        <v>-0.371371814953735</v>
      </c>
      <c r="E1281" s="56">
        <v>0.24520825891299</v>
      </c>
      <c r="F1281" s="55">
        <v>2.683969927749746E-3</v>
      </c>
      <c r="G1281" s="53">
        <v>0.12168839850575899</v>
      </c>
      <c r="H1281" s="56">
        <v>0.79591612049935301</v>
      </c>
      <c r="I1281" s="55">
        <v>5.1776336988858737E-3</v>
      </c>
    </row>
    <row r="1282" spans="1:9" x14ac:dyDescent="0.2">
      <c r="A1282" s="52" t="s">
        <v>908</v>
      </c>
      <c r="B1282" s="53">
        <v>-1.05768222594202</v>
      </c>
      <c r="C1282" s="54">
        <v>5.8982077905488398E-8</v>
      </c>
      <c r="D1282" s="55">
        <v>-0.94855101623652904</v>
      </c>
      <c r="E1282" s="56">
        <v>3.5999195595785003E-5</v>
      </c>
      <c r="F1282" s="55">
        <v>0.74636275249714878</v>
      </c>
      <c r="G1282" s="53">
        <v>-1.6671907300241799</v>
      </c>
      <c r="H1282" s="56">
        <v>4.7563349430793903E-10</v>
      </c>
      <c r="I1282" s="55">
        <v>4.6867331380518434E-2</v>
      </c>
    </row>
    <row r="1283" spans="1:9" x14ac:dyDescent="0.2">
      <c r="A1283" s="52" t="s">
        <v>909</v>
      </c>
      <c r="B1283" s="53">
        <v>-2.6648240279456599</v>
      </c>
      <c r="C1283" s="54">
        <v>6.0563481994845102E-8</v>
      </c>
      <c r="D1283" s="55">
        <v>-0.67581694236678502</v>
      </c>
      <c r="E1283" s="56">
        <v>2.0457630431518901E-2</v>
      </c>
      <c r="F1283" s="55">
        <v>1.4164013461535094E-2</v>
      </c>
      <c r="G1283" s="53">
        <v>-0.72078788546972405</v>
      </c>
      <c r="H1283" s="56">
        <v>4.9691099345470197E-2</v>
      </c>
      <c r="I1283" s="55">
        <v>1.4629624779614587E-2</v>
      </c>
    </row>
    <row r="1284" spans="1:9" x14ac:dyDescent="0.2">
      <c r="A1284" s="52" t="s">
        <v>1844</v>
      </c>
      <c r="B1284" s="53">
        <v>-1.1384395959807101</v>
      </c>
      <c r="C1284" s="54">
        <v>6.1778830526191603E-8</v>
      </c>
      <c r="D1284" s="55">
        <v>-0.95017302248758595</v>
      </c>
      <c r="E1284" s="56">
        <v>1.1194205440072701E-6</v>
      </c>
      <c r="F1284" s="55">
        <v>0.52490537402697401</v>
      </c>
      <c r="G1284" s="53">
        <v>-1.03795646240802</v>
      </c>
      <c r="H1284" s="56">
        <v>2.5221335369997598E-6</v>
      </c>
      <c r="I1284" s="55">
        <v>0.73039522974185489</v>
      </c>
    </row>
    <row r="1285" spans="1:9" x14ac:dyDescent="0.2">
      <c r="A1285" s="52" t="s">
        <v>914</v>
      </c>
      <c r="B1285" s="53">
        <v>-1.23881025510833</v>
      </c>
      <c r="C1285" s="54">
        <v>7.2567229614165194E-8</v>
      </c>
      <c r="D1285" s="55">
        <v>-0.17860079750371199</v>
      </c>
      <c r="E1285" s="56">
        <v>0.30858609673327397</v>
      </c>
      <c r="F1285" s="55">
        <v>1.4762179372268254E-3</v>
      </c>
      <c r="G1285" s="53">
        <v>-0.348210797092321</v>
      </c>
      <c r="H1285" s="56">
        <v>8.4325352466274497E-2</v>
      </c>
      <c r="I1285" s="55">
        <v>6.2544618252083411E-3</v>
      </c>
    </row>
    <row r="1286" spans="1:9" x14ac:dyDescent="0.2">
      <c r="A1286" s="52" t="s">
        <v>915</v>
      </c>
      <c r="B1286" s="53">
        <v>-1.0055599305926299</v>
      </c>
      <c r="C1286" s="54">
        <v>7.7606684647904706E-8</v>
      </c>
      <c r="D1286" s="55">
        <v>0.49964773278663199</v>
      </c>
      <c r="E1286" s="56">
        <v>9.6415393299118905E-3</v>
      </c>
      <c r="F1286" s="55">
        <v>1.763431423736901E-3</v>
      </c>
      <c r="G1286" s="53">
        <v>-0.23701168743360301</v>
      </c>
      <c r="H1286" s="56">
        <v>0.41820089204031402</v>
      </c>
      <c r="I1286" s="55">
        <v>2.228098544053591E-2</v>
      </c>
    </row>
    <row r="1287" spans="1:9" x14ac:dyDescent="0.2">
      <c r="A1287" s="52" t="s">
        <v>1846</v>
      </c>
      <c r="B1287" s="53">
        <v>-1.7820288140733</v>
      </c>
      <c r="C1287" s="54">
        <v>7.8439079078084805E-8</v>
      </c>
      <c r="D1287" s="55">
        <v>-1.5720770386096301</v>
      </c>
      <c r="E1287" s="56">
        <v>3.2086850632003E-6</v>
      </c>
      <c r="F1287" s="55">
        <v>0.7276120310972044</v>
      </c>
      <c r="G1287" s="53">
        <v>-0.48535472310627897</v>
      </c>
      <c r="H1287" s="56">
        <v>9.4359952894746496E-2</v>
      </c>
      <c r="I1287" s="55">
        <v>3.6407570397042538E-2</v>
      </c>
    </row>
    <row r="1288" spans="1:9" x14ac:dyDescent="0.2">
      <c r="A1288" s="52" t="s">
        <v>921</v>
      </c>
      <c r="B1288" s="53">
        <v>-2.4077210941340601</v>
      </c>
      <c r="C1288" s="54">
        <v>8.9400763991553995E-8</v>
      </c>
      <c r="D1288" s="55">
        <v>-0.46776265101247499</v>
      </c>
      <c r="E1288" s="56">
        <v>0.154852331282192</v>
      </c>
      <c r="F1288" s="55">
        <v>3.0467916001298549E-2</v>
      </c>
      <c r="G1288" s="53">
        <v>-1.5516454621787299</v>
      </c>
      <c r="H1288" s="56">
        <v>2.9487366748942699E-5</v>
      </c>
      <c r="I1288" s="55">
        <v>6.1009291254195207E-2</v>
      </c>
    </row>
    <row r="1289" spans="1:9" x14ac:dyDescent="0.2">
      <c r="A1289" s="52" t="s">
        <v>922</v>
      </c>
      <c r="B1289" s="53">
        <v>-1.2486935522179701</v>
      </c>
      <c r="C1289" s="54">
        <v>9.0005897339496194E-8</v>
      </c>
      <c r="D1289" s="55">
        <v>-0.87351785918445402</v>
      </c>
      <c r="E1289" s="56">
        <v>1.0156268733855301E-3</v>
      </c>
      <c r="F1289" s="55">
        <v>0.27959606258525238</v>
      </c>
      <c r="G1289" s="53">
        <v>-0.69983182409598699</v>
      </c>
      <c r="H1289" s="56">
        <v>3.4474601345015898E-3</v>
      </c>
      <c r="I1289" s="55">
        <v>6.0251623353818938E-3</v>
      </c>
    </row>
    <row r="1290" spans="1:9" x14ac:dyDescent="0.2">
      <c r="A1290" s="52" t="s">
        <v>1847</v>
      </c>
      <c r="B1290" s="53">
        <v>-1.94706607572027</v>
      </c>
      <c r="C1290" s="54">
        <v>9.0142390400610095E-8</v>
      </c>
      <c r="D1290" s="55">
        <v>-1.66641766794367</v>
      </c>
      <c r="E1290" s="56">
        <v>7.2812108982737598E-7</v>
      </c>
      <c r="F1290" s="55">
        <v>0.33527821554126813</v>
      </c>
      <c r="G1290" s="53">
        <v>-0.79457140601643095</v>
      </c>
      <c r="H1290" s="56">
        <v>6.6226832709484304E-2</v>
      </c>
      <c r="I1290" s="55">
        <v>0.13125248710694398</v>
      </c>
    </row>
    <row r="1291" spans="1:9" x14ac:dyDescent="0.2">
      <c r="A1291" s="52" t="s">
        <v>923</v>
      </c>
      <c r="B1291" s="53">
        <v>-1.10619755237065</v>
      </c>
      <c r="C1291" s="54">
        <v>9.2229131895073702E-8</v>
      </c>
      <c r="D1291" s="55">
        <v>-0.53175362293817097</v>
      </c>
      <c r="E1291" s="56">
        <v>2.1306418230121901E-2</v>
      </c>
      <c r="F1291" s="55">
        <v>0.12858874966968367</v>
      </c>
      <c r="G1291" s="53">
        <v>-1.0828626089933899</v>
      </c>
      <c r="H1291" s="56">
        <v>6.3379142781207702E-6</v>
      </c>
      <c r="I1291" s="55">
        <v>0.86353343855852838</v>
      </c>
    </row>
    <row r="1292" spans="1:9" x14ac:dyDescent="0.2">
      <c r="A1292" s="52" t="s">
        <v>926</v>
      </c>
      <c r="B1292" s="53">
        <v>-1.6007820159634001</v>
      </c>
      <c r="C1292" s="54">
        <v>9.4883756855926402E-8</v>
      </c>
      <c r="D1292" s="55">
        <v>-1.0259709101444701</v>
      </c>
      <c r="E1292" s="56">
        <v>6.3459839331040701E-3</v>
      </c>
      <c r="F1292" s="55">
        <v>0.25339833507134274</v>
      </c>
      <c r="G1292" s="53">
        <v>-1.2517218172792</v>
      </c>
      <c r="H1292" s="56">
        <v>1.2099853327432501E-3</v>
      </c>
      <c r="I1292" s="55">
        <v>0.23141227665004752</v>
      </c>
    </row>
    <row r="1293" spans="1:9" x14ac:dyDescent="0.2">
      <c r="A1293" s="52" t="s">
        <v>928</v>
      </c>
      <c r="B1293" s="53">
        <v>-1.0092503740615399</v>
      </c>
      <c r="C1293" s="54">
        <v>9.5433894692282005E-8</v>
      </c>
      <c r="D1293" s="55">
        <v>-0.85224052037967102</v>
      </c>
      <c r="E1293" s="56">
        <v>6.24200938399546E-4</v>
      </c>
      <c r="F1293" s="55">
        <v>0.81256493515042205</v>
      </c>
      <c r="G1293" s="53">
        <v>-0.71249520728954396</v>
      </c>
      <c r="H1293" s="56">
        <v>1.56869271716687E-2</v>
      </c>
      <c r="I1293" s="55">
        <v>0.29713870427877481</v>
      </c>
    </row>
    <row r="1294" spans="1:9" x14ac:dyDescent="0.2">
      <c r="A1294" s="52" t="s">
        <v>1848</v>
      </c>
      <c r="B1294" s="53">
        <v>-1.7100696063674401</v>
      </c>
      <c r="C1294" s="54">
        <v>9.6387357337110602E-8</v>
      </c>
      <c r="D1294" s="55">
        <v>-0.98363156857573597</v>
      </c>
      <c r="E1294" s="56">
        <v>5.84376019413813E-3</v>
      </c>
      <c r="F1294" s="55">
        <v>0.12226287649942671</v>
      </c>
      <c r="G1294" s="53">
        <v>-2.3437855216225798</v>
      </c>
      <c r="H1294" s="56">
        <v>4.2958510866427997E-12</v>
      </c>
      <c r="I1294" s="55">
        <v>0.1668007029269723</v>
      </c>
    </row>
    <row r="1295" spans="1:9" x14ac:dyDescent="0.2">
      <c r="A1295" s="52" t="s">
        <v>929</v>
      </c>
      <c r="B1295" s="53">
        <v>-1.4382916861555499</v>
      </c>
      <c r="C1295" s="54">
        <v>9.7782852725679002E-8</v>
      </c>
      <c r="D1295" s="55">
        <v>-0.89435431149258304</v>
      </c>
      <c r="E1295" s="56">
        <v>2.5583661080372999E-3</v>
      </c>
      <c r="F1295" s="55">
        <v>0.31880522613979778</v>
      </c>
      <c r="G1295" s="53">
        <v>-0.78642176261539398</v>
      </c>
      <c r="H1295" s="56">
        <v>7.1507563111408703E-3</v>
      </c>
      <c r="I1295" s="55">
        <v>2.4433850694259133E-2</v>
      </c>
    </row>
    <row r="1296" spans="1:9" x14ac:dyDescent="0.2">
      <c r="A1296" s="52" t="s">
        <v>1849</v>
      </c>
      <c r="B1296" s="53">
        <v>-1.79191467030241</v>
      </c>
      <c r="C1296" s="54">
        <v>9.8590464401202595E-8</v>
      </c>
      <c r="D1296" s="55">
        <v>-0.319103511988656</v>
      </c>
      <c r="E1296" s="56">
        <v>0.25942492314606003</v>
      </c>
      <c r="F1296" s="55">
        <v>2.655655803330248E-2</v>
      </c>
      <c r="G1296" s="53">
        <v>0.41318447604884601</v>
      </c>
      <c r="H1296" s="56">
        <v>0.20133718631885</v>
      </c>
      <c r="I1296" s="55">
        <v>6.3366780097880056E-3</v>
      </c>
    </row>
    <row r="1297" spans="1:9" x14ac:dyDescent="0.2">
      <c r="A1297" s="52" t="s">
        <v>1850</v>
      </c>
      <c r="B1297" s="53">
        <v>-1.7697263791935101</v>
      </c>
      <c r="C1297" s="54">
        <v>9.9805503251178407E-8</v>
      </c>
      <c r="D1297" s="55">
        <v>-0.38459026314052802</v>
      </c>
      <c r="E1297" s="56">
        <v>0.15915343654352901</v>
      </c>
      <c r="F1297" s="55">
        <v>8.6576886574693604E-3</v>
      </c>
      <c r="G1297" s="53">
        <v>-1.02088292019196</v>
      </c>
      <c r="H1297" s="56">
        <v>1.12336786951957E-2</v>
      </c>
      <c r="I1297" s="55">
        <v>0.21564624250211981</v>
      </c>
    </row>
    <row r="1298" spans="1:9" x14ac:dyDescent="0.2">
      <c r="A1298" s="52" t="s">
        <v>931</v>
      </c>
      <c r="B1298" s="53">
        <v>-1.1329004530319799</v>
      </c>
      <c r="C1298" s="54">
        <v>1.07971414348204E-7</v>
      </c>
      <c r="D1298" s="55">
        <v>-0.56349238729276097</v>
      </c>
      <c r="E1298" s="56">
        <v>3.7518797096998601E-3</v>
      </c>
      <c r="F1298" s="55">
        <v>1.0290503558921657E-2</v>
      </c>
      <c r="G1298" s="53">
        <v>-0.64188696604206097</v>
      </c>
      <c r="H1298" s="56">
        <v>1.44177938991671E-2</v>
      </c>
      <c r="I1298" s="55">
        <v>0.11928881507716921</v>
      </c>
    </row>
    <row r="1299" spans="1:9" x14ac:dyDescent="0.2">
      <c r="A1299" s="52" t="s">
        <v>1852</v>
      </c>
      <c r="B1299" s="53">
        <v>-1.4009746388600499</v>
      </c>
      <c r="C1299" s="54">
        <v>1.2490823326060199E-7</v>
      </c>
      <c r="D1299" s="55">
        <v>-0.60024997127129298</v>
      </c>
      <c r="E1299" s="56">
        <v>3.2847692863633898E-2</v>
      </c>
      <c r="F1299" s="55">
        <v>2.1431075078020941E-2</v>
      </c>
      <c r="G1299" s="53">
        <v>-0.44739978076658399</v>
      </c>
      <c r="H1299" s="56">
        <v>0.113528367078291</v>
      </c>
      <c r="I1299" s="55">
        <v>5.7091357069721741E-3</v>
      </c>
    </row>
    <row r="1300" spans="1:9" x14ac:dyDescent="0.2">
      <c r="A1300" s="52" t="s">
        <v>940</v>
      </c>
      <c r="B1300" s="53">
        <v>-1.24935899302799</v>
      </c>
      <c r="C1300" s="54">
        <v>1.4944737212616799E-7</v>
      </c>
      <c r="D1300" s="55">
        <v>-0.255371271568197</v>
      </c>
      <c r="E1300" s="56">
        <v>0.28529562546142401</v>
      </c>
      <c r="F1300" s="55">
        <v>1.4072665246208496E-2</v>
      </c>
      <c r="G1300" s="53">
        <v>-1.11422260474795</v>
      </c>
      <c r="H1300" s="56">
        <v>2.0938351415599901E-7</v>
      </c>
      <c r="I1300" s="55">
        <v>0.48821236452773242</v>
      </c>
    </row>
    <row r="1301" spans="1:9" x14ac:dyDescent="0.2">
      <c r="A1301" s="52" t="s">
        <v>941</v>
      </c>
      <c r="B1301" s="53">
        <v>-3.19265073068973</v>
      </c>
      <c r="C1301" s="54">
        <v>1.5094918286276299E-7</v>
      </c>
      <c r="D1301" s="55">
        <v>-1.75323960339635</v>
      </c>
      <c r="E1301" s="56">
        <v>5.4202006700545396E-4</v>
      </c>
      <c r="F1301" s="55">
        <v>7.5514039678207398E-2</v>
      </c>
      <c r="G1301" s="53">
        <v>-0.81054313228313601</v>
      </c>
      <c r="H1301" s="56">
        <v>7.7312214375631197E-2</v>
      </c>
      <c r="I1301" s="55">
        <v>1.2376372605753529E-2</v>
      </c>
    </row>
    <row r="1302" spans="1:9" x14ac:dyDescent="0.2">
      <c r="A1302" s="52" t="s">
        <v>942</v>
      </c>
      <c r="B1302" s="53">
        <v>-1.87123172575354</v>
      </c>
      <c r="C1302" s="54">
        <v>1.51034618471847E-7</v>
      </c>
      <c r="D1302" s="55">
        <v>-1.7952366612611099</v>
      </c>
      <c r="E1302" s="56">
        <v>8.2349461987318092E-6</v>
      </c>
      <c r="F1302" s="55">
        <v>0.89134563711260717</v>
      </c>
      <c r="G1302" s="53">
        <v>-2.1148738997348802</v>
      </c>
      <c r="H1302" s="56">
        <v>4.7583878472579301E-9</v>
      </c>
      <c r="I1302" s="55">
        <v>0.74472787253930017</v>
      </c>
    </row>
    <row r="1303" spans="1:9" x14ac:dyDescent="0.2">
      <c r="A1303" s="52" t="s">
        <v>1855</v>
      </c>
      <c r="B1303" s="53">
        <v>-1.29734031745721</v>
      </c>
      <c r="C1303" s="54">
        <v>1.5687200799428801E-7</v>
      </c>
      <c r="D1303" s="55">
        <v>-0.46465410500869497</v>
      </c>
      <c r="E1303" s="56">
        <v>9.1008104097505302E-2</v>
      </c>
      <c r="F1303" s="55">
        <v>0.11294108464429015</v>
      </c>
      <c r="G1303" s="53">
        <v>-0.924626032154091</v>
      </c>
      <c r="H1303" s="56">
        <v>5.0098808795689801E-4</v>
      </c>
      <c r="I1303" s="55">
        <v>0.14428641508912252</v>
      </c>
    </row>
    <row r="1304" spans="1:9" x14ac:dyDescent="0.2">
      <c r="A1304" s="52" t="s">
        <v>944</v>
      </c>
      <c r="B1304" s="53">
        <v>-2.2102213930872598</v>
      </c>
      <c r="C1304" s="54">
        <v>1.67472201529548E-7</v>
      </c>
      <c r="D1304" s="55">
        <v>-0.36487466059766699</v>
      </c>
      <c r="E1304" s="56">
        <v>0.27511687444655403</v>
      </c>
      <c r="F1304" s="55">
        <v>1.2616378608890812E-2</v>
      </c>
      <c r="G1304" s="53">
        <v>-1.31498640574534</v>
      </c>
      <c r="H1304" s="56">
        <v>1.20110855815635E-2</v>
      </c>
      <c r="I1304" s="55">
        <v>0.23595180653959852</v>
      </c>
    </row>
    <row r="1305" spans="1:9" x14ac:dyDescent="0.2">
      <c r="A1305" s="52" t="s">
        <v>947</v>
      </c>
      <c r="B1305" s="53">
        <v>-1.48590698639892</v>
      </c>
      <c r="C1305" s="54">
        <v>1.75027507694286E-7</v>
      </c>
      <c r="D1305" s="55">
        <v>-0.32989115813704301</v>
      </c>
      <c r="E1305" s="56">
        <v>0.17095208917388</v>
      </c>
      <c r="F1305" s="55">
        <v>3.1626384955876344E-2</v>
      </c>
      <c r="G1305" s="53">
        <v>-0.93222056024151101</v>
      </c>
      <c r="H1305" s="56">
        <v>1.50506879188599E-3</v>
      </c>
      <c r="I1305" s="55">
        <v>6.9933705073280353E-2</v>
      </c>
    </row>
    <row r="1306" spans="1:9" x14ac:dyDescent="0.2">
      <c r="A1306" s="52" t="s">
        <v>1857</v>
      </c>
      <c r="B1306" s="53">
        <v>-1.21614982960495</v>
      </c>
      <c r="C1306" s="54">
        <v>1.7607456763576499E-7</v>
      </c>
      <c r="D1306" s="55">
        <v>-2.1134786015364102</v>
      </c>
      <c r="E1306" s="56">
        <v>1.8044124891184602E-8</v>
      </c>
      <c r="F1306" s="55">
        <v>0.13608165060489844</v>
      </c>
      <c r="G1306" s="53">
        <v>0.89677637715357095</v>
      </c>
      <c r="H1306" s="56">
        <v>1.8929807608735999E-2</v>
      </c>
      <c r="I1306" s="55">
        <v>7.6306955393334059E-3</v>
      </c>
    </row>
    <row r="1307" spans="1:9" x14ac:dyDescent="0.2">
      <c r="A1307" s="52" t="s">
        <v>1858</v>
      </c>
      <c r="B1307" s="53">
        <v>-1.4659121391946199</v>
      </c>
      <c r="C1307" s="54">
        <v>1.8823905561608299E-7</v>
      </c>
      <c r="D1307" s="55">
        <v>-0.61549524611902395</v>
      </c>
      <c r="E1307" s="56">
        <v>5.5605273819138698E-2</v>
      </c>
      <c r="F1307" s="55">
        <v>2.3752834912390171E-2</v>
      </c>
      <c r="G1307" s="53">
        <v>-1.33903347545823</v>
      </c>
      <c r="H1307" s="56">
        <v>4.26420292509124E-6</v>
      </c>
      <c r="I1307" s="55">
        <v>0.58426167866368817</v>
      </c>
    </row>
    <row r="1308" spans="1:9" x14ac:dyDescent="0.2">
      <c r="A1308" s="52" t="s">
        <v>1860</v>
      </c>
      <c r="B1308" s="53">
        <v>-1.19038187705427</v>
      </c>
      <c r="C1308" s="54">
        <v>1.9886290733612301E-7</v>
      </c>
      <c r="D1308" s="55">
        <v>-3.2964353199416201E-2</v>
      </c>
      <c r="E1308" s="56">
        <v>0.90250237697256697</v>
      </c>
      <c r="F1308" s="55">
        <v>2.967120377557118E-2</v>
      </c>
      <c r="G1308" s="53">
        <v>0.54649130746798102</v>
      </c>
      <c r="H1308" s="56">
        <v>5.2448396660395698E-2</v>
      </c>
      <c r="I1308" s="55">
        <v>1.3807426498362779E-2</v>
      </c>
    </row>
    <row r="1309" spans="1:9" x14ac:dyDescent="0.2">
      <c r="A1309" s="52" t="s">
        <v>1861</v>
      </c>
      <c r="B1309" s="53">
        <v>-1.8460974659317599</v>
      </c>
      <c r="C1309" s="54">
        <v>1.99382937019475E-7</v>
      </c>
      <c r="D1309" s="55">
        <v>-0.34393444474094298</v>
      </c>
      <c r="E1309" s="56">
        <v>0.40102157233815999</v>
      </c>
      <c r="F1309" s="55">
        <v>5.8231305910750306E-2</v>
      </c>
      <c r="G1309" s="53">
        <v>-0.18509892882332299</v>
      </c>
      <c r="H1309" s="56">
        <v>0.60077861324197401</v>
      </c>
      <c r="I1309" s="55">
        <v>1.361300539685205E-2</v>
      </c>
    </row>
    <row r="1310" spans="1:9" x14ac:dyDescent="0.2">
      <c r="A1310" s="52" t="s">
        <v>949</v>
      </c>
      <c r="B1310" s="53">
        <v>-1.0954342633146199</v>
      </c>
      <c r="C1310" s="54">
        <v>2.2207099807827601E-7</v>
      </c>
      <c r="D1310" s="55">
        <v>-1.25948424760505E-2</v>
      </c>
      <c r="E1310" s="56">
        <v>0.95526619409834801</v>
      </c>
      <c r="F1310" s="55">
        <v>2.2531022532481234E-2</v>
      </c>
      <c r="G1310" s="53">
        <v>-0.111345246210652</v>
      </c>
      <c r="H1310" s="56">
        <v>0.66237015429406898</v>
      </c>
      <c r="I1310" s="55">
        <v>1.8282658642196095E-2</v>
      </c>
    </row>
    <row r="1311" spans="1:9" x14ac:dyDescent="0.2">
      <c r="A1311" s="52" t="s">
        <v>951</v>
      </c>
      <c r="B1311" s="53">
        <v>-1.0704632699066801</v>
      </c>
      <c r="C1311" s="54">
        <v>2.3787134361833101E-7</v>
      </c>
      <c r="D1311" s="55">
        <v>-1.0038330859918001</v>
      </c>
      <c r="E1311" s="56">
        <v>9.7245272343584203E-5</v>
      </c>
      <c r="F1311" s="55">
        <v>0.86280325882276121</v>
      </c>
      <c r="G1311" s="53">
        <v>-0.833161540708383</v>
      </c>
      <c r="H1311" s="56">
        <v>1.47300785194436E-2</v>
      </c>
      <c r="I1311" s="55">
        <v>0.6270496190955096</v>
      </c>
    </row>
    <row r="1312" spans="1:9" x14ac:dyDescent="0.2">
      <c r="A1312" s="52" t="s">
        <v>952</v>
      </c>
      <c r="B1312" s="53">
        <v>-1.8286594979313799</v>
      </c>
      <c r="C1312" s="54">
        <v>2.4451534824325397E-7</v>
      </c>
      <c r="D1312" s="55">
        <v>-0.84347240821692104</v>
      </c>
      <c r="E1312" s="56">
        <v>3.9846103896085203E-3</v>
      </c>
      <c r="F1312" s="55">
        <v>4.545258356327686E-2</v>
      </c>
      <c r="G1312" s="53">
        <v>2.7433568082600501E-2</v>
      </c>
      <c r="H1312" s="56">
        <v>0.93231392402481394</v>
      </c>
      <c r="I1312" s="55">
        <v>7.0871613928266478E-3</v>
      </c>
    </row>
    <row r="1313" spans="1:9" x14ac:dyDescent="0.2">
      <c r="A1313" s="52" t="s">
        <v>953</v>
      </c>
      <c r="B1313" s="53">
        <v>-2.25195310026773</v>
      </c>
      <c r="C1313" s="54">
        <v>2.5582309353539298E-7</v>
      </c>
      <c r="D1313" s="55">
        <v>-1.3667986877310601</v>
      </c>
      <c r="E1313" s="56">
        <v>8.0004122845568695E-2</v>
      </c>
      <c r="F1313" s="55">
        <v>0.28877416351811641</v>
      </c>
      <c r="G1313" s="53">
        <v>-0.191499355834956</v>
      </c>
      <c r="H1313" s="56">
        <v>0.83594529264581996</v>
      </c>
      <c r="I1313" s="55">
        <v>1.8524964329667964E-2</v>
      </c>
    </row>
    <row r="1314" spans="1:9" x14ac:dyDescent="0.2">
      <c r="A1314" s="52" t="s">
        <v>959</v>
      </c>
      <c r="B1314" s="53">
        <v>-1.33759768389461</v>
      </c>
      <c r="C1314" s="54">
        <v>3.0876922219433103E-7</v>
      </c>
      <c r="D1314" s="55">
        <v>-8.8778393836493996E-2</v>
      </c>
      <c r="E1314" s="56">
        <v>0.70117897235336102</v>
      </c>
      <c r="F1314" s="55">
        <v>2.8679938914398073E-2</v>
      </c>
      <c r="G1314" s="53">
        <v>-0.180204706585636</v>
      </c>
      <c r="H1314" s="56">
        <v>0.83481558790807897</v>
      </c>
      <c r="I1314" s="55">
        <v>0.59318801065493665</v>
      </c>
    </row>
    <row r="1315" spans="1:9" x14ac:dyDescent="0.2">
      <c r="A1315" s="52" t="s">
        <v>961</v>
      </c>
      <c r="B1315" s="53">
        <v>-1.97628708195535</v>
      </c>
      <c r="C1315" s="54">
        <v>3.3356766288739198E-7</v>
      </c>
      <c r="D1315" s="55">
        <v>-1.4637672284601999</v>
      </c>
      <c r="E1315" s="56">
        <v>7.74642436152097E-5</v>
      </c>
      <c r="F1315" s="55">
        <v>3.6593375043363317E-2</v>
      </c>
      <c r="G1315" s="53">
        <v>-1.7135394898906</v>
      </c>
      <c r="H1315" s="56">
        <v>3.2369517419905098E-7</v>
      </c>
      <c r="I1315" s="55">
        <v>0.5085357060528336</v>
      </c>
    </row>
    <row r="1316" spans="1:9" x14ac:dyDescent="0.2">
      <c r="A1316" s="52" t="s">
        <v>962</v>
      </c>
      <c r="B1316" s="53">
        <v>-1.5405810479868101</v>
      </c>
      <c r="C1316" s="54">
        <v>3.41003604058462E-7</v>
      </c>
      <c r="D1316" s="55">
        <v>-1.58379505895733</v>
      </c>
      <c r="E1316" s="56">
        <v>4.3642282338849299E-7</v>
      </c>
      <c r="F1316" s="55">
        <v>0.87122554539016772</v>
      </c>
      <c r="G1316" s="53">
        <v>-1.6829474151392301</v>
      </c>
      <c r="H1316" s="56">
        <v>7.2821215376158904E-7</v>
      </c>
      <c r="I1316" s="55">
        <v>0.70383971335802997</v>
      </c>
    </row>
    <row r="1317" spans="1:9" x14ac:dyDescent="0.2">
      <c r="A1317" s="52" t="s">
        <v>963</v>
      </c>
      <c r="B1317" s="53">
        <v>-2.6836143558816801</v>
      </c>
      <c r="C1317" s="54">
        <v>3.7545569928823898E-7</v>
      </c>
      <c r="D1317" s="55">
        <v>0.25320332498409298</v>
      </c>
      <c r="E1317" s="56">
        <v>0.77793707027913905</v>
      </c>
      <c r="F1317" s="55">
        <v>7.1415956337729458E-2</v>
      </c>
      <c r="G1317" s="53">
        <v>-0.87109842117157898</v>
      </c>
      <c r="H1317" s="56">
        <v>0.37312947101388899</v>
      </c>
      <c r="I1317" s="55">
        <v>7.7097430887761942E-2</v>
      </c>
    </row>
    <row r="1318" spans="1:9" x14ac:dyDescent="0.2">
      <c r="A1318" s="52" t="s">
        <v>965</v>
      </c>
      <c r="B1318" s="53">
        <v>-1.19191639107517</v>
      </c>
      <c r="C1318" s="54">
        <v>3.9160903014818998E-7</v>
      </c>
      <c r="D1318" s="55">
        <v>-1.4756475248296901</v>
      </c>
      <c r="E1318" s="56">
        <v>4.5854901275029401E-7</v>
      </c>
      <c r="F1318" s="55">
        <v>0.44638187762746945</v>
      </c>
      <c r="G1318" s="53">
        <v>-0.79707764153004301</v>
      </c>
      <c r="H1318" s="56">
        <v>9.8382232515361392E-3</v>
      </c>
      <c r="I1318" s="55">
        <v>0.22311322042165815</v>
      </c>
    </row>
    <row r="1319" spans="1:9" x14ac:dyDescent="0.2">
      <c r="A1319" s="52" t="s">
        <v>966</v>
      </c>
      <c r="B1319" s="53">
        <v>-1.3649683418866501</v>
      </c>
      <c r="C1319" s="54">
        <v>3.9527008465574798E-7</v>
      </c>
      <c r="D1319" s="55">
        <v>-1.4923132680934299</v>
      </c>
      <c r="E1319" s="56">
        <v>8.9366647703632698E-7</v>
      </c>
      <c r="F1319" s="55">
        <v>0.69705999962708476</v>
      </c>
      <c r="G1319" s="53">
        <v>-1.1151385692465601</v>
      </c>
      <c r="H1319" s="56">
        <v>3.7671813008016298E-3</v>
      </c>
      <c r="I1319" s="55">
        <v>0.78548048746210497</v>
      </c>
    </row>
    <row r="1320" spans="1:9" x14ac:dyDescent="0.2">
      <c r="A1320" s="52" t="s">
        <v>968</v>
      </c>
      <c r="B1320" s="53">
        <v>-1.57809929805632</v>
      </c>
      <c r="C1320" s="54">
        <v>4.2979048132725497E-7</v>
      </c>
      <c r="D1320" s="55">
        <v>-1.8346444787662199</v>
      </c>
      <c r="E1320" s="56">
        <v>3.5209920838365199E-9</v>
      </c>
      <c r="F1320" s="55">
        <v>0.29262294167556074</v>
      </c>
      <c r="G1320" s="53">
        <v>-1.3540939798040199</v>
      </c>
      <c r="H1320" s="56">
        <v>4.8400424474513599E-3</v>
      </c>
      <c r="I1320" s="55">
        <v>0.68619690519144028</v>
      </c>
    </row>
    <row r="1321" spans="1:9" x14ac:dyDescent="0.2">
      <c r="A1321" s="52" t="s">
        <v>971</v>
      </c>
      <c r="B1321" s="53">
        <v>-1.08494788294796</v>
      </c>
      <c r="C1321" s="54">
        <v>4.6103145855054901E-7</v>
      </c>
      <c r="D1321" s="55">
        <v>0.18302071662859401</v>
      </c>
      <c r="E1321" s="56">
        <v>0.383017684631205</v>
      </c>
      <c r="F1321" s="55">
        <v>1.4117299092142627E-2</v>
      </c>
      <c r="G1321" s="53">
        <v>-0.69788842792508798</v>
      </c>
      <c r="H1321" s="56">
        <v>1.38088562162613E-3</v>
      </c>
      <c r="I1321" s="55">
        <v>0.19356716134489046</v>
      </c>
    </row>
    <row r="1322" spans="1:9" x14ac:dyDescent="0.2">
      <c r="A1322" s="52" t="s">
        <v>972</v>
      </c>
      <c r="B1322" s="53">
        <v>-1.9904655631636501</v>
      </c>
      <c r="C1322" s="54">
        <v>4.6541564372874201E-7</v>
      </c>
      <c r="D1322" s="55">
        <v>-8.0488143786573194E-2</v>
      </c>
      <c r="E1322" s="56">
        <v>0.66978778283253604</v>
      </c>
      <c r="F1322" s="55">
        <v>8.5560625445457402E-4</v>
      </c>
      <c r="G1322" s="53">
        <v>-0.22556713226192501</v>
      </c>
      <c r="H1322" s="56">
        <v>0.34963070375908401</v>
      </c>
      <c r="I1322" s="55">
        <v>4.1002111037885692E-5</v>
      </c>
    </row>
    <row r="1323" spans="1:9" x14ac:dyDescent="0.2">
      <c r="A1323" s="52" t="s">
        <v>973</v>
      </c>
      <c r="B1323" s="53">
        <v>-1.0954913000295701</v>
      </c>
      <c r="C1323" s="54">
        <v>4.8635191571602699E-7</v>
      </c>
      <c r="D1323" s="55">
        <v>0.15316591599186699</v>
      </c>
      <c r="E1323" s="56">
        <v>0.541042325938628</v>
      </c>
      <c r="F1323" s="55">
        <v>6.0583028736739307E-3</v>
      </c>
      <c r="G1323" s="53">
        <v>-3.9005114847873901E-3</v>
      </c>
      <c r="H1323" s="56">
        <v>0.98780345259764801</v>
      </c>
      <c r="I1323" s="55">
        <v>2.262600382472392E-2</v>
      </c>
    </row>
    <row r="1324" spans="1:9" x14ac:dyDescent="0.2">
      <c r="A1324" s="52" t="s">
        <v>1865</v>
      </c>
      <c r="B1324" s="53">
        <v>-1.8626894004452701</v>
      </c>
      <c r="C1324" s="54">
        <v>5.2027712007205204E-7</v>
      </c>
      <c r="D1324" s="55">
        <v>-1.19718860490376E-2</v>
      </c>
      <c r="E1324" s="56">
        <v>0.97970624289471198</v>
      </c>
      <c r="F1324" s="55">
        <v>2.9323476908163507E-2</v>
      </c>
      <c r="G1324" s="53">
        <v>-0.72337127950292501</v>
      </c>
      <c r="H1324" s="56">
        <v>8.5356564718618105E-2</v>
      </c>
      <c r="I1324" s="55">
        <v>3.5609777765721939E-2</v>
      </c>
    </row>
    <row r="1325" spans="1:9" x14ac:dyDescent="0.2">
      <c r="A1325" s="52" t="s">
        <v>974</v>
      </c>
      <c r="B1325" s="53">
        <v>-1.5646060544288001</v>
      </c>
      <c r="C1325" s="54">
        <v>5.2528192793229704E-7</v>
      </c>
      <c r="D1325" s="55">
        <v>-0.50725975742699703</v>
      </c>
      <c r="E1325" s="56">
        <v>0.101013615486122</v>
      </c>
      <c r="F1325" s="55">
        <v>3.9490834904557404E-2</v>
      </c>
      <c r="G1325" s="53">
        <v>-0.55376271054442905</v>
      </c>
      <c r="H1325" s="56">
        <v>0.15242219107080399</v>
      </c>
      <c r="I1325" s="55">
        <v>6.1934696082993936E-2</v>
      </c>
    </row>
    <row r="1326" spans="1:9" x14ac:dyDescent="0.2">
      <c r="A1326" s="52" t="s">
        <v>976</v>
      </c>
      <c r="B1326" s="53">
        <v>-1.8969187102373799</v>
      </c>
      <c r="C1326" s="54">
        <v>5.4692518152624101E-7</v>
      </c>
      <c r="D1326" s="55">
        <v>-1.02815572457235</v>
      </c>
      <c r="E1326" s="56">
        <v>2.77559893956441E-3</v>
      </c>
      <c r="F1326" s="55">
        <v>4.585631401138069E-2</v>
      </c>
      <c r="G1326" s="53">
        <v>-0.84277301054720999</v>
      </c>
      <c r="H1326" s="56">
        <v>5.29584249658702E-2</v>
      </c>
      <c r="I1326" s="55">
        <v>1.3579752728919101E-2</v>
      </c>
    </row>
    <row r="1327" spans="1:9" x14ac:dyDescent="0.2">
      <c r="A1327" s="52" t="s">
        <v>978</v>
      </c>
      <c r="B1327" s="53">
        <v>-1.7001486789860201</v>
      </c>
      <c r="C1327" s="54">
        <v>6.3256912432337696E-7</v>
      </c>
      <c r="D1327" s="55">
        <v>-0.78944396145010498</v>
      </c>
      <c r="E1327" s="56">
        <v>5.7610645905319599E-2</v>
      </c>
      <c r="F1327" s="55">
        <v>8.3991871826397654E-2</v>
      </c>
      <c r="G1327" s="53">
        <v>-0.67363146012055997</v>
      </c>
      <c r="H1327" s="56">
        <v>6.9817980139672706E-2</v>
      </c>
      <c r="I1327" s="55">
        <v>3.2855691641127845E-2</v>
      </c>
    </row>
    <row r="1328" spans="1:9" x14ac:dyDescent="0.2">
      <c r="A1328" s="52" t="s">
        <v>979</v>
      </c>
      <c r="B1328" s="53">
        <v>-2.1241129898671698</v>
      </c>
      <c r="C1328" s="54">
        <v>6.3830420806468305E-7</v>
      </c>
      <c r="D1328" s="55">
        <v>-1.47590343383543</v>
      </c>
      <c r="E1328" s="56">
        <v>1.18538632445471E-4</v>
      </c>
      <c r="F1328" s="55">
        <v>0.22874036421856533</v>
      </c>
      <c r="G1328" s="53">
        <v>-0.68894019852175004</v>
      </c>
      <c r="H1328" s="56">
        <v>0.18452509751131799</v>
      </c>
      <c r="I1328" s="55">
        <v>6.76983559614148E-3</v>
      </c>
    </row>
    <row r="1329" spans="1:9" x14ac:dyDescent="0.2">
      <c r="A1329" s="52" t="s">
        <v>1866</v>
      </c>
      <c r="B1329" s="53">
        <v>-1.51481194653003</v>
      </c>
      <c r="C1329" s="54">
        <v>6.6013607709794405E-7</v>
      </c>
      <c r="D1329" s="55">
        <v>-0.56817657204100003</v>
      </c>
      <c r="E1329" s="56">
        <v>2.4848614163596801E-2</v>
      </c>
      <c r="F1329" s="55">
        <v>2.6945963484885205E-2</v>
      </c>
      <c r="G1329" s="53">
        <v>-0.61068270966698801</v>
      </c>
      <c r="H1329" s="56">
        <v>2.5600290329010799E-2</v>
      </c>
      <c r="I1329" s="55">
        <v>2.8277787925250868E-2</v>
      </c>
    </row>
    <row r="1330" spans="1:9" x14ac:dyDescent="0.2">
      <c r="A1330" s="52" t="s">
        <v>1867</v>
      </c>
      <c r="B1330" s="53">
        <v>-1.6729455215367099</v>
      </c>
      <c r="C1330" s="54">
        <v>6.68356436967272E-7</v>
      </c>
      <c r="D1330" s="55">
        <v>-0.69862502237944402</v>
      </c>
      <c r="E1330" s="56">
        <v>1.8345631623276001E-2</v>
      </c>
      <c r="F1330" s="55">
        <v>4.6001712334850176E-2</v>
      </c>
      <c r="G1330" s="53">
        <v>-0.275734639740086</v>
      </c>
      <c r="H1330" s="56">
        <v>0.50073318154430002</v>
      </c>
      <c r="I1330" s="55">
        <v>0.10333385524566598</v>
      </c>
    </row>
    <row r="1331" spans="1:9" x14ac:dyDescent="0.2">
      <c r="A1331" s="52" t="s">
        <v>1868</v>
      </c>
      <c r="B1331" s="53">
        <v>-1.0262569400150701</v>
      </c>
      <c r="C1331" s="54">
        <v>6.7939968561300497E-7</v>
      </c>
      <c r="D1331" s="55">
        <v>-1.81688827141405</v>
      </c>
      <c r="E1331" s="56">
        <v>1.77635405224291E-6</v>
      </c>
      <c r="F1331" s="55">
        <v>6.3323556954103632E-2</v>
      </c>
      <c r="G1331" s="53">
        <v>-0.61492832412263398</v>
      </c>
      <c r="H1331" s="56">
        <v>4.8438186037843799E-2</v>
      </c>
      <c r="I1331" s="55">
        <v>0.22470079685974798</v>
      </c>
    </row>
    <row r="1332" spans="1:9" x14ac:dyDescent="0.2">
      <c r="A1332" s="52" t="s">
        <v>1869</v>
      </c>
      <c r="B1332" s="53">
        <v>-1.1020556938831001</v>
      </c>
      <c r="C1332" s="54">
        <v>6.8747200784886495E-7</v>
      </c>
      <c r="D1332" s="55">
        <v>-0.58342361421626898</v>
      </c>
      <c r="E1332" s="56">
        <v>3.77588701718879E-2</v>
      </c>
      <c r="F1332" s="55">
        <v>9.4249335866582351E-2</v>
      </c>
      <c r="G1332" s="53">
        <v>-0.71102146372311203</v>
      </c>
      <c r="H1332" s="56">
        <v>1.9363394974448198E-2</v>
      </c>
      <c r="I1332" s="55">
        <v>0.35124981826674229</v>
      </c>
    </row>
    <row r="1333" spans="1:9" x14ac:dyDescent="0.2">
      <c r="A1333" s="52" t="s">
        <v>981</v>
      </c>
      <c r="B1333" s="53">
        <v>-1.8395196908393101</v>
      </c>
      <c r="C1333" s="54">
        <v>7.2693845198795998E-7</v>
      </c>
      <c r="D1333" s="55">
        <v>-0.92821725943767996</v>
      </c>
      <c r="E1333" s="56">
        <v>1.20022863727356E-2</v>
      </c>
      <c r="F1333" s="55">
        <v>0.11217112651368723</v>
      </c>
      <c r="G1333" s="53">
        <v>0.514634709300819</v>
      </c>
      <c r="H1333" s="56">
        <v>0.123702635602129</v>
      </c>
      <c r="I1333" s="55">
        <v>7.1922565734929382E-3</v>
      </c>
    </row>
    <row r="1334" spans="1:9" x14ac:dyDescent="0.2">
      <c r="A1334" s="52" t="s">
        <v>984</v>
      </c>
      <c r="B1334" s="53">
        <v>-1.91442890495841</v>
      </c>
      <c r="C1334" s="54">
        <v>7.8480157298843205E-7</v>
      </c>
      <c r="D1334" s="55">
        <v>-2.8319543184579101E-2</v>
      </c>
      <c r="E1334" s="56">
        <v>0.94020679070525603</v>
      </c>
      <c r="F1334" s="55">
        <v>1.0872513458423714E-2</v>
      </c>
      <c r="G1334" s="53">
        <v>-0.50777551563904499</v>
      </c>
      <c r="H1334" s="56">
        <v>0.12089855040063099</v>
      </c>
      <c r="I1334" s="55">
        <v>1.5725928850812765E-3</v>
      </c>
    </row>
    <row r="1335" spans="1:9" x14ac:dyDescent="0.2">
      <c r="A1335" s="52" t="s">
        <v>985</v>
      </c>
      <c r="B1335" s="53">
        <v>-1.3479235034560799</v>
      </c>
      <c r="C1335" s="54">
        <v>7.9124346849974199E-7</v>
      </c>
      <c r="D1335" s="55">
        <v>-1.13321369405822</v>
      </c>
      <c r="E1335" s="56">
        <v>6.1880982421939597E-4</v>
      </c>
      <c r="F1335" s="55">
        <v>0.6112147863805345</v>
      </c>
      <c r="G1335" s="53">
        <v>-1.56515916891056</v>
      </c>
      <c r="H1335" s="56">
        <v>9.0871016133737905E-5</v>
      </c>
      <c r="I1335" s="55">
        <v>0.49586835232598148</v>
      </c>
    </row>
    <row r="1336" spans="1:9" x14ac:dyDescent="0.2">
      <c r="A1336" s="52" t="s">
        <v>1870</v>
      </c>
      <c r="B1336" s="53">
        <v>-1.01654885707283</v>
      </c>
      <c r="C1336" s="54">
        <v>8.2028133652992696E-7</v>
      </c>
      <c r="D1336" s="55">
        <v>-1.0626173637066301</v>
      </c>
      <c r="E1336" s="56">
        <v>3.0076110257476197E-4</v>
      </c>
      <c r="F1336" s="55">
        <v>0.82309176543710683</v>
      </c>
      <c r="G1336" s="53">
        <v>-0.479715933440024</v>
      </c>
      <c r="H1336" s="56">
        <v>5.0376292267721202E-2</v>
      </c>
      <c r="I1336" s="55">
        <v>8.9258713108611457E-2</v>
      </c>
    </row>
    <row r="1337" spans="1:9" x14ac:dyDescent="0.2">
      <c r="A1337" s="52" t="s">
        <v>987</v>
      </c>
      <c r="B1337" s="53">
        <v>-2.40297316766403</v>
      </c>
      <c r="C1337" s="54">
        <v>8.2037359695369997E-7</v>
      </c>
      <c r="D1337" s="55">
        <v>-0.52192152730167496</v>
      </c>
      <c r="E1337" s="56">
        <v>0.24629279687455999</v>
      </c>
      <c r="F1337" s="55">
        <v>1.6564485997421507E-2</v>
      </c>
      <c r="G1337" s="53">
        <v>-1.81733047261626</v>
      </c>
      <c r="H1337" s="56">
        <v>4.39421874752099E-4</v>
      </c>
      <c r="I1337" s="55">
        <v>0.59331105252274741</v>
      </c>
    </row>
    <row r="1338" spans="1:9" x14ac:dyDescent="0.2">
      <c r="A1338" s="52" t="s">
        <v>988</v>
      </c>
      <c r="B1338" s="53">
        <v>-1.11384131930092</v>
      </c>
      <c r="C1338" s="54">
        <v>8.8922711499195202E-7</v>
      </c>
      <c r="D1338" s="55">
        <v>-0.62305046391189101</v>
      </c>
      <c r="E1338" s="56">
        <v>2.2018861670506099E-2</v>
      </c>
      <c r="F1338" s="55">
        <v>0.22386690870110679</v>
      </c>
      <c r="G1338" s="53">
        <v>-0.47326354719205699</v>
      </c>
      <c r="H1338" s="56">
        <v>4.7832531593273497E-2</v>
      </c>
      <c r="I1338" s="55">
        <v>4.6930695137136054E-2</v>
      </c>
    </row>
    <row r="1339" spans="1:9" x14ac:dyDescent="0.2">
      <c r="A1339" s="52" t="s">
        <v>990</v>
      </c>
      <c r="B1339" s="53">
        <v>-1.7171527488268199</v>
      </c>
      <c r="C1339" s="54">
        <v>1.01742831831602E-6</v>
      </c>
      <c r="D1339" s="55">
        <v>-0.54935630073841202</v>
      </c>
      <c r="E1339" s="56">
        <v>9.6847806061159808E-3</v>
      </c>
      <c r="F1339" s="55">
        <v>3.6441911200725831E-3</v>
      </c>
      <c r="G1339" s="53">
        <v>0.16580724680828801</v>
      </c>
      <c r="H1339" s="56">
        <v>0.627114650130566</v>
      </c>
      <c r="I1339" s="55">
        <v>7.4201058145186155E-3</v>
      </c>
    </row>
    <row r="1340" spans="1:9" x14ac:dyDescent="0.2">
      <c r="A1340" s="52" t="s">
        <v>991</v>
      </c>
      <c r="B1340" s="53">
        <v>-1.09744857017427</v>
      </c>
      <c r="C1340" s="54">
        <v>1.02338424727325E-6</v>
      </c>
      <c r="D1340" s="55">
        <v>-0.70610490859429398</v>
      </c>
      <c r="E1340" s="56">
        <v>6.4914137363036896E-3</v>
      </c>
      <c r="F1340" s="55">
        <v>0.34465739067337259</v>
      </c>
      <c r="G1340" s="53">
        <v>-0.45800370413435798</v>
      </c>
      <c r="H1340" s="56">
        <v>0.17394243706554499</v>
      </c>
      <c r="I1340" s="55">
        <v>0.16772368740042279</v>
      </c>
    </row>
    <row r="1341" spans="1:9" x14ac:dyDescent="0.2">
      <c r="A1341" s="52" t="s">
        <v>992</v>
      </c>
      <c r="B1341" s="53">
        <v>-2.3288488011985602</v>
      </c>
      <c r="C1341" s="54">
        <v>1.05367257185184E-6</v>
      </c>
      <c r="D1341" s="55">
        <v>-1.18606607008952</v>
      </c>
      <c r="E1341" s="56">
        <v>5.7711519929116396E-3</v>
      </c>
      <c r="F1341" s="55">
        <v>0.17785275717395574</v>
      </c>
      <c r="G1341" s="53">
        <v>-0.69264494913984398</v>
      </c>
      <c r="H1341" s="56">
        <v>0.22147840653112399</v>
      </c>
      <c r="I1341" s="55">
        <v>5.2366207642750864E-2</v>
      </c>
    </row>
    <row r="1342" spans="1:9" x14ac:dyDescent="0.2">
      <c r="A1342" s="52" t="s">
        <v>994</v>
      </c>
      <c r="B1342" s="53">
        <v>-1.17333902429299</v>
      </c>
      <c r="C1342" s="54">
        <v>1.0924563870615799E-6</v>
      </c>
      <c r="D1342" s="55">
        <v>-1.4391991807843501</v>
      </c>
      <c r="E1342" s="56">
        <v>8.7559468226210797E-12</v>
      </c>
      <c r="F1342" s="55">
        <v>0.59688840085879513</v>
      </c>
      <c r="G1342" s="53">
        <v>-0.75859616246799699</v>
      </c>
      <c r="H1342" s="56">
        <v>2.8652064866912502E-2</v>
      </c>
      <c r="I1342" s="55">
        <v>0.29025521725789072</v>
      </c>
    </row>
    <row r="1343" spans="1:9" x14ac:dyDescent="0.2">
      <c r="A1343" s="52" t="s">
        <v>1871</v>
      </c>
      <c r="B1343" s="53">
        <v>-1.822635462706</v>
      </c>
      <c r="C1343" s="54">
        <v>1.19516870932882E-6</v>
      </c>
      <c r="D1343" s="55">
        <v>-0.113875214979551</v>
      </c>
      <c r="E1343" s="56">
        <v>0.77112570050886498</v>
      </c>
      <c r="F1343" s="55">
        <v>8.067633185854909E-3</v>
      </c>
      <c r="G1343" s="53">
        <v>-0.21954619802363101</v>
      </c>
      <c r="H1343" s="56">
        <v>0.62323733209889098</v>
      </c>
      <c r="I1343" s="55">
        <v>2.8173825908702432E-2</v>
      </c>
    </row>
    <row r="1344" spans="1:9" x14ac:dyDescent="0.2">
      <c r="A1344" s="52" t="s">
        <v>1872</v>
      </c>
      <c r="B1344" s="53">
        <v>-1.02240668462436</v>
      </c>
      <c r="C1344" s="54">
        <v>1.2326636195270001E-6</v>
      </c>
      <c r="D1344" s="55">
        <v>-1.18165024061528</v>
      </c>
      <c r="E1344" s="56">
        <v>1.5196390846122401E-7</v>
      </c>
      <c r="F1344" s="55">
        <v>0.42638356740956029</v>
      </c>
      <c r="G1344" s="53">
        <v>-0.61387331329525197</v>
      </c>
      <c r="H1344" s="56">
        <v>8.5975542236208999E-2</v>
      </c>
      <c r="I1344" s="55">
        <v>0.33113843753705779</v>
      </c>
    </row>
    <row r="1345" spans="1:9" x14ac:dyDescent="0.2">
      <c r="A1345" s="52" t="s">
        <v>999</v>
      </c>
      <c r="B1345" s="53">
        <v>-2.2581907495048199</v>
      </c>
      <c r="C1345" s="54">
        <v>1.2784438707074599E-6</v>
      </c>
      <c r="D1345" s="55">
        <v>-1.1150109955377601</v>
      </c>
      <c r="E1345" s="56">
        <v>4.8636032105268297E-2</v>
      </c>
      <c r="F1345" s="55">
        <v>0.16817691603702684</v>
      </c>
      <c r="G1345" s="53">
        <v>-0.64962920551218595</v>
      </c>
      <c r="H1345" s="56">
        <v>0.389826852650272</v>
      </c>
      <c r="I1345" s="55">
        <v>7.3439372015522038E-3</v>
      </c>
    </row>
    <row r="1346" spans="1:9" x14ac:dyDescent="0.2">
      <c r="A1346" s="52" t="s">
        <v>1000</v>
      </c>
      <c r="B1346" s="53">
        <v>-2.8472901658944698</v>
      </c>
      <c r="C1346" s="54">
        <v>1.2786348698095201E-6</v>
      </c>
      <c r="D1346" s="55">
        <v>-4.1170491665166198</v>
      </c>
      <c r="E1346" s="56">
        <v>2.8639635448141402E-3</v>
      </c>
      <c r="F1346" s="55">
        <v>0.84216525545455234</v>
      </c>
      <c r="G1346" s="53">
        <v>0.452997376211768</v>
      </c>
      <c r="H1346" s="56">
        <v>0.53777901362341196</v>
      </c>
      <c r="I1346" s="55">
        <v>3.086461473014836E-2</v>
      </c>
    </row>
    <row r="1347" spans="1:9" x14ac:dyDescent="0.2">
      <c r="A1347" s="52" t="s">
        <v>1001</v>
      </c>
      <c r="B1347" s="53">
        <v>-1.1297817158416701</v>
      </c>
      <c r="C1347" s="54">
        <v>1.3555912264545801E-6</v>
      </c>
      <c r="D1347" s="55">
        <v>-0.780088119743924</v>
      </c>
      <c r="E1347" s="56">
        <v>7.5175324727208299E-3</v>
      </c>
      <c r="F1347" s="55">
        <v>0.47352586322107776</v>
      </c>
      <c r="G1347" s="53">
        <v>-0.112851066610757</v>
      </c>
      <c r="H1347" s="56">
        <v>0.70409748625137802</v>
      </c>
      <c r="I1347" s="55">
        <v>4.0472698706650413E-2</v>
      </c>
    </row>
    <row r="1348" spans="1:9" x14ac:dyDescent="0.2">
      <c r="A1348" s="52" t="s">
        <v>1004</v>
      </c>
      <c r="B1348" s="53">
        <v>-1.69397542005599</v>
      </c>
      <c r="C1348" s="54">
        <v>1.46766993456305E-6</v>
      </c>
      <c r="D1348" s="55">
        <v>-1.21830957194405</v>
      </c>
      <c r="E1348" s="56">
        <v>4.0133818055105601E-3</v>
      </c>
      <c r="F1348" s="55">
        <v>0.4615843787318672</v>
      </c>
      <c r="G1348" s="53">
        <v>-6.4520275362528204E-2</v>
      </c>
      <c r="H1348" s="56">
        <v>0.89944936355722505</v>
      </c>
      <c r="I1348" s="55">
        <v>1.5188952889211306E-2</v>
      </c>
    </row>
    <row r="1349" spans="1:9" x14ac:dyDescent="0.2">
      <c r="A1349" s="52" t="s">
        <v>1007</v>
      </c>
      <c r="B1349" s="53">
        <v>-1.1452640489025201</v>
      </c>
      <c r="C1349" s="54">
        <v>1.55665584257027E-6</v>
      </c>
      <c r="D1349" s="55">
        <v>-0.308658256366384</v>
      </c>
      <c r="E1349" s="56">
        <v>0.22048515268369701</v>
      </c>
      <c r="F1349" s="55">
        <v>1.5902317032869522E-2</v>
      </c>
      <c r="G1349" s="53">
        <v>-2.3716976082321001E-2</v>
      </c>
      <c r="H1349" s="56">
        <v>0.93371397662250399</v>
      </c>
      <c r="I1349" s="55">
        <v>2.8532689024199469E-2</v>
      </c>
    </row>
    <row r="1350" spans="1:9" x14ac:dyDescent="0.2">
      <c r="A1350" s="52" t="s">
        <v>1008</v>
      </c>
      <c r="B1350" s="53">
        <v>-1.11418218076485</v>
      </c>
      <c r="C1350" s="54">
        <v>1.56910437847727E-6</v>
      </c>
      <c r="D1350" s="55">
        <v>-1.00315957097902</v>
      </c>
      <c r="E1350" s="56">
        <v>4.7531318766974801E-5</v>
      </c>
      <c r="F1350" s="55">
        <v>0.8084167146391168</v>
      </c>
      <c r="G1350" s="53">
        <v>-0.30058988106197498</v>
      </c>
      <c r="H1350" s="56">
        <v>0.31546758117579599</v>
      </c>
      <c r="I1350" s="55">
        <v>9.8438101133673489E-2</v>
      </c>
    </row>
    <row r="1351" spans="1:9" x14ac:dyDescent="0.2">
      <c r="A1351" s="52" t="s">
        <v>1009</v>
      </c>
      <c r="B1351" s="53">
        <v>-1.35698714561253</v>
      </c>
      <c r="C1351" s="54">
        <v>1.5872673444065999E-6</v>
      </c>
      <c r="D1351" s="55">
        <v>-0.39792806349689602</v>
      </c>
      <c r="E1351" s="56">
        <v>6.0274649634641499E-2</v>
      </c>
      <c r="F1351" s="55">
        <v>4.6348961848087008E-3</v>
      </c>
      <c r="G1351" s="53">
        <v>-0.66242049339657905</v>
      </c>
      <c r="H1351" s="56">
        <v>6.7730025482450898E-2</v>
      </c>
      <c r="I1351" s="55">
        <v>0.1038266025814228</v>
      </c>
    </row>
    <row r="1352" spans="1:9" x14ac:dyDescent="0.2">
      <c r="A1352" s="52" t="s">
        <v>1011</v>
      </c>
      <c r="B1352" s="53">
        <v>-6.4588248449574799</v>
      </c>
      <c r="C1352" s="54">
        <v>1.6970706331782E-6</v>
      </c>
      <c r="D1352" s="55">
        <v>-0.52703802375753905</v>
      </c>
      <c r="E1352" s="56">
        <v>0.56926551711298701</v>
      </c>
      <c r="F1352" s="55" t="s">
        <v>2252</v>
      </c>
      <c r="G1352" s="53">
        <v>-3.3487612436318601</v>
      </c>
      <c r="H1352" s="56">
        <v>0.30941914131798598</v>
      </c>
      <c r="I1352" s="55" t="s">
        <v>2252</v>
      </c>
    </row>
    <row r="1353" spans="1:9" x14ac:dyDescent="0.2">
      <c r="A1353" s="52" t="s">
        <v>1012</v>
      </c>
      <c r="B1353" s="53">
        <v>-1.26521068102989</v>
      </c>
      <c r="C1353" s="54">
        <v>1.7032994532639201E-6</v>
      </c>
      <c r="D1353" s="55">
        <v>-1.1024142441871001</v>
      </c>
      <c r="E1353" s="56">
        <v>1.6139649322232001E-4</v>
      </c>
      <c r="F1353" s="55">
        <v>0.69917554524434489</v>
      </c>
      <c r="G1353" s="53">
        <v>-0.76275986396750795</v>
      </c>
      <c r="H1353" s="56">
        <v>8.3445199066211603E-2</v>
      </c>
      <c r="I1353" s="55">
        <v>0.38802780094853723</v>
      </c>
    </row>
    <row r="1354" spans="1:9" x14ac:dyDescent="0.2">
      <c r="A1354" s="52" t="s">
        <v>1873</v>
      </c>
      <c r="B1354" s="53">
        <v>-2.5447387197254701</v>
      </c>
      <c r="C1354" s="54">
        <v>1.71166940507484E-6</v>
      </c>
      <c r="D1354" s="55">
        <v>0.306189626617971</v>
      </c>
      <c r="E1354" s="56">
        <v>0.64597037298544902</v>
      </c>
      <c r="F1354" s="55">
        <v>2.2985218937793764E-2</v>
      </c>
      <c r="G1354" s="53">
        <v>-0.64853874495983599</v>
      </c>
      <c r="H1354" s="56">
        <v>0.45544972682214802</v>
      </c>
      <c r="I1354" s="55">
        <v>9.2363466107096004E-2</v>
      </c>
    </row>
    <row r="1355" spans="1:9" x14ac:dyDescent="0.2">
      <c r="A1355" s="52" t="s">
        <v>1014</v>
      </c>
      <c r="B1355" s="53">
        <v>-1.2452499037943401</v>
      </c>
      <c r="C1355" s="54">
        <v>1.7681766538568801E-6</v>
      </c>
      <c r="D1355" s="55">
        <v>-0.145465228133135</v>
      </c>
      <c r="E1355" s="56">
        <v>0.54701182056475495</v>
      </c>
      <c r="F1355" s="55">
        <v>1.4731009174126111E-2</v>
      </c>
      <c r="G1355" s="53">
        <v>-6.6762458052941301E-2</v>
      </c>
      <c r="H1355" s="56">
        <v>0.80551640715044104</v>
      </c>
      <c r="I1355" s="55">
        <v>1.1665617579614866E-2</v>
      </c>
    </row>
    <row r="1356" spans="1:9" x14ac:dyDescent="0.2">
      <c r="A1356" s="52" t="s">
        <v>1015</v>
      </c>
      <c r="B1356" s="53">
        <v>-1.49281547570701</v>
      </c>
      <c r="C1356" s="54">
        <v>1.7863743357482801E-6</v>
      </c>
      <c r="D1356" s="55">
        <v>-7.7208747047920398E-2</v>
      </c>
      <c r="E1356" s="56">
        <v>0.81913343389978299</v>
      </c>
      <c r="F1356" s="55">
        <v>6.7554667962919134E-3</v>
      </c>
      <c r="G1356" s="53">
        <v>-1.4720441308237899</v>
      </c>
      <c r="H1356" s="56">
        <v>2.3499218514679999E-3</v>
      </c>
      <c r="I1356" s="55">
        <v>0.87134552724497871</v>
      </c>
    </row>
    <row r="1357" spans="1:9" x14ac:dyDescent="0.2">
      <c r="A1357" s="52" t="s">
        <v>1016</v>
      </c>
      <c r="B1357" s="53">
        <v>-2.2045574016571399</v>
      </c>
      <c r="C1357" s="54">
        <v>1.80014175376331E-6</v>
      </c>
      <c r="D1357" s="55">
        <v>-0.73860926162912</v>
      </c>
      <c r="E1357" s="56">
        <v>1.0094075476965E-2</v>
      </c>
      <c r="F1357" s="55">
        <v>5.6851206811242882E-3</v>
      </c>
      <c r="G1357" s="53">
        <v>0.38924676241440798</v>
      </c>
      <c r="H1357" s="56">
        <v>0.31000758995372302</v>
      </c>
      <c r="I1357" s="55">
        <v>1.0017698240662872E-3</v>
      </c>
    </row>
    <row r="1358" spans="1:9" x14ac:dyDescent="0.2">
      <c r="A1358" s="52" t="s">
        <v>1018</v>
      </c>
      <c r="B1358" s="53">
        <v>-1.4812008945572399</v>
      </c>
      <c r="C1358" s="54">
        <v>1.84293127165872E-6</v>
      </c>
      <c r="D1358" s="55">
        <v>-1.1151563498316199</v>
      </c>
      <c r="E1358" s="56">
        <v>1.17747323985808E-2</v>
      </c>
      <c r="F1358" s="55">
        <v>0.76346860162659569</v>
      </c>
      <c r="G1358" s="53">
        <v>-0.928271033092814</v>
      </c>
      <c r="H1358" s="56">
        <v>1.5195478128878E-2</v>
      </c>
      <c r="I1358" s="55">
        <v>0.26050260697146704</v>
      </c>
    </row>
    <row r="1359" spans="1:9" x14ac:dyDescent="0.2">
      <c r="A1359" s="52" t="s">
        <v>1019</v>
      </c>
      <c r="B1359" s="53">
        <v>-2.0808391276121099</v>
      </c>
      <c r="C1359" s="54">
        <v>1.8841472871085699E-6</v>
      </c>
      <c r="D1359" s="55">
        <v>-1.4798769220765999</v>
      </c>
      <c r="E1359" s="56">
        <v>1.6139549453928401E-3</v>
      </c>
      <c r="F1359" s="55">
        <v>0.38654782757868733</v>
      </c>
      <c r="G1359" s="53">
        <v>-1.4575277224368</v>
      </c>
      <c r="H1359" s="56">
        <v>7.2241443639786598E-4</v>
      </c>
      <c r="I1359" s="55">
        <v>0.18843686578525587</v>
      </c>
    </row>
    <row r="1360" spans="1:9" x14ac:dyDescent="0.2">
      <c r="A1360" s="52" t="s">
        <v>1875</v>
      </c>
      <c r="B1360" s="53">
        <v>-1.10554925415004</v>
      </c>
      <c r="C1360" s="54">
        <v>2.0692961711627599E-6</v>
      </c>
      <c r="D1360" s="55">
        <v>-0.915884112097475</v>
      </c>
      <c r="E1360" s="56">
        <v>1.79005962229523E-8</v>
      </c>
      <c r="F1360" s="55">
        <v>0.17236565676689836</v>
      </c>
      <c r="G1360" s="53">
        <v>-0.92100122144912899</v>
      </c>
      <c r="H1360" s="56">
        <v>1.5449428242143501E-3</v>
      </c>
      <c r="I1360" s="55">
        <v>0.7081648902478378</v>
      </c>
    </row>
    <row r="1361" spans="1:9" x14ac:dyDescent="0.2">
      <c r="A1361" s="52" t="s">
        <v>1024</v>
      </c>
      <c r="B1361" s="53">
        <v>-1.0755653276558399</v>
      </c>
      <c r="C1361" s="54">
        <v>2.6837602404474001E-6</v>
      </c>
      <c r="D1361" s="55">
        <v>-0.56588375272199598</v>
      </c>
      <c r="E1361" s="56">
        <v>1.2878601427427101E-2</v>
      </c>
      <c r="F1361" s="55">
        <v>7.4347162589054244E-2</v>
      </c>
      <c r="G1361" s="53">
        <v>-0.71016241191215501</v>
      </c>
      <c r="H1361" s="56">
        <v>6.6079674253502002E-2</v>
      </c>
      <c r="I1361" s="55">
        <v>0.51981634843668401</v>
      </c>
    </row>
    <row r="1362" spans="1:9" x14ac:dyDescent="0.2">
      <c r="A1362" s="52" t="s">
        <v>1877</v>
      </c>
      <c r="B1362" s="53">
        <v>-1.0563736137213899</v>
      </c>
      <c r="C1362" s="54">
        <v>2.68376985549509E-6</v>
      </c>
      <c r="D1362" s="55">
        <v>-0.46891999653585797</v>
      </c>
      <c r="E1362" s="56">
        <v>2.1467205759267999E-2</v>
      </c>
      <c r="F1362" s="55">
        <v>0.15263103967289096</v>
      </c>
      <c r="G1362" s="53">
        <v>-1.0020819015678</v>
      </c>
      <c r="H1362" s="56">
        <v>1.56520849971217E-4</v>
      </c>
      <c r="I1362" s="55">
        <v>0.85743588205844001</v>
      </c>
    </row>
    <row r="1363" spans="1:9" x14ac:dyDescent="0.2">
      <c r="A1363" s="52" t="s">
        <v>1029</v>
      </c>
      <c r="B1363" s="53">
        <v>-2.63324245481278</v>
      </c>
      <c r="C1363" s="54">
        <v>3.0594065044076699E-6</v>
      </c>
      <c r="D1363" s="55">
        <v>-1.44515894036585</v>
      </c>
      <c r="E1363" s="56">
        <v>2.8858947747061901E-6</v>
      </c>
      <c r="F1363" s="55">
        <v>4.8529445957341683E-2</v>
      </c>
      <c r="G1363" s="53">
        <v>-2.46525719942127</v>
      </c>
      <c r="H1363" s="56">
        <v>8.0303379897896796E-9</v>
      </c>
      <c r="I1363" s="55">
        <v>0.91826683760527317</v>
      </c>
    </row>
    <row r="1364" spans="1:9" x14ac:dyDescent="0.2">
      <c r="A1364" s="52" t="s">
        <v>1030</v>
      </c>
      <c r="B1364" s="53">
        <v>-1.06010715367246</v>
      </c>
      <c r="C1364" s="54">
        <v>3.06453941105696E-6</v>
      </c>
      <c r="D1364" s="55">
        <v>-0.46855254127451501</v>
      </c>
      <c r="E1364" s="56">
        <v>0.13400010448008201</v>
      </c>
      <c r="F1364" s="55">
        <v>0.24560653039097688</v>
      </c>
      <c r="G1364" s="53">
        <v>-1.0217755874712</v>
      </c>
      <c r="H1364" s="56">
        <v>9.9074382950583104E-3</v>
      </c>
      <c r="I1364" s="55">
        <v>0.96760639369627999</v>
      </c>
    </row>
    <row r="1365" spans="1:9" x14ac:dyDescent="0.2">
      <c r="A1365" s="52" t="s">
        <v>1032</v>
      </c>
      <c r="B1365" s="53">
        <v>-1.1388927897296499</v>
      </c>
      <c r="C1365" s="54">
        <v>3.1278482343025201E-6</v>
      </c>
      <c r="D1365" s="55">
        <v>9.0305929018464105E-3</v>
      </c>
      <c r="E1365" s="56">
        <v>0.96626365215629795</v>
      </c>
      <c r="F1365" s="55">
        <v>2.6330245206172533E-2</v>
      </c>
      <c r="G1365" s="53">
        <v>-0.79572398324576799</v>
      </c>
      <c r="H1365" s="56">
        <v>1.0067862763309999E-3</v>
      </c>
      <c r="I1365" s="55">
        <v>0.38207509205536083</v>
      </c>
    </row>
    <row r="1366" spans="1:9" x14ac:dyDescent="0.2">
      <c r="A1366" s="52" t="s">
        <v>1034</v>
      </c>
      <c r="B1366" s="53">
        <v>-1.5211231260109199</v>
      </c>
      <c r="C1366" s="54">
        <v>3.46234999221277E-6</v>
      </c>
      <c r="D1366" s="55">
        <v>-2.0387158491659298</v>
      </c>
      <c r="E1366" s="56">
        <v>9.6648505976004603E-10</v>
      </c>
      <c r="F1366" s="55">
        <v>0.37215509274011999</v>
      </c>
      <c r="G1366" s="53">
        <v>-1.29370312023892</v>
      </c>
      <c r="H1366" s="56">
        <v>1.8295306807023401E-7</v>
      </c>
      <c r="I1366" s="55">
        <v>0.48515547018131749</v>
      </c>
    </row>
    <row r="1367" spans="1:9" x14ac:dyDescent="0.2">
      <c r="A1367" s="52" t="s">
        <v>1038</v>
      </c>
      <c r="B1367" s="53">
        <v>-1.59335449485726</v>
      </c>
      <c r="C1367" s="54">
        <v>3.6424583813431902E-6</v>
      </c>
      <c r="D1367" s="55">
        <v>-1.4420622808902299</v>
      </c>
      <c r="E1367" s="56">
        <v>1.9140862947960101E-2</v>
      </c>
      <c r="F1367" s="55">
        <v>0.76850976340519583</v>
      </c>
      <c r="G1367" s="53">
        <v>-2.09859726724632</v>
      </c>
      <c r="H1367" s="56">
        <v>4.5992478358816699E-5</v>
      </c>
      <c r="I1367" s="55">
        <v>0.33299616207625493</v>
      </c>
    </row>
    <row r="1368" spans="1:9" x14ac:dyDescent="0.2">
      <c r="A1368" s="52" t="s">
        <v>1039</v>
      </c>
      <c r="B1368" s="53">
        <v>-1.5315092576303699</v>
      </c>
      <c r="C1368" s="54">
        <v>3.7476149355875901E-6</v>
      </c>
      <c r="D1368" s="55">
        <v>0.84224586778974697</v>
      </c>
      <c r="E1368" s="56">
        <v>4.6213106684840103E-3</v>
      </c>
      <c r="F1368" s="55">
        <v>2.9865592347179362E-3</v>
      </c>
      <c r="G1368" s="53">
        <v>-0.134216144577331</v>
      </c>
      <c r="H1368" s="56">
        <v>0.73363861776902395</v>
      </c>
      <c r="I1368" s="55">
        <v>1.9047270789069523E-2</v>
      </c>
    </row>
    <row r="1369" spans="1:9" x14ac:dyDescent="0.2">
      <c r="A1369" s="52" t="s">
        <v>1879</v>
      </c>
      <c r="B1369" s="53">
        <v>-1.7964430359527901</v>
      </c>
      <c r="C1369" s="54">
        <v>3.8437649498320296E-6</v>
      </c>
      <c r="D1369" s="55">
        <v>-1.7583573593050701</v>
      </c>
      <c r="E1369" s="56">
        <v>1.02733909426852E-7</v>
      </c>
      <c r="F1369" s="55">
        <v>0.7449989696342405</v>
      </c>
      <c r="G1369" s="53">
        <v>1.01244081299642</v>
      </c>
      <c r="H1369" s="56">
        <v>4.2475843013874302E-3</v>
      </c>
      <c r="I1369" s="55">
        <v>4.4196413407092067E-3</v>
      </c>
    </row>
    <row r="1370" spans="1:9" x14ac:dyDescent="0.2">
      <c r="A1370" s="52" t="s">
        <v>1041</v>
      </c>
      <c r="B1370" s="53">
        <v>-1.0165042642239499</v>
      </c>
      <c r="C1370" s="54">
        <v>3.8839867316744701E-6</v>
      </c>
      <c r="D1370" s="55">
        <v>-0.79939468354578502</v>
      </c>
      <c r="E1370" s="56">
        <v>2.9691177209075398E-4</v>
      </c>
      <c r="F1370" s="55">
        <v>0.37058471537734733</v>
      </c>
      <c r="G1370" s="53">
        <v>-3.6174764574985703E-2</v>
      </c>
      <c r="H1370" s="56">
        <v>0.91563875190661603</v>
      </c>
      <c r="I1370" s="55">
        <v>2.5517714057134394E-3</v>
      </c>
    </row>
    <row r="1371" spans="1:9" x14ac:dyDescent="0.2">
      <c r="A1371" s="52" t="s">
        <v>1042</v>
      </c>
      <c r="B1371" s="53">
        <v>-1.9718285182717901</v>
      </c>
      <c r="C1371" s="54">
        <v>3.9109929899870401E-6</v>
      </c>
      <c r="D1371" s="55">
        <v>-0.84665428454373004</v>
      </c>
      <c r="E1371" s="56">
        <v>1.1811946448460901E-2</v>
      </c>
      <c r="F1371" s="55">
        <v>3.8960391505742245E-3</v>
      </c>
      <c r="G1371" s="53">
        <v>-0.57167281642554302</v>
      </c>
      <c r="H1371" s="56">
        <v>0.170533049892024</v>
      </c>
      <c r="I1371" s="55">
        <v>7.6346278542486186E-3</v>
      </c>
    </row>
    <row r="1372" spans="1:9" x14ac:dyDescent="0.2">
      <c r="A1372" s="52" t="s">
        <v>1043</v>
      </c>
      <c r="B1372" s="53">
        <v>-1.4507788292485999</v>
      </c>
      <c r="C1372" s="54">
        <v>3.9276886783235999E-6</v>
      </c>
      <c r="D1372" s="55">
        <v>-0.55498283065992704</v>
      </c>
      <c r="E1372" s="56">
        <v>0.102526048097197</v>
      </c>
      <c r="F1372" s="55">
        <v>0.11826110121860735</v>
      </c>
      <c r="G1372" s="53">
        <v>-0.84298106665852901</v>
      </c>
      <c r="H1372" s="56">
        <v>7.7543550598434999E-2</v>
      </c>
      <c r="I1372" s="55">
        <v>0.53804935774509599</v>
      </c>
    </row>
    <row r="1373" spans="1:9" x14ac:dyDescent="0.2">
      <c r="A1373" s="52" t="s">
        <v>1044</v>
      </c>
      <c r="B1373" s="53">
        <v>-3.7856083020614499</v>
      </c>
      <c r="C1373" s="54">
        <v>3.9793884459335496E-6</v>
      </c>
      <c r="D1373" s="55">
        <v>-1.4726352565140499</v>
      </c>
      <c r="E1373" s="56">
        <v>7.6558130614468894E-2</v>
      </c>
      <c r="F1373" s="55">
        <v>2.3389743192075898E-2</v>
      </c>
      <c r="G1373" s="53">
        <v>-0.61195638280893205</v>
      </c>
      <c r="H1373" s="56">
        <v>0.25940157713237499</v>
      </c>
      <c r="I1373" s="55">
        <v>1.3702772758398731E-2</v>
      </c>
    </row>
    <row r="1374" spans="1:9" x14ac:dyDescent="0.2">
      <c r="A1374" s="52" t="s">
        <v>1880</v>
      </c>
      <c r="B1374" s="53">
        <v>-1.7790862971885999</v>
      </c>
      <c r="C1374" s="54">
        <v>4.1357842090743297E-6</v>
      </c>
      <c r="D1374" s="55">
        <v>-0.96841235637090195</v>
      </c>
      <c r="E1374" s="56">
        <v>5.7958307581121603E-2</v>
      </c>
      <c r="F1374" s="55">
        <v>0.15942300811144788</v>
      </c>
      <c r="G1374" s="53">
        <v>-1.23091801530207</v>
      </c>
      <c r="H1374" s="56">
        <v>2.5614060809981101E-2</v>
      </c>
      <c r="I1374" s="55">
        <v>0.26935894625866064</v>
      </c>
    </row>
    <row r="1375" spans="1:9" x14ac:dyDescent="0.2">
      <c r="A1375" s="52" t="s">
        <v>1046</v>
      </c>
      <c r="B1375" s="53">
        <v>-1.85984028952546</v>
      </c>
      <c r="C1375" s="54">
        <v>4.1623109392279704E-6</v>
      </c>
      <c r="D1375" s="55">
        <v>-1.1387558062905501</v>
      </c>
      <c r="E1375" s="56">
        <v>5.4973931324253204E-3</v>
      </c>
      <c r="F1375" s="55">
        <v>7.2617263186638192E-2</v>
      </c>
      <c r="G1375" s="53">
        <v>-1.43098077132643</v>
      </c>
      <c r="H1375" s="56">
        <v>2.7271060974961299E-2</v>
      </c>
      <c r="I1375" s="55">
        <v>0.55584548434493175</v>
      </c>
    </row>
    <row r="1376" spans="1:9" x14ac:dyDescent="0.2">
      <c r="A1376" s="52" t="s">
        <v>1047</v>
      </c>
      <c r="B1376" s="53">
        <v>-1.3922921666899499</v>
      </c>
      <c r="C1376" s="54">
        <v>4.5085713338966797E-6</v>
      </c>
      <c r="D1376" s="55">
        <v>-1.7821223002798301</v>
      </c>
      <c r="E1376" s="56">
        <v>1.1201933299751699E-6</v>
      </c>
      <c r="F1376" s="55">
        <v>0.26397465851016921</v>
      </c>
      <c r="G1376" s="53">
        <v>5.5354532561118303E-2</v>
      </c>
      <c r="H1376" s="56">
        <v>0.87730057953570395</v>
      </c>
      <c r="I1376" s="55">
        <v>1.8917962255105024E-2</v>
      </c>
    </row>
    <row r="1377" spans="1:9" x14ac:dyDescent="0.2">
      <c r="A1377" s="52" t="s">
        <v>1881</v>
      </c>
      <c r="B1377" s="53">
        <v>-2.1331646413771299</v>
      </c>
      <c r="C1377" s="54">
        <v>4.5546080219405799E-6</v>
      </c>
      <c r="D1377" s="55">
        <v>-0.93158238898988399</v>
      </c>
      <c r="E1377" s="56">
        <v>4.03555043514221E-2</v>
      </c>
      <c r="F1377" s="55">
        <v>3.117593041601241E-2</v>
      </c>
      <c r="G1377" s="53">
        <v>-0.39213618169222297</v>
      </c>
      <c r="H1377" s="56">
        <v>0.432997948178381</v>
      </c>
      <c r="I1377" s="55">
        <v>2.1667931337416169E-2</v>
      </c>
    </row>
    <row r="1378" spans="1:9" x14ac:dyDescent="0.2">
      <c r="A1378" s="52" t="s">
        <v>1049</v>
      </c>
      <c r="B1378" s="53">
        <v>-1.32587095034623</v>
      </c>
      <c r="C1378" s="54">
        <v>4.5972648956802897E-6</v>
      </c>
      <c r="D1378" s="55">
        <v>-1.1083924261479901</v>
      </c>
      <c r="E1378" s="56">
        <v>7.9250475895187404E-3</v>
      </c>
      <c r="F1378" s="55">
        <v>0.86285383303029195</v>
      </c>
      <c r="G1378" s="53">
        <v>-0.84537396949392096</v>
      </c>
      <c r="H1378" s="56">
        <v>8.5563335156234599E-3</v>
      </c>
      <c r="I1378" s="55">
        <v>6.8119940602014331E-2</v>
      </c>
    </row>
    <row r="1379" spans="1:9" x14ac:dyDescent="0.2">
      <c r="A1379" s="52" t="s">
        <v>1882</v>
      </c>
      <c r="B1379" s="53">
        <v>-1.3903641566807301</v>
      </c>
      <c r="C1379" s="54">
        <v>4.6574741862911803E-6</v>
      </c>
      <c r="D1379" s="55">
        <v>-1.0240582439216901</v>
      </c>
      <c r="E1379" s="56">
        <v>4.05952197674139E-3</v>
      </c>
      <c r="F1379" s="55">
        <v>0.56691282278510147</v>
      </c>
      <c r="G1379" s="53">
        <v>-0.58286938102736097</v>
      </c>
      <c r="H1379" s="56">
        <v>9.9620660468720298E-2</v>
      </c>
      <c r="I1379" s="55">
        <v>2.1854466133391947E-3</v>
      </c>
    </row>
    <row r="1380" spans="1:9" x14ac:dyDescent="0.2">
      <c r="A1380" s="52" t="s">
        <v>1883</v>
      </c>
      <c r="B1380" s="53">
        <v>-1.2329603010376999</v>
      </c>
      <c r="C1380" s="54">
        <v>5.0282290190682098E-6</v>
      </c>
      <c r="D1380" s="55">
        <v>-0.756142578441097</v>
      </c>
      <c r="E1380" s="56">
        <v>6.5635142381243097E-3</v>
      </c>
      <c r="F1380" s="55">
        <v>0.41519421957536851</v>
      </c>
      <c r="G1380" s="53">
        <v>-0.108696218144023</v>
      </c>
      <c r="H1380" s="56">
        <v>0.80820470513155895</v>
      </c>
      <c r="I1380" s="55">
        <v>0.24752881065377921</v>
      </c>
    </row>
    <row r="1381" spans="1:9" x14ac:dyDescent="0.2">
      <c r="A1381" s="52" t="s">
        <v>1050</v>
      </c>
      <c r="B1381" s="53">
        <v>-1.33298590908527</v>
      </c>
      <c r="C1381" s="54">
        <v>5.0647618154782901E-6</v>
      </c>
      <c r="D1381" s="55">
        <v>-1.8266236950957</v>
      </c>
      <c r="E1381" s="56">
        <v>3.9821372755783398E-11</v>
      </c>
      <c r="F1381" s="55">
        <v>0.10192815833470545</v>
      </c>
      <c r="G1381" s="53">
        <v>-1.3746747210247201</v>
      </c>
      <c r="H1381" s="56">
        <v>3.9199539287331202E-7</v>
      </c>
      <c r="I1381" s="55">
        <v>0.9338955311828554</v>
      </c>
    </row>
    <row r="1382" spans="1:9" x14ac:dyDescent="0.2">
      <c r="A1382" s="52" t="s">
        <v>1051</v>
      </c>
      <c r="B1382" s="53">
        <v>-1.02847615744962</v>
      </c>
      <c r="C1382" s="54">
        <v>5.2153693204336196E-6</v>
      </c>
      <c r="D1382" s="55">
        <v>1.92757585589905E-2</v>
      </c>
      <c r="E1382" s="56">
        <v>0.93413740048903504</v>
      </c>
      <c r="F1382" s="55">
        <v>1.1084547344102528E-2</v>
      </c>
      <c r="G1382" s="53">
        <v>1.37562660119822E-2</v>
      </c>
      <c r="H1382" s="56">
        <v>0.95541915540491695</v>
      </c>
      <c r="I1382" s="55">
        <v>8.6932275903765332E-4</v>
      </c>
    </row>
    <row r="1383" spans="1:9" x14ac:dyDescent="0.2">
      <c r="A1383" s="52" t="s">
        <v>1052</v>
      </c>
      <c r="B1383" s="53">
        <v>-2.0704905698214402</v>
      </c>
      <c r="C1383" s="54">
        <v>5.2800374120851497E-6</v>
      </c>
      <c r="D1383" s="55">
        <v>-0.79302203033163399</v>
      </c>
      <c r="E1383" s="56">
        <v>7.9635428584827993E-3</v>
      </c>
      <c r="F1383" s="55">
        <v>9.1550090422438793E-2</v>
      </c>
      <c r="G1383" s="53">
        <v>-0.34594981579447798</v>
      </c>
      <c r="H1383" s="56">
        <v>0.27839162723920602</v>
      </c>
      <c r="I1383" s="55">
        <v>2.6623030176573387E-2</v>
      </c>
    </row>
    <row r="1384" spans="1:9" x14ac:dyDescent="0.2">
      <c r="A1384" s="52" t="s">
        <v>1055</v>
      </c>
      <c r="B1384" s="53">
        <v>-1.53554240711183</v>
      </c>
      <c r="C1384" s="54">
        <v>5.4559057963124001E-6</v>
      </c>
      <c r="D1384" s="55">
        <v>-1.0656776938922199</v>
      </c>
      <c r="E1384" s="56">
        <v>5.9266785962685999E-3</v>
      </c>
      <c r="F1384" s="55">
        <v>0.34738908662096413</v>
      </c>
      <c r="G1384" s="53">
        <v>-0.94846876885740194</v>
      </c>
      <c r="H1384" s="56">
        <v>6.9113801840743505E-2</v>
      </c>
      <c r="I1384" s="55">
        <v>0.46527104594132501</v>
      </c>
    </row>
    <row r="1385" spans="1:9" x14ac:dyDescent="0.2">
      <c r="A1385" s="52" t="s">
        <v>1057</v>
      </c>
      <c r="B1385" s="53">
        <v>-1.1732449954814901</v>
      </c>
      <c r="C1385" s="54">
        <v>5.5274375581500001E-6</v>
      </c>
      <c r="D1385" s="55">
        <v>-0.37878718770610098</v>
      </c>
      <c r="E1385" s="56">
        <v>6.0951446243679097E-2</v>
      </c>
      <c r="F1385" s="55">
        <v>3.8157674345990544E-2</v>
      </c>
      <c r="G1385" s="53">
        <v>0.103906285803142</v>
      </c>
      <c r="H1385" s="56">
        <v>0.696072377637587</v>
      </c>
      <c r="I1385" s="55">
        <v>2.5684393119891941E-3</v>
      </c>
    </row>
    <row r="1386" spans="1:9" x14ac:dyDescent="0.2">
      <c r="A1386" s="52" t="s">
        <v>1058</v>
      </c>
      <c r="B1386" s="53">
        <v>-2.0130687529328299</v>
      </c>
      <c r="C1386" s="54">
        <v>5.6136339041719097E-6</v>
      </c>
      <c r="D1386" s="55">
        <v>-0.46630767923351701</v>
      </c>
      <c r="E1386" s="56">
        <v>0.17966191972284801</v>
      </c>
      <c r="F1386" s="55">
        <v>1.6531682842782076E-2</v>
      </c>
      <c r="G1386" s="53">
        <v>-1.11728957013673</v>
      </c>
      <c r="H1386" s="56">
        <v>7.2649995086691999E-3</v>
      </c>
      <c r="I1386" s="55">
        <v>4.1097713612403816E-2</v>
      </c>
    </row>
    <row r="1387" spans="1:9" x14ac:dyDescent="0.2">
      <c r="A1387" s="52" t="s">
        <v>1059</v>
      </c>
      <c r="B1387" s="53">
        <v>-1.1467306507766899</v>
      </c>
      <c r="C1387" s="54">
        <v>5.7359800820022897E-6</v>
      </c>
      <c r="D1387" s="55">
        <v>-0.23002324688628001</v>
      </c>
      <c r="E1387" s="56">
        <v>0.24021249114538501</v>
      </c>
      <c r="F1387" s="55">
        <v>3.1667846500049077E-3</v>
      </c>
      <c r="G1387" s="53">
        <v>-9.4225472083358602E-2</v>
      </c>
      <c r="H1387" s="56">
        <v>0.82865148280633605</v>
      </c>
      <c r="I1387" s="55">
        <v>0.24862452399507354</v>
      </c>
    </row>
    <row r="1388" spans="1:9" x14ac:dyDescent="0.2">
      <c r="A1388" s="52" t="s">
        <v>1884</v>
      </c>
      <c r="B1388" s="53">
        <v>-1.01245351393686</v>
      </c>
      <c r="C1388" s="54">
        <v>5.9815139997946396E-6</v>
      </c>
      <c r="D1388" s="55">
        <v>-0.59679031552765005</v>
      </c>
      <c r="E1388" s="56">
        <v>3.01121894721895E-2</v>
      </c>
      <c r="F1388" s="55">
        <v>0.17407614030282836</v>
      </c>
      <c r="G1388" s="53">
        <v>-0.35733481170847398</v>
      </c>
      <c r="H1388" s="56">
        <v>0.15029435434535501</v>
      </c>
      <c r="I1388" s="55">
        <v>2.8404459445119386E-2</v>
      </c>
    </row>
    <row r="1389" spans="1:9" x14ac:dyDescent="0.2">
      <c r="A1389" s="52" t="s">
        <v>1885</v>
      </c>
      <c r="B1389" s="53">
        <v>-1.1507120151649799</v>
      </c>
      <c r="C1389" s="54">
        <v>6.0078781330450197E-6</v>
      </c>
      <c r="D1389" s="55">
        <v>-1.37233551915353</v>
      </c>
      <c r="E1389" s="56">
        <v>3.72092289138239E-6</v>
      </c>
      <c r="F1389" s="55">
        <v>0.47559108907378284</v>
      </c>
      <c r="G1389" s="53">
        <v>-6.94355304654143E-2</v>
      </c>
      <c r="H1389" s="56">
        <v>0.83859627629278599</v>
      </c>
      <c r="I1389" s="55">
        <v>1.6742605200595014E-2</v>
      </c>
    </row>
    <row r="1390" spans="1:9" x14ac:dyDescent="0.2">
      <c r="A1390" s="52" t="s">
        <v>1062</v>
      </c>
      <c r="B1390" s="53">
        <v>-1.24516756381301</v>
      </c>
      <c r="C1390" s="54">
        <v>6.3076657129630797E-6</v>
      </c>
      <c r="D1390" s="55">
        <v>-0.73829793417320599</v>
      </c>
      <c r="E1390" s="56">
        <v>1.3792652348958701E-4</v>
      </c>
      <c r="F1390" s="55">
        <v>0.11655264020540514</v>
      </c>
      <c r="G1390" s="53">
        <v>-0.79839905061405703</v>
      </c>
      <c r="H1390" s="56">
        <v>5.7303835150963201E-3</v>
      </c>
      <c r="I1390" s="55">
        <v>0.23904222832075464</v>
      </c>
    </row>
    <row r="1391" spans="1:9" x14ac:dyDescent="0.2">
      <c r="A1391" s="52" t="s">
        <v>1886</v>
      </c>
      <c r="B1391" s="53">
        <v>-1.0359119995605599</v>
      </c>
      <c r="C1391" s="54">
        <v>6.4837590161906401E-6</v>
      </c>
      <c r="D1391" s="55">
        <v>-0.28948038714002999</v>
      </c>
      <c r="E1391" s="56">
        <v>0.265817716373282</v>
      </c>
      <c r="F1391" s="55">
        <v>0.10174928959054126</v>
      </c>
      <c r="G1391" s="53">
        <v>-0.750648030289358</v>
      </c>
      <c r="H1391" s="56">
        <v>6.6383508225533704E-3</v>
      </c>
      <c r="I1391" s="55">
        <v>0.31420701831470826</v>
      </c>
    </row>
    <row r="1392" spans="1:9" x14ac:dyDescent="0.2">
      <c r="A1392" s="52" t="s">
        <v>1064</v>
      </c>
      <c r="B1392" s="53">
        <v>-1.1229805243130799</v>
      </c>
      <c r="C1392" s="54">
        <v>6.67713901568668E-6</v>
      </c>
      <c r="D1392" s="55">
        <v>-0.62847161571108601</v>
      </c>
      <c r="E1392" s="56">
        <v>5.9953313792241699E-3</v>
      </c>
      <c r="F1392" s="55">
        <v>0.21833144800614629</v>
      </c>
      <c r="G1392" s="53">
        <v>-0.86944407625689901</v>
      </c>
      <c r="H1392" s="56">
        <v>3.2904637618954397E-4</v>
      </c>
      <c r="I1392" s="55">
        <v>0.51696844522239038</v>
      </c>
    </row>
    <row r="1393" spans="1:9" x14ac:dyDescent="0.2">
      <c r="A1393" s="52" t="s">
        <v>1066</v>
      </c>
      <c r="B1393" s="53">
        <v>-1.13176545279003</v>
      </c>
      <c r="C1393" s="54">
        <v>6.7694383029862303E-6</v>
      </c>
      <c r="D1393" s="55">
        <v>-0.72070733124316699</v>
      </c>
      <c r="E1393" s="56">
        <v>8.6400194025772301E-4</v>
      </c>
      <c r="F1393" s="55">
        <v>4.8951675600361844E-2</v>
      </c>
      <c r="G1393" s="53">
        <v>-0.69359344823178903</v>
      </c>
      <c r="H1393" s="56">
        <v>4.7972629990204003E-3</v>
      </c>
      <c r="I1393" s="55">
        <v>4.1825218430159093E-2</v>
      </c>
    </row>
    <row r="1394" spans="1:9" x14ac:dyDescent="0.2">
      <c r="A1394" s="52" t="s">
        <v>1068</v>
      </c>
      <c r="B1394" s="53">
        <v>-1.0942100984421601</v>
      </c>
      <c r="C1394" s="54">
        <v>6.8755050480567997E-6</v>
      </c>
      <c r="D1394" s="55">
        <v>0.44498554142591001</v>
      </c>
      <c r="E1394" s="56">
        <v>3.21027173015032E-2</v>
      </c>
      <c r="F1394" s="55">
        <v>7.1692624234670653E-3</v>
      </c>
      <c r="G1394" s="53">
        <v>-0.28929973867737302</v>
      </c>
      <c r="H1394" s="56">
        <v>0.32490462897220301</v>
      </c>
      <c r="I1394" s="55">
        <v>3.7587264770294171E-2</v>
      </c>
    </row>
    <row r="1395" spans="1:9" x14ac:dyDescent="0.2">
      <c r="A1395" s="52" t="s">
        <v>1070</v>
      </c>
      <c r="B1395" s="53">
        <v>-1.6883157785534999</v>
      </c>
      <c r="C1395" s="54">
        <v>7.1087264031652201E-6</v>
      </c>
      <c r="D1395" s="55">
        <v>-0.234260124689153</v>
      </c>
      <c r="E1395" s="56">
        <v>0.43863376668908599</v>
      </c>
      <c r="F1395" s="55">
        <v>2.0062116739652108E-3</v>
      </c>
      <c r="G1395" s="53">
        <v>0.293305486101477</v>
      </c>
      <c r="H1395" s="56">
        <v>0.33952712058853102</v>
      </c>
      <c r="I1395" s="55">
        <v>5.9612567934995593E-4</v>
      </c>
    </row>
    <row r="1396" spans="1:9" x14ac:dyDescent="0.2">
      <c r="A1396" s="52" t="s">
        <v>1071</v>
      </c>
      <c r="B1396" s="53">
        <v>-2.7278539195919</v>
      </c>
      <c r="C1396" s="54">
        <v>7.2312081199904702E-6</v>
      </c>
      <c r="D1396" s="55">
        <v>-0.92718206348740595</v>
      </c>
      <c r="E1396" s="56">
        <v>7.1309102816829704E-6</v>
      </c>
      <c r="F1396" s="55">
        <v>3.6285727300352622E-2</v>
      </c>
      <c r="G1396" s="53">
        <v>0.12594697740338101</v>
      </c>
      <c r="H1396" s="56">
        <v>0.65776734864878805</v>
      </c>
      <c r="I1396" s="55">
        <v>7.2841110696406156E-3</v>
      </c>
    </row>
    <row r="1397" spans="1:9" x14ac:dyDescent="0.2">
      <c r="A1397" s="52" t="s">
        <v>1073</v>
      </c>
      <c r="B1397" s="53">
        <v>-1.3870165864087101</v>
      </c>
      <c r="C1397" s="54">
        <v>7.3333843014517401E-6</v>
      </c>
      <c r="D1397" s="55">
        <v>-1.5281429643689799</v>
      </c>
      <c r="E1397" s="56">
        <v>4.4333503373722801E-5</v>
      </c>
      <c r="F1397" s="55">
        <v>0.46361583982666732</v>
      </c>
      <c r="G1397" s="53">
        <v>-0.23192085787563399</v>
      </c>
      <c r="H1397" s="56">
        <v>0.49459407544557998</v>
      </c>
      <c r="I1397" s="55">
        <v>3.8732007497746896E-3</v>
      </c>
    </row>
    <row r="1398" spans="1:9" x14ac:dyDescent="0.2">
      <c r="A1398" s="52" t="s">
        <v>1074</v>
      </c>
      <c r="B1398" s="53">
        <v>-1.01674476787509</v>
      </c>
      <c r="C1398" s="54">
        <v>7.6155523431336703E-6</v>
      </c>
      <c r="D1398" s="55">
        <v>-1.5203554884711901</v>
      </c>
      <c r="E1398" s="56">
        <v>4.12887746349209E-11</v>
      </c>
      <c r="F1398" s="55">
        <v>6.1830639702686513E-2</v>
      </c>
      <c r="G1398" s="53">
        <v>-1.43489740212479</v>
      </c>
      <c r="H1398" s="56">
        <v>6.7437017075068998E-11</v>
      </c>
      <c r="I1398" s="55">
        <v>0.10784702734589693</v>
      </c>
    </row>
    <row r="1399" spans="1:9" x14ac:dyDescent="0.2">
      <c r="A1399" s="52" t="s">
        <v>1076</v>
      </c>
      <c r="B1399" s="53">
        <v>-1.2733267557097301</v>
      </c>
      <c r="C1399" s="54">
        <v>8.3136107963042899E-6</v>
      </c>
      <c r="D1399" s="55">
        <v>-0.74368716321195905</v>
      </c>
      <c r="E1399" s="56">
        <v>2.2150462799993002E-2</v>
      </c>
      <c r="F1399" s="55">
        <v>0.2169814600289805</v>
      </c>
      <c r="G1399" s="53">
        <v>-1.2240190345631801</v>
      </c>
      <c r="H1399" s="56">
        <v>2.2324667043253899E-3</v>
      </c>
      <c r="I1399" s="55">
        <v>0.90583574948806023</v>
      </c>
    </row>
    <row r="1400" spans="1:9" x14ac:dyDescent="0.2">
      <c r="A1400" s="52" t="s">
        <v>1077</v>
      </c>
      <c r="B1400" s="53">
        <v>-1.29739730235477</v>
      </c>
      <c r="C1400" s="54">
        <v>8.4518949255667604E-6</v>
      </c>
      <c r="D1400" s="55">
        <v>-0.18701705624067999</v>
      </c>
      <c r="E1400" s="56">
        <v>0.45229759492127902</v>
      </c>
      <c r="F1400" s="55">
        <v>3.4985645244285109E-4</v>
      </c>
      <c r="G1400" s="53">
        <v>-1.33810324480731</v>
      </c>
      <c r="H1400" s="56">
        <v>1.6769239112522099E-4</v>
      </c>
      <c r="I1400" s="55">
        <v>0.73344285968045009</v>
      </c>
    </row>
    <row r="1401" spans="1:9" x14ac:dyDescent="0.2">
      <c r="A1401" s="52" t="s">
        <v>1888</v>
      </c>
      <c r="B1401" s="53">
        <v>-1.7938416416460199</v>
      </c>
      <c r="C1401" s="54">
        <v>8.5470374853035402E-6</v>
      </c>
      <c r="D1401" s="55">
        <v>-0.43510284729868298</v>
      </c>
      <c r="E1401" s="56">
        <v>0.44186632288007499</v>
      </c>
      <c r="F1401" s="55">
        <v>3.085493504561914E-2</v>
      </c>
      <c r="G1401" s="53">
        <v>0.43151772597197202</v>
      </c>
      <c r="H1401" s="56">
        <v>0.33559922916791401</v>
      </c>
      <c r="I1401" s="55">
        <v>5.2547042449420838E-3</v>
      </c>
    </row>
    <row r="1402" spans="1:9" x14ac:dyDescent="0.2">
      <c r="A1402" s="52" t="s">
        <v>1889</v>
      </c>
      <c r="B1402" s="53">
        <v>-2.49542325737744</v>
      </c>
      <c r="C1402" s="54">
        <v>8.5960501805859493E-6</v>
      </c>
      <c r="D1402" s="55">
        <v>-2.2805098734619298</v>
      </c>
      <c r="E1402" s="56">
        <v>5.50913093795128E-6</v>
      </c>
      <c r="F1402" s="55">
        <v>0.68990052370630917</v>
      </c>
      <c r="G1402" s="53">
        <v>-0.32240635434444298</v>
      </c>
      <c r="H1402" s="56">
        <v>0.55336051139014597</v>
      </c>
      <c r="I1402" s="55">
        <v>9.101547450295791E-2</v>
      </c>
    </row>
    <row r="1403" spans="1:9" x14ac:dyDescent="0.2">
      <c r="A1403" s="52" t="s">
        <v>1078</v>
      </c>
      <c r="B1403" s="53">
        <v>-1.13759461997477</v>
      </c>
      <c r="C1403" s="54">
        <v>8.9344205967537697E-6</v>
      </c>
      <c r="D1403" s="55">
        <v>-0.30309672455394698</v>
      </c>
      <c r="E1403" s="56">
        <v>0.18794238227885701</v>
      </c>
      <c r="F1403" s="55">
        <v>1.8146830737720424E-3</v>
      </c>
      <c r="G1403" s="53">
        <v>-0.37327707466968302</v>
      </c>
      <c r="H1403" s="56">
        <v>0.17136011480458199</v>
      </c>
      <c r="I1403" s="55">
        <v>1.8732918511435017E-2</v>
      </c>
    </row>
    <row r="1404" spans="1:9" x14ac:dyDescent="0.2">
      <c r="A1404" s="52" t="s">
        <v>1079</v>
      </c>
      <c r="B1404" s="53">
        <v>-1.41217746148396</v>
      </c>
      <c r="C1404" s="54">
        <v>8.9818149614792001E-6</v>
      </c>
      <c r="D1404" s="55">
        <v>-0.48286167349072501</v>
      </c>
      <c r="E1404" s="56">
        <v>8.6280601869060197E-2</v>
      </c>
      <c r="F1404" s="55">
        <v>1.3871627522367548E-3</v>
      </c>
      <c r="G1404" s="53">
        <v>-0.33259129555505401</v>
      </c>
      <c r="H1404" s="56">
        <v>0.29193113569983797</v>
      </c>
      <c r="I1404" s="55">
        <v>1.9448039668637394E-3</v>
      </c>
    </row>
    <row r="1405" spans="1:9" x14ac:dyDescent="0.2">
      <c r="A1405" s="52" t="s">
        <v>1890</v>
      </c>
      <c r="B1405" s="53">
        <v>-1.4719362614503999</v>
      </c>
      <c r="C1405" s="54">
        <v>9.1659392523892195E-6</v>
      </c>
      <c r="D1405" s="55">
        <v>-2.0298618357095299</v>
      </c>
      <c r="E1405" s="56">
        <v>2.2522417746737799E-3</v>
      </c>
      <c r="F1405" s="55">
        <v>0.34640029993327637</v>
      </c>
      <c r="G1405" s="53">
        <v>0.30633976018558901</v>
      </c>
      <c r="H1405" s="56">
        <v>0.28199478559895902</v>
      </c>
      <c r="I1405" s="55">
        <v>5.8075742939006029E-3</v>
      </c>
    </row>
    <row r="1406" spans="1:9" x14ac:dyDescent="0.2">
      <c r="A1406" s="52" t="s">
        <v>1891</v>
      </c>
      <c r="B1406" s="53">
        <v>-1.15311083592186</v>
      </c>
      <c r="C1406" s="54">
        <v>9.3528920010497801E-6</v>
      </c>
      <c r="D1406" s="55">
        <v>-0.81763623202581004</v>
      </c>
      <c r="E1406" s="56">
        <v>9.9440535573943806E-5</v>
      </c>
      <c r="F1406" s="55">
        <v>0.23176977937327595</v>
      </c>
      <c r="G1406" s="53">
        <v>-1.8865117503454001</v>
      </c>
      <c r="H1406" s="56">
        <v>1.3162578862355701E-10</v>
      </c>
      <c r="I1406" s="55">
        <v>4.1541260414589366E-2</v>
      </c>
    </row>
    <row r="1407" spans="1:9" x14ac:dyDescent="0.2">
      <c r="A1407" s="52" t="s">
        <v>1892</v>
      </c>
      <c r="B1407" s="53">
        <v>-1.2645662129880699</v>
      </c>
      <c r="C1407" s="54">
        <v>9.5108252499500703E-6</v>
      </c>
      <c r="D1407" s="55">
        <v>-1.1083684355994401</v>
      </c>
      <c r="E1407" s="56">
        <v>5.9780163258233098E-5</v>
      </c>
      <c r="F1407" s="55">
        <v>0.6221850265761103</v>
      </c>
      <c r="G1407" s="53">
        <v>-0.23390650216498901</v>
      </c>
      <c r="H1407" s="56">
        <v>0.40471323174749602</v>
      </c>
      <c r="I1407" s="55">
        <v>1.7499764985570189E-2</v>
      </c>
    </row>
    <row r="1408" spans="1:9" x14ac:dyDescent="0.2">
      <c r="A1408" s="52" t="s">
        <v>1081</v>
      </c>
      <c r="B1408" s="53">
        <v>-1.0293586830830701</v>
      </c>
      <c r="C1408" s="54">
        <v>9.9410719565831702E-6</v>
      </c>
      <c r="D1408" s="55">
        <v>-0.70996603973969696</v>
      </c>
      <c r="E1408" s="56">
        <v>3.6083865808713301E-3</v>
      </c>
      <c r="F1408" s="55">
        <v>0.13322920676901473</v>
      </c>
      <c r="G1408" s="53">
        <v>-0.70399333387292695</v>
      </c>
      <c r="H1408" s="56">
        <v>1.19535693303773E-3</v>
      </c>
      <c r="I1408" s="55">
        <v>1.3625323152699174E-2</v>
      </c>
    </row>
    <row r="1409" spans="1:9" x14ac:dyDescent="0.2">
      <c r="A1409" s="52" t="s">
        <v>1082</v>
      </c>
      <c r="B1409" s="53">
        <v>-2.06238329325102</v>
      </c>
      <c r="C1409" s="54">
        <v>9.9863105163821508E-6</v>
      </c>
      <c r="D1409" s="55">
        <v>-0.93721207883483704</v>
      </c>
      <c r="E1409" s="56">
        <v>8.1712857688703303E-2</v>
      </c>
      <c r="F1409" s="55">
        <v>0.33493244754905638</v>
      </c>
      <c r="G1409" s="53">
        <v>-1.4460314822823801</v>
      </c>
      <c r="H1409" s="56">
        <v>1.6923878108348601E-2</v>
      </c>
      <c r="I1409" s="55">
        <v>4.6456367069116038E-2</v>
      </c>
    </row>
    <row r="1410" spans="1:9" x14ac:dyDescent="0.2">
      <c r="A1410" s="52" t="s">
        <v>1083</v>
      </c>
      <c r="B1410" s="53">
        <v>-2.1049053430347802</v>
      </c>
      <c r="C1410" s="54">
        <v>1.0100933379728399E-5</v>
      </c>
      <c r="D1410" s="55">
        <v>-0.64845438842447201</v>
      </c>
      <c r="E1410" s="56">
        <v>7.0009457627738303E-2</v>
      </c>
      <c r="F1410" s="55">
        <v>3.6298379065616976E-2</v>
      </c>
      <c r="G1410" s="53">
        <v>-0.37762965218587302</v>
      </c>
      <c r="H1410" s="56">
        <v>0.56094374864083096</v>
      </c>
      <c r="I1410" s="55">
        <v>8.8641085551208629E-2</v>
      </c>
    </row>
    <row r="1411" spans="1:9" x14ac:dyDescent="0.2">
      <c r="A1411" s="52" t="s">
        <v>1084</v>
      </c>
      <c r="B1411" s="53">
        <v>-2.2927660538951198</v>
      </c>
      <c r="C1411" s="54">
        <v>1.01881290307981E-5</v>
      </c>
      <c r="D1411" s="55">
        <v>-0.85200525632634605</v>
      </c>
      <c r="E1411" s="56">
        <v>1.2226511265748101E-5</v>
      </c>
      <c r="F1411" s="55">
        <v>1.1655825390010803E-2</v>
      </c>
      <c r="G1411" s="53">
        <v>-1.19778407424814</v>
      </c>
      <c r="H1411" s="56">
        <v>3.9419701729571798E-6</v>
      </c>
      <c r="I1411" s="55">
        <v>3.0754365133003399E-2</v>
      </c>
    </row>
    <row r="1412" spans="1:9" x14ac:dyDescent="0.2">
      <c r="A1412" s="52" t="s">
        <v>1085</v>
      </c>
      <c r="B1412" s="53">
        <v>-1.39714239253603</v>
      </c>
      <c r="C1412" s="54">
        <v>1.0455128132627E-5</v>
      </c>
      <c r="D1412" s="55">
        <v>-0.56491852101568196</v>
      </c>
      <c r="E1412" s="56">
        <v>9.1523663552875695E-2</v>
      </c>
      <c r="F1412" s="55">
        <v>0.11510182086437158</v>
      </c>
      <c r="G1412" s="53">
        <v>-0.35206172977821998</v>
      </c>
      <c r="H1412" s="56">
        <v>0.30766749668752202</v>
      </c>
      <c r="I1412" s="55">
        <v>2.2104124076334171E-2</v>
      </c>
    </row>
    <row r="1413" spans="1:9" x14ac:dyDescent="0.2">
      <c r="A1413" s="52" t="s">
        <v>1095</v>
      </c>
      <c r="B1413" s="53">
        <v>-1.6986817340286899</v>
      </c>
      <c r="C1413" s="54">
        <v>1.1818187179399101E-5</v>
      </c>
      <c r="D1413" s="55">
        <v>-0.54201515777006104</v>
      </c>
      <c r="E1413" s="56">
        <v>0.212096810422326</v>
      </c>
      <c r="F1413" s="55">
        <v>3.4551729344125245E-2</v>
      </c>
      <c r="G1413" s="53">
        <v>-0.92205695191843995</v>
      </c>
      <c r="H1413" s="56">
        <v>3.5696253304341799E-2</v>
      </c>
      <c r="I1413" s="55">
        <v>6.7612939674913733E-2</v>
      </c>
    </row>
    <row r="1414" spans="1:9" x14ac:dyDescent="0.2">
      <c r="A1414" s="52" t="s">
        <v>1893</v>
      </c>
      <c r="B1414" s="53">
        <v>-1.6132741058717801</v>
      </c>
      <c r="C1414" s="54">
        <v>1.23397236246159E-5</v>
      </c>
      <c r="D1414" s="55">
        <v>-1.2286508009534001</v>
      </c>
      <c r="E1414" s="56">
        <v>7.2434517993080901E-5</v>
      </c>
      <c r="F1414" s="55">
        <v>0.22649781501544172</v>
      </c>
      <c r="G1414" s="53">
        <v>-1.25777281362245</v>
      </c>
      <c r="H1414" s="56">
        <v>3.6996431452398099E-4</v>
      </c>
      <c r="I1414" s="55">
        <v>0.44348062211445033</v>
      </c>
    </row>
    <row r="1415" spans="1:9" x14ac:dyDescent="0.2">
      <c r="A1415" s="52" t="s">
        <v>1096</v>
      </c>
      <c r="B1415" s="53">
        <v>-3.5288434953928798</v>
      </c>
      <c r="C1415" s="54">
        <v>1.2821207687291699E-5</v>
      </c>
      <c r="D1415" s="55">
        <v>-2.4214050476391802</v>
      </c>
      <c r="E1415" s="56">
        <v>8.42135758181747E-3</v>
      </c>
      <c r="F1415" s="55">
        <v>0.9234737189817992</v>
      </c>
      <c r="G1415" s="53">
        <v>-2.0050315771889399E-2</v>
      </c>
      <c r="H1415" s="56">
        <v>0.97355021430768796</v>
      </c>
      <c r="I1415" s="55">
        <v>7.0336507898270895E-2</v>
      </c>
    </row>
    <row r="1416" spans="1:9" x14ac:dyDescent="0.2">
      <c r="A1416" s="52" t="s">
        <v>1098</v>
      </c>
      <c r="B1416" s="53">
        <v>-2.3479874374908301</v>
      </c>
      <c r="C1416" s="54">
        <v>1.3748429756749399E-5</v>
      </c>
      <c r="D1416" s="55">
        <v>-2.20738124962556</v>
      </c>
      <c r="E1416" s="56">
        <v>1.05658895300714E-4</v>
      </c>
      <c r="F1416" s="55">
        <v>0.71334519203090907</v>
      </c>
      <c r="G1416" s="53">
        <v>-2.3709007357907499</v>
      </c>
      <c r="H1416" s="56">
        <v>7.2674560120185801E-7</v>
      </c>
      <c r="I1416" s="55">
        <v>0.85281174491848433</v>
      </c>
    </row>
    <row r="1417" spans="1:9" x14ac:dyDescent="0.2">
      <c r="A1417" s="52" t="s">
        <v>1894</v>
      </c>
      <c r="B1417" s="53">
        <v>-1.63488960463874</v>
      </c>
      <c r="C1417" s="54">
        <v>1.4151944697605E-5</v>
      </c>
      <c r="D1417" s="55">
        <v>0.218627785478786</v>
      </c>
      <c r="E1417" s="56">
        <v>0.53250471737709204</v>
      </c>
      <c r="F1417" s="55">
        <v>2.9956768485144246E-2</v>
      </c>
      <c r="G1417" s="53">
        <v>-0.52356151731598699</v>
      </c>
      <c r="H1417" s="56">
        <v>9.9214364305703795E-2</v>
      </c>
      <c r="I1417" s="55">
        <v>2.8725118480240411E-2</v>
      </c>
    </row>
    <row r="1418" spans="1:9" x14ac:dyDescent="0.2">
      <c r="A1418" s="52" t="s">
        <v>1895</v>
      </c>
      <c r="B1418" s="53">
        <v>-2.8511300979379599</v>
      </c>
      <c r="C1418" s="54">
        <v>1.41869316947104E-5</v>
      </c>
      <c r="D1418" s="55">
        <v>-1.4636270544488501</v>
      </c>
      <c r="E1418" s="56">
        <v>4.93147622873987E-2</v>
      </c>
      <c r="F1418" s="55">
        <v>4.6751575205877E-2</v>
      </c>
      <c r="G1418" s="53">
        <v>-0.38993292247500999</v>
      </c>
      <c r="H1418" s="56">
        <v>0.54535442115617705</v>
      </c>
      <c r="I1418" s="55">
        <v>2.9587666286567137E-2</v>
      </c>
    </row>
    <row r="1419" spans="1:9" x14ac:dyDescent="0.2">
      <c r="A1419" s="52" t="s">
        <v>1100</v>
      </c>
      <c r="B1419" s="53">
        <v>-1.7276546535411801</v>
      </c>
      <c r="C1419" s="54">
        <v>1.6200348315232401E-5</v>
      </c>
      <c r="D1419" s="55">
        <v>9.0595043040058998E-2</v>
      </c>
      <c r="E1419" s="56">
        <v>0.73369831185047696</v>
      </c>
      <c r="F1419" s="55">
        <v>6.6161985389918687E-3</v>
      </c>
      <c r="G1419" s="53">
        <v>-0.42923944908644901</v>
      </c>
      <c r="H1419" s="56">
        <v>0.32672754431282602</v>
      </c>
      <c r="I1419" s="55">
        <v>2.0062322177687233E-2</v>
      </c>
    </row>
    <row r="1420" spans="1:9" x14ac:dyDescent="0.2">
      <c r="A1420" s="52" t="s">
        <v>1101</v>
      </c>
      <c r="B1420" s="53">
        <v>-2.2271495604245999</v>
      </c>
      <c r="C1420" s="54">
        <v>1.6809924465597001E-5</v>
      </c>
      <c r="D1420" s="55">
        <v>-0.133961164706841</v>
      </c>
      <c r="E1420" s="56">
        <v>0.40143011134642798</v>
      </c>
      <c r="F1420" s="55">
        <v>2.4043211752836757E-3</v>
      </c>
      <c r="G1420" s="53">
        <v>-1.6783505425782601</v>
      </c>
      <c r="H1420" s="56">
        <v>4.0929361050463398E-10</v>
      </c>
      <c r="I1420" s="55">
        <v>0.24559386506154629</v>
      </c>
    </row>
    <row r="1421" spans="1:9" x14ac:dyDescent="0.2">
      <c r="A1421" s="52" t="s">
        <v>1897</v>
      </c>
      <c r="B1421" s="53">
        <v>-1.01050634119989</v>
      </c>
      <c r="C1421" s="54">
        <v>1.6962738591360399E-5</v>
      </c>
      <c r="D1421" s="55">
        <v>0.58559119028067697</v>
      </c>
      <c r="E1421" s="56">
        <v>0.35373273507587499</v>
      </c>
      <c r="F1421" s="55">
        <v>0.10988365685446534</v>
      </c>
      <c r="G1421" s="53">
        <v>-1.10685900185299</v>
      </c>
      <c r="H1421" s="56">
        <v>0.20818732337905599</v>
      </c>
      <c r="I1421" s="55">
        <v>0.58573044863767088</v>
      </c>
    </row>
    <row r="1422" spans="1:9" x14ac:dyDescent="0.2">
      <c r="A1422" s="52" t="s">
        <v>1103</v>
      </c>
      <c r="B1422" s="53">
        <v>-1.3091963953344199</v>
      </c>
      <c r="C1422" s="54">
        <v>1.7326047065445101E-5</v>
      </c>
      <c r="D1422" s="55">
        <v>-1.1886536332478099</v>
      </c>
      <c r="E1422" s="56">
        <v>5.44292054071921E-5</v>
      </c>
      <c r="F1422" s="55">
        <v>0.51370646514172069</v>
      </c>
      <c r="G1422" s="53">
        <v>-1.2382351104435101</v>
      </c>
      <c r="H1422" s="56">
        <v>1.83468401071579E-4</v>
      </c>
      <c r="I1422" s="55">
        <v>0.88015564544323099</v>
      </c>
    </row>
    <row r="1423" spans="1:9" x14ac:dyDescent="0.2">
      <c r="A1423" s="52" t="s">
        <v>1105</v>
      </c>
      <c r="B1423" s="53">
        <v>-2.2015646379820502</v>
      </c>
      <c r="C1423" s="54">
        <v>1.7542160579277799E-5</v>
      </c>
      <c r="D1423" s="55">
        <v>-0.71890476164198103</v>
      </c>
      <c r="E1423" s="56">
        <v>0.30750976717881701</v>
      </c>
      <c r="F1423" s="55">
        <v>6.4295286577313163E-2</v>
      </c>
      <c r="G1423" s="53">
        <v>-0.75151866223573405</v>
      </c>
      <c r="H1423" s="56">
        <v>0.26709127385666598</v>
      </c>
      <c r="I1423" s="55">
        <v>0.11925191226133713</v>
      </c>
    </row>
    <row r="1424" spans="1:9" x14ac:dyDescent="0.2">
      <c r="A1424" s="52" t="s">
        <v>1898</v>
      </c>
      <c r="B1424" s="53">
        <v>-1.6914316321643099</v>
      </c>
      <c r="C1424" s="54">
        <v>1.7578688704164698E-5</v>
      </c>
      <c r="D1424" s="55">
        <v>-7.8605925676618005E-2</v>
      </c>
      <c r="E1424" s="56">
        <v>0.89494954878404298</v>
      </c>
      <c r="F1424" s="55">
        <v>2.1331852495030577E-2</v>
      </c>
      <c r="G1424" s="53">
        <v>-3.29710762573375E-2</v>
      </c>
      <c r="H1424" s="56">
        <v>0.94964864146287697</v>
      </c>
      <c r="I1424" s="55">
        <v>3.3165052431861995E-4</v>
      </c>
    </row>
    <row r="1425" spans="1:9" x14ac:dyDescent="0.2">
      <c r="A1425" s="52" t="s">
        <v>1899</v>
      </c>
      <c r="B1425" s="53">
        <v>-1.0022150856732299</v>
      </c>
      <c r="C1425" s="54">
        <v>1.7811721448479299E-5</v>
      </c>
      <c r="D1425" s="55">
        <v>-0.85673846671564202</v>
      </c>
      <c r="E1425" s="56">
        <v>3.7734649480581999E-4</v>
      </c>
      <c r="F1425" s="55">
        <v>0.51874408822093887</v>
      </c>
      <c r="G1425" s="53">
        <v>-0.66450132454097199</v>
      </c>
      <c r="H1425" s="56">
        <v>5.1827565091914201E-3</v>
      </c>
      <c r="I1425" s="55">
        <v>2.914228216417664E-2</v>
      </c>
    </row>
    <row r="1426" spans="1:9" x14ac:dyDescent="0.2">
      <c r="A1426" s="52" t="s">
        <v>1900</v>
      </c>
      <c r="B1426" s="53">
        <v>-2.3620411328367101</v>
      </c>
      <c r="C1426" s="54">
        <v>1.8304975374506598E-5</v>
      </c>
      <c r="D1426" s="55">
        <v>-0.86464940995557205</v>
      </c>
      <c r="E1426" s="56">
        <v>1.6723797984402902E-2</v>
      </c>
      <c r="F1426" s="55">
        <v>4.1325711733754891E-2</v>
      </c>
      <c r="G1426" s="53">
        <v>-0.51208699216824105</v>
      </c>
      <c r="H1426" s="56">
        <v>0.313921141084959</v>
      </c>
      <c r="I1426" s="55">
        <v>6.9674361393098592E-3</v>
      </c>
    </row>
    <row r="1427" spans="1:9" x14ac:dyDescent="0.2">
      <c r="A1427" s="52" t="s">
        <v>1106</v>
      </c>
      <c r="B1427" s="53">
        <v>-1.5402740374575401</v>
      </c>
      <c r="C1427" s="54">
        <v>1.84840308622214E-5</v>
      </c>
      <c r="D1427" s="55">
        <v>-1.0917253668476199</v>
      </c>
      <c r="E1427" s="56">
        <v>6.9559724832201301E-3</v>
      </c>
      <c r="F1427" s="55">
        <v>0.58851728818339</v>
      </c>
      <c r="G1427" s="53">
        <v>-0.35422122141004803</v>
      </c>
      <c r="H1427" s="56">
        <v>0.46450190674963199</v>
      </c>
      <c r="I1427" s="55">
        <v>4.440491068359366E-2</v>
      </c>
    </row>
    <row r="1428" spans="1:9" x14ac:dyDescent="0.2">
      <c r="A1428" s="52" t="s">
        <v>1107</v>
      </c>
      <c r="B1428" s="53">
        <v>-1.3426215768565799</v>
      </c>
      <c r="C1428" s="54">
        <v>1.8582336006544598E-5</v>
      </c>
      <c r="D1428" s="55">
        <v>-0.99895075554421597</v>
      </c>
      <c r="E1428" s="56">
        <v>4.7275476739428298E-3</v>
      </c>
      <c r="F1428" s="55">
        <v>0.79587718197968693</v>
      </c>
      <c r="G1428" s="53">
        <v>-0.42933019159843799</v>
      </c>
      <c r="H1428" s="56">
        <v>0.31200081546522501</v>
      </c>
      <c r="I1428" s="55">
        <v>1.0434543917271499E-2</v>
      </c>
    </row>
    <row r="1429" spans="1:9" x14ac:dyDescent="0.2">
      <c r="A1429" s="52" t="s">
        <v>1108</v>
      </c>
      <c r="B1429" s="53">
        <v>-1.69127039096522</v>
      </c>
      <c r="C1429" s="54">
        <v>2.07309150559536E-5</v>
      </c>
      <c r="D1429" s="55">
        <v>-1.3947568543926601</v>
      </c>
      <c r="E1429" s="56">
        <v>4.1368773096279003E-3</v>
      </c>
      <c r="F1429" s="55">
        <v>0.95936391222829931</v>
      </c>
      <c r="G1429" s="53">
        <v>-0.86330019630990196</v>
      </c>
      <c r="H1429" s="56">
        <v>1.59748237973426E-3</v>
      </c>
      <c r="I1429" s="55">
        <v>0.11802644294689958</v>
      </c>
    </row>
    <row r="1430" spans="1:9" x14ac:dyDescent="0.2">
      <c r="A1430" s="52" t="s">
        <v>1109</v>
      </c>
      <c r="B1430" s="53">
        <v>-1.98303455263548</v>
      </c>
      <c r="C1430" s="54">
        <v>2.10233046264084E-5</v>
      </c>
      <c r="D1430" s="55">
        <v>-0.75047160123746404</v>
      </c>
      <c r="E1430" s="56">
        <v>3.0208527865468E-3</v>
      </c>
      <c r="F1430" s="55">
        <v>5.1516181439100993E-2</v>
      </c>
      <c r="G1430" s="53">
        <v>-0.338940835881687</v>
      </c>
      <c r="H1430" s="56">
        <v>0.41378256662190399</v>
      </c>
      <c r="I1430" s="55">
        <v>3.242149619346274E-2</v>
      </c>
    </row>
    <row r="1431" spans="1:9" x14ac:dyDescent="0.2">
      <c r="A1431" s="52" t="s">
        <v>1110</v>
      </c>
      <c r="B1431" s="53">
        <v>-1.14138030952771</v>
      </c>
      <c r="C1431" s="54">
        <v>2.10452250449069E-5</v>
      </c>
      <c r="D1431" s="55">
        <v>-0.36939350043012498</v>
      </c>
      <c r="E1431" s="56">
        <v>0.200796701109276</v>
      </c>
      <c r="F1431" s="55">
        <v>9.1598665544743274E-2</v>
      </c>
      <c r="G1431" s="53">
        <v>-0.65503132505961104</v>
      </c>
      <c r="H1431" s="56">
        <v>3.7068924801833103E-2</v>
      </c>
      <c r="I1431" s="55">
        <v>0.2049668709771385</v>
      </c>
    </row>
    <row r="1432" spans="1:9" x14ac:dyDescent="0.2">
      <c r="A1432" s="52" t="s">
        <v>1111</v>
      </c>
      <c r="B1432" s="53">
        <v>-1.4454750060032699</v>
      </c>
      <c r="C1432" s="54">
        <v>2.1151496543696901E-5</v>
      </c>
      <c r="D1432" s="55">
        <v>-0.489333248679854</v>
      </c>
      <c r="E1432" s="56">
        <v>0.209542039646677</v>
      </c>
      <c r="F1432" s="55">
        <v>6.4621502470510211E-2</v>
      </c>
      <c r="G1432" s="53">
        <v>0.15102525937067601</v>
      </c>
      <c r="H1432" s="56">
        <v>0.72724418023645598</v>
      </c>
      <c r="I1432" s="55">
        <v>5.5542203406389349E-3</v>
      </c>
    </row>
    <row r="1433" spans="1:9" x14ac:dyDescent="0.2">
      <c r="A1433" s="52" t="s">
        <v>1112</v>
      </c>
      <c r="B1433" s="53">
        <v>-1.8166556713184401</v>
      </c>
      <c r="C1433" s="54">
        <v>2.1241711569248899E-5</v>
      </c>
      <c r="D1433" s="55">
        <v>0.50868022921282297</v>
      </c>
      <c r="E1433" s="56">
        <v>0.174322496664682</v>
      </c>
      <c r="F1433" s="55">
        <v>9.4449127390483258E-3</v>
      </c>
      <c r="G1433" s="53">
        <v>-0.60856974824455001</v>
      </c>
      <c r="H1433" s="56">
        <v>0.304557846721076</v>
      </c>
      <c r="I1433" s="55">
        <v>0.18594780463950422</v>
      </c>
    </row>
    <row r="1434" spans="1:9" x14ac:dyDescent="0.2">
      <c r="A1434" s="52" t="s">
        <v>1116</v>
      </c>
      <c r="B1434" s="53">
        <v>-1.5908473243950001</v>
      </c>
      <c r="C1434" s="54">
        <v>2.2256399353061699E-5</v>
      </c>
      <c r="D1434" s="55">
        <v>-0.60306831100977298</v>
      </c>
      <c r="E1434" s="56">
        <v>4.2488056596484301E-3</v>
      </c>
      <c r="F1434" s="55">
        <v>5.0827570064239901E-2</v>
      </c>
      <c r="G1434" s="53">
        <v>0.16064939633466499</v>
      </c>
      <c r="H1434" s="56">
        <v>0.66617155622689594</v>
      </c>
      <c r="I1434" s="55">
        <v>8.5643879170193681E-3</v>
      </c>
    </row>
    <row r="1435" spans="1:9" x14ac:dyDescent="0.2">
      <c r="A1435" s="52" t="s">
        <v>1119</v>
      </c>
      <c r="B1435" s="53">
        <v>-1.99773229007037</v>
      </c>
      <c r="C1435" s="54">
        <v>2.3466630688489601E-5</v>
      </c>
      <c r="D1435" s="55">
        <v>-2.3812697734924901</v>
      </c>
      <c r="E1435" s="56">
        <v>2.8808592179758501E-2</v>
      </c>
      <c r="F1435" s="55">
        <v>0.92459926173989848</v>
      </c>
      <c r="G1435" s="53">
        <v>-1.28129209958261</v>
      </c>
      <c r="H1435" s="56">
        <v>2.09009074915435E-2</v>
      </c>
      <c r="I1435" s="55">
        <v>0.28746912967776478</v>
      </c>
    </row>
    <row r="1436" spans="1:9" x14ac:dyDescent="0.2">
      <c r="A1436" s="52" t="s">
        <v>1120</v>
      </c>
      <c r="B1436" s="53">
        <v>-4.4000876538093401</v>
      </c>
      <c r="C1436" s="54">
        <v>2.4846345469990701E-5</v>
      </c>
      <c r="D1436" s="55">
        <v>-0.86522087143612403</v>
      </c>
      <c r="E1436" s="56">
        <v>1.01039254002863E-3</v>
      </c>
      <c r="F1436" s="55">
        <v>1.5475083549928033E-2</v>
      </c>
      <c r="G1436" s="53">
        <v>-1.4161430772568899</v>
      </c>
      <c r="H1436" s="56">
        <v>4.8151329281382197E-5</v>
      </c>
      <c r="I1436" s="55">
        <v>3.041491670227368E-2</v>
      </c>
    </row>
    <row r="1437" spans="1:9" x14ac:dyDescent="0.2">
      <c r="A1437" s="52" t="s">
        <v>1122</v>
      </c>
      <c r="B1437" s="53">
        <v>-1.44577385562551</v>
      </c>
      <c r="C1437" s="54">
        <v>2.6387080090107299E-5</v>
      </c>
      <c r="D1437" s="55">
        <v>-0.72756940571856998</v>
      </c>
      <c r="E1437" s="56">
        <v>2.2629567624854598E-2</v>
      </c>
      <c r="F1437" s="55">
        <v>0.16481725543003314</v>
      </c>
      <c r="G1437" s="53">
        <v>-0.66719037480001997</v>
      </c>
      <c r="H1437" s="56">
        <v>3.8873900477405E-2</v>
      </c>
      <c r="I1437" s="55">
        <v>4.6496285039657283E-2</v>
      </c>
    </row>
    <row r="1438" spans="1:9" x14ac:dyDescent="0.2">
      <c r="A1438" s="52" t="s">
        <v>1124</v>
      </c>
      <c r="B1438" s="53">
        <v>-1.67661544362925</v>
      </c>
      <c r="C1438" s="54">
        <v>2.8015030991475799E-5</v>
      </c>
      <c r="D1438" s="55">
        <v>-6.9559298367647196E-3</v>
      </c>
      <c r="E1438" s="56">
        <v>0.98667197350629299</v>
      </c>
      <c r="F1438" s="55">
        <v>2.0413335691496937E-2</v>
      </c>
      <c r="G1438" s="53">
        <v>-0.328282340933643</v>
      </c>
      <c r="H1438" s="56">
        <v>0.52758605714003004</v>
      </c>
      <c r="I1438" s="55">
        <v>4.1822355682325264E-2</v>
      </c>
    </row>
    <row r="1439" spans="1:9" x14ac:dyDescent="0.2">
      <c r="A1439" s="52" t="s">
        <v>1903</v>
      </c>
      <c r="B1439" s="53">
        <v>-1.03181497656216</v>
      </c>
      <c r="C1439" s="54">
        <v>3.0087695430946101E-5</v>
      </c>
      <c r="D1439" s="55">
        <v>-0.29263443112614101</v>
      </c>
      <c r="E1439" s="56">
        <v>0.175249833660272</v>
      </c>
      <c r="F1439" s="55">
        <v>3.8744812910608017E-3</v>
      </c>
      <c r="G1439" s="53">
        <v>-0.50735288973710302</v>
      </c>
      <c r="H1439" s="56">
        <v>0.17906988818924799</v>
      </c>
      <c r="I1439" s="55">
        <v>0.18241918703915094</v>
      </c>
    </row>
    <row r="1440" spans="1:9" x14ac:dyDescent="0.2">
      <c r="A1440" s="52" t="s">
        <v>1904</v>
      </c>
      <c r="B1440" s="53">
        <v>-3.1058593963929302</v>
      </c>
      <c r="C1440" s="54">
        <v>3.0320829958491901E-5</v>
      </c>
      <c r="D1440" s="55">
        <v>-2.6818136413189002</v>
      </c>
      <c r="E1440" s="56">
        <v>2.8986656265663001E-3</v>
      </c>
      <c r="F1440" s="55">
        <v>0.71375347231880304</v>
      </c>
      <c r="G1440" s="53">
        <v>-1.6706015068216999</v>
      </c>
      <c r="H1440" s="56">
        <v>2.5965173731515901E-2</v>
      </c>
      <c r="I1440" s="55">
        <v>0.28400636237535898</v>
      </c>
    </row>
    <row r="1441" spans="1:9" x14ac:dyDescent="0.2">
      <c r="A1441" s="52" t="s">
        <v>1127</v>
      </c>
      <c r="B1441" s="53">
        <v>-1.1487045343673199</v>
      </c>
      <c r="C1441" s="54">
        <v>3.3758764556244003E-5</v>
      </c>
      <c r="D1441" s="55">
        <v>-0.56938029291338299</v>
      </c>
      <c r="E1441" s="56">
        <v>6.2574043480644395E-2</v>
      </c>
      <c r="F1441" s="55">
        <v>0.19812739433428481</v>
      </c>
      <c r="G1441" s="53">
        <v>-0.48949260042047799</v>
      </c>
      <c r="H1441" s="56">
        <v>0.140022616396592</v>
      </c>
      <c r="I1441" s="55">
        <v>1.5731107282166961E-2</v>
      </c>
    </row>
    <row r="1442" spans="1:9" x14ac:dyDescent="0.2">
      <c r="A1442" s="52" t="s">
        <v>1129</v>
      </c>
      <c r="B1442" s="53">
        <v>-1.3411443995818699</v>
      </c>
      <c r="C1442" s="54">
        <v>3.4942506985906502E-5</v>
      </c>
      <c r="D1442" s="55">
        <v>-1.9650700595639501</v>
      </c>
      <c r="E1442" s="56">
        <v>2.02454218587346E-4</v>
      </c>
      <c r="F1442" s="55">
        <v>0.17660023798291052</v>
      </c>
      <c r="G1442" s="53">
        <v>-1.50908055652092</v>
      </c>
      <c r="H1442" s="56">
        <v>3.987879823135E-3</v>
      </c>
      <c r="I1442" s="55">
        <v>0.53669219480815633</v>
      </c>
    </row>
    <row r="1443" spans="1:9" x14ac:dyDescent="0.2">
      <c r="A1443" s="52" t="s">
        <v>1130</v>
      </c>
      <c r="B1443" s="53">
        <v>-1.61025337889133</v>
      </c>
      <c r="C1443" s="54">
        <v>3.5443300319686199E-5</v>
      </c>
      <c r="D1443" s="55">
        <v>-1.9599434320104401</v>
      </c>
      <c r="E1443" s="56">
        <v>3.3631198281520801E-6</v>
      </c>
      <c r="F1443" s="55">
        <v>0.35338209738043164</v>
      </c>
      <c r="G1443" s="53">
        <v>-0.132706020080924</v>
      </c>
      <c r="H1443" s="56">
        <v>0.80617134165636894</v>
      </c>
      <c r="I1443" s="55">
        <v>3.4837110117059374E-2</v>
      </c>
    </row>
    <row r="1444" spans="1:9" x14ac:dyDescent="0.2">
      <c r="A1444" s="52" t="s">
        <v>1131</v>
      </c>
      <c r="B1444" s="53">
        <v>-1.2009834449113901</v>
      </c>
      <c r="C1444" s="54">
        <v>3.6515264756196898E-5</v>
      </c>
      <c r="D1444" s="55">
        <v>-6.9247096157630694E-2</v>
      </c>
      <c r="E1444" s="56">
        <v>0.82221438749465103</v>
      </c>
      <c r="F1444" s="55">
        <v>5.332817031252237E-2</v>
      </c>
      <c r="G1444" s="53">
        <v>-0.97950290714323895</v>
      </c>
      <c r="H1444" s="56">
        <v>2.9469970683018699E-2</v>
      </c>
      <c r="I1444" s="55">
        <v>0.50828459947088789</v>
      </c>
    </row>
    <row r="1445" spans="1:9" x14ac:dyDescent="0.2">
      <c r="A1445" s="52" t="s">
        <v>1133</v>
      </c>
      <c r="B1445" s="53">
        <v>-1.1675446083099501</v>
      </c>
      <c r="C1445" s="54">
        <v>3.7742348475608503E-5</v>
      </c>
      <c r="D1445" s="55">
        <v>-1.9524306390614501</v>
      </c>
      <c r="E1445" s="56">
        <v>1.0006561478022601E-4</v>
      </c>
      <c r="F1445" s="55">
        <v>9.4185578761493097E-2</v>
      </c>
      <c r="G1445" s="53">
        <v>1.3003355437194699</v>
      </c>
      <c r="H1445" s="56">
        <v>4.9622075591733202E-3</v>
      </c>
      <c r="I1445" s="55">
        <v>1.8065550146557124E-2</v>
      </c>
    </row>
    <row r="1446" spans="1:9" x14ac:dyDescent="0.2">
      <c r="A1446" s="52" t="s">
        <v>1134</v>
      </c>
      <c r="B1446" s="53">
        <v>-4.8457009963276301</v>
      </c>
      <c r="C1446" s="54">
        <v>3.8068359064029298E-5</v>
      </c>
      <c r="D1446" s="55">
        <v>2.2980921972161901</v>
      </c>
      <c r="E1446" s="56">
        <v>4.8791643680459497E-2</v>
      </c>
      <c r="F1446" s="55">
        <v>4.9398961649627954E-2</v>
      </c>
      <c r="G1446" s="53">
        <v>-2.8351015459253701</v>
      </c>
      <c r="H1446" s="56">
        <v>4.5436242806672203E-2</v>
      </c>
      <c r="I1446" s="55">
        <v>0.10064373570264318</v>
      </c>
    </row>
    <row r="1447" spans="1:9" x14ac:dyDescent="0.2">
      <c r="A1447" s="52" t="s">
        <v>1135</v>
      </c>
      <c r="B1447" s="53">
        <v>-1.2793066096602601</v>
      </c>
      <c r="C1447" s="54">
        <v>4.0669318735338002E-5</v>
      </c>
      <c r="D1447" s="55">
        <v>-0.45905945587531</v>
      </c>
      <c r="E1447" s="56">
        <v>0.14036722158909001</v>
      </c>
      <c r="F1447" s="55">
        <v>1.2642833484027689E-2</v>
      </c>
      <c r="G1447" s="53">
        <v>-0.183232965994201</v>
      </c>
      <c r="H1447" s="56">
        <v>0.61167173970912703</v>
      </c>
      <c r="I1447" s="55">
        <v>1.4200711250990277E-2</v>
      </c>
    </row>
    <row r="1448" spans="1:9" x14ac:dyDescent="0.2">
      <c r="A1448" s="52" t="s">
        <v>1138</v>
      </c>
      <c r="B1448" s="53">
        <v>-1.00961669112946</v>
      </c>
      <c r="C1448" s="54">
        <v>4.1227714046170299E-5</v>
      </c>
      <c r="D1448" s="55">
        <v>-0.308416330626062</v>
      </c>
      <c r="E1448" s="56">
        <v>0.27184165902977903</v>
      </c>
      <c r="F1448" s="55">
        <v>2.5880262149252868E-2</v>
      </c>
      <c r="G1448" s="53">
        <v>-1.8428838222675199</v>
      </c>
      <c r="H1448" s="56">
        <v>2.0271719441472901E-9</v>
      </c>
      <c r="I1448" s="55">
        <v>2.8139797408670727E-2</v>
      </c>
    </row>
    <row r="1449" spans="1:9" x14ac:dyDescent="0.2">
      <c r="A1449" s="52" t="s">
        <v>1139</v>
      </c>
      <c r="B1449" s="53">
        <v>-1.00804534707654</v>
      </c>
      <c r="C1449" s="54">
        <v>4.4008264623183401E-5</v>
      </c>
      <c r="D1449" s="55">
        <v>-0.63551717258308904</v>
      </c>
      <c r="E1449" s="56">
        <v>2.7287401786372401E-2</v>
      </c>
      <c r="F1449" s="55">
        <v>0.31821514954341568</v>
      </c>
      <c r="G1449" s="53">
        <v>-0.53120181045039805</v>
      </c>
      <c r="H1449" s="56">
        <v>0.100242329967465</v>
      </c>
      <c r="I1449" s="55">
        <v>4.762070358522786E-2</v>
      </c>
    </row>
    <row r="1450" spans="1:9" x14ac:dyDescent="0.2">
      <c r="A1450" s="52" t="s">
        <v>1142</v>
      </c>
      <c r="B1450" s="53">
        <v>-1.0654116016589601</v>
      </c>
      <c r="C1450" s="54">
        <v>4.5902991404151497E-5</v>
      </c>
      <c r="D1450" s="55">
        <v>-0.180627967477201</v>
      </c>
      <c r="E1450" s="56">
        <v>0.59463266634665601</v>
      </c>
      <c r="F1450" s="55">
        <v>3.5459026820476976E-2</v>
      </c>
      <c r="G1450" s="53">
        <v>-0.70494095290856995</v>
      </c>
      <c r="H1450" s="56">
        <v>8.7988498534202608E-3</v>
      </c>
      <c r="I1450" s="55">
        <v>6.8022952579051471E-2</v>
      </c>
    </row>
    <row r="1451" spans="1:9" x14ac:dyDescent="0.2">
      <c r="A1451" s="52" t="s">
        <v>1144</v>
      </c>
      <c r="B1451" s="53">
        <v>-2.0462522598440498</v>
      </c>
      <c r="C1451" s="54">
        <v>4.9194525609257497E-5</v>
      </c>
      <c r="D1451" s="55">
        <v>0.59764164990135105</v>
      </c>
      <c r="E1451" s="56">
        <v>0.104660369437276</v>
      </c>
      <c r="F1451" s="55">
        <v>1.1270444518804379E-2</v>
      </c>
      <c r="G1451" s="53">
        <v>-0.43700402864184801</v>
      </c>
      <c r="H1451" s="56">
        <v>0.35752200265436501</v>
      </c>
      <c r="I1451" s="55">
        <v>3.3670835482805576E-2</v>
      </c>
    </row>
    <row r="1452" spans="1:9" x14ac:dyDescent="0.2">
      <c r="A1452" s="52" t="s">
        <v>1145</v>
      </c>
      <c r="B1452" s="53">
        <v>-1.00538386621128</v>
      </c>
      <c r="C1452" s="54">
        <v>4.96055383164533E-5</v>
      </c>
      <c r="D1452" s="55">
        <v>0.55823562313165498</v>
      </c>
      <c r="E1452" s="56">
        <v>2.6249554089619601E-2</v>
      </c>
      <c r="F1452" s="55">
        <v>1.8404256687517606E-2</v>
      </c>
      <c r="G1452" s="53">
        <v>-0.47070071913495498</v>
      </c>
      <c r="H1452" s="56">
        <v>0.14407933315999499</v>
      </c>
      <c r="I1452" s="55">
        <v>8.3314590496135307E-2</v>
      </c>
    </row>
    <row r="1453" spans="1:9" x14ac:dyDescent="0.2">
      <c r="A1453" s="52" t="s">
        <v>1147</v>
      </c>
      <c r="B1453" s="53">
        <v>-2.0811711125479899</v>
      </c>
      <c r="C1453" s="54">
        <v>5.0081913968000597E-5</v>
      </c>
      <c r="D1453" s="55">
        <v>-0.47668822082041801</v>
      </c>
      <c r="E1453" s="56">
        <v>0.21136592395097001</v>
      </c>
      <c r="F1453" s="55">
        <v>8.5750586344526553E-3</v>
      </c>
      <c r="G1453" s="53">
        <v>0.319421402161291</v>
      </c>
      <c r="H1453" s="56">
        <v>0.455520352200527</v>
      </c>
      <c r="I1453" s="55">
        <v>5.1097758692596673E-3</v>
      </c>
    </row>
    <row r="1454" spans="1:9" x14ac:dyDescent="0.2">
      <c r="A1454" s="52" t="s">
        <v>1149</v>
      </c>
      <c r="B1454" s="53">
        <v>-2.2000953038415401</v>
      </c>
      <c r="C1454" s="54">
        <v>5.2815067019217699E-5</v>
      </c>
      <c r="D1454" s="55">
        <v>-0.204202058318319</v>
      </c>
      <c r="E1454" s="56">
        <v>0.69142629258824995</v>
      </c>
      <c r="F1454" s="55">
        <v>2.4487264538768896E-2</v>
      </c>
      <c r="G1454" s="53">
        <v>-0.172826940246296</v>
      </c>
      <c r="H1454" s="56">
        <v>0.74974523996146603</v>
      </c>
      <c r="I1454" s="55">
        <v>1.4053237722397064E-3</v>
      </c>
    </row>
    <row r="1455" spans="1:9" x14ac:dyDescent="0.2">
      <c r="A1455" s="52" t="s">
        <v>1150</v>
      </c>
      <c r="B1455" s="53">
        <v>-3.25365327635491</v>
      </c>
      <c r="C1455" s="54">
        <v>5.5842164415893801E-5</v>
      </c>
      <c r="D1455" s="55">
        <v>-0.99364561364482595</v>
      </c>
      <c r="E1455" s="56">
        <v>1.6402457510409699E-2</v>
      </c>
      <c r="F1455" s="55">
        <v>4.067247205133559E-2</v>
      </c>
      <c r="G1455" s="53">
        <v>-1.1427611878157</v>
      </c>
      <c r="H1455" s="56">
        <v>6.4473785292852401E-2</v>
      </c>
      <c r="I1455" s="55">
        <v>8.6476728913681855E-2</v>
      </c>
    </row>
    <row r="1456" spans="1:9" x14ac:dyDescent="0.2">
      <c r="A1456" s="52" t="s">
        <v>1151</v>
      </c>
      <c r="B1456" s="53">
        <v>-1.8367290289253599</v>
      </c>
      <c r="C1456" s="54">
        <v>5.68885231227186E-5</v>
      </c>
      <c r="D1456" s="55">
        <v>-1.49553436317642</v>
      </c>
      <c r="E1456" s="56">
        <v>6.9639245718981797E-3</v>
      </c>
      <c r="F1456" s="55">
        <v>0.86087172702218706</v>
      </c>
      <c r="G1456" s="53">
        <v>-1.69259147006799</v>
      </c>
      <c r="H1456" s="56">
        <v>1.04067585776064E-4</v>
      </c>
      <c r="I1456" s="55">
        <v>0.63717563969076552</v>
      </c>
    </row>
    <row r="1457" spans="1:9" x14ac:dyDescent="0.2">
      <c r="A1457" s="52" t="s">
        <v>1152</v>
      </c>
      <c r="B1457" s="53">
        <v>-1.3565527302887099</v>
      </c>
      <c r="C1457" s="54">
        <v>5.6986600368950802E-5</v>
      </c>
      <c r="D1457" s="55">
        <v>-0.80018779683484298</v>
      </c>
      <c r="E1457" s="56">
        <v>1.2946172765280799E-2</v>
      </c>
      <c r="F1457" s="55">
        <v>0.24688347187235324</v>
      </c>
      <c r="G1457" s="53">
        <v>-0.61513381314711901</v>
      </c>
      <c r="H1457" s="56">
        <v>0.20980751914228099</v>
      </c>
      <c r="I1457" s="55">
        <v>0.34347719369867125</v>
      </c>
    </row>
    <row r="1458" spans="1:9" x14ac:dyDescent="0.2">
      <c r="A1458" s="52" t="s">
        <v>1154</v>
      </c>
      <c r="B1458" s="53">
        <v>-2.9971724075144501</v>
      </c>
      <c r="C1458" s="54">
        <v>5.8041050392226703E-5</v>
      </c>
      <c r="D1458" s="55">
        <v>-2.29788270543601</v>
      </c>
      <c r="E1458" s="56">
        <v>8.9199763172256603E-5</v>
      </c>
      <c r="F1458" s="55">
        <v>0.48286089018136952</v>
      </c>
      <c r="G1458" s="53">
        <v>-0.49504298243025602</v>
      </c>
      <c r="H1458" s="56">
        <v>0.46274314669724298</v>
      </c>
      <c r="I1458" s="55">
        <v>4.1319672122111802E-2</v>
      </c>
    </row>
    <row r="1459" spans="1:9" x14ac:dyDescent="0.2">
      <c r="A1459" s="52" t="s">
        <v>1155</v>
      </c>
      <c r="B1459" s="53">
        <v>-1.8892605194150101</v>
      </c>
      <c r="C1459" s="54">
        <v>5.89408281213468E-5</v>
      </c>
      <c r="D1459" s="55">
        <v>-0.298377379151327</v>
      </c>
      <c r="E1459" s="56">
        <v>0.50555921212461796</v>
      </c>
      <c r="F1459" s="55">
        <v>5.4691249050454159E-3</v>
      </c>
      <c r="G1459" s="53">
        <v>-0.72512208634522601</v>
      </c>
      <c r="H1459" s="56">
        <v>0.26631206307976601</v>
      </c>
      <c r="I1459" s="55">
        <v>1.8003365751351549E-4</v>
      </c>
    </row>
    <row r="1460" spans="1:9" x14ac:dyDescent="0.2">
      <c r="A1460" s="52" t="s">
        <v>1909</v>
      </c>
      <c r="B1460" s="53">
        <v>-1.8809135737648499</v>
      </c>
      <c r="C1460" s="54">
        <v>5.9853852953700899E-5</v>
      </c>
      <c r="D1460" s="55">
        <v>-0.28075421394817801</v>
      </c>
      <c r="E1460" s="56">
        <v>0.26149277036903201</v>
      </c>
      <c r="F1460" s="55">
        <v>1.9280104481872912E-2</v>
      </c>
      <c r="G1460" s="53">
        <v>-0.92767381940884897</v>
      </c>
      <c r="H1460" s="56">
        <v>1.10025656126417E-5</v>
      </c>
      <c r="I1460" s="55">
        <v>6.9277448643543516E-3</v>
      </c>
    </row>
    <row r="1461" spans="1:9" x14ac:dyDescent="0.2">
      <c r="A1461" s="52" t="s">
        <v>1157</v>
      </c>
      <c r="B1461" s="53">
        <v>-1.0887437975039</v>
      </c>
      <c r="C1461" s="54">
        <v>6.0251969458312899E-5</v>
      </c>
      <c r="D1461" s="55">
        <v>-0.68254320050157102</v>
      </c>
      <c r="E1461" s="56">
        <v>0.15602491678560601</v>
      </c>
      <c r="F1461" s="55">
        <v>0.96488501860996534</v>
      </c>
      <c r="G1461" s="53">
        <v>-1.3473144365656899</v>
      </c>
      <c r="H1461" s="56">
        <v>7.4838422242528104E-4</v>
      </c>
      <c r="I1461" s="55">
        <v>0.45110195033464412</v>
      </c>
    </row>
    <row r="1462" spans="1:9" x14ac:dyDescent="0.2">
      <c r="A1462" s="52" t="s">
        <v>1158</v>
      </c>
      <c r="B1462" s="53">
        <v>-1.8042480753182599</v>
      </c>
      <c r="C1462" s="54">
        <v>6.0308601772456003E-5</v>
      </c>
      <c r="D1462" s="55">
        <v>-0.55210576799133404</v>
      </c>
      <c r="E1462" s="56">
        <v>0.15809888724023999</v>
      </c>
      <c r="F1462" s="55">
        <v>1.0525822675577537E-2</v>
      </c>
      <c r="G1462" s="53">
        <v>-1.9747158838904899</v>
      </c>
      <c r="H1462" s="56">
        <v>2.0054357173639099E-3</v>
      </c>
      <c r="I1462" s="55">
        <v>0.55023694885022389</v>
      </c>
    </row>
    <row r="1463" spans="1:9" x14ac:dyDescent="0.2">
      <c r="A1463" s="52" t="s">
        <v>1159</v>
      </c>
      <c r="B1463" s="53">
        <v>-1.0629258904085901</v>
      </c>
      <c r="C1463" s="54">
        <v>6.0732161041503098E-5</v>
      </c>
      <c r="D1463" s="55">
        <v>-0.929530529255986</v>
      </c>
      <c r="E1463" s="56">
        <v>1.9917226705086499E-3</v>
      </c>
      <c r="F1463" s="55">
        <v>0.48506461908939025</v>
      </c>
      <c r="G1463" s="53">
        <v>-0.191192162163593</v>
      </c>
      <c r="H1463" s="56">
        <v>0.56614810601949905</v>
      </c>
      <c r="I1463" s="55">
        <v>1.877382597402005E-2</v>
      </c>
    </row>
    <row r="1464" spans="1:9" x14ac:dyDescent="0.2">
      <c r="A1464" s="52" t="s">
        <v>1160</v>
      </c>
      <c r="B1464" s="53">
        <v>-1.5390509214327199</v>
      </c>
      <c r="C1464" s="54">
        <v>6.1315516395962495E-5</v>
      </c>
      <c r="D1464" s="55">
        <v>-0.59965894691664101</v>
      </c>
      <c r="E1464" s="56">
        <v>0.12710976088683201</v>
      </c>
      <c r="F1464" s="55">
        <v>0.11742901490228924</v>
      </c>
      <c r="G1464" s="53">
        <v>-0.99136924890001499</v>
      </c>
      <c r="H1464" s="56">
        <v>5.1469946398880499E-3</v>
      </c>
      <c r="I1464" s="55">
        <v>0.29281483209615788</v>
      </c>
    </row>
    <row r="1465" spans="1:9" x14ac:dyDescent="0.2">
      <c r="A1465" s="52" t="s">
        <v>1161</v>
      </c>
      <c r="B1465" s="53">
        <v>-1.31301305726311</v>
      </c>
      <c r="C1465" s="54">
        <v>6.1697717597435103E-5</v>
      </c>
      <c r="D1465" s="55">
        <v>-0.62590362448354397</v>
      </c>
      <c r="E1465" s="56">
        <v>0.184540524615422</v>
      </c>
      <c r="F1465" s="55">
        <v>0.37588553493362092</v>
      </c>
      <c r="G1465" s="53">
        <v>-0.969163388984152</v>
      </c>
      <c r="H1465" s="56">
        <v>0.110018228207515</v>
      </c>
      <c r="I1465" s="55">
        <v>0.70484505537227704</v>
      </c>
    </row>
    <row r="1466" spans="1:9" x14ac:dyDescent="0.2">
      <c r="A1466" s="52" t="s">
        <v>1162</v>
      </c>
      <c r="B1466" s="53">
        <v>-2.2927408972365901</v>
      </c>
      <c r="C1466" s="54">
        <v>6.20862695428898E-5</v>
      </c>
      <c r="D1466" s="55">
        <v>-1.69254769818064</v>
      </c>
      <c r="E1466" s="56">
        <v>8.2999874859967994E-5</v>
      </c>
      <c r="F1466" s="55">
        <v>0.1458060427103452</v>
      </c>
      <c r="G1466" s="53">
        <v>-0.18943963770824501</v>
      </c>
      <c r="H1466" s="56">
        <v>0.72250200147104804</v>
      </c>
      <c r="I1466" s="55">
        <v>2.3573658220910149E-2</v>
      </c>
    </row>
    <row r="1467" spans="1:9" x14ac:dyDescent="0.2">
      <c r="A1467" s="52" t="s">
        <v>1164</v>
      </c>
      <c r="B1467" s="53">
        <v>-1.52491101534367</v>
      </c>
      <c r="C1467" s="54">
        <v>6.3023152416448098E-5</v>
      </c>
      <c r="D1467" s="55">
        <v>-1.64918045496809</v>
      </c>
      <c r="E1467" s="56">
        <v>2.2980058419671999E-10</v>
      </c>
      <c r="F1467" s="55">
        <v>0.68691145702374601</v>
      </c>
      <c r="G1467" s="53">
        <v>-1.0441339359244299</v>
      </c>
      <c r="H1467" s="56">
        <v>3.8360138013227702E-4</v>
      </c>
      <c r="I1467" s="55">
        <v>9.8552816050274092E-2</v>
      </c>
    </row>
    <row r="1468" spans="1:9" x14ac:dyDescent="0.2">
      <c r="A1468" s="52" t="s">
        <v>1167</v>
      </c>
      <c r="B1468" s="53">
        <v>-1.6239543498131299</v>
      </c>
      <c r="C1468" s="54">
        <v>6.5241961146812497E-5</v>
      </c>
      <c r="D1468" s="55">
        <v>-1.1550320413299799</v>
      </c>
      <c r="E1468" s="56">
        <v>3.0269697697398998E-10</v>
      </c>
      <c r="F1468" s="55">
        <v>3.7304085101980078E-2</v>
      </c>
      <c r="G1468" s="53">
        <v>-1.4900108509211201</v>
      </c>
      <c r="H1468" s="56">
        <v>1.0200568506325101E-8</v>
      </c>
      <c r="I1468" s="55">
        <v>0.66685068244002232</v>
      </c>
    </row>
    <row r="1469" spans="1:9" x14ac:dyDescent="0.2">
      <c r="A1469" s="52" t="s">
        <v>1168</v>
      </c>
      <c r="B1469" s="53">
        <v>-1.1457464714783301</v>
      </c>
      <c r="C1469" s="54">
        <v>6.5491055487016403E-5</v>
      </c>
      <c r="D1469" s="55">
        <v>0.29903983672110002</v>
      </c>
      <c r="E1469" s="56">
        <v>0.16432913879692301</v>
      </c>
      <c r="F1469" s="55">
        <v>6.9176832683262865E-3</v>
      </c>
      <c r="G1469" s="53">
        <v>0.25472457083107802</v>
      </c>
      <c r="H1469" s="56">
        <v>0.37313826939990202</v>
      </c>
      <c r="I1469" s="55">
        <v>8.5837212070709809E-3</v>
      </c>
    </row>
    <row r="1470" spans="1:9" x14ac:dyDescent="0.2">
      <c r="A1470" s="52" t="s">
        <v>1169</v>
      </c>
      <c r="B1470" s="53">
        <v>-2.46338358237012</v>
      </c>
      <c r="C1470" s="54">
        <v>6.6562139348369002E-5</v>
      </c>
      <c r="D1470" s="55">
        <v>-0.71855044492226405</v>
      </c>
      <c r="E1470" s="56">
        <v>9.1953706982542599E-2</v>
      </c>
      <c r="F1470" s="55">
        <v>8.043170686866602E-2</v>
      </c>
      <c r="G1470" s="53">
        <v>-0.80211863528854299</v>
      </c>
      <c r="H1470" s="56">
        <v>9.5282642281172197E-2</v>
      </c>
      <c r="I1470" s="55">
        <v>7.1222249883613184E-2</v>
      </c>
    </row>
    <row r="1471" spans="1:9" x14ac:dyDescent="0.2">
      <c r="A1471" s="52" t="s">
        <v>1171</v>
      </c>
      <c r="B1471" s="53">
        <v>-1.07953766834085</v>
      </c>
      <c r="C1471" s="54">
        <v>7.0083601020394396E-5</v>
      </c>
      <c r="D1471" s="55">
        <v>-0.45175065163546602</v>
      </c>
      <c r="E1471" s="56">
        <v>6.4178525102647599E-2</v>
      </c>
      <c r="F1471" s="55">
        <v>5.6218564345547742E-2</v>
      </c>
      <c r="G1471" s="53">
        <v>6.9738701400776995E-2</v>
      </c>
      <c r="H1471" s="56">
        <v>0.80937018849737996</v>
      </c>
      <c r="I1471" s="55">
        <v>1.7993956527738539E-2</v>
      </c>
    </row>
    <row r="1472" spans="1:9" x14ac:dyDescent="0.2">
      <c r="A1472" s="52" t="s">
        <v>1174</v>
      </c>
      <c r="B1472" s="53">
        <v>-6.01577158974463</v>
      </c>
      <c r="C1472" s="54">
        <v>7.3716137839580702E-5</v>
      </c>
      <c r="D1472" s="55">
        <v>-1.14828673020321</v>
      </c>
      <c r="E1472" s="56">
        <v>0.43545279601723902</v>
      </c>
      <c r="F1472" s="55" t="s">
        <v>2252</v>
      </c>
      <c r="G1472" s="53">
        <v>-1.5508133340300401</v>
      </c>
      <c r="H1472" s="56">
        <v>0.41963609889773201</v>
      </c>
      <c r="I1472" s="55" t="s">
        <v>2252</v>
      </c>
    </row>
    <row r="1473" spans="1:9" x14ac:dyDescent="0.2">
      <c r="A1473" s="52" t="s">
        <v>1176</v>
      </c>
      <c r="B1473" s="53">
        <v>-1.16479665954819</v>
      </c>
      <c r="C1473" s="54">
        <v>7.46570827559532E-5</v>
      </c>
      <c r="D1473" s="55">
        <v>-1.0673290195059499</v>
      </c>
      <c r="E1473" s="56">
        <v>1.6939516544375502E-5</v>
      </c>
      <c r="F1473" s="55">
        <v>0.49157132789469909</v>
      </c>
      <c r="G1473" s="53">
        <v>-0.56114635522198097</v>
      </c>
      <c r="H1473" s="56">
        <v>7.0342743326431895E-2</v>
      </c>
      <c r="I1473" s="55">
        <v>4.9459408760613451E-2</v>
      </c>
    </row>
    <row r="1474" spans="1:9" x14ac:dyDescent="0.2">
      <c r="A1474" s="52" t="s">
        <v>1177</v>
      </c>
      <c r="B1474" s="53">
        <v>-2.63169548983638</v>
      </c>
      <c r="C1474" s="54">
        <v>7.68081630181588E-5</v>
      </c>
      <c r="D1474" s="55">
        <v>-1.2726470554024301</v>
      </c>
      <c r="E1474" s="56">
        <v>0.1115278709685</v>
      </c>
      <c r="F1474" s="55">
        <v>0.53699592555025999</v>
      </c>
      <c r="G1474" s="53">
        <v>-1.3214752454938401</v>
      </c>
      <c r="H1474" s="56">
        <v>0.16874160458194901</v>
      </c>
      <c r="I1474" s="55">
        <v>0.29010652785153324</v>
      </c>
    </row>
    <row r="1475" spans="1:9" x14ac:dyDescent="0.2">
      <c r="A1475" s="52" t="s">
        <v>1178</v>
      </c>
      <c r="B1475" s="53">
        <v>-3.2152073540053001</v>
      </c>
      <c r="C1475" s="54">
        <v>7.9450576245421097E-5</v>
      </c>
      <c r="D1475" s="55">
        <v>-0.33097846127094499</v>
      </c>
      <c r="E1475" s="56">
        <v>0.536099527676004</v>
      </c>
      <c r="F1475" s="55">
        <v>7.241708493516132E-3</v>
      </c>
      <c r="G1475" s="53">
        <v>0.59897004401419995</v>
      </c>
      <c r="H1475" s="56">
        <v>0.355683367384377</v>
      </c>
      <c r="I1475" s="55">
        <v>1.1104274973867548E-2</v>
      </c>
    </row>
    <row r="1476" spans="1:9" x14ac:dyDescent="0.2">
      <c r="A1476" s="52" t="s">
        <v>1180</v>
      </c>
      <c r="B1476" s="53">
        <v>-1.59927671312958</v>
      </c>
      <c r="C1476" s="54">
        <v>8.6162934771053293E-5</v>
      </c>
      <c r="D1476" s="55">
        <v>-1.2391587186480899</v>
      </c>
      <c r="E1476" s="56">
        <v>4.5275352258455402E-14</v>
      </c>
      <c r="F1476" s="55">
        <v>0.13441392511877243</v>
      </c>
      <c r="G1476" s="53">
        <v>-2.3184810749119502</v>
      </c>
      <c r="H1476" s="56">
        <v>1.11314341260182E-14</v>
      </c>
      <c r="I1476" s="55">
        <v>0.15837312547474436</v>
      </c>
    </row>
    <row r="1477" spans="1:9" x14ac:dyDescent="0.2">
      <c r="A1477" s="52" t="s">
        <v>1182</v>
      </c>
      <c r="B1477" s="53">
        <v>-1.2435613357748501</v>
      </c>
      <c r="C1477" s="54">
        <v>8.9831014346188396E-5</v>
      </c>
      <c r="D1477" s="55">
        <v>-0.76061650274445902</v>
      </c>
      <c r="E1477" s="56">
        <v>1.0038459352903199E-2</v>
      </c>
      <c r="F1477" s="55">
        <v>0.17449221963093459</v>
      </c>
      <c r="G1477" s="53">
        <v>-0.72437555723760605</v>
      </c>
      <c r="H1477" s="56">
        <v>0.122548120883958</v>
      </c>
      <c r="I1477" s="55">
        <v>0.44062318577167542</v>
      </c>
    </row>
    <row r="1478" spans="1:9" x14ac:dyDescent="0.2">
      <c r="A1478" s="52" t="s">
        <v>1183</v>
      </c>
      <c r="B1478" s="53">
        <v>-3.5929832761207101</v>
      </c>
      <c r="C1478" s="54">
        <v>9.14601115130053E-5</v>
      </c>
      <c r="D1478" s="55">
        <v>-1.4432956192167601</v>
      </c>
      <c r="E1478" s="56">
        <v>2.86048816722748E-2</v>
      </c>
      <c r="F1478" s="55">
        <v>6.774908056645039E-2</v>
      </c>
      <c r="G1478" s="53">
        <v>-2.73039484853593</v>
      </c>
      <c r="H1478" s="56">
        <v>5.9998989787577502E-4</v>
      </c>
      <c r="I1478" s="55">
        <v>0.88188402936485022</v>
      </c>
    </row>
    <row r="1479" spans="1:9" x14ac:dyDescent="0.2">
      <c r="A1479" s="52" t="s">
        <v>1184</v>
      </c>
      <c r="B1479" s="53">
        <v>-1.88799325678047</v>
      </c>
      <c r="C1479" s="54">
        <v>9.27616942898216E-5</v>
      </c>
      <c r="D1479" s="55">
        <v>-1.19539615961024</v>
      </c>
      <c r="E1479" s="56">
        <v>6.5192853084554097E-5</v>
      </c>
      <c r="F1479" s="55">
        <v>0.22841853325381328</v>
      </c>
      <c r="G1479" s="53">
        <v>-1.72899177594419</v>
      </c>
      <c r="H1479" s="56">
        <v>1.8304881014625999E-5</v>
      </c>
      <c r="I1479" s="55">
        <v>0.77587593748001693</v>
      </c>
    </row>
    <row r="1480" spans="1:9" x14ac:dyDescent="0.2">
      <c r="A1480" s="52" t="s">
        <v>1915</v>
      </c>
      <c r="B1480" s="53">
        <v>-1.0963986707233</v>
      </c>
      <c r="C1480" s="54">
        <v>9.2798034401043607E-5</v>
      </c>
      <c r="D1480" s="55">
        <v>0.13421492325811801</v>
      </c>
      <c r="E1480" s="56">
        <v>0.75587620092722096</v>
      </c>
      <c r="F1480" s="55">
        <v>9.8141964394487691E-2</v>
      </c>
      <c r="G1480" s="53">
        <v>0.52574920988878904</v>
      </c>
      <c r="H1480" s="56">
        <v>0.109094869817057</v>
      </c>
      <c r="I1480" s="55">
        <v>1.3494163269874173E-2</v>
      </c>
    </row>
    <row r="1481" spans="1:9" x14ac:dyDescent="0.2">
      <c r="A1481" s="52" t="s">
        <v>1186</v>
      </c>
      <c r="B1481" s="53">
        <v>-1.1517794695141099</v>
      </c>
      <c r="C1481" s="54">
        <v>1.02638649553149E-4</v>
      </c>
      <c r="D1481" s="55">
        <v>-0.52232725920155598</v>
      </c>
      <c r="E1481" s="56">
        <v>7.4730632364395894E-2</v>
      </c>
      <c r="F1481" s="55">
        <v>0.20908257783715475</v>
      </c>
      <c r="G1481" s="53">
        <v>-0.71159991498971698</v>
      </c>
      <c r="H1481" s="56">
        <v>5.7812546315621598E-2</v>
      </c>
      <c r="I1481" s="55">
        <v>0.3545143782061293</v>
      </c>
    </row>
    <row r="1482" spans="1:9" x14ac:dyDescent="0.2">
      <c r="A1482" s="52" t="s">
        <v>1188</v>
      </c>
      <c r="B1482" s="53">
        <v>-1.9155552208303701</v>
      </c>
      <c r="C1482" s="54">
        <v>1.05892542269754E-4</v>
      </c>
      <c r="D1482" s="55">
        <v>-1.2234636776902099</v>
      </c>
      <c r="E1482" s="56">
        <v>6.7371890238662704E-2</v>
      </c>
      <c r="F1482" s="55">
        <v>7.8040968933144259E-2</v>
      </c>
      <c r="G1482" s="53">
        <v>0.117710754903098</v>
      </c>
      <c r="H1482" s="56">
        <v>0.81618325781947099</v>
      </c>
      <c r="I1482" s="55">
        <v>3.7411133259783137E-3</v>
      </c>
    </row>
    <row r="1483" spans="1:9" x14ac:dyDescent="0.2">
      <c r="A1483" s="52" t="s">
        <v>1189</v>
      </c>
      <c r="B1483" s="53">
        <v>-1.39133256266942</v>
      </c>
      <c r="C1483" s="54">
        <v>1.0604082128244701E-4</v>
      </c>
      <c r="D1483" s="55">
        <v>-0.38222246895831602</v>
      </c>
      <c r="E1483" s="56">
        <v>0.150979840238263</v>
      </c>
      <c r="F1483" s="55">
        <v>0.10644920900879938</v>
      </c>
      <c r="G1483" s="53">
        <v>-0.664926568854733</v>
      </c>
      <c r="H1483" s="56">
        <v>0.121969467505576</v>
      </c>
      <c r="I1483" s="55">
        <v>0.30477971209058158</v>
      </c>
    </row>
    <row r="1484" spans="1:9" x14ac:dyDescent="0.2">
      <c r="A1484" s="52" t="s">
        <v>1190</v>
      </c>
      <c r="B1484" s="53">
        <v>-1.6471863399183799</v>
      </c>
      <c r="C1484" s="54">
        <v>1.0843868467419501E-4</v>
      </c>
      <c r="D1484" s="55">
        <v>-2.2136530636981502</v>
      </c>
      <c r="E1484" s="56">
        <v>2.3883612097988E-7</v>
      </c>
      <c r="F1484" s="55">
        <v>0.26562766728485476</v>
      </c>
      <c r="G1484" s="53">
        <v>-0.66859806780226305</v>
      </c>
      <c r="H1484" s="56">
        <v>7.1176114804050505E-2</v>
      </c>
      <c r="I1484" s="55">
        <v>1.8006363636410432E-2</v>
      </c>
    </row>
    <row r="1485" spans="1:9" x14ac:dyDescent="0.2">
      <c r="A1485" s="52" t="s">
        <v>1191</v>
      </c>
      <c r="B1485" s="53">
        <v>-1.2334788491051001</v>
      </c>
      <c r="C1485" s="54">
        <v>1.11013808509624E-4</v>
      </c>
      <c r="D1485" s="55">
        <v>0.11955140312212199</v>
      </c>
      <c r="E1485" s="56">
        <v>0.73128658354672504</v>
      </c>
      <c r="F1485" s="55">
        <v>1.0262476298010453E-2</v>
      </c>
      <c r="G1485" s="53">
        <v>0.79412510032068095</v>
      </c>
      <c r="H1485" s="56">
        <v>2.7503842903884902E-2</v>
      </c>
      <c r="I1485" s="55">
        <v>4.6560372713953203E-3</v>
      </c>
    </row>
    <row r="1486" spans="1:9" x14ac:dyDescent="0.2">
      <c r="A1486" s="52" t="s">
        <v>1193</v>
      </c>
      <c r="B1486" s="53">
        <v>-2.6776429453528401</v>
      </c>
      <c r="C1486" s="54">
        <v>1.13454669815186E-4</v>
      </c>
      <c r="D1486" s="55">
        <v>0.386994844049729</v>
      </c>
      <c r="E1486" s="56">
        <v>0.71424605226813698</v>
      </c>
      <c r="F1486" s="55">
        <v>2.6456880700937577E-2</v>
      </c>
      <c r="G1486" s="53">
        <v>0.41419595244567903</v>
      </c>
      <c r="H1486" s="56">
        <v>0.45632494268424201</v>
      </c>
      <c r="I1486" s="55">
        <v>4.6071166603188088E-3</v>
      </c>
    </row>
    <row r="1487" spans="1:9" x14ac:dyDescent="0.2">
      <c r="A1487" s="52" t="s">
        <v>1195</v>
      </c>
      <c r="B1487" s="53">
        <v>-1.8658121776882399</v>
      </c>
      <c r="C1487" s="54">
        <v>1.1546967645143E-4</v>
      </c>
      <c r="D1487" s="55">
        <v>-1.00951558224149E-2</v>
      </c>
      <c r="E1487" s="56">
        <v>0.98925084212625802</v>
      </c>
      <c r="F1487" s="55">
        <v>0.32508929115682078</v>
      </c>
      <c r="G1487" s="53">
        <v>-1.1890448292113001</v>
      </c>
      <c r="H1487" s="56">
        <v>8.8143930991876496E-3</v>
      </c>
      <c r="I1487" s="55">
        <v>0.24893431866117455</v>
      </c>
    </row>
    <row r="1488" spans="1:9" x14ac:dyDescent="0.2">
      <c r="A1488" s="52" t="s">
        <v>1197</v>
      </c>
      <c r="B1488" s="53">
        <v>-1.0857452430426899</v>
      </c>
      <c r="C1488" s="54">
        <v>1.1951684329665301E-4</v>
      </c>
      <c r="D1488" s="55">
        <v>-0.68080307354127401</v>
      </c>
      <c r="E1488" s="56">
        <v>3.1623109239801599E-2</v>
      </c>
      <c r="F1488" s="55">
        <v>0.2543876480087558</v>
      </c>
      <c r="G1488" s="53">
        <v>-0.78889728121786296</v>
      </c>
      <c r="H1488" s="56">
        <v>1.4697196888926E-2</v>
      </c>
      <c r="I1488" s="55">
        <v>0.51889439923581149</v>
      </c>
    </row>
    <row r="1489" spans="1:9" x14ac:dyDescent="0.2">
      <c r="A1489" s="52" t="s">
        <v>1198</v>
      </c>
      <c r="B1489" s="53">
        <v>-1.21034296809494</v>
      </c>
      <c r="C1489" s="54">
        <v>1.19593387959225E-4</v>
      </c>
      <c r="D1489" s="55">
        <v>-0.74976675526299896</v>
      </c>
      <c r="E1489" s="56">
        <v>2.02348272157203E-2</v>
      </c>
      <c r="F1489" s="55">
        <v>0.29447035327710042</v>
      </c>
      <c r="G1489" s="53">
        <v>-0.61437701678890699</v>
      </c>
      <c r="H1489" s="56">
        <v>3.74782181970841E-2</v>
      </c>
      <c r="I1489" s="55">
        <v>7.8559125393841037E-2</v>
      </c>
    </row>
    <row r="1490" spans="1:9" x14ac:dyDescent="0.2">
      <c r="A1490" s="52" t="s">
        <v>1200</v>
      </c>
      <c r="B1490" s="53">
        <v>-1.40699703860132</v>
      </c>
      <c r="C1490" s="54">
        <v>1.22219859325917E-4</v>
      </c>
      <c r="D1490" s="55">
        <v>-0.75879846302577902</v>
      </c>
      <c r="E1490" s="56">
        <v>2.0912659290320299E-2</v>
      </c>
      <c r="F1490" s="55">
        <v>8.2113975962039648E-2</v>
      </c>
      <c r="G1490" s="53">
        <v>-0.24522034276777899</v>
      </c>
      <c r="H1490" s="56">
        <v>0.49865932025172899</v>
      </c>
      <c r="I1490" s="55">
        <v>1.0842723289505394E-2</v>
      </c>
    </row>
    <row r="1491" spans="1:9" x14ac:dyDescent="0.2">
      <c r="A1491" s="52" t="s">
        <v>1201</v>
      </c>
      <c r="B1491" s="53">
        <v>-2.0360818910537102</v>
      </c>
      <c r="C1491" s="54">
        <v>1.2329069316630901E-4</v>
      </c>
      <c r="D1491" s="55">
        <v>-0.99645683188640699</v>
      </c>
      <c r="E1491" s="56">
        <v>6.2607612985140698E-11</v>
      </c>
      <c r="F1491" s="55">
        <v>2.814943763196269E-2</v>
      </c>
      <c r="G1491" s="53">
        <v>-1.4575749197635299</v>
      </c>
      <c r="H1491" s="56">
        <v>8.7010486731917897E-14</v>
      </c>
      <c r="I1491" s="55">
        <v>0.1824504482426838</v>
      </c>
    </row>
    <row r="1492" spans="1:9" x14ac:dyDescent="0.2">
      <c r="A1492" s="52" t="s">
        <v>1205</v>
      </c>
      <c r="B1492" s="53">
        <v>-1.16506172855106</v>
      </c>
      <c r="C1492" s="54">
        <v>1.30750790453238E-4</v>
      </c>
      <c r="D1492" s="55">
        <v>-0.36781467859962103</v>
      </c>
      <c r="E1492" s="56">
        <v>0.20961332605706401</v>
      </c>
      <c r="F1492" s="55">
        <v>1.3165224913991528E-2</v>
      </c>
      <c r="G1492" s="53">
        <v>-0.34183752680997798</v>
      </c>
      <c r="H1492" s="56">
        <v>0.46446995443710198</v>
      </c>
      <c r="I1492" s="55">
        <v>3.7010967687049992E-2</v>
      </c>
    </row>
    <row r="1493" spans="1:9" x14ac:dyDescent="0.2">
      <c r="A1493" s="52" t="s">
        <v>1209</v>
      </c>
      <c r="B1493" s="53">
        <v>-2.0028195490648102</v>
      </c>
      <c r="C1493" s="54">
        <v>1.4029397384423799E-4</v>
      </c>
      <c r="D1493" s="55">
        <v>-1.1689653275802701</v>
      </c>
      <c r="E1493" s="56">
        <v>2.5400136092460402E-3</v>
      </c>
      <c r="F1493" s="55">
        <v>1.8769006220402333E-2</v>
      </c>
      <c r="G1493" s="53">
        <v>-0.417634070532794</v>
      </c>
      <c r="H1493" s="56">
        <v>0.38765813295113</v>
      </c>
      <c r="I1493" s="55">
        <v>5.7461357758316362E-3</v>
      </c>
    </row>
    <row r="1494" spans="1:9" x14ac:dyDescent="0.2">
      <c r="A1494" s="52" t="s">
        <v>1916</v>
      </c>
      <c r="B1494" s="53">
        <v>-2.0448944895924002</v>
      </c>
      <c r="C1494" s="54">
        <v>1.51890156056805E-4</v>
      </c>
      <c r="D1494" s="55">
        <v>-0.76367797577094398</v>
      </c>
      <c r="E1494" s="56">
        <v>7.9105515322051498E-2</v>
      </c>
      <c r="F1494" s="55">
        <v>4.504650487397386E-2</v>
      </c>
      <c r="G1494" s="53">
        <v>-0.14512197955888201</v>
      </c>
      <c r="H1494" s="56">
        <v>0.74061074029396501</v>
      </c>
      <c r="I1494" s="55">
        <v>9.5089003643877013E-3</v>
      </c>
    </row>
    <row r="1495" spans="1:9" x14ac:dyDescent="0.2">
      <c r="A1495" s="52" t="s">
        <v>1211</v>
      </c>
      <c r="B1495" s="53">
        <v>-5.80298097932278</v>
      </c>
      <c r="C1495" s="54">
        <v>1.52213765363965E-4</v>
      </c>
      <c r="D1495" s="55">
        <v>-2.1714569355787399</v>
      </c>
      <c r="E1495" s="56">
        <v>0.23784270948286301</v>
      </c>
      <c r="F1495" s="55" t="s">
        <v>2252</v>
      </c>
      <c r="G1495" s="53">
        <v>0.72506711056733897</v>
      </c>
      <c r="H1495" s="56">
        <v>0.56700589225862197</v>
      </c>
      <c r="I1495" s="55" t="s">
        <v>2252</v>
      </c>
    </row>
    <row r="1496" spans="1:9" x14ac:dyDescent="0.2">
      <c r="A1496" s="52" t="s">
        <v>1917</v>
      </c>
      <c r="B1496" s="53">
        <v>-2.9604005847261701</v>
      </c>
      <c r="C1496" s="54">
        <v>1.5246855091099299E-4</v>
      </c>
      <c r="D1496" s="55">
        <v>-2.56438389013308</v>
      </c>
      <c r="E1496" s="56">
        <v>1.43278384369534E-8</v>
      </c>
      <c r="F1496" s="55">
        <v>0.71531446240084373</v>
      </c>
      <c r="G1496" s="53">
        <v>-2.2457346881665399</v>
      </c>
      <c r="H1496" s="56">
        <v>1.9115731017328599E-5</v>
      </c>
      <c r="I1496" s="55">
        <v>0.32517868170728659</v>
      </c>
    </row>
    <row r="1497" spans="1:9" x14ac:dyDescent="0.2">
      <c r="A1497" s="52" t="s">
        <v>1213</v>
      </c>
      <c r="B1497" s="53">
        <v>-1.0243446490943</v>
      </c>
      <c r="C1497" s="54">
        <v>1.70554551315907E-4</v>
      </c>
      <c r="D1497" s="55">
        <v>-0.30101077929597603</v>
      </c>
      <c r="E1497" s="56">
        <v>0.31487782185407298</v>
      </c>
      <c r="F1497" s="55">
        <v>7.0950473990366206E-2</v>
      </c>
      <c r="G1497" s="53">
        <v>-0.55809131173230597</v>
      </c>
      <c r="H1497" s="56">
        <v>0.13774973724999701</v>
      </c>
      <c r="I1497" s="55">
        <v>0.35438040993102637</v>
      </c>
    </row>
    <row r="1498" spans="1:9" x14ac:dyDescent="0.2">
      <c r="A1498" s="52" t="s">
        <v>1216</v>
      </c>
      <c r="B1498" s="53">
        <v>-1.63796472370843</v>
      </c>
      <c r="C1498" s="54">
        <v>1.78107273082962E-4</v>
      </c>
      <c r="D1498" s="55">
        <v>-1.8128975833549501</v>
      </c>
      <c r="E1498" s="56">
        <v>2.4366605834602601E-6</v>
      </c>
      <c r="F1498" s="55">
        <v>0.54289582711937401</v>
      </c>
      <c r="G1498" s="53">
        <v>-0.49079718665571598</v>
      </c>
      <c r="H1498" s="56">
        <v>0.287350717639829</v>
      </c>
      <c r="I1498" s="55">
        <v>4.2417951424751868E-2</v>
      </c>
    </row>
    <row r="1499" spans="1:9" x14ac:dyDescent="0.2">
      <c r="A1499" s="52" t="s">
        <v>1218</v>
      </c>
      <c r="B1499" s="53">
        <v>-1.00976356792488</v>
      </c>
      <c r="C1499" s="54">
        <v>1.8064344607078201E-4</v>
      </c>
      <c r="D1499" s="55">
        <v>-0.65091724314746902</v>
      </c>
      <c r="E1499" s="56">
        <v>5.6863320073164803E-2</v>
      </c>
      <c r="F1499" s="55">
        <v>0.23532288032331958</v>
      </c>
      <c r="G1499" s="53">
        <v>-0.59160505977348998</v>
      </c>
      <c r="H1499" s="56">
        <v>0.176183621129688</v>
      </c>
      <c r="I1499" s="55">
        <v>0.48451806664723862</v>
      </c>
    </row>
    <row r="1500" spans="1:9" x14ac:dyDescent="0.2">
      <c r="A1500" s="52" t="s">
        <v>1222</v>
      </c>
      <c r="B1500" s="53">
        <v>-2.1322288793361501</v>
      </c>
      <c r="C1500" s="54">
        <v>1.9475405812966999E-4</v>
      </c>
      <c r="D1500" s="55">
        <v>-1.1721637445267601</v>
      </c>
      <c r="E1500" s="56">
        <v>6.3640132791717097E-2</v>
      </c>
      <c r="F1500" s="55">
        <v>1.4524886688503357E-2</v>
      </c>
      <c r="G1500" s="53">
        <v>-1.21226901415011</v>
      </c>
      <c r="H1500" s="56">
        <v>0.153588470949344</v>
      </c>
      <c r="I1500" s="55">
        <v>0.57706126248782708</v>
      </c>
    </row>
    <row r="1501" spans="1:9" x14ac:dyDescent="0.2">
      <c r="A1501" s="52" t="s">
        <v>1920</v>
      </c>
      <c r="B1501" s="53">
        <v>-1.4017122667719</v>
      </c>
      <c r="C1501" s="54">
        <v>1.9607204086743001E-4</v>
      </c>
      <c r="D1501" s="55">
        <v>-0.79714087991108895</v>
      </c>
      <c r="E1501" s="56">
        <v>1.21983300481638E-2</v>
      </c>
      <c r="F1501" s="55">
        <v>0.18344983566635087</v>
      </c>
      <c r="G1501" s="53">
        <v>0.171342698725508</v>
      </c>
      <c r="H1501" s="56">
        <v>0.73620576329646403</v>
      </c>
      <c r="I1501" s="55">
        <v>9.9364656659278752E-2</v>
      </c>
    </row>
    <row r="1502" spans="1:9" x14ac:dyDescent="0.2">
      <c r="A1502" s="52" t="s">
        <v>1921</v>
      </c>
      <c r="B1502" s="53">
        <v>-1.4726383511111301</v>
      </c>
      <c r="C1502" s="54">
        <v>1.9635248662798599E-4</v>
      </c>
      <c r="D1502" s="55">
        <v>-1.04372748682776</v>
      </c>
      <c r="E1502" s="56">
        <v>1.7262264430881601E-2</v>
      </c>
      <c r="F1502" s="55">
        <v>0.44768205680043077</v>
      </c>
      <c r="G1502" s="53">
        <v>0.65057462760592599</v>
      </c>
      <c r="H1502" s="56">
        <v>0.28164941846289399</v>
      </c>
      <c r="I1502" s="55">
        <v>9.2019694526432379E-3</v>
      </c>
    </row>
    <row r="1503" spans="1:9" x14ac:dyDescent="0.2">
      <c r="A1503" s="52" t="s">
        <v>1223</v>
      </c>
      <c r="B1503" s="53">
        <v>-3.7652077199471301</v>
      </c>
      <c r="C1503" s="54">
        <v>1.9654501553355701E-4</v>
      </c>
      <c r="D1503" s="55">
        <v>-0.25339516287248198</v>
      </c>
      <c r="E1503" s="56">
        <v>0.205965667508062</v>
      </c>
      <c r="F1503" s="55">
        <v>5.7605665112238434E-4</v>
      </c>
      <c r="G1503" s="53">
        <v>-2.4127524493882699</v>
      </c>
      <c r="H1503" s="56">
        <v>3.1558993709435103E-4</v>
      </c>
      <c r="I1503" s="55">
        <v>2.6623671200326257E-2</v>
      </c>
    </row>
    <row r="1504" spans="1:9" x14ac:dyDescent="0.2">
      <c r="A1504" s="52" t="s">
        <v>1224</v>
      </c>
      <c r="B1504" s="53">
        <v>-1.00587684788166</v>
      </c>
      <c r="C1504" s="54">
        <v>2.00658203563724E-4</v>
      </c>
      <c r="D1504" s="55">
        <v>-1.38623463960926</v>
      </c>
      <c r="E1504" s="56">
        <v>2.24242086542945E-6</v>
      </c>
      <c r="F1504" s="55">
        <v>0.28336120889567512</v>
      </c>
      <c r="G1504" s="53">
        <v>-1.2088538688518899</v>
      </c>
      <c r="H1504" s="56">
        <v>5.2796009083062702E-3</v>
      </c>
      <c r="I1504" s="55">
        <v>0.47493736113433932</v>
      </c>
    </row>
    <row r="1505" spans="1:9" x14ac:dyDescent="0.2">
      <c r="A1505" s="52" t="s">
        <v>1225</v>
      </c>
      <c r="B1505" s="53">
        <v>-1.1310307482891899</v>
      </c>
      <c r="C1505" s="54">
        <v>2.0400028903728301E-4</v>
      </c>
      <c r="D1505" s="55">
        <v>-0.71572406725501903</v>
      </c>
      <c r="E1505" s="56">
        <v>9.1245217147197105E-3</v>
      </c>
      <c r="F1505" s="55">
        <v>9.7263559007134542E-2</v>
      </c>
      <c r="G1505" s="53">
        <v>-7.5640678557360397E-2</v>
      </c>
      <c r="H1505" s="56">
        <v>0.80179312258044</v>
      </c>
      <c r="I1505" s="55">
        <v>2.0046970789136146E-2</v>
      </c>
    </row>
    <row r="1506" spans="1:9" x14ac:dyDescent="0.2">
      <c r="A1506" s="52" t="s">
        <v>1226</v>
      </c>
      <c r="B1506" s="53">
        <v>-1.21873401620164</v>
      </c>
      <c r="C1506" s="54">
        <v>2.0452592812731101E-4</v>
      </c>
      <c r="D1506" s="55">
        <v>-0.85414966733518505</v>
      </c>
      <c r="E1506" s="56">
        <v>2.9540691476117602E-3</v>
      </c>
      <c r="F1506" s="55">
        <v>0.31022564002888042</v>
      </c>
      <c r="G1506" s="53">
        <v>-1.4973820258158099</v>
      </c>
      <c r="H1506" s="56">
        <v>1.34086872745071E-7</v>
      </c>
      <c r="I1506" s="55">
        <v>0.25577564980396261</v>
      </c>
    </row>
    <row r="1507" spans="1:9" x14ac:dyDescent="0.2">
      <c r="A1507" s="52" t="s">
        <v>1227</v>
      </c>
      <c r="B1507" s="53">
        <v>-1.5980405009310401</v>
      </c>
      <c r="C1507" s="54">
        <v>2.0656994391460699E-4</v>
      </c>
      <c r="D1507" s="55">
        <v>-0.60086263377457505</v>
      </c>
      <c r="E1507" s="56">
        <v>3.1844447025655399E-2</v>
      </c>
      <c r="F1507" s="55">
        <v>3.6989076354710347E-2</v>
      </c>
      <c r="G1507" s="53">
        <v>-0.577140328259796</v>
      </c>
      <c r="H1507" s="56">
        <v>0.118736275141742</v>
      </c>
      <c r="I1507" s="55">
        <v>2.3784931130838589E-2</v>
      </c>
    </row>
    <row r="1508" spans="1:9" x14ac:dyDescent="0.2">
      <c r="A1508" s="52" t="s">
        <v>1923</v>
      </c>
      <c r="B1508" s="53">
        <v>-1.62900735292663</v>
      </c>
      <c r="C1508" s="54">
        <v>2.1074761756141101E-4</v>
      </c>
      <c r="D1508" s="55">
        <v>-0.69061820706673305</v>
      </c>
      <c r="E1508" s="56">
        <v>1.89077159492681E-2</v>
      </c>
      <c r="F1508" s="55">
        <v>4.0809875771459239E-2</v>
      </c>
      <c r="G1508" s="53">
        <v>-1.5704240420312701</v>
      </c>
      <c r="H1508" s="56">
        <v>6.2947465237288595E-4</v>
      </c>
      <c r="I1508" s="55">
        <v>0.97401631016632761</v>
      </c>
    </row>
    <row r="1509" spans="1:9" x14ac:dyDescent="0.2">
      <c r="A1509" s="52" t="s">
        <v>1233</v>
      </c>
      <c r="B1509" s="53">
        <v>-3.21637807758801</v>
      </c>
      <c r="C1509" s="54">
        <v>2.2210204528699801E-4</v>
      </c>
      <c r="D1509" s="55">
        <v>-9.16672126311847E-2</v>
      </c>
      <c r="E1509" s="56">
        <v>0.93523868001136301</v>
      </c>
      <c r="F1509" s="55">
        <v>2.5741308733707776E-2</v>
      </c>
      <c r="G1509" s="53">
        <v>2.22185026429133</v>
      </c>
      <c r="H1509" s="56">
        <v>0.141780188797027</v>
      </c>
      <c r="I1509" s="55">
        <v>6.7769870299833113E-2</v>
      </c>
    </row>
    <row r="1510" spans="1:9" x14ac:dyDescent="0.2">
      <c r="A1510" s="52" t="s">
        <v>1234</v>
      </c>
      <c r="B1510" s="53">
        <v>-1.6239012321845101</v>
      </c>
      <c r="C1510" s="54">
        <v>2.22476724053715E-4</v>
      </c>
      <c r="D1510" s="55">
        <v>-0.841998543112075</v>
      </c>
      <c r="E1510" s="56">
        <v>9.5164123705813494E-2</v>
      </c>
      <c r="F1510" s="55">
        <v>0.12519237023758695</v>
      </c>
      <c r="G1510" s="53">
        <v>-0.50056572492801099</v>
      </c>
      <c r="H1510" s="56">
        <v>0.45006334593852398</v>
      </c>
      <c r="I1510" s="55">
        <v>0.14468352887884681</v>
      </c>
    </row>
    <row r="1511" spans="1:9" x14ac:dyDescent="0.2">
      <c r="A1511" s="52" t="s">
        <v>1235</v>
      </c>
      <c r="B1511" s="53">
        <v>-3.3562800356230298</v>
      </c>
      <c r="C1511" s="54">
        <v>2.25416792372946E-4</v>
      </c>
      <c r="D1511" s="55">
        <v>0.99736911121132299</v>
      </c>
      <c r="E1511" s="56">
        <v>0.27986314431696901</v>
      </c>
      <c r="F1511" s="55">
        <v>1.6196185887394503E-2</v>
      </c>
      <c r="G1511" s="53">
        <v>-0.14840743425217201</v>
      </c>
      <c r="H1511" s="56">
        <v>0.85066756052506998</v>
      </c>
      <c r="I1511" s="55">
        <v>3.4703911808453398E-2</v>
      </c>
    </row>
    <row r="1512" spans="1:9" x14ac:dyDescent="0.2">
      <c r="A1512" s="52" t="s">
        <v>1926</v>
      </c>
      <c r="B1512" s="53">
        <v>-1.1407942168670799</v>
      </c>
      <c r="C1512" s="54">
        <v>2.30137822316682E-4</v>
      </c>
      <c r="D1512" s="55">
        <v>-0.69019862828501999</v>
      </c>
      <c r="E1512" s="56">
        <v>2.3389251884583E-2</v>
      </c>
      <c r="F1512" s="55">
        <v>0.14515862203498528</v>
      </c>
      <c r="G1512" s="53">
        <v>-0.39544017845354301</v>
      </c>
      <c r="H1512" s="56">
        <v>0.25809789705362401</v>
      </c>
      <c r="I1512" s="55">
        <v>9.7298767178292847E-2</v>
      </c>
    </row>
    <row r="1513" spans="1:9" x14ac:dyDescent="0.2">
      <c r="A1513" s="52" t="s">
        <v>1236</v>
      </c>
      <c r="B1513" s="53">
        <v>-1.00205444250442</v>
      </c>
      <c r="C1513" s="54">
        <v>2.32942010947623E-4</v>
      </c>
      <c r="D1513" s="55">
        <v>-0.94309223135050402</v>
      </c>
      <c r="E1513" s="56">
        <v>1.12370919878391E-3</v>
      </c>
      <c r="F1513" s="55">
        <v>0.88044170756153994</v>
      </c>
      <c r="G1513" s="53">
        <v>-0.364621897492025</v>
      </c>
      <c r="H1513" s="56">
        <v>0.18736470514480799</v>
      </c>
      <c r="I1513" s="55">
        <v>2.0259958304952738E-2</v>
      </c>
    </row>
    <row r="1514" spans="1:9" x14ac:dyDescent="0.2">
      <c r="A1514" s="52" t="s">
        <v>1237</v>
      </c>
      <c r="B1514" s="53">
        <v>-2.3951870348642501</v>
      </c>
      <c r="C1514" s="54">
        <v>2.34712068678776E-4</v>
      </c>
      <c r="D1514" s="55">
        <v>-1.5337793225812799</v>
      </c>
      <c r="E1514" s="56">
        <v>5.6713645092961703E-3</v>
      </c>
      <c r="F1514" s="55">
        <v>0.15853491596975725</v>
      </c>
      <c r="G1514" s="53">
        <v>-0.71012040577206004</v>
      </c>
      <c r="H1514" s="56">
        <v>0.16553821837063701</v>
      </c>
      <c r="I1514" s="55">
        <v>3.5198237781547202E-2</v>
      </c>
    </row>
    <row r="1515" spans="1:9" x14ac:dyDescent="0.2">
      <c r="A1515" s="52" t="s">
        <v>1238</v>
      </c>
      <c r="B1515" s="53">
        <v>-1.11026647524949</v>
      </c>
      <c r="C1515" s="54">
        <v>2.4339305192449401E-4</v>
      </c>
      <c r="D1515" s="55">
        <v>-0.50869787371387698</v>
      </c>
      <c r="E1515" s="56">
        <v>0.10851834980154899</v>
      </c>
      <c r="F1515" s="55">
        <v>8.0911136215192039E-2</v>
      </c>
      <c r="G1515" s="53">
        <v>-0.83485618342583501</v>
      </c>
      <c r="H1515" s="56">
        <v>4.9321988450538104E-3</v>
      </c>
      <c r="I1515" s="55">
        <v>0.42309933302042435</v>
      </c>
    </row>
    <row r="1516" spans="1:9" x14ac:dyDescent="0.2">
      <c r="A1516" s="52" t="s">
        <v>1240</v>
      </c>
      <c r="B1516" s="53">
        <v>-1.6365985688782001</v>
      </c>
      <c r="C1516" s="54">
        <v>2.5799524453451098E-4</v>
      </c>
      <c r="D1516" s="55">
        <v>-6.2850112137373404E-2</v>
      </c>
      <c r="E1516" s="56">
        <v>0.86574263148808295</v>
      </c>
      <c r="F1516" s="55">
        <v>1.4081701798125333E-2</v>
      </c>
      <c r="G1516" s="53">
        <v>-0.70130193307987898</v>
      </c>
      <c r="H1516" s="56">
        <v>0.10622968777914001</v>
      </c>
      <c r="I1516" s="55">
        <v>7.6951559910547793E-2</v>
      </c>
    </row>
    <row r="1517" spans="1:9" x14ac:dyDescent="0.2">
      <c r="A1517" s="52" t="s">
        <v>1243</v>
      </c>
      <c r="B1517" s="53">
        <v>-1.8901045335539399</v>
      </c>
      <c r="C1517" s="54">
        <v>2.6273180477748699E-4</v>
      </c>
      <c r="D1517" s="55">
        <v>-1.99731211638232</v>
      </c>
      <c r="E1517" s="56">
        <v>4.5092220296929697E-3</v>
      </c>
      <c r="F1517" s="55">
        <v>0.75899688581967051</v>
      </c>
      <c r="G1517" s="53">
        <v>-1.57940028485711</v>
      </c>
      <c r="H1517" s="56">
        <v>3.5634001169722697E-4</v>
      </c>
      <c r="I1517" s="55">
        <v>0.40591243721078285</v>
      </c>
    </row>
    <row r="1518" spans="1:9" x14ac:dyDescent="0.2">
      <c r="A1518" s="52" t="s">
        <v>1247</v>
      </c>
      <c r="B1518" s="53">
        <v>-1.70051371157332</v>
      </c>
      <c r="C1518" s="54">
        <v>2.7753973696351901E-4</v>
      </c>
      <c r="D1518" s="55">
        <v>-0.46526083494089099</v>
      </c>
      <c r="E1518" s="56">
        <v>0.21087577895306001</v>
      </c>
      <c r="F1518" s="55">
        <v>6.8593254045710442E-2</v>
      </c>
      <c r="G1518" s="53">
        <v>-0.84437442888415104</v>
      </c>
      <c r="H1518" s="56">
        <v>2.58643108152419E-2</v>
      </c>
      <c r="I1518" s="55">
        <v>7.7551006927656027E-2</v>
      </c>
    </row>
    <row r="1519" spans="1:9" x14ac:dyDescent="0.2">
      <c r="A1519" s="52" t="s">
        <v>1254</v>
      </c>
      <c r="B1519" s="53">
        <v>-1.4052030560912101</v>
      </c>
      <c r="C1519" s="54">
        <v>3.1907622123907898E-4</v>
      </c>
      <c r="D1519" s="55">
        <v>7.2131415647238406E-2</v>
      </c>
      <c r="E1519" s="56">
        <v>0.84317189121491898</v>
      </c>
      <c r="F1519" s="55">
        <v>1.1622498594795206E-2</v>
      </c>
      <c r="G1519" s="53">
        <v>-0.70942497672667604</v>
      </c>
      <c r="H1519" s="56">
        <v>0.12541236272442099</v>
      </c>
      <c r="I1519" s="55">
        <v>0.19153549519493412</v>
      </c>
    </row>
    <row r="1520" spans="1:9" x14ac:dyDescent="0.2">
      <c r="A1520" s="52" t="s">
        <v>1255</v>
      </c>
      <c r="B1520" s="53">
        <v>-1.0594054379028199</v>
      </c>
      <c r="C1520" s="54">
        <v>3.26563821257378E-4</v>
      </c>
      <c r="D1520" s="55">
        <v>-0.763233874420985</v>
      </c>
      <c r="E1520" s="56">
        <v>3.41818690287485E-2</v>
      </c>
      <c r="F1520" s="55">
        <v>0.59673468390258555</v>
      </c>
      <c r="G1520" s="53">
        <v>-0.680111324964077</v>
      </c>
      <c r="H1520" s="56">
        <v>3.2666999021218598E-2</v>
      </c>
      <c r="I1520" s="55">
        <v>0.38820931123091751</v>
      </c>
    </row>
    <row r="1521" spans="1:9" x14ac:dyDescent="0.2">
      <c r="A1521" s="52" t="s">
        <v>1260</v>
      </c>
      <c r="B1521" s="53">
        <v>-1.0002210701045</v>
      </c>
      <c r="C1521" s="54">
        <v>3.4678957288811598E-4</v>
      </c>
      <c r="D1521" s="55">
        <v>-0.47391110144540299</v>
      </c>
      <c r="E1521" s="56">
        <v>0.28860766828917001</v>
      </c>
      <c r="F1521" s="55">
        <v>0.73598830648415803</v>
      </c>
      <c r="G1521" s="53">
        <v>-0.78943668719072302</v>
      </c>
      <c r="H1521" s="56">
        <v>0.163379826881412</v>
      </c>
      <c r="I1521" s="55">
        <v>0.9490488312557338</v>
      </c>
    </row>
    <row r="1522" spans="1:9" x14ac:dyDescent="0.2">
      <c r="A1522" s="52" t="s">
        <v>1261</v>
      </c>
      <c r="B1522" s="53">
        <v>-1.2622354169149701</v>
      </c>
      <c r="C1522" s="54">
        <v>3.4740984335630398E-4</v>
      </c>
      <c r="D1522" s="55">
        <v>-0.18668879527962501</v>
      </c>
      <c r="E1522" s="56">
        <v>0.60689800151223205</v>
      </c>
      <c r="F1522" s="55">
        <v>0.10460511525014261</v>
      </c>
      <c r="G1522" s="53">
        <v>-0.37577923353090498</v>
      </c>
      <c r="H1522" s="56">
        <v>0.23123016302206101</v>
      </c>
      <c r="I1522" s="55">
        <v>7.9252951483962747E-2</v>
      </c>
    </row>
    <row r="1523" spans="1:9" x14ac:dyDescent="0.2">
      <c r="A1523" s="52" t="s">
        <v>1262</v>
      </c>
      <c r="B1523" s="53">
        <v>-1.3529714177005301</v>
      </c>
      <c r="C1523" s="54">
        <v>3.5381103251656398E-4</v>
      </c>
      <c r="D1523" s="55">
        <v>0.61686404085884805</v>
      </c>
      <c r="E1523" s="56">
        <v>0.27962022638378298</v>
      </c>
      <c r="F1523" s="55">
        <v>5.7530521265765348E-2</v>
      </c>
      <c r="G1523" s="53">
        <v>0.88962923747033795</v>
      </c>
      <c r="H1523" s="56">
        <v>6.0989241546301198E-2</v>
      </c>
      <c r="I1523" s="55">
        <v>1.1722109481117788E-2</v>
      </c>
    </row>
    <row r="1524" spans="1:9" x14ac:dyDescent="0.2">
      <c r="A1524" s="52" t="s">
        <v>1929</v>
      </c>
      <c r="B1524" s="53">
        <v>-1.10774083548525</v>
      </c>
      <c r="C1524" s="54">
        <v>3.56130391635336E-4</v>
      </c>
      <c r="D1524" s="55">
        <v>-0.95832429115499995</v>
      </c>
      <c r="E1524" s="56">
        <v>3.8655393474658199E-3</v>
      </c>
      <c r="F1524" s="55">
        <v>0.76659122023605231</v>
      </c>
      <c r="G1524" s="53">
        <v>-0.55322703583238197</v>
      </c>
      <c r="H1524" s="56">
        <v>0.176799322954933</v>
      </c>
      <c r="I1524" s="55">
        <v>0.29299381379226425</v>
      </c>
    </row>
    <row r="1525" spans="1:9" x14ac:dyDescent="0.2">
      <c r="A1525" s="52" t="s">
        <v>1263</v>
      </c>
      <c r="B1525" s="53">
        <v>-1.3144354441915</v>
      </c>
      <c r="C1525" s="54">
        <v>3.6091413490550099E-4</v>
      </c>
      <c r="D1525" s="55">
        <v>-0.72574311169933903</v>
      </c>
      <c r="E1525" s="56">
        <v>1.83231656466665E-2</v>
      </c>
      <c r="F1525" s="55">
        <v>0.18075341772692505</v>
      </c>
      <c r="G1525" s="53">
        <v>-1.24370618809196</v>
      </c>
      <c r="H1525" s="56">
        <v>3.20525619929049E-3</v>
      </c>
      <c r="I1525" s="55">
        <v>0.95664792672830423</v>
      </c>
    </row>
    <row r="1526" spans="1:9" x14ac:dyDescent="0.2">
      <c r="A1526" s="52" t="s">
        <v>1264</v>
      </c>
      <c r="B1526" s="53">
        <v>-1.10422964929404</v>
      </c>
      <c r="C1526" s="54">
        <v>3.6194455669743799E-4</v>
      </c>
      <c r="D1526" s="55">
        <v>-0.61407595040657204</v>
      </c>
      <c r="E1526" s="56">
        <v>2.3186275279047101E-2</v>
      </c>
      <c r="F1526" s="55">
        <v>0.41822261330037869</v>
      </c>
      <c r="G1526" s="53">
        <v>0.54339213243184503</v>
      </c>
      <c r="H1526" s="56">
        <v>3.4468568309047203E-2</v>
      </c>
      <c r="I1526" s="55">
        <v>4.4856181139135282E-3</v>
      </c>
    </row>
    <row r="1527" spans="1:9" x14ac:dyDescent="0.2">
      <c r="A1527" s="52" t="s">
        <v>1265</v>
      </c>
      <c r="B1527" s="53">
        <v>-1.4818122783674801</v>
      </c>
      <c r="C1527" s="54">
        <v>3.6221001387342901E-4</v>
      </c>
      <c r="D1527" s="55">
        <v>-1.1155198606288199</v>
      </c>
      <c r="E1527" s="56">
        <v>1.5046575691521799E-2</v>
      </c>
      <c r="F1527" s="55">
        <v>0.5302451838705956</v>
      </c>
      <c r="G1527" s="53">
        <v>-0.83729137628592398</v>
      </c>
      <c r="H1527" s="56">
        <v>0.135730785426942</v>
      </c>
      <c r="I1527" s="55">
        <v>0.63147281545376166</v>
      </c>
    </row>
    <row r="1528" spans="1:9" x14ac:dyDescent="0.2">
      <c r="A1528" s="52" t="s">
        <v>1930</v>
      </c>
      <c r="B1528" s="53">
        <v>-2.1997001762440598</v>
      </c>
      <c r="C1528" s="54">
        <v>3.6322563919959002E-4</v>
      </c>
      <c r="D1528" s="55">
        <v>-1.6247540891054699</v>
      </c>
      <c r="E1528" s="56">
        <v>1.9237693130575101E-5</v>
      </c>
      <c r="F1528" s="55">
        <v>0.29838552290224646</v>
      </c>
      <c r="G1528" s="53">
        <v>-1.8650004331355401</v>
      </c>
      <c r="H1528" s="56">
        <v>9.4404649119351298E-4</v>
      </c>
      <c r="I1528" s="55">
        <v>0.38463606420792384</v>
      </c>
    </row>
    <row r="1529" spans="1:9" x14ac:dyDescent="0.2">
      <c r="A1529" s="52" t="s">
        <v>1267</v>
      </c>
      <c r="B1529" s="53">
        <v>-1.0728972686707099</v>
      </c>
      <c r="C1529" s="54">
        <v>3.6856647536122198E-4</v>
      </c>
      <c r="D1529" s="55">
        <v>-2.0793717930388702</v>
      </c>
      <c r="E1529" s="56">
        <v>2.2799459314891199E-9</v>
      </c>
      <c r="F1529" s="55">
        <v>3.7384041733608459E-2</v>
      </c>
      <c r="G1529" s="53">
        <v>-0.83415331740570797</v>
      </c>
      <c r="H1529" s="56">
        <v>5.2433012133815897E-2</v>
      </c>
      <c r="I1529" s="55">
        <v>0.62772955433349331</v>
      </c>
    </row>
    <row r="1530" spans="1:9" x14ac:dyDescent="0.2">
      <c r="A1530" s="52" t="s">
        <v>1268</v>
      </c>
      <c r="B1530" s="53">
        <v>-1.64901589827868</v>
      </c>
      <c r="C1530" s="54">
        <v>3.7058699880401303E-4</v>
      </c>
      <c r="D1530" s="55">
        <v>-0.58161440812480902</v>
      </c>
      <c r="E1530" s="56">
        <v>0.40923428754713398</v>
      </c>
      <c r="F1530" s="55">
        <v>0.38783239590428426</v>
      </c>
      <c r="G1530" s="53">
        <v>0.54428374159520099</v>
      </c>
      <c r="H1530" s="56">
        <v>0.401594493907246</v>
      </c>
      <c r="I1530" s="55">
        <v>6.40321829190866E-3</v>
      </c>
    </row>
    <row r="1531" spans="1:9" x14ac:dyDescent="0.2">
      <c r="A1531" s="52" t="s">
        <v>1269</v>
      </c>
      <c r="B1531" s="53">
        <v>-1.49198142996734</v>
      </c>
      <c r="C1531" s="54">
        <v>3.77015642432814E-4</v>
      </c>
      <c r="D1531" s="55">
        <v>-4.9127047130813298E-2</v>
      </c>
      <c r="E1531" s="56">
        <v>0.875854530294772</v>
      </c>
      <c r="F1531" s="55">
        <v>5.1308467318542904E-3</v>
      </c>
      <c r="G1531" s="53">
        <v>-0.32131795653605799</v>
      </c>
      <c r="H1531" s="56">
        <v>0.49177740806397902</v>
      </c>
      <c r="I1531" s="55">
        <v>6.4397389642329855E-2</v>
      </c>
    </row>
    <row r="1532" spans="1:9" x14ac:dyDescent="0.2">
      <c r="A1532" s="52" t="s">
        <v>1270</v>
      </c>
      <c r="B1532" s="53">
        <v>-1.2332541849660199</v>
      </c>
      <c r="C1532" s="54">
        <v>3.7847345517722701E-4</v>
      </c>
      <c r="D1532" s="55">
        <v>-0.46955529438578503</v>
      </c>
      <c r="E1532" s="56">
        <v>0.312231157023454</v>
      </c>
      <c r="F1532" s="55">
        <v>0.39745041389817759</v>
      </c>
      <c r="G1532" s="53">
        <v>-1.4580594369588</v>
      </c>
      <c r="H1532" s="56">
        <v>4.2288525326454997E-3</v>
      </c>
      <c r="I1532" s="55">
        <v>0.7894640838540159</v>
      </c>
    </row>
    <row r="1533" spans="1:9" x14ac:dyDescent="0.2">
      <c r="A1533" s="52" t="s">
        <v>1272</v>
      </c>
      <c r="B1533" s="53">
        <v>-3.60838500546555</v>
      </c>
      <c r="C1533" s="54">
        <v>3.8002067354663802E-4</v>
      </c>
      <c r="D1533" s="55">
        <v>-2.67403152788214</v>
      </c>
      <c r="E1533" s="56">
        <v>2.74003059446183E-2</v>
      </c>
      <c r="F1533" s="55">
        <v>0.52788707183811767</v>
      </c>
      <c r="G1533" s="53">
        <v>-1.6072414732053599</v>
      </c>
      <c r="H1533" s="56">
        <v>7.2611267680656094E-2</v>
      </c>
      <c r="I1533" s="55">
        <v>0.11555978678367619</v>
      </c>
    </row>
    <row r="1534" spans="1:9" x14ac:dyDescent="0.2">
      <c r="A1534" s="52" t="s">
        <v>1273</v>
      </c>
      <c r="B1534" s="53">
        <v>-1.41678451837313</v>
      </c>
      <c r="C1534" s="54">
        <v>3.8240995024328998E-4</v>
      </c>
      <c r="D1534" s="55">
        <v>-0.63073178060840995</v>
      </c>
      <c r="E1534" s="56">
        <v>9.9432607958838806E-2</v>
      </c>
      <c r="F1534" s="55">
        <v>0.21044951858122507</v>
      </c>
      <c r="G1534" s="53">
        <v>-3.7084209261040203E-2</v>
      </c>
      <c r="H1534" s="56">
        <v>0.92121860268179101</v>
      </c>
      <c r="I1534" s="55">
        <v>2.333611656794583E-2</v>
      </c>
    </row>
    <row r="1535" spans="1:9" x14ac:dyDescent="0.2">
      <c r="A1535" s="52" t="s">
        <v>1274</v>
      </c>
      <c r="B1535" s="53">
        <v>-1.0169006797534601</v>
      </c>
      <c r="C1535" s="54">
        <v>3.8477553167649099E-4</v>
      </c>
      <c r="D1535" s="55">
        <v>-0.73060368076881599</v>
      </c>
      <c r="E1535" s="56">
        <v>1.4214369211301999E-2</v>
      </c>
      <c r="F1535" s="55">
        <v>4.3574872612109775E-3</v>
      </c>
      <c r="G1535" s="53">
        <v>-0.19175328632736499</v>
      </c>
      <c r="H1535" s="56">
        <v>0.64963058114538497</v>
      </c>
      <c r="I1535" s="55">
        <v>2.963199984698606E-2</v>
      </c>
    </row>
    <row r="1536" spans="1:9" x14ac:dyDescent="0.2">
      <c r="A1536" s="52" t="s">
        <v>1931</v>
      </c>
      <c r="B1536" s="53">
        <v>-1.0496138113384501</v>
      </c>
      <c r="C1536" s="54">
        <v>4.1815652392766301E-4</v>
      </c>
      <c r="D1536" s="55">
        <v>-0.96304072784985395</v>
      </c>
      <c r="E1536" s="56">
        <v>3.3442559668307899E-3</v>
      </c>
      <c r="F1536" s="55">
        <v>0.83461789483460058</v>
      </c>
      <c r="G1536" s="53">
        <v>-0.11137835684146</v>
      </c>
      <c r="H1536" s="56">
        <v>0.75303724171327102</v>
      </c>
      <c r="I1536" s="55">
        <v>3.3093367991358875E-2</v>
      </c>
    </row>
    <row r="1537" spans="1:9" x14ac:dyDescent="0.2">
      <c r="A1537" s="52" t="s">
        <v>1278</v>
      </c>
      <c r="B1537" s="53">
        <v>-1.06592582864995</v>
      </c>
      <c r="C1537" s="54">
        <v>4.21782161440494E-4</v>
      </c>
      <c r="D1537" s="55">
        <v>-1.9017138311588899</v>
      </c>
      <c r="E1537" s="56">
        <v>9.9578033973559496E-7</v>
      </c>
      <c r="F1537" s="55">
        <v>2.9898146822249824E-2</v>
      </c>
      <c r="G1537" s="53">
        <v>-0.14074494872162599</v>
      </c>
      <c r="H1537" s="56">
        <v>0.71262957849540398</v>
      </c>
      <c r="I1537" s="55">
        <v>1.6197961037581286E-2</v>
      </c>
    </row>
    <row r="1538" spans="1:9" x14ac:dyDescent="0.2">
      <c r="A1538" s="52" t="s">
        <v>1279</v>
      </c>
      <c r="B1538" s="53">
        <v>-2.0529711069721999</v>
      </c>
      <c r="C1538" s="54">
        <v>4.4435026749429498E-4</v>
      </c>
      <c r="D1538" s="55">
        <v>-0.47533813048289603</v>
      </c>
      <c r="E1538" s="56">
        <v>0.35730799780251898</v>
      </c>
      <c r="F1538" s="55">
        <v>3.3799397387339107E-2</v>
      </c>
      <c r="G1538" s="53">
        <v>-2.5178439709876201</v>
      </c>
      <c r="H1538" s="56">
        <v>4.3070174828168401E-5</v>
      </c>
      <c r="I1538" s="55">
        <v>0.20345933597183818</v>
      </c>
    </row>
    <row r="1539" spans="1:9" x14ac:dyDescent="0.2">
      <c r="A1539" s="52" t="s">
        <v>1280</v>
      </c>
      <c r="B1539" s="53">
        <v>-1.6792249136508199</v>
      </c>
      <c r="C1539" s="54">
        <v>4.44580425286798E-4</v>
      </c>
      <c r="D1539" s="55">
        <v>-1.4836608536589599</v>
      </c>
      <c r="E1539" s="56">
        <v>4.9599291436486399E-3</v>
      </c>
      <c r="F1539" s="55">
        <v>0.95734633349887854</v>
      </c>
      <c r="G1539" s="53">
        <v>0.35777194707330001</v>
      </c>
      <c r="H1539" s="56">
        <v>0.51662711996173705</v>
      </c>
      <c r="I1539" s="55">
        <v>6.347978006223251E-2</v>
      </c>
    </row>
    <row r="1540" spans="1:9" x14ac:dyDescent="0.2">
      <c r="A1540" s="52" t="s">
        <v>1284</v>
      </c>
      <c r="B1540" s="53">
        <v>-1.44851279303911</v>
      </c>
      <c r="C1540" s="54">
        <v>4.5729539834356802E-4</v>
      </c>
      <c r="D1540" s="55">
        <v>-0.62035201682054897</v>
      </c>
      <c r="E1540" s="56">
        <v>1.6580069941225101E-2</v>
      </c>
      <c r="F1540" s="55">
        <v>0.18916304215058855</v>
      </c>
      <c r="G1540" s="53">
        <v>-0.715890667179092</v>
      </c>
      <c r="H1540" s="56">
        <v>4.12324735359147E-2</v>
      </c>
      <c r="I1540" s="55">
        <v>0.23799318409430295</v>
      </c>
    </row>
    <row r="1541" spans="1:9" x14ac:dyDescent="0.2">
      <c r="A1541" s="52" t="s">
        <v>1934</v>
      </c>
      <c r="B1541" s="53">
        <v>-5.8113882229445197</v>
      </c>
      <c r="C1541" s="54">
        <v>4.6258707843905401E-4</v>
      </c>
      <c r="D1541" s="55">
        <v>-1.2084916646299499</v>
      </c>
      <c r="E1541" s="56">
        <v>0.52062863673908399</v>
      </c>
      <c r="F1541" s="55" t="s">
        <v>2252</v>
      </c>
      <c r="G1541" s="53">
        <v>-1.3937093358377499</v>
      </c>
      <c r="H1541" s="56">
        <v>0.69336224206137098</v>
      </c>
      <c r="I1541" s="55" t="s">
        <v>2252</v>
      </c>
    </row>
    <row r="1542" spans="1:9" x14ac:dyDescent="0.2">
      <c r="A1542" s="52" t="s">
        <v>1285</v>
      </c>
      <c r="B1542" s="53">
        <v>-1.5068858321241201</v>
      </c>
      <c r="C1542" s="54">
        <v>4.6741221968062602E-4</v>
      </c>
      <c r="D1542" s="55">
        <v>0.72476696768274296</v>
      </c>
      <c r="E1542" s="56">
        <v>1.4894597455460901E-2</v>
      </c>
      <c r="F1542" s="55">
        <v>1.9623031259085696E-2</v>
      </c>
      <c r="G1542" s="53">
        <v>0.71148289436823997</v>
      </c>
      <c r="H1542" s="56">
        <v>2.9691447205009502E-2</v>
      </c>
      <c r="I1542" s="55">
        <v>1.6841619415760775E-2</v>
      </c>
    </row>
    <row r="1543" spans="1:9" x14ac:dyDescent="0.2">
      <c r="A1543" s="52" t="s">
        <v>1286</v>
      </c>
      <c r="B1543" s="53">
        <v>-1.2422816090281701</v>
      </c>
      <c r="C1543" s="54">
        <v>4.6863739268569401E-4</v>
      </c>
      <c r="D1543" s="55">
        <v>-1.3774194054477</v>
      </c>
      <c r="E1543" s="56">
        <v>9.4150642718525597E-4</v>
      </c>
      <c r="F1543" s="55">
        <v>0.84904803048137967</v>
      </c>
      <c r="G1543" s="53">
        <v>0.88048880727545498</v>
      </c>
      <c r="H1543" s="56">
        <v>4.4614043824432098E-2</v>
      </c>
      <c r="I1543" s="55">
        <v>2.7790935243393221E-2</v>
      </c>
    </row>
    <row r="1544" spans="1:9" x14ac:dyDescent="0.2">
      <c r="A1544" s="52" t="s">
        <v>1288</v>
      </c>
      <c r="B1544" s="53">
        <v>-5.0845190886704197</v>
      </c>
      <c r="C1544" s="54">
        <v>4.7233646952211201E-4</v>
      </c>
      <c r="D1544" s="55">
        <v>2.4507598021647299</v>
      </c>
      <c r="E1544" s="56">
        <v>2.9851019541595001E-4</v>
      </c>
      <c r="F1544" s="55" t="s">
        <v>2252</v>
      </c>
      <c r="G1544" s="53">
        <v>-1.0175524406324601</v>
      </c>
      <c r="H1544" s="56">
        <v>0.195808547859638</v>
      </c>
      <c r="I1544" s="55" t="s">
        <v>2252</v>
      </c>
    </row>
    <row r="1545" spans="1:9" x14ac:dyDescent="0.2">
      <c r="A1545" s="52" t="s">
        <v>1935</v>
      </c>
      <c r="B1545" s="53">
        <v>-3.3196826585785599</v>
      </c>
      <c r="C1545" s="54">
        <v>4.9283409667796397E-4</v>
      </c>
      <c r="D1545" s="55">
        <v>-0.62106093632801196</v>
      </c>
      <c r="E1545" s="56">
        <v>0.333668428876708</v>
      </c>
      <c r="F1545" s="55">
        <v>9.2785395755114533E-3</v>
      </c>
      <c r="G1545" s="53">
        <v>-0.28667503406116701</v>
      </c>
      <c r="H1545" s="56">
        <v>0.57942892847849903</v>
      </c>
      <c r="I1545" s="55">
        <v>6.80718136650475E-3</v>
      </c>
    </row>
    <row r="1546" spans="1:9" x14ac:dyDescent="0.2">
      <c r="A1546" s="52" t="s">
        <v>1936</v>
      </c>
      <c r="B1546" s="53">
        <v>-2.39596754968766</v>
      </c>
      <c r="C1546" s="54">
        <v>4.9869995481855996E-4</v>
      </c>
      <c r="D1546" s="55">
        <v>-1.7786496472253801</v>
      </c>
      <c r="E1546" s="56">
        <v>9.8669111740105394E-3</v>
      </c>
      <c r="F1546" s="55">
        <v>0.71551021440111251</v>
      </c>
      <c r="G1546" s="53">
        <v>-0.421555965492521</v>
      </c>
      <c r="H1546" s="56">
        <v>0.54207555473007496</v>
      </c>
      <c r="I1546" s="55">
        <v>3.3992859126064064E-3</v>
      </c>
    </row>
    <row r="1547" spans="1:9" x14ac:dyDescent="0.2">
      <c r="A1547" s="52" t="s">
        <v>1293</v>
      </c>
      <c r="B1547" s="53">
        <v>-1.2647829502630099</v>
      </c>
      <c r="C1547" s="54">
        <v>5.2809238694505496E-4</v>
      </c>
      <c r="D1547" s="55">
        <v>0.17847166776033799</v>
      </c>
      <c r="E1547" s="56">
        <v>0.58811835537631196</v>
      </c>
      <c r="F1547" s="55">
        <v>7.1891660487792804E-3</v>
      </c>
      <c r="G1547" s="53">
        <v>-1.0236696959495299</v>
      </c>
      <c r="H1547" s="56">
        <v>4.5935447803623101E-3</v>
      </c>
      <c r="I1547" s="55">
        <v>0.66957307044633008</v>
      </c>
    </row>
    <row r="1548" spans="1:9" x14ac:dyDescent="0.2">
      <c r="A1548" s="52" t="s">
        <v>1294</v>
      </c>
      <c r="B1548" s="53">
        <v>-5.4944620283429204</v>
      </c>
      <c r="C1548" s="54">
        <v>5.3218179008714095E-4</v>
      </c>
      <c r="D1548" s="55">
        <v>1.55028124572826</v>
      </c>
      <c r="E1548" s="56">
        <v>0.49897039088742001</v>
      </c>
      <c r="F1548" s="55" t="s">
        <v>2252</v>
      </c>
      <c r="G1548" s="53">
        <v>1.51887612337541</v>
      </c>
      <c r="H1548" s="56">
        <v>0.61794873211692003</v>
      </c>
      <c r="I1548" s="55" t="s">
        <v>2252</v>
      </c>
    </row>
    <row r="1549" spans="1:9" x14ac:dyDescent="0.2">
      <c r="A1549" s="52" t="s">
        <v>1937</v>
      </c>
      <c r="B1549" s="53">
        <v>-1.2389308668478001</v>
      </c>
      <c r="C1549" s="54">
        <v>5.3285920943798497E-4</v>
      </c>
      <c r="D1549" s="55">
        <v>1.8844205022688499E-3</v>
      </c>
      <c r="E1549" s="56">
        <v>0.99632923212797997</v>
      </c>
      <c r="F1549" s="55">
        <v>2.9055846049605708E-2</v>
      </c>
      <c r="G1549" s="53">
        <v>-1.4893505652316901</v>
      </c>
      <c r="H1549" s="56">
        <v>4.9141764148276902E-2</v>
      </c>
      <c r="I1549" s="55">
        <v>0.61502821266027263</v>
      </c>
    </row>
    <row r="1550" spans="1:9" x14ac:dyDescent="0.2">
      <c r="A1550" s="52" t="s">
        <v>1296</v>
      </c>
      <c r="B1550" s="53">
        <v>-1.6227030933564</v>
      </c>
      <c r="C1550" s="54">
        <v>5.3481923744838698E-4</v>
      </c>
      <c r="D1550" s="55">
        <v>-2.0629883223155101</v>
      </c>
      <c r="E1550" s="56">
        <v>1.9285441159108199E-3</v>
      </c>
      <c r="F1550" s="55">
        <v>0.31736209711602953</v>
      </c>
      <c r="G1550" s="53">
        <v>1.1434793903162499</v>
      </c>
      <c r="H1550" s="56">
        <v>1.34107512107634E-2</v>
      </c>
      <c r="I1550" s="55">
        <v>8.4571169133900326E-4</v>
      </c>
    </row>
    <row r="1551" spans="1:9" x14ac:dyDescent="0.2">
      <c r="A1551" s="52" t="s">
        <v>1297</v>
      </c>
      <c r="B1551" s="53">
        <v>-1.4851604715373501</v>
      </c>
      <c r="C1551" s="54">
        <v>5.4060347732204502E-4</v>
      </c>
      <c r="D1551" s="55">
        <v>-0.12862964002190699</v>
      </c>
      <c r="E1551" s="56">
        <v>0.73979286182033399</v>
      </c>
      <c r="F1551" s="55">
        <v>2.0033912525142345E-3</v>
      </c>
      <c r="G1551" s="53">
        <v>0.32224390226440502</v>
      </c>
      <c r="H1551" s="56">
        <v>0.52942603270078603</v>
      </c>
      <c r="I1551" s="55">
        <v>3.2400870818340421E-3</v>
      </c>
    </row>
    <row r="1552" spans="1:9" x14ac:dyDescent="0.2">
      <c r="A1552" s="52" t="s">
        <v>1298</v>
      </c>
      <c r="B1552" s="53">
        <v>-1.8155652074522599</v>
      </c>
      <c r="C1552" s="54">
        <v>5.4087647272612401E-4</v>
      </c>
      <c r="D1552" s="55">
        <v>-0.16138607928464399</v>
      </c>
      <c r="E1552" s="56">
        <v>0.47800987655555299</v>
      </c>
      <c r="F1552" s="55">
        <v>1.2211342912910098E-2</v>
      </c>
      <c r="G1552" s="53">
        <v>-0.58295970971945998</v>
      </c>
      <c r="H1552" s="56">
        <v>3.9397897317090098E-2</v>
      </c>
      <c r="I1552" s="55">
        <v>3.2454180600958783E-3</v>
      </c>
    </row>
    <row r="1553" spans="1:9" x14ac:dyDescent="0.2">
      <c r="A1553" s="52" t="s">
        <v>1302</v>
      </c>
      <c r="B1553" s="53">
        <v>-2.6110477186459198</v>
      </c>
      <c r="C1553" s="54">
        <v>5.5890621973495003E-4</v>
      </c>
      <c r="D1553" s="55">
        <v>-0.18070663794196701</v>
      </c>
      <c r="E1553" s="56">
        <v>0.74750743729884805</v>
      </c>
      <c r="F1553" s="55">
        <v>2.9210687978059553E-2</v>
      </c>
      <c r="G1553" s="53">
        <v>0.305971774315837</v>
      </c>
      <c r="H1553" s="56">
        <v>0.77968063401564403</v>
      </c>
      <c r="I1553" s="55">
        <v>4.854123301220218E-2</v>
      </c>
    </row>
    <row r="1554" spans="1:9" x14ac:dyDescent="0.2">
      <c r="A1554" s="52" t="s">
        <v>1304</v>
      </c>
      <c r="B1554" s="53">
        <v>-1.1599035946837899</v>
      </c>
      <c r="C1554" s="54">
        <v>5.6531990217894505E-4</v>
      </c>
      <c r="D1554" s="55">
        <v>0.34266454097761501</v>
      </c>
      <c r="E1554" s="56">
        <v>0.33149775663182302</v>
      </c>
      <c r="F1554" s="55">
        <v>3.626137117698669E-2</v>
      </c>
      <c r="G1554" s="53">
        <v>-0.44356263946629299</v>
      </c>
      <c r="H1554" s="56">
        <v>0.38185669370751502</v>
      </c>
      <c r="I1554" s="55">
        <v>6.5746275745476715E-2</v>
      </c>
    </row>
    <row r="1555" spans="1:9" x14ac:dyDescent="0.2">
      <c r="A1555" s="52" t="s">
        <v>1305</v>
      </c>
      <c r="B1555" s="53">
        <v>-1.25888621089516</v>
      </c>
      <c r="C1555" s="54">
        <v>5.66733753538875E-4</v>
      </c>
      <c r="D1555" s="55">
        <v>0.182774897277622</v>
      </c>
      <c r="E1555" s="56">
        <v>0.61608178650900103</v>
      </c>
      <c r="F1555" s="55">
        <v>6.440137800894862E-3</v>
      </c>
      <c r="G1555" s="53">
        <v>0.49965518293997802</v>
      </c>
      <c r="H1555" s="56">
        <v>0.12190187731169499</v>
      </c>
      <c r="I1555" s="55">
        <v>3.7197857810376501E-3</v>
      </c>
    </row>
    <row r="1556" spans="1:9" x14ac:dyDescent="0.2">
      <c r="A1556" s="52" t="s">
        <v>1307</v>
      </c>
      <c r="B1556" s="53">
        <v>-1.0272533822199901</v>
      </c>
      <c r="C1556" s="54">
        <v>5.8344239374256903E-4</v>
      </c>
      <c r="D1556" s="55">
        <v>-0.97081048977992301</v>
      </c>
      <c r="E1556" s="56">
        <v>2.5035862709808601E-3</v>
      </c>
      <c r="F1556" s="55">
        <v>0.84929310144436299</v>
      </c>
      <c r="G1556" s="53">
        <v>-0.23965682882838599</v>
      </c>
      <c r="H1556" s="56">
        <v>0.36925748601442798</v>
      </c>
      <c r="I1556" s="55">
        <v>4.37213765053708E-2</v>
      </c>
    </row>
    <row r="1557" spans="1:9" x14ac:dyDescent="0.2">
      <c r="A1557" s="52" t="s">
        <v>1308</v>
      </c>
      <c r="B1557" s="53">
        <v>-1.63449379718723</v>
      </c>
      <c r="C1557" s="54">
        <v>5.9072184893028501E-4</v>
      </c>
      <c r="D1557" s="55">
        <v>-0.59148300252740205</v>
      </c>
      <c r="E1557" s="56">
        <v>0.169257232922851</v>
      </c>
      <c r="F1557" s="55">
        <v>1.1384444349944694E-2</v>
      </c>
      <c r="G1557" s="53">
        <v>0.49291109516725201</v>
      </c>
      <c r="H1557" s="56">
        <v>0.27557098763419402</v>
      </c>
      <c r="I1557" s="55">
        <v>2.0107458493212678E-3</v>
      </c>
    </row>
    <row r="1558" spans="1:9" x14ac:dyDescent="0.2">
      <c r="A1558" s="52" t="s">
        <v>1310</v>
      </c>
      <c r="B1558" s="53">
        <v>-1.0544490857431601</v>
      </c>
      <c r="C1558" s="54">
        <v>5.9587146504336405E-4</v>
      </c>
      <c r="D1558" s="55">
        <v>8.0210241730940494E-3</v>
      </c>
      <c r="E1558" s="56">
        <v>0.97244858063154405</v>
      </c>
      <c r="F1558" s="55">
        <v>5.0074720894057366E-2</v>
      </c>
      <c r="G1558" s="53">
        <v>-0.82929431404362897</v>
      </c>
      <c r="H1558" s="56">
        <v>3.2150265914165997E-2</v>
      </c>
      <c r="I1558" s="55">
        <v>0.70729604418553071</v>
      </c>
    </row>
    <row r="1559" spans="1:9" x14ac:dyDescent="0.2">
      <c r="A1559" s="52" t="s">
        <v>1311</v>
      </c>
      <c r="B1559" s="53">
        <v>-1.2902024243119701</v>
      </c>
      <c r="C1559" s="54">
        <v>6.16406157217298E-4</v>
      </c>
      <c r="D1559" s="55">
        <v>-1.1543027138034201</v>
      </c>
      <c r="E1559" s="56">
        <v>2.3793039777479899E-4</v>
      </c>
      <c r="F1559" s="55">
        <v>0.61178759850178988</v>
      </c>
      <c r="G1559" s="53">
        <v>2.47454224520317E-2</v>
      </c>
      <c r="H1559" s="56">
        <v>0.93780603073193902</v>
      </c>
      <c r="I1559" s="55">
        <v>3.5138900710641532E-2</v>
      </c>
    </row>
    <row r="1560" spans="1:9" x14ac:dyDescent="0.2">
      <c r="A1560" s="52" t="s">
        <v>1312</v>
      </c>
      <c r="B1560" s="53">
        <v>-1.42564051979549</v>
      </c>
      <c r="C1560" s="54">
        <v>6.1677042078387898E-4</v>
      </c>
      <c r="D1560" s="55">
        <v>-0.39101468036409498</v>
      </c>
      <c r="E1560" s="56">
        <v>0.204890857809784</v>
      </c>
      <c r="F1560" s="55">
        <v>7.9716603642402892E-2</v>
      </c>
      <c r="G1560" s="53">
        <v>-0.2450950432689</v>
      </c>
      <c r="H1560" s="56">
        <v>0.44285321642467002</v>
      </c>
      <c r="I1560" s="55">
        <v>1.6359737922155532E-2</v>
      </c>
    </row>
    <row r="1561" spans="1:9" x14ac:dyDescent="0.2">
      <c r="A1561" s="52" t="s">
        <v>1313</v>
      </c>
      <c r="B1561" s="53">
        <v>-1.5649949401926699</v>
      </c>
      <c r="C1561" s="54">
        <v>6.2103531809735502E-4</v>
      </c>
      <c r="D1561" s="55">
        <v>0.2015939291669</v>
      </c>
      <c r="E1561" s="56">
        <v>0.61728452761376595</v>
      </c>
      <c r="F1561" s="55">
        <v>1.9208456328789744E-2</v>
      </c>
      <c r="G1561" s="53">
        <v>-0.58741953170729599</v>
      </c>
      <c r="H1561" s="56">
        <v>0.213122657164834</v>
      </c>
      <c r="I1561" s="55">
        <v>0.11123964449940169</v>
      </c>
    </row>
    <row r="1562" spans="1:9" x14ac:dyDescent="0.2">
      <c r="A1562" s="52" t="s">
        <v>1318</v>
      </c>
      <c r="B1562" s="53">
        <v>-2.01573190048975</v>
      </c>
      <c r="C1562" s="54">
        <v>6.8295541713100396E-4</v>
      </c>
      <c r="D1562" s="55">
        <v>-0.319472528547177</v>
      </c>
      <c r="E1562" s="56">
        <v>0.38913743432035902</v>
      </c>
      <c r="F1562" s="55">
        <v>4.5501431764706016E-2</v>
      </c>
      <c r="G1562" s="53">
        <v>-1.2283945654844799</v>
      </c>
      <c r="H1562" s="56">
        <v>2.1101513393373399E-2</v>
      </c>
      <c r="I1562" s="55">
        <v>0.16125373322271122</v>
      </c>
    </row>
    <row r="1563" spans="1:9" x14ac:dyDescent="0.2">
      <c r="A1563" s="52" t="s">
        <v>1319</v>
      </c>
      <c r="B1563" s="53">
        <v>-1.8658541848843</v>
      </c>
      <c r="C1563" s="54">
        <v>6.9190390557127802E-4</v>
      </c>
      <c r="D1563" s="55">
        <v>-1.3841795098724601</v>
      </c>
      <c r="E1563" s="56">
        <v>8.0008664829796707E-3</v>
      </c>
      <c r="F1563" s="55">
        <v>0.10142896724637493</v>
      </c>
      <c r="G1563" s="53">
        <v>-1.15189618233277</v>
      </c>
      <c r="H1563" s="56">
        <v>3.5330693228914897E-2</v>
      </c>
      <c r="I1563" s="55">
        <v>0.21138267705132413</v>
      </c>
    </row>
    <row r="1564" spans="1:9" x14ac:dyDescent="0.2">
      <c r="A1564" s="52" t="s">
        <v>1939</v>
      </c>
      <c r="B1564" s="53">
        <v>-5.0347070015683002</v>
      </c>
      <c r="C1564" s="54">
        <v>6.9944385820854503E-4</v>
      </c>
      <c r="D1564" s="55"/>
      <c r="E1564" s="56"/>
      <c r="F1564" s="55" t="s">
        <v>2252</v>
      </c>
      <c r="G1564" s="53">
        <v>-0.67015696337711494</v>
      </c>
      <c r="H1564" s="56">
        <v>0.75578418594996799</v>
      </c>
      <c r="I1564" s="55" t="s">
        <v>2252</v>
      </c>
    </row>
    <row r="1565" spans="1:9" x14ac:dyDescent="0.2">
      <c r="A1565" s="52" t="s">
        <v>1940</v>
      </c>
      <c r="B1565" s="53">
        <v>-1.18862146715023</v>
      </c>
      <c r="C1565" s="54">
        <v>7.0446732344239403E-4</v>
      </c>
      <c r="D1565" s="55">
        <v>0.16917611273671801</v>
      </c>
      <c r="E1565" s="56">
        <v>0.56169225367168096</v>
      </c>
      <c r="F1565" s="55">
        <v>2.6420630969149251E-2</v>
      </c>
      <c r="G1565" s="53">
        <v>0.34293025780665098</v>
      </c>
      <c r="H1565" s="56">
        <v>0.37882363085424398</v>
      </c>
      <c r="I1565" s="55">
        <v>2.7716565359123767E-2</v>
      </c>
    </row>
    <row r="1566" spans="1:9" x14ac:dyDescent="0.2">
      <c r="A1566" s="52" t="s">
        <v>1321</v>
      </c>
      <c r="B1566" s="53">
        <v>-1.62837429984822</v>
      </c>
      <c r="C1566" s="54">
        <v>7.3501107791028005E-4</v>
      </c>
      <c r="D1566" s="55">
        <v>0.22436036954439201</v>
      </c>
      <c r="E1566" s="56">
        <v>0.41944529162273803</v>
      </c>
      <c r="F1566" s="55">
        <v>3.9274921589193719E-3</v>
      </c>
      <c r="G1566" s="53">
        <v>-0.86174979249385197</v>
      </c>
      <c r="H1566" s="56">
        <v>1.8797747299614701E-2</v>
      </c>
      <c r="I1566" s="55">
        <v>4.306835532983877E-2</v>
      </c>
    </row>
    <row r="1567" spans="1:9" x14ac:dyDescent="0.2">
      <c r="A1567" s="52" t="s">
        <v>1941</v>
      </c>
      <c r="B1567" s="53">
        <v>-1.8193623259065399</v>
      </c>
      <c r="C1567" s="54">
        <v>7.3641573508291503E-4</v>
      </c>
      <c r="D1567" s="55">
        <v>-0.723634126662965</v>
      </c>
      <c r="E1567" s="56">
        <v>9.9246100745551596E-2</v>
      </c>
      <c r="F1567" s="55">
        <v>8.5606651005174922E-2</v>
      </c>
      <c r="G1567" s="53">
        <v>-0.129574037398376</v>
      </c>
      <c r="H1567" s="56">
        <v>0.762720350712911</v>
      </c>
      <c r="I1567" s="55">
        <v>2.4935230691754448E-2</v>
      </c>
    </row>
    <row r="1568" spans="1:9" x14ac:dyDescent="0.2">
      <c r="A1568" s="52" t="s">
        <v>1942</v>
      </c>
      <c r="B1568" s="53">
        <v>-1.16609581413434</v>
      </c>
      <c r="C1568" s="54">
        <v>7.4537938953666096E-4</v>
      </c>
      <c r="D1568" s="55">
        <v>-0.62077043030101897</v>
      </c>
      <c r="E1568" s="56">
        <v>0.114199583909224</v>
      </c>
      <c r="F1568" s="55">
        <v>7.0919587170662782E-2</v>
      </c>
      <c r="G1568" s="53">
        <v>-0.52198871717532502</v>
      </c>
      <c r="H1568" s="56">
        <v>0.132002240698877</v>
      </c>
      <c r="I1568" s="55">
        <v>5.280008410994819E-3</v>
      </c>
    </row>
    <row r="1569" spans="1:9" x14ac:dyDescent="0.2">
      <c r="A1569" s="52" t="s">
        <v>1322</v>
      </c>
      <c r="B1569" s="53">
        <v>-1.8231023628532399</v>
      </c>
      <c r="C1569" s="54">
        <v>7.4659586597297699E-4</v>
      </c>
      <c r="D1569" s="55">
        <v>-1.0367100892224199</v>
      </c>
      <c r="E1569" s="56">
        <v>6.8378655329970395E-2</v>
      </c>
      <c r="F1569" s="55">
        <v>0.69409513746204665</v>
      </c>
      <c r="G1569" s="53">
        <v>-1.3176075303658501</v>
      </c>
      <c r="H1569" s="56">
        <v>5.0545956490697402E-2</v>
      </c>
      <c r="I1569" s="55">
        <v>0.22053400754805527</v>
      </c>
    </row>
    <row r="1570" spans="1:9" x14ac:dyDescent="0.2">
      <c r="A1570" s="52" t="s">
        <v>1323</v>
      </c>
      <c r="B1570" s="53">
        <v>-1.35181963222748</v>
      </c>
      <c r="C1570" s="54">
        <v>7.6054076043384402E-4</v>
      </c>
      <c r="D1570" s="55">
        <v>3.61401434774783E-2</v>
      </c>
      <c r="E1570" s="56">
        <v>0.86328005315196099</v>
      </c>
      <c r="F1570" s="55">
        <v>2.5411836341095031E-2</v>
      </c>
      <c r="G1570" s="53">
        <v>-0.80954115296541596</v>
      </c>
      <c r="H1570" s="56">
        <v>3.5315093188997899E-2</v>
      </c>
      <c r="I1570" s="55">
        <v>0.30955154267223067</v>
      </c>
    </row>
    <row r="1571" spans="1:9" x14ac:dyDescent="0.2">
      <c r="A1571" s="52" t="s">
        <v>1324</v>
      </c>
      <c r="B1571" s="53">
        <v>-1.0718587356751901</v>
      </c>
      <c r="C1571" s="54">
        <v>7.6099046779625195E-4</v>
      </c>
      <c r="D1571" s="55">
        <v>-0.67778007582586097</v>
      </c>
      <c r="E1571" s="56">
        <v>3.8001636871146299E-2</v>
      </c>
      <c r="F1571" s="55">
        <v>0.25108128237588312</v>
      </c>
      <c r="G1571" s="53">
        <v>-0.68402374545933797</v>
      </c>
      <c r="H1571" s="56">
        <v>7.7208729320091499E-2</v>
      </c>
      <c r="I1571" s="55">
        <v>0.37947932333549367</v>
      </c>
    </row>
    <row r="1572" spans="1:9" x14ac:dyDescent="0.2">
      <c r="A1572" s="52" t="s">
        <v>1326</v>
      </c>
      <c r="B1572" s="53">
        <v>-1.3707853001747701</v>
      </c>
      <c r="C1572" s="54">
        <v>7.9239713302201899E-4</v>
      </c>
      <c r="D1572" s="55">
        <v>-0.86474589420449499</v>
      </c>
      <c r="E1572" s="56">
        <v>0.160731275864227</v>
      </c>
      <c r="F1572" s="55">
        <v>0.21743733812304009</v>
      </c>
      <c r="G1572" s="53">
        <v>-2.1859162824335199</v>
      </c>
      <c r="H1572" s="56">
        <v>1.47082870737866E-3</v>
      </c>
      <c r="I1572" s="55">
        <v>0.22304314614593981</v>
      </c>
    </row>
    <row r="1573" spans="1:9" x14ac:dyDescent="0.2">
      <c r="A1573" s="52" t="s">
        <v>1943</v>
      </c>
      <c r="B1573" s="53">
        <v>-2.2997357764895301</v>
      </c>
      <c r="C1573" s="54">
        <v>7.9358167182259898E-4</v>
      </c>
      <c r="D1573" s="55">
        <v>0.278038360630251</v>
      </c>
      <c r="E1573" s="56">
        <v>0.14847993930752301</v>
      </c>
      <c r="F1573" s="55">
        <v>8.8919539717803792E-4</v>
      </c>
      <c r="G1573" s="53">
        <v>-1.78459545745977</v>
      </c>
      <c r="H1573" s="56">
        <v>2.6993234051646701E-9</v>
      </c>
      <c r="I1573" s="55">
        <v>0.17420564597363494</v>
      </c>
    </row>
    <row r="1574" spans="1:9" x14ac:dyDescent="0.2">
      <c r="A1574" s="52" t="s">
        <v>1327</v>
      </c>
      <c r="B1574" s="53">
        <v>-1.2746017464468999</v>
      </c>
      <c r="C1574" s="54">
        <v>7.9518692771127295E-4</v>
      </c>
      <c r="D1574" s="55">
        <v>-0.955257466891274</v>
      </c>
      <c r="E1574" s="56">
        <v>1.4001513657451101E-2</v>
      </c>
      <c r="F1574" s="55">
        <v>0.41166876635452532</v>
      </c>
      <c r="G1574" s="53">
        <v>-1.54612760743905</v>
      </c>
      <c r="H1574" s="56">
        <v>1.1797282575421499E-4</v>
      </c>
      <c r="I1574" s="55">
        <v>0.53665487629815223</v>
      </c>
    </row>
    <row r="1575" spans="1:9" x14ac:dyDescent="0.2">
      <c r="A1575" s="52" t="s">
        <v>1331</v>
      </c>
      <c r="B1575" s="53">
        <v>-2.2946173171925199</v>
      </c>
      <c r="C1575" s="54">
        <v>8.0878743521778504E-4</v>
      </c>
      <c r="D1575" s="55">
        <v>-1.10132933832257</v>
      </c>
      <c r="E1575" s="56">
        <v>6.9942823783226598E-6</v>
      </c>
      <c r="F1575" s="55">
        <v>8.3294361503397585E-2</v>
      </c>
      <c r="G1575" s="53">
        <v>-0.43313110122269899</v>
      </c>
      <c r="H1575" s="56">
        <v>0.234280134359548</v>
      </c>
      <c r="I1575" s="55">
        <v>5.3584143529599393E-2</v>
      </c>
    </row>
    <row r="1576" spans="1:9" x14ac:dyDescent="0.2">
      <c r="A1576" s="52" t="s">
        <v>1332</v>
      </c>
      <c r="B1576" s="53">
        <v>-1.5716903682485699</v>
      </c>
      <c r="C1576" s="54">
        <v>8.0893982151629201E-4</v>
      </c>
      <c r="D1576" s="55">
        <v>0.2684725354127</v>
      </c>
      <c r="E1576" s="56">
        <v>0.54346050597204099</v>
      </c>
      <c r="F1576" s="55">
        <v>2.2251002911971084E-2</v>
      </c>
      <c r="G1576" s="53">
        <v>-0.14066721621106901</v>
      </c>
      <c r="H1576" s="56">
        <v>0.71201026710278703</v>
      </c>
      <c r="I1576" s="55">
        <v>4.0714173014866371E-2</v>
      </c>
    </row>
    <row r="1577" spans="1:9" x14ac:dyDescent="0.2">
      <c r="A1577" s="52" t="s">
        <v>1333</v>
      </c>
      <c r="B1577" s="53">
        <v>-4.0579102176058903</v>
      </c>
      <c r="C1577" s="54">
        <v>8.11483239863712E-4</v>
      </c>
      <c r="D1577" s="55">
        <v>-0.87809314992012599</v>
      </c>
      <c r="E1577" s="56">
        <v>0.15997866279067799</v>
      </c>
      <c r="F1577" s="55">
        <v>4.8755515697523046E-2</v>
      </c>
      <c r="G1577" s="53">
        <v>-2.3325652274389101</v>
      </c>
      <c r="H1577" s="56">
        <v>4.4287466282808599E-8</v>
      </c>
      <c r="I1577" s="55">
        <v>0.12847278301088644</v>
      </c>
    </row>
    <row r="1578" spans="1:9" x14ac:dyDescent="0.2">
      <c r="A1578" s="52" t="s">
        <v>1944</v>
      </c>
      <c r="B1578" s="53">
        <v>-2.7466489991072001</v>
      </c>
      <c r="C1578" s="54">
        <v>8.1439656793990203E-4</v>
      </c>
      <c r="D1578" s="55">
        <v>-0.593263031832032</v>
      </c>
      <c r="E1578" s="56">
        <v>0.56871188551109897</v>
      </c>
      <c r="F1578" s="55">
        <v>9.8006604144932077E-2</v>
      </c>
      <c r="G1578" s="53">
        <v>-1.18264220235955</v>
      </c>
      <c r="H1578" s="56">
        <v>0.19225709897363</v>
      </c>
      <c r="I1578" s="55">
        <v>0.77355996902323054</v>
      </c>
    </row>
    <row r="1579" spans="1:9" x14ac:dyDescent="0.2">
      <c r="A1579" s="52" t="s">
        <v>1335</v>
      </c>
      <c r="B1579" s="53">
        <v>-5.0137106381808296</v>
      </c>
      <c r="C1579" s="54">
        <v>8.3549291649397204E-4</v>
      </c>
      <c r="D1579" s="55">
        <v>-0.151334279985194</v>
      </c>
      <c r="E1579" s="56">
        <v>0.78526969726539397</v>
      </c>
      <c r="F1579" s="55" t="s">
        <v>2252</v>
      </c>
      <c r="G1579" s="53">
        <v>-2.3760513173906599E-3</v>
      </c>
      <c r="H1579" s="56">
        <v>0.99726753965590698</v>
      </c>
      <c r="I1579" s="55" t="s">
        <v>2252</v>
      </c>
    </row>
    <row r="1580" spans="1:9" x14ac:dyDescent="0.2">
      <c r="A1580" s="52" t="s">
        <v>1336</v>
      </c>
      <c r="B1580" s="53">
        <v>-1.1304761942144901</v>
      </c>
      <c r="C1580" s="54">
        <v>8.3749834998480697E-4</v>
      </c>
      <c r="D1580" s="55">
        <v>-0.73733933068207202</v>
      </c>
      <c r="E1580" s="56">
        <v>2.1950433913324598E-2</v>
      </c>
      <c r="F1580" s="55">
        <v>0.39215080696937121</v>
      </c>
      <c r="G1580" s="53">
        <v>0.23348422133675401</v>
      </c>
      <c r="H1580" s="56">
        <v>0.40384228298743102</v>
      </c>
      <c r="I1580" s="55">
        <v>1.1481538489697124E-2</v>
      </c>
    </row>
    <row r="1581" spans="1:9" x14ac:dyDescent="0.2">
      <c r="A1581" s="52" t="s">
        <v>1337</v>
      </c>
      <c r="B1581" s="53">
        <v>-1.1026090077146</v>
      </c>
      <c r="C1581" s="54">
        <v>8.5586382625162105E-4</v>
      </c>
      <c r="D1581" s="55">
        <v>-0.86222928990991898</v>
      </c>
      <c r="E1581" s="56">
        <v>7.5736053097061296E-4</v>
      </c>
      <c r="F1581" s="55">
        <v>0.52320296602549998</v>
      </c>
      <c r="G1581" s="53">
        <v>-0.516060274691447</v>
      </c>
      <c r="H1581" s="56">
        <v>6.2520508283818499E-2</v>
      </c>
      <c r="I1581" s="55">
        <v>0.17887688474802466</v>
      </c>
    </row>
    <row r="1582" spans="1:9" x14ac:dyDescent="0.2">
      <c r="A1582" s="52" t="s">
        <v>1339</v>
      </c>
      <c r="B1582" s="53">
        <v>-1.05359698439878</v>
      </c>
      <c r="C1582" s="54">
        <v>8.6544884143705697E-4</v>
      </c>
      <c r="D1582" s="55">
        <v>-0.68198439432014801</v>
      </c>
      <c r="E1582" s="56">
        <v>4.6015249220870399E-2</v>
      </c>
      <c r="F1582" s="55">
        <v>0.23174588621626421</v>
      </c>
      <c r="G1582" s="53">
        <v>-0.134954888484587</v>
      </c>
      <c r="H1582" s="56">
        <v>0.72132084830618703</v>
      </c>
      <c r="I1582" s="55">
        <v>5.7564060297417931E-2</v>
      </c>
    </row>
    <row r="1583" spans="1:9" x14ac:dyDescent="0.2">
      <c r="A1583" s="52" t="s">
        <v>1340</v>
      </c>
      <c r="B1583" s="53">
        <v>-2.02930174218069</v>
      </c>
      <c r="C1583" s="54">
        <v>8.6861585411786302E-4</v>
      </c>
      <c r="D1583" s="55">
        <v>-1.7633211203371E-2</v>
      </c>
      <c r="E1583" s="56">
        <v>0.952700231781337</v>
      </c>
      <c r="F1583" s="55">
        <v>1.8955866766046915E-2</v>
      </c>
      <c r="G1583" s="53">
        <v>-1.9423409838288399</v>
      </c>
      <c r="H1583" s="56">
        <v>6.0360947648162599E-12</v>
      </c>
      <c r="I1583" s="55">
        <v>0.6328820710951808</v>
      </c>
    </row>
    <row r="1584" spans="1:9" x14ac:dyDescent="0.2">
      <c r="A1584" s="52" t="s">
        <v>1947</v>
      </c>
      <c r="B1584" s="53">
        <v>-1.0264416983206299</v>
      </c>
      <c r="C1584" s="54">
        <v>8.7204295043001405E-4</v>
      </c>
      <c r="D1584" s="55">
        <v>0.62942396508314102</v>
      </c>
      <c r="E1584" s="56">
        <v>5.34007016152237E-2</v>
      </c>
      <c r="F1584" s="55">
        <v>7.07018942069307E-3</v>
      </c>
      <c r="G1584" s="53">
        <v>0.51371443624773305</v>
      </c>
      <c r="H1584" s="56">
        <v>7.8848608111751095E-2</v>
      </c>
      <c r="I1584" s="55">
        <v>3.4252736748276451E-3</v>
      </c>
    </row>
    <row r="1585" spans="1:9" x14ac:dyDescent="0.2">
      <c r="A1585" s="52" t="s">
        <v>1948</v>
      </c>
      <c r="B1585" s="53">
        <v>-1.6732229710142701</v>
      </c>
      <c r="C1585" s="54">
        <v>9.2004841222278805E-4</v>
      </c>
      <c r="D1585" s="55">
        <v>-0.87426184864227896</v>
      </c>
      <c r="E1585" s="56">
        <v>5.9017586180420502E-2</v>
      </c>
      <c r="F1585" s="55">
        <v>0.13520112382048591</v>
      </c>
      <c r="G1585" s="53">
        <v>-0.63351029017806204</v>
      </c>
      <c r="H1585" s="56">
        <v>0.191024137384396</v>
      </c>
      <c r="I1585" s="55">
        <v>0.10528498391997589</v>
      </c>
    </row>
    <row r="1586" spans="1:9" x14ac:dyDescent="0.2">
      <c r="A1586" s="52" t="s">
        <v>1341</v>
      </c>
      <c r="B1586" s="53">
        <v>-1.4136017004258901</v>
      </c>
      <c r="C1586" s="54">
        <v>9.2314151554883099E-4</v>
      </c>
      <c r="D1586" s="55">
        <v>-0.98275835319245697</v>
      </c>
      <c r="E1586" s="56">
        <v>2.4725457335297101E-3</v>
      </c>
      <c r="F1586" s="55">
        <v>0.2809762616983173</v>
      </c>
      <c r="G1586" s="53">
        <v>-0.38648269389025303</v>
      </c>
      <c r="H1586" s="56">
        <v>0.37562280835691902</v>
      </c>
      <c r="I1586" s="55">
        <v>5.8963206667796295E-2</v>
      </c>
    </row>
    <row r="1587" spans="1:9" x14ac:dyDescent="0.2">
      <c r="A1587" s="52" t="s">
        <v>1342</v>
      </c>
      <c r="B1587" s="53">
        <v>-1.1142335642693399</v>
      </c>
      <c r="C1587" s="54">
        <v>9.49328008392037E-4</v>
      </c>
      <c r="D1587" s="55">
        <v>-0.99530805300803304</v>
      </c>
      <c r="E1587" s="56">
        <v>2.3824484178649398E-3</v>
      </c>
      <c r="F1587" s="55">
        <v>0.71593548554778619</v>
      </c>
      <c r="G1587" s="53">
        <v>-0.67555130438025601</v>
      </c>
      <c r="H1587" s="56">
        <v>0.11731438835958</v>
      </c>
      <c r="I1587" s="55">
        <v>0.1974559869269453</v>
      </c>
    </row>
    <row r="1588" spans="1:9" x14ac:dyDescent="0.2">
      <c r="A1588" s="52" t="s">
        <v>1343</v>
      </c>
      <c r="B1588" s="53">
        <v>-1.3902717785972201</v>
      </c>
      <c r="C1588" s="54">
        <v>9.5162142469934301E-4</v>
      </c>
      <c r="D1588" s="55">
        <v>-0.96044471252211905</v>
      </c>
      <c r="E1588" s="56">
        <v>2.1045593081963399E-2</v>
      </c>
      <c r="F1588" s="55">
        <v>0.25463081988137787</v>
      </c>
      <c r="G1588" s="53">
        <v>-0.32559775029598897</v>
      </c>
      <c r="H1588" s="56">
        <v>0.49648072593669401</v>
      </c>
      <c r="I1588" s="55">
        <v>2.2298297787095196E-2</v>
      </c>
    </row>
    <row r="1589" spans="1:9" x14ac:dyDescent="0.2">
      <c r="A1589" s="52" t="s">
        <v>1347</v>
      </c>
      <c r="B1589" s="53">
        <v>-1.75264892103224</v>
      </c>
      <c r="C1589" s="54">
        <v>9.9581624988883798E-4</v>
      </c>
      <c r="D1589" s="55">
        <v>-0.68029851127415097</v>
      </c>
      <c r="E1589" s="56">
        <v>0.19485012456539999</v>
      </c>
      <c r="F1589" s="55">
        <v>0.20675349054560552</v>
      </c>
      <c r="G1589" s="53">
        <v>-0.29377393395449503</v>
      </c>
      <c r="H1589" s="56">
        <v>0.70489017715442503</v>
      </c>
      <c r="I1589" s="55">
        <v>0.12280736625740511</v>
      </c>
    </row>
    <row r="1590" spans="1:9" x14ac:dyDescent="0.2">
      <c r="A1590" s="52" t="s">
        <v>1949</v>
      </c>
      <c r="B1590" s="53">
        <v>-1.35671983817285</v>
      </c>
      <c r="C1590" s="54">
        <v>9.978509591282421E-4</v>
      </c>
      <c r="D1590" s="55">
        <v>0.15950898031762401</v>
      </c>
      <c r="E1590" s="56">
        <v>0.37518359062068302</v>
      </c>
      <c r="F1590" s="55">
        <v>2.081198594226033E-2</v>
      </c>
      <c r="G1590" s="53">
        <v>-2.4906239933190901E-3</v>
      </c>
      <c r="H1590" s="56">
        <v>0.99319682897391404</v>
      </c>
      <c r="I1590" s="55">
        <v>3.2278557327159306E-2</v>
      </c>
    </row>
    <row r="1591" spans="1:9" x14ac:dyDescent="0.2">
      <c r="A1591" s="52" t="s">
        <v>1950</v>
      </c>
      <c r="B1591" s="53">
        <v>-3.3151008989375699</v>
      </c>
      <c r="C1591" s="54">
        <v>1.0076004434871201E-3</v>
      </c>
      <c r="D1591" s="55">
        <v>-5.1443261857614199E-2</v>
      </c>
      <c r="E1591" s="56">
        <v>0.87071332739340701</v>
      </c>
      <c r="F1591" s="55">
        <v>4.51246843318448E-2</v>
      </c>
      <c r="G1591" s="53">
        <v>-1.30546601397642</v>
      </c>
      <c r="H1591" s="56">
        <v>1.2302190556835401E-3</v>
      </c>
      <c r="I1591" s="55">
        <v>0.1062311188364651</v>
      </c>
    </row>
    <row r="1592" spans="1:9" x14ac:dyDescent="0.2">
      <c r="A1592" s="52" t="s">
        <v>1952</v>
      </c>
      <c r="B1592" s="53">
        <v>-2.2992327210068</v>
      </c>
      <c r="C1592" s="54">
        <v>1.05274924076857E-3</v>
      </c>
      <c r="D1592" s="55">
        <v>-0.559938200473866</v>
      </c>
      <c r="E1592" s="56">
        <v>0.55431116753257803</v>
      </c>
      <c r="F1592" s="55">
        <v>2.4228483814479111E-2</v>
      </c>
      <c r="G1592" s="53">
        <v>-7.5870143895375206E-2</v>
      </c>
      <c r="H1592" s="56">
        <v>0.91025556750602898</v>
      </c>
      <c r="I1592" s="55">
        <v>0.17833555925543582</v>
      </c>
    </row>
    <row r="1593" spans="1:9" x14ac:dyDescent="0.2">
      <c r="A1593" s="52" t="s">
        <v>1350</v>
      </c>
      <c r="B1593" s="53">
        <v>-1.8060555101657201</v>
      </c>
      <c r="C1593" s="54">
        <v>1.05408262394561E-3</v>
      </c>
      <c r="D1593" s="55">
        <v>-1.45379135476175</v>
      </c>
      <c r="E1593" s="56">
        <v>1.58186208632249E-2</v>
      </c>
      <c r="F1593" s="55">
        <v>0.56263471909784823</v>
      </c>
      <c r="G1593" s="53">
        <v>-0.648304036509596</v>
      </c>
      <c r="H1593" s="56">
        <v>0.31996381760109299</v>
      </c>
      <c r="I1593" s="55">
        <v>4.7927833890688096E-2</v>
      </c>
    </row>
    <row r="1594" spans="1:9" x14ac:dyDescent="0.2">
      <c r="A1594" s="52" t="s">
        <v>1953</v>
      </c>
      <c r="B1594" s="53">
        <v>-1.12557382061685</v>
      </c>
      <c r="C1594" s="54">
        <v>1.05719168381016E-3</v>
      </c>
      <c r="D1594" s="55">
        <v>-1.6491817968361</v>
      </c>
      <c r="E1594" s="56">
        <v>9.7203190400486997E-6</v>
      </c>
      <c r="F1594" s="55">
        <v>0.33682549188459471</v>
      </c>
      <c r="G1594" s="53">
        <v>0.46177212503277498</v>
      </c>
      <c r="H1594" s="56">
        <v>0.18709412543839801</v>
      </c>
      <c r="I1594" s="55">
        <v>2.8440559256942985E-2</v>
      </c>
    </row>
    <row r="1595" spans="1:9" x14ac:dyDescent="0.2">
      <c r="A1595" s="52" t="s">
        <v>1352</v>
      </c>
      <c r="B1595" s="53">
        <v>-2.14230511344631</v>
      </c>
      <c r="C1595" s="54">
        <v>1.0858386665034199E-3</v>
      </c>
      <c r="D1595" s="55">
        <v>2.4767229423313698E-2</v>
      </c>
      <c r="E1595" s="56">
        <v>0.91166312317895304</v>
      </c>
      <c r="F1595" s="55">
        <v>9.939265556680591E-4</v>
      </c>
      <c r="G1595" s="53">
        <v>-0.14539949716727901</v>
      </c>
      <c r="H1595" s="56">
        <v>0.62124011012042701</v>
      </c>
      <c r="I1595" s="55">
        <v>3.0993445909865914E-4</v>
      </c>
    </row>
    <row r="1596" spans="1:9" x14ac:dyDescent="0.2">
      <c r="A1596" s="52" t="s">
        <v>1954</v>
      </c>
      <c r="B1596" s="53">
        <v>-2.3000616569815202</v>
      </c>
      <c r="C1596" s="54">
        <v>1.097311231503E-3</v>
      </c>
      <c r="D1596" s="55">
        <v>-1.47300000149444</v>
      </c>
      <c r="E1596" s="56">
        <v>3.4497024971649602E-2</v>
      </c>
      <c r="F1596" s="55">
        <v>0.28369988498472065</v>
      </c>
      <c r="G1596" s="53">
        <v>-1.14140185390128</v>
      </c>
      <c r="H1596" s="56">
        <v>0.201038297246002</v>
      </c>
      <c r="I1596" s="55">
        <v>0.17281005391252446</v>
      </c>
    </row>
    <row r="1597" spans="1:9" x14ac:dyDescent="0.2">
      <c r="A1597" s="52" t="s">
        <v>1355</v>
      </c>
      <c r="B1597" s="53">
        <v>-1.97790151461453</v>
      </c>
      <c r="C1597" s="54">
        <v>1.10643555642289E-3</v>
      </c>
      <c r="D1597" s="55">
        <v>-0.35274801714069898</v>
      </c>
      <c r="E1597" s="56">
        <v>0.33314715844151299</v>
      </c>
      <c r="F1597" s="55">
        <v>6.1428351602017652E-3</v>
      </c>
      <c r="G1597" s="53">
        <v>-1.95142262191761E-2</v>
      </c>
      <c r="H1597" s="56">
        <v>0.973018093354164</v>
      </c>
      <c r="I1597" s="55">
        <v>4.8911493441735544E-2</v>
      </c>
    </row>
    <row r="1598" spans="1:9" x14ac:dyDescent="0.2">
      <c r="A1598" s="52" t="s">
        <v>1356</v>
      </c>
      <c r="B1598" s="53">
        <v>-5.1657913408558702</v>
      </c>
      <c r="C1598" s="54">
        <v>1.12620913913002E-3</v>
      </c>
      <c r="D1598" s="55">
        <v>-1.8377732347389</v>
      </c>
      <c r="E1598" s="56">
        <v>0.64892663219895097</v>
      </c>
      <c r="F1598" s="55" t="s">
        <v>2252</v>
      </c>
      <c r="G1598" s="53">
        <v>-8.3671414165198108</v>
      </c>
      <c r="H1598" s="56">
        <v>2.7225531828515102E-10</v>
      </c>
      <c r="I1598" s="55" t="s">
        <v>2252</v>
      </c>
    </row>
    <row r="1599" spans="1:9" x14ac:dyDescent="0.2">
      <c r="A1599" s="52" t="s">
        <v>1955</v>
      </c>
      <c r="B1599" s="53">
        <v>-2.2669327107930002</v>
      </c>
      <c r="C1599" s="54">
        <v>1.1293660235320499E-3</v>
      </c>
      <c r="D1599" s="55">
        <v>-5.22684465285786</v>
      </c>
      <c r="E1599" s="56">
        <v>1.73988799622918E-5</v>
      </c>
      <c r="F1599" s="55" t="s">
        <v>2252</v>
      </c>
      <c r="G1599" s="53">
        <v>0.75256794332781696</v>
      </c>
      <c r="H1599" s="56">
        <v>0.40969988623685</v>
      </c>
      <c r="I1599" s="55">
        <v>9.243105518966617E-2</v>
      </c>
    </row>
    <row r="1600" spans="1:9" x14ac:dyDescent="0.2">
      <c r="A1600" s="52" t="s">
        <v>1357</v>
      </c>
      <c r="B1600" s="53">
        <v>-1.5182236513140901</v>
      </c>
      <c r="C1600" s="54">
        <v>1.13841910949407E-3</v>
      </c>
      <c r="D1600" s="55">
        <v>-0.95806197626721901</v>
      </c>
      <c r="E1600" s="56">
        <v>6.1857074208368903E-2</v>
      </c>
      <c r="F1600" s="55">
        <v>0.34727072425370514</v>
      </c>
      <c r="G1600" s="53">
        <v>0.20335255089446599</v>
      </c>
      <c r="H1600" s="56">
        <v>0.703772859123593</v>
      </c>
      <c r="I1600" s="55">
        <v>1.3083079229627379E-2</v>
      </c>
    </row>
    <row r="1601" spans="1:9" x14ac:dyDescent="0.2">
      <c r="A1601" s="52" t="s">
        <v>1361</v>
      </c>
      <c r="B1601" s="53">
        <v>-1.3169154226896</v>
      </c>
      <c r="C1601" s="54">
        <v>1.1851391631101599E-3</v>
      </c>
      <c r="D1601" s="55">
        <v>-0.53772243432271505</v>
      </c>
      <c r="E1601" s="56">
        <v>0.13131992139304099</v>
      </c>
      <c r="F1601" s="55">
        <v>3.8541635563687782E-2</v>
      </c>
      <c r="G1601" s="53">
        <v>-1.0815707355026201</v>
      </c>
      <c r="H1601" s="56">
        <v>7.8885409862684604E-3</v>
      </c>
      <c r="I1601" s="55">
        <v>0.64212816909157211</v>
      </c>
    </row>
    <row r="1602" spans="1:9" x14ac:dyDescent="0.2">
      <c r="A1602" s="52" t="s">
        <v>1956</v>
      </c>
      <c r="B1602" s="53">
        <v>-1.7514083217493199</v>
      </c>
      <c r="C1602" s="54">
        <v>1.1957380284695601E-3</v>
      </c>
      <c r="D1602" s="55">
        <v>-4.8606791555053297</v>
      </c>
      <c r="E1602" s="56">
        <v>1.3742931257286701E-3</v>
      </c>
      <c r="F1602" s="55" t="s">
        <v>2252</v>
      </c>
      <c r="G1602" s="53">
        <v>-2.05065172588822</v>
      </c>
      <c r="H1602" s="56">
        <v>6.4224283798494097E-3</v>
      </c>
      <c r="I1602" s="55">
        <v>0.60965262396405318</v>
      </c>
    </row>
    <row r="1603" spans="1:9" x14ac:dyDescent="0.2">
      <c r="A1603" s="52" t="s">
        <v>1958</v>
      </c>
      <c r="B1603" s="53">
        <v>-1.30173048787782</v>
      </c>
      <c r="C1603" s="54">
        <v>1.2575855992679201E-3</v>
      </c>
      <c r="D1603" s="55">
        <v>-0.73481412098059795</v>
      </c>
      <c r="E1603" s="56">
        <v>3.3006926816575903E-2</v>
      </c>
      <c r="F1603" s="55">
        <v>0.22907230460649905</v>
      </c>
      <c r="G1603" s="53">
        <v>-1.10166328868914</v>
      </c>
      <c r="H1603" s="56">
        <v>1.5961023775489E-3</v>
      </c>
      <c r="I1603" s="55">
        <v>0.48795213857498182</v>
      </c>
    </row>
    <row r="1604" spans="1:9" x14ac:dyDescent="0.2">
      <c r="A1604" s="52" t="s">
        <v>1366</v>
      </c>
      <c r="B1604" s="53">
        <v>-1.7555071588511799</v>
      </c>
      <c r="C1604" s="54">
        <v>1.2722159989228901E-3</v>
      </c>
      <c r="D1604" s="55">
        <v>0.170634036433681</v>
      </c>
      <c r="E1604" s="56">
        <v>0.37447275900231602</v>
      </c>
      <c r="F1604" s="55">
        <v>1.5780921631314755E-3</v>
      </c>
      <c r="G1604" s="53">
        <v>-0.74606724998768903</v>
      </c>
      <c r="H1604" s="56">
        <v>0.19396004360300501</v>
      </c>
      <c r="I1604" s="55">
        <v>1.2056848942349397E-2</v>
      </c>
    </row>
    <row r="1605" spans="1:9" x14ac:dyDescent="0.2">
      <c r="A1605" s="52" t="s">
        <v>1959</v>
      </c>
      <c r="B1605" s="53">
        <v>-2.02104531826491</v>
      </c>
      <c r="C1605" s="54">
        <v>1.3316403411812101E-3</v>
      </c>
      <c r="D1605" s="55">
        <v>-0.4541722172912</v>
      </c>
      <c r="E1605" s="56">
        <v>0.44706896975846999</v>
      </c>
      <c r="F1605" s="55">
        <v>0.13025047810680124</v>
      </c>
      <c r="G1605" s="53">
        <v>1.1372956042425599</v>
      </c>
      <c r="H1605" s="56">
        <v>9.2555666904248393E-2</v>
      </c>
      <c r="I1605" s="55">
        <v>2.5102594200958773E-2</v>
      </c>
    </row>
    <row r="1606" spans="1:9" x14ac:dyDescent="0.2">
      <c r="A1606" s="52" t="s">
        <v>1370</v>
      </c>
      <c r="B1606" s="53">
        <v>-1.5585161640362999</v>
      </c>
      <c r="C1606" s="54">
        <v>1.3687261003051301E-3</v>
      </c>
      <c r="D1606" s="55">
        <v>-1.89467781329128</v>
      </c>
      <c r="E1606" s="56">
        <v>2.5807588554196001E-2</v>
      </c>
      <c r="F1606" s="55">
        <v>0.7472778515643117</v>
      </c>
      <c r="G1606" s="53">
        <v>-0.27144502545557903</v>
      </c>
      <c r="H1606" s="56">
        <v>0.70363157582036595</v>
      </c>
      <c r="I1606" s="55">
        <v>0.16886995475682876</v>
      </c>
    </row>
    <row r="1607" spans="1:9" x14ac:dyDescent="0.2">
      <c r="A1607" s="52" t="s">
        <v>1371</v>
      </c>
      <c r="B1607" s="53">
        <v>-1.06025576473265</v>
      </c>
      <c r="C1607" s="54">
        <v>1.3990009319970801E-3</v>
      </c>
      <c r="D1607" s="55">
        <v>-1.3471407550893</v>
      </c>
      <c r="E1607" s="56">
        <v>1.2606963528587299E-2</v>
      </c>
      <c r="F1607" s="55">
        <v>0.44305055305568064</v>
      </c>
      <c r="G1607" s="53">
        <v>-1.3921238379479099</v>
      </c>
      <c r="H1607" s="56">
        <v>4.0517433407229499E-3</v>
      </c>
      <c r="I1607" s="55">
        <v>0.37420952424336473</v>
      </c>
    </row>
    <row r="1608" spans="1:9" x14ac:dyDescent="0.2">
      <c r="A1608" s="52" t="s">
        <v>1372</v>
      </c>
      <c r="B1608" s="53">
        <v>-2.2845480446486799</v>
      </c>
      <c r="C1608" s="54">
        <v>1.4372023198829401E-3</v>
      </c>
      <c r="D1608" s="55">
        <v>-0.91136767224329696</v>
      </c>
      <c r="E1608" s="56">
        <v>0.30790196165503397</v>
      </c>
      <c r="F1608" s="55">
        <v>0.16177101027489615</v>
      </c>
      <c r="G1608" s="53">
        <v>0.52100216894010198</v>
      </c>
      <c r="H1608" s="56">
        <v>0.57988326312602001</v>
      </c>
      <c r="I1608" s="55">
        <v>0.10728950797436726</v>
      </c>
    </row>
    <row r="1609" spans="1:9" x14ac:dyDescent="0.2">
      <c r="A1609" s="52" t="s">
        <v>1961</v>
      </c>
      <c r="B1609" s="53">
        <v>-1.2676302442401</v>
      </c>
      <c r="C1609" s="54">
        <v>1.4590335794771E-3</v>
      </c>
      <c r="D1609" s="55">
        <v>0.48503212670532703</v>
      </c>
      <c r="E1609" s="56">
        <v>0.29113495260535999</v>
      </c>
      <c r="F1609" s="55">
        <v>6.6562905896988696E-4</v>
      </c>
      <c r="G1609" s="53">
        <v>0.57386036644827598</v>
      </c>
      <c r="H1609" s="56">
        <v>0.25688160803635102</v>
      </c>
      <c r="I1609" s="55">
        <v>4.6634659620107559E-5</v>
      </c>
    </row>
    <row r="1610" spans="1:9" x14ac:dyDescent="0.2">
      <c r="A1610" s="52" t="s">
        <v>1374</v>
      </c>
      <c r="B1610" s="53">
        <v>-4.3748756689255597</v>
      </c>
      <c r="C1610" s="54">
        <v>1.45934093237735E-3</v>
      </c>
      <c r="D1610" s="55"/>
      <c r="E1610" s="56"/>
      <c r="F1610" s="55" t="s">
        <v>2252</v>
      </c>
      <c r="G1610" s="53">
        <v>3.67261028762357</v>
      </c>
      <c r="H1610" s="56">
        <v>5.28529785657747E-2</v>
      </c>
      <c r="I1610" s="55" t="s">
        <v>2252</v>
      </c>
    </row>
    <row r="1611" spans="1:9" x14ac:dyDescent="0.2">
      <c r="A1611" s="52" t="s">
        <v>1377</v>
      </c>
      <c r="B1611" s="53">
        <v>-1.14359569120639</v>
      </c>
      <c r="C1611" s="54">
        <v>1.5836945607482201E-3</v>
      </c>
      <c r="D1611" s="55">
        <v>-0.77309111910448403</v>
      </c>
      <c r="E1611" s="56">
        <v>0.158351871994863</v>
      </c>
      <c r="F1611" s="55">
        <v>0.92765881589759513</v>
      </c>
      <c r="G1611" s="53">
        <v>-0.11918321643339801</v>
      </c>
      <c r="H1611" s="56">
        <v>0.865404479192457</v>
      </c>
      <c r="I1611" s="55">
        <v>0.50998059864820489</v>
      </c>
    </row>
    <row r="1612" spans="1:9" x14ac:dyDescent="0.2">
      <c r="A1612" s="52" t="s">
        <v>1962</v>
      </c>
      <c r="B1612" s="53">
        <v>-1.6044109744628701</v>
      </c>
      <c r="C1612" s="54">
        <v>1.6114837974361999E-3</v>
      </c>
      <c r="D1612" s="55">
        <v>0.50125313728662402</v>
      </c>
      <c r="E1612" s="56">
        <v>0.55688487370911399</v>
      </c>
      <c r="F1612" s="55">
        <v>5.5430501277016375E-2</v>
      </c>
      <c r="G1612" s="53">
        <v>0.73388387107392306</v>
      </c>
      <c r="H1612" s="56">
        <v>3.5762916438013097E-2</v>
      </c>
      <c r="I1612" s="55">
        <v>3.8092600632367656E-2</v>
      </c>
    </row>
    <row r="1613" spans="1:9" x14ac:dyDescent="0.2">
      <c r="A1613" s="52" t="s">
        <v>1378</v>
      </c>
      <c r="B1613" s="53">
        <v>-3.8187463383386802</v>
      </c>
      <c r="C1613" s="54">
        <v>1.61265156110748E-3</v>
      </c>
      <c r="D1613" s="55">
        <v>3.9378544779656899</v>
      </c>
      <c r="E1613" s="56">
        <v>5.76016774657628E-3</v>
      </c>
      <c r="F1613" s="55" t="s">
        <v>2252</v>
      </c>
      <c r="G1613" s="53">
        <v>-1.49807934118075</v>
      </c>
      <c r="H1613" s="56">
        <v>0.66568250249360195</v>
      </c>
      <c r="I1613" s="55" t="s">
        <v>2252</v>
      </c>
    </row>
    <row r="1614" spans="1:9" x14ac:dyDescent="0.2">
      <c r="A1614" s="52" t="s">
        <v>1379</v>
      </c>
      <c r="B1614" s="53">
        <v>-1.6839416549714099</v>
      </c>
      <c r="C1614" s="54">
        <v>1.6146324181945701E-3</v>
      </c>
      <c r="D1614" s="55">
        <v>-0.93358519223181502</v>
      </c>
      <c r="E1614" s="56">
        <v>0.15791392664963899</v>
      </c>
      <c r="F1614" s="55">
        <v>0.47031148389146671</v>
      </c>
      <c r="G1614" s="53">
        <v>0.24097292249178001</v>
      </c>
      <c r="H1614" s="56">
        <v>0.57112515027155397</v>
      </c>
      <c r="I1614" s="55">
        <v>1.0086787612950126E-2</v>
      </c>
    </row>
    <row r="1615" spans="1:9" x14ac:dyDescent="0.2">
      <c r="A1615" s="52" t="s">
        <v>1380</v>
      </c>
      <c r="B1615" s="53">
        <v>-3.29549318096015</v>
      </c>
      <c r="C1615" s="54">
        <v>1.6230893934009599E-3</v>
      </c>
      <c r="D1615" s="55">
        <v>-1.40535800310099</v>
      </c>
      <c r="E1615" s="56">
        <v>0.36502332357817702</v>
      </c>
      <c r="F1615" s="55">
        <v>9.4764572323648728E-3</v>
      </c>
      <c r="G1615" s="53">
        <v>-3.2024477596659402</v>
      </c>
      <c r="H1615" s="56">
        <v>9.1925196555426997E-2</v>
      </c>
      <c r="I1615" s="55" t="s">
        <v>2252</v>
      </c>
    </row>
    <row r="1616" spans="1:9" x14ac:dyDescent="0.2">
      <c r="A1616" s="52" t="s">
        <v>1382</v>
      </c>
      <c r="B1616" s="53">
        <v>-1.8132895525689301</v>
      </c>
      <c r="C1616" s="54">
        <v>1.6574872048791499E-3</v>
      </c>
      <c r="D1616" s="55">
        <v>-1.2676996904042399</v>
      </c>
      <c r="E1616" s="56">
        <v>1.4262766624163301E-3</v>
      </c>
      <c r="F1616" s="55">
        <v>0.44900208632397332</v>
      </c>
      <c r="G1616" s="53">
        <v>-1.7823578590433999</v>
      </c>
      <c r="H1616" s="56">
        <v>1.39438480275026E-3</v>
      </c>
      <c r="I1616" s="55">
        <v>0.73884225555756455</v>
      </c>
    </row>
    <row r="1617" spans="1:9" x14ac:dyDescent="0.2">
      <c r="A1617" s="52" t="s">
        <v>1383</v>
      </c>
      <c r="B1617" s="53">
        <v>-1.5097524515841401</v>
      </c>
      <c r="C1617" s="54">
        <v>1.66277245694927E-3</v>
      </c>
      <c r="D1617" s="55">
        <v>-2.8028807021198698</v>
      </c>
      <c r="E1617" s="56">
        <v>5.4021125484084802E-10</v>
      </c>
      <c r="F1617" s="55">
        <v>4.1730279236413148E-2</v>
      </c>
      <c r="G1617" s="53">
        <v>2.11982082882506</v>
      </c>
      <c r="H1617" s="56">
        <v>2.5464895307689898E-9</v>
      </c>
      <c r="I1617" s="55">
        <v>6.3091957007049414E-4</v>
      </c>
    </row>
    <row r="1618" spans="1:9" x14ac:dyDescent="0.2">
      <c r="A1618" s="52" t="s">
        <v>1384</v>
      </c>
      <c r="B1618" s="53">
        <v>-1.283687964314</v>
      </c>
      <c r="C1618" s="54">
        <v>1.6654678616230801E-3</v>
      </c>
      <c r="D1618" s="55">
        <v>-1.4680639044903201</v>
      </c>
      <c r="E1618" s="56">
        <v>2.5669536057080201E-3</v>
      </c>
      <c r="F1618" s="55">
        <v>0.75999307115416803</v>
      </c>
      <c r="G1618" s="53">
        <v>-0.47289654541979498</v>
      </c>
      <c r="H1618" s="56">
        <v>0.41485190993367899</v>
      </c>
      <c r="I1618" s="55">
        <v>0.1284898253152201</v>
      </c>
    </row>
    <row r="1619" spans="1:9" x14ac:dyDescent="0.2">
      <c r="A1619" s="52" t="s">
        <v>1963</v>
      </c>
      <c r="B1619" s="53">
        <v>-1.47444158561131</v>
      </c>
      <c r="C1619" s="54">
        <v>1.68104491654479E-3</v>
      </c>
      <c r="D1619" s="55">
        <v>-1.0721705638654799</v>
      </c>
      <c r="E1619" s="56">
        <v>6.12932207375082E-7</v>
      </c>
      <c r="F1619" s="55">
        <v>0.35920593631090036</v>
      </c>
      <c r="G1619" s="53">
        <v>0.778931911677328</v>
      </c>
      <c r="H1619" s="56">
        <v>2.8392927223476E-4</v>
      </c>
      <c r="I1619" s="55">
        <v>5.8765764036469445E-3</v>
      </c>
    </row>
    <row r="1620" spans="1:9" x14ac:dyDescent="0.2">
      <c r="A1620" s="52" t="s">
        <v>1387</v>
      </c>
      <c r="B1620" s="53">
        <v>-3.5165565634323301</v>
      </c>
      <c r="C1620" s="54">
        <v>1.6982870790021999E-3</v>
      </c>
      <c r="D1620" s="55">
        <v>0.44088276729854597</v>
      </c>
      <c r="E1620" s="56">
        <v>0.39236044464949299</v>
      </c>
      <c r="F1620" s="55">
        <v>4.0593514402844248E-2</v>
      </c>
      <c r="G1620" s="53">
        <v>-3.5413660862286802</v>
      </c>
      <c r="H1620" s="56">
        <v>3.2945092398023301E-6</v>
      </c>
      <c r="I1620" s="55">
        <v>0.76911940551863256</v>
      </c>
    </row>
    <row r="1621" spans="1:9" x14ac:dyDescent="0.2">
      <c r="A1621" s="52" t="s">
        <v>1389</v>
      </c>
      <c r="B1621" s="53">
        <v>-1.1536286082001299</v>
      </c>
      <c r="C1621" s="54">
        <v>1.7316928415352401E-3</v>
      </c>
      <c r="D1621" s="55">
        <v>0.26129520483881602</v>
      </c>
      <c r="E1621" s="56">
        <v>0.39626177488472297</v>
      </c>
      <c r="F1621" s="55">
        <v>1.9873315340496198E-3</v>
      </c>
      <c r="G1621" s="53">
        <v>-6.6165633677918598E-2</v>
      </c>
      <c r="H1621" s="56">
        <v>0.86512768542473195</v>
      </c>
      <c r="I1621" s="55">
        <v>1.0246091460659348E-2</v>
      </c>
    </row>
    <row r="1622" spans="1:9" x14ac:dyDescent="0.2">
      <c r="A1622" s="52" t="s">
        <v>1390</v>
      </c>
      <c r="B1622" s="53">
        <v>-5.2602914571712596</v>
      </c>
      <c r="C1622" s="54">
        <v>1.7821884322018801E-3</v>
      </c>
      <c r="D1622" s="55">
        <v>5.1432459661546703</v>
      </c>
      <c r="E1622" s="56">
        <v>0.18958304070552101</v>
      </c>
      <c r="F1622" s="55" t="s">
        <v>2252</v>
      </c>
      <c r="G1622" s="53">
        <v>-1.3286120466487401</v>
      </c>
      <c r="H1622" s="56">
        <v>0.64673746938459997</v>
      </c>
      <c r="I1622" s="55" t="s">
        <v>2252</v>
      </c>
    </row>
    <row r="1623" spans="1:9" x14ac:dyDescent="0.2">
      <c r="A1623" s="52" t="s">
        <v>1392</v>
      </c>
      <c r="B1623" s="53">
        <v>-1.2945007263213699</v>
      </c>
      <c r="C1623" s="54">
        <v>1.8322796131827301E-3</v>
      </c>
      <c r="D1623" s="55">
        <v>-1.81439325905587</v>
      </c>
      <c r="E1623" s="56">
        <v>1.9825942695307199E-5</v>
      </c>
      <c r="F1623" s="55">
        <v>0.11708607330689955</v>
      </c>
      <c r="G1623" s="53">
        <v>0.24212753706509901</v>
      </c>
      <c r="H1623" s="56">
        <v>0.579864542398012</v>
      </c>
      <c r="I1623" s="55">
        <v>1.9991869485250207E-2</v>
      </c>
    </row>
    <row r="1624" spans="1:9" x14ac:dyDescent="0.2">
      <c r="A1624" s="52" t="s">
        <v>1393</v>
      </c>
      <c r="B1624" s="53">
        <v>-1.07397534786483</v>
      </c>
      <c r="C1624" s="54">
        <v>1.8360473945488399E-3</v>
      </c>
      <c r="D1624" s="55">
        <v>0.91894350003564196</v>
      </c>
      <c r="E1624" s="56">
        <v>8.6001092167083803E-3</v>
      </c>
      <c r="F1624" s="55">
        <v>1.3829217703310375E-3</v>
      </c>
      <c r="G1624" s="53">
        <v>0.24018085054326799</v>
      </c>
      <c r="H1624" s="56">
        <v>0.53282501121091197</v>
      </c>
      <c r="I1624" s="55">
        <v>3.2033170743596122E-2</v>
      </c>
    </row>
    <row r="1625" spans="1:9" x14ac:dyDescent="0.2">
      <c r="A1625" s="52" t="s">
        <v>1394</v>
      </c>
      <c r="B1625" s="53">
        <v>-5.2661112949594697</v>
      </c>
      <c r="C1625" s="54">
        <v>1.8521782884385401E-3</v>
      </c>
      <c r="D1625" s="55">
        <v>-3.36334332223652E-2</v>
      </c>
      <c r="E1625" s="56">
        <v>0.99184346014846603</v>
      </c>
      <c r="F1625" s="55" t="s">
        <v>2252</v>
      </c>
      <c r="G1625" s="53">
        <v>-0.71847654585801501</v>
      </c>
      <c r="H1625" s="56">
        <v>0.73005329388303697</v>
      </c>
      <c r="I1625" s="55" t="s">
        <v>2252</v>
      </c>
    </row>
    <row r="1626" spans="1:9" x14ac:dyDescent="0.2">
      <c r="A1626" s="52" t="s">
        <v>1396</v>
      </c>
      <c r="B1626" s="53">
        <v>-1.5773101671415</v>
      </c>
      <c r="C1626" s="54">
        <v>1.8828695091831201E-3</v>
      </c>
      <c r="D1626" s="55">
        <v>-0.57606869981857101</v>
      </c>
      <c r="E1626" s="56">
        <v>0.27734453650470597</v>
      </c>
      <c r="F1626" s="55">
        <v>0.32771321538129</v>
      </c>
      <c r="G1626" s="53">
        <v>-0.37530820622543198</v>
      </c>
      <c r="H1626" s="56">
        <v>0.53304774375098896</v>
      </c>
      <c r="I1626" s="55">
        <v>7.3905158367558482E-2</v>
      </c>
    </row>
    <row r="1627" spans="1:9" x14ac:dyDescent="0.2">
      <c r="A1627" s="52" t="s">
        <v>1400</v>
      </c>
      <c r="B1627" s="53">
        <v>-1.1655904262680801</v>
      </c>
      <c r="C1627" s="54">
        <v>1.9846914572419399E-3</v>
      </c>
      <c r="D1627" s="55">
        <v>-0.172142942355583</v>
      </c>
      <c r="E1627" s="56">
        <v>0.66260029397974496</v>
      </c>
      <c r="F1627" s="55">
        <v>8.0547521849580986E-2</v>
      </c>
      <c r="G1627" s="53">
        <v>-0.159044009370024</v>
      </c>
      <c r="H1627" s="56">
        <v>0.59343942944813999</v>
      </c>
      <c r="I1627" s="55">
        <v>3.0866101654834527E-2</v>
      </c>
    </row>
    <row r="1628" spans="1:9" x14ac:dyDescent="0.2">
      <c r="A1628" s="52" t="s">
        <v>1401</v>
      </c>
      <c r="B1628" s="53">
        <v>-5.1901471784663196</v>
      </c>
      <c r="C1628" s="54">
        <v>1.9935461280281802E-3</v>
      </c>
      <c r="D1628" s="55">
        <v>-3.6361249195237999</v>
      </c>
      <c r="E1628" s="56">
        <v>0.120155627859072</v>
      </c>
      <c r="F1628" s="55" t="s">
        <v>2252</v>
      </c>
      <c r="G1628" s="53">
        <v>-1.3413211124909401</v>
      </c>
      <c r="H1628" s="56">
        <v>0.30342458507133302</v>
      </c>
      <c r="I1628" s="55" t="s">
        <v>2252</v>
      </c>
    </row>
    <row r="1629" spans="1:9" x14ac:dyDescent="0.2">
      <c r="A1629" s="52" t="s">
        <v>1403</v>
      </c>
      <c r="B1629" s="53">
        <v>-1.42182874547058</v>
      </c>
      <c r="C1629" s="54">
        <v>2.0446514205462998E-3</v>
      </c>
      <c r="D1629" s="55">
        <v>-9.5711776314768598E-2</v>
      </c>
      <c r="E1629" s="56">
        <v>0.84667167801903398</v>
      </c>
      <c r="F1629" s="55">
        <v>8.385891481563458E-2</v>
      </c>
      <c r="G1629" s="53">
        <v>-0.29317514176897103</v>
      </c>
      <c r="H1629" s="56">
        <v>0.48833458625984899</v>
      </c>
      <c r="I1629" s="55">
        <v>2.2800767821525604E-2</v>
      </c>
    </row>
    <row r="1630" spans="1:9" x14ac:dyDescent="0.2">
      <c r="A1630" s="52" t="s">
        <v>1965</v>
      </c>
      <c r="B1630" s="53">
        <v>-1.5039472791864701</v>
      </c>
      <c r="C1630" s="54">
        <v>2.0536282554088898E-3</v>
      </c>
      <c r="D1630" s="55">
        <v>-1.47837770647094</v>
      </c>
      <c r="E1630" s="56">
        <v>6.3429649370756203E-9</v>
      </c>
      <c r="F1630" s="55">
        <v>0.94331840209029305</v>
      </c>
      <c r="G1630" s="53">
        <v>0.116442441887197</v>
      </c>
      <c r="H1630" s="56">
        <v>0.60373876551366701</v>
      </c>
      <c r="I1630" s="55">
        <v>1.2495585836497142E-2</v>
      </c>
    </row>
    <row r="1631" spans="1:9" x14ac:dyDescent="0.2">
      <c r="A1631" s="52" t="s">
        <v>1406</v>
      </c>
      <c r="B1631" s="53">
        <v>-1.2026440464269701</v>
      </c>
      <c r="C1631" s="54">
        <v>2.1105708944614198E-3</v>
      </c>
      <c r="D1631" s="55">
        <v>-1.38867174447401</v>
      </c>
      <c r="E1631" s="56">
        <v>2.8326241458778999E-5</v>
      </c>
      <c r="F1631" s="55">
        <v>0.55764332312178277</v>
      </c>
      <c r="G1631" s="53">
        <v>-0.58141208192874405</v>
      </c>
      <c r="H1631" s="56">
        <v>0.12301201860496599</v>
      </c>
      <c r="I1631" s="55">
        <v>0.1384342814571482</v>
      </c>
    </row>
    <row r="1632" spans="1:9" x14ac:dyDescent="0.2">
      <c r="A1632" s="52" t="s">
        <v>1407</v>
      </c>
      <c r="B1632" s="53">
        <v>-4.6869712299644197</v>
      </c>
      <c r="C1632" s="54">
        <v>2.1438842401906399E-3</v>
      </c>
      <c r="D1632" s="55">
        <v>-2.2274914520709999</v>
      </c>
      <c r="E1632" s="56">
        <v>0.17961611901834401</v>
      </c>
      <c r="F1632" s="55" t="s">
        <v>2252</v>
      </c>
      <c r="G1632" s="53">
        <v>-2.0366515706508599</v>
      </c>
      <c r="H1632" s="56">
        <v>0.36809044694523801</v>
      </c>
      <c r="I1632" s="55" t="s">
        <v>2252</v>
      </c>
    </row>
    <row r="1633" spans="1:9" x14ac:dyDescent="0.2">
      <c r="A1633" s="52" t="s">
        <v>1408</v>
      </c>
      <c r="B1633" s="53">
        <v>-2.39935338272497</v>
      </c>
      <c r="C1633" s="54">
        <v>2.1536227964588802E-3</v>
      </c>
      <c r="D1633" s="55">
        <v>3.5311787567745699E-3</v>
      </c>
      <c r="E1633" s="56">
        <v>0.99618072782832701</v>
      </c>
      <c r="F1633" s="55">
        <v>1.0738105394493941E-2</v>
      </c>
      <c r="G1633" s="53">
        <v>0.724392172555823</v>
      </c>
      <c r="H1633" s="56">
        <v>0.36997090221908102</v>
      </c>
      <c r="I1633" s="55">
        <v>3.0551530273818288E-2</v>
      </c>
    </row>
    <row r="1634" spans="1:9" x14ac:dyDescent="0.2">
      <c r="A1634" s="52" t="s">
        <v>1409</v>
      </c>
      <c r="B1634" s="53">
        <v>-1.57968256388616</v>
      </c>
      <c r="C1634" s="54">
        <v>2.1672675595065301E-3</v>
      </c>
      <c r="D1634" s="55">
        <v>-0.71063425109648504</v>
      </c>
      <c r="E1634" s="56">
        <v>9.5937923988952498E-2</v>
      </c>
      <c r="F1634" s="55">
        <v>1.1812782597854708E-2</v>
      </c>
      <c r="G1634" s="53">
        <v>0.276965167496386</v>
      </c>
      <c r="H1634" s="56">
        <v>0.42743780823411098</v>
      </c>
      <c r="I1634" s="55">
        <v>6.8879505183784811E-4</v>
      </c>
    </row>
    <row r="1635" spans="1:9" x14ac:dyDescent="0.2">
      <c r="A1635" s="52" t="s">
        <v>1410</v>
      </c>
      <c r="B1635" s="53">
        <v>-1.1873999276821401</v>
      </c>
      <c r="C1635" s="54">
        <v>2.2248204575583698E-3</v>
      </c>
      <c r="D1635" s="55">
        <v>0.14765930744136099</v>
      </c>
      <c r="E1635" s="56">
        <v>0.58094748415075803</v>
      </c>
      <c r="F1635" s="55">
        <v>3.4371929121057847E-2</v>
      </c>
      <c r="G1635" s="53">
        <v>-1.2456023041384301</v>
      </c>
      <c r="H1635" s="56">
        <v>2.09953082249364E-4</v>
      </c>
      <c r="I1635" s="55">
        <v>0.89825379534332184</v>
      </c>
    </row>
    <row r="1636" spans="1:9" x14ac:dyDescent="0.2">
      <c r="A1636" s="52" t="s">
        <v>1411</v>
      </c>
      <c r="B1636" s="53">
        <v>-1.81077911739678</v>
      </c>
      <c r="C1636" s="54">
        <v>2.2343829291132898E-3</v>
      </c>
      <c r="D1636" s="55">
        <v>-0.858316666416165</v>
      </c>
      <c r="E1636" s="56">
        <v>5.0785552816270799E-2</v>
      </c>
      <c r="F1636" s="55">
        <v>3.6058672243640379E-2</v>
      </c>
      <c r="G1636" s="53">
        <v>-1.1282978736015701</v>
      </c>
      <c r="H1636" s="56">
        <v>0.110349057870391</v>
      </c>
      <c r="I1636" s="55">
        <v>0.18229267874235017</v>
      </c>
    </row>
    <row r="1637" spans="1:9" x14ac:dyDescent="0.2">
      <c r="A1637" s="52" t="s">
        <v>1412</v>
      </c>
      <c r="B1637" s="53">
        <v>-4.1113617859082403</v>
      </c>
      <c r="C1637" s="54">
        <v>2.2699585403246E-3</v>
      </c>
      <c r="D1637" s="55">
        <v>-1.87194190191425</v>
      </c>
      <c r="E1637" s="56">
        <v>6.6707135474580797E-3</v>
      </c>
      <c r="F1637" s="55">
        <v>0.25570041965273316</v>
      </c>
      <c r="G1637" s="53">
        <v>-0.66109613954934499</v>
      </c>
      <c r="H1637" s="56">
        <v>0.35547551859852</v>
      </c>
      <c r="I1637" s="55">
        <v>6.5791604112058555E-3</v>
      </c>
    </row>
    <row r="1638" spans="1:9" x14ac:dyDescent="0.2">
      <c r="A1638" s="52" t="s">
        <v>1966</v>
      </c>
      <c r="B1638" s="53">
        <v>-1.03116660048997</v>
      </c>
      <c r="C1638" s="54">
        <v>2.2885559986204201E-3</v>
      </c>
      <c r="D1638" s="55">
        <v>-0.26838701559246902</v>
      </c>
      <c r="E1638" s="56">
        <v>0.45010939413144002</v>
      </c>
      <c r="F1638" s="55">
        <v>4.5055501846145818E-2</v>
      </c>
      <c r="G1638" s="53">
        <v>-1.0592811293067199</v>
      </c>
      <c r="H1638" s="56">
        <v>2.5952777329041202E-3</v>
      </c>
      <c r="I1638" s="55">
        <v>0.97561783667260271</v>
      </c>
    </row>
    <row r="1639" spans="1:9" x14ac:dyDescent="0.2">
      <c r="A1639" s="52" t="s">
        <v>1968</v>
      </c>
      <c r="B1639" s="53">
        <v>-1.0155641387177901</v>
      </c>
      <c r="C1639" s="54">
        <v>2.3502137374605101E-3</v>
      </c>
      <c r="D1639" s="55">
        <v>-0.63309915565208796</v>
      </c>
      <c r="E1639" s="56">
        <v>1.12396397473078E-2</v>
      </c>
      <c r="F1639" s="55">
        <v>8.322491726980985E-2</v>
      </c>
      <c r="G1639" s="53">
        <v>0.59464769398460804</v>
      </c>
      <c r="H1639" s="56">
        <v>2.6989278440511501E-2</v>
      </c>
      <c r="I1639" s="55">
        <v>1.9699638663781944E-3</v>
      </c>
    </row>
    <row r="1640" spans="1:9" x14ac:dyDescent="0.2">
      <c r="A1640" s="52" t="s">
        <v>1415</v>
      </c>
      <c r="B1640" s="53">
        <v>-2.0856794977292501</v>
      </c>
      <c r="C1640" s="54">
        <v>2.4123789529534902E-3</v>
      </c>
      <c r="D1640" s="55">
        <v>-1.2463856115268299</v>
      </c>
      <c r="E1640" s="56">
        <v>3.0632485536030301E-2</v>
      </c>
      <c r="F1640" s="55">
        <v>0.32891900938691143</v>
      </c>
      <c r="G1640" s="53">
        <v>0.16007558087045301</v>
      </c>
      <c r="H1640" s="56">
        <v>0.76784954042447096</v>
      </c>
      <c r="I1640" s="55">
        <v>1.9195565128568896E-2</v>
      </c>
    </row>
    <row r="1641" spans="1:9" x14ac:dyDescent="0.2">
      <c r="A1641" s="52" t="s">
        <v>1416</v>
      </c>
      <c r="B1641" s="53">
        <v>-1.0672151411901001</v>
      </c>
      <c r="C1641" s="54">
        <v>2.4312815064381301E-3</v>
      </c>
      <c r="D1641" s="55">
        <v>-2.0474711043717502</v>
      </c>
      <c r="E1641" s="56">
        <v>2.75428906010885E-4</v>
      </c>
      <c r="F1641" s="55">
        <v>6.7900175503278551E-2</v>
      </c>
      <c r="G1641" s="53">
        <v>-0.68179274685762203</v>
      </c>
      <c r="H1641" s="56">
        <v>0.19296721014259999</v>
      </c>
      <c r="I1641" s="55">
        <v>0.22057405281343234</v>
      </c>
    </row>
    <row r="1642" spans="1:9" x14ac:dyDescent="0.2">
      <c r="A1642" s="52" t="s">
        <v>1418</v>
      </c>
      <c r="B1642" s="53">
        <v>-1.0319386395321399</v>
      </c>
      <c r="C1642" s="54">
        <v>2.4451269643733101E-3</v>
      </c>
      <c r="D1642" s="55">
        <v>-1.2515187722977801</v>
      </c>
      <c r="E1642" s="56">
        <v>9.0189164919864297E-7</v>
      </c>
      <c r="F1642" s="55">
        <v>0.63926766251178457</v>
      </c>
      <c r="G1642" s="53">
        <v>-1.72765805488976</v>
      </c>
      <c r="H1642" s="56">
        <v>3.2138017688013302E-7</v>
      </c>
      <c r="I1642" s="55">
        <v>0.21369672632113351</v>
      </c>
    </row>
    <row r="1643" spans="1:9" x14ac:dyDescent="0.2">
      <c r="A1643" s="52" t="s">
        <v>1420</v>
      </c>
      <c r="B1643" s="53">
        <v>-1.50023114754543</v>
      </c>
      <c r="C1643" s="54">
        <v>2.45460319034408E-3</v>
      </c>
      <c r="D1643" s="55">
        <v>-0.38199506718746601</v>
      </c>
      <c r="E1643" s="56">
        <v>0.28023075115038798</v>
      </c>
      <c r="F1643" s="55">
        <v>4.6566424571568274E-2</v>
      </c>
      <c r="G1643" s="53">
        <v>-0.59485560275725002</v>
      </c>
      <c r="H1643" s="56">
        <v>0.57879425918556204</v>
      </c>
      <c r="I1643" s="55">
        <v>3.5121979083702799E-2</v>
      </c>
    </row>
    <row r="1644" spans="1:9" x14ac:dyDescent="0.2">
      <c r="A1644" s="52" t="s">
        <v>1970</v>
      </c>
      <c r="B1644" s="53">
        <v>-2.49609541573103</v>
      </c>
      <c r="C1644" s="54">
        <v>2.4882992126890602E-3</v>
      </c>
      <c r="D1644" s="55">
        <v>-0.28097755664033602</v>
      </c>
      <c r="E1644" s="56">
        <v>0.80018945805881103</v>
      </c>
      <c r="F1644" s="55">
        <v>0.10238189809423263</v>
      </c>
      <c r="G1644" s="53">
        <v>0.65915513228500699</v>
      </c>
      <c r="H1644" s="56">
        <v>0.48384289454280499</v>
      </c>
      <c r="I1644" s="55">
        <v>2.9843766425246838E-2</v>
      </c>
    </row>
    <row r="1645" spans="1:9" x14ac:dyDescent="0.2">
      <c r="A1645" s="52" t="s">
        <v>1422</v>
      </c>
      <c r="B1645" s="53">
        <v>-2.1768099201658302</v>
      </c>
      <c r="C1645" s="54">
        <v>2.4970421647080901E-3</v>
      </c>
      <c r="D1645" s="55">
        <v>-1.1396569209785501</v>
      </c>
      <c r="E1645" s="56">
        <v>3.6214229961199301E-2</v>
      </c>
      <c r="F1645" s="55">
        <v>0.37162341472135002</v>
      </c>
      <c r="G1645" s="53">
        <v>0.13330033687894799</v>
      </c>
      <c r="H1645" s="56">
        <v>0.85375647000739596</v>
      </c>
      <c r="I1645" s="55">
        <v>0.17543774847227503</v>
      </c>
    </row>
    <row r="1646" spans="1:9" x14ac:dyDescent="0.2">
      <c r="A1646" s="52" t="s">
        <v>1423</v>
      </c>
      <c r="B1646" s="53">
        <v>-1.12374504370929</v>
      </c>
      <c r="C1646" s="54">
        <v>2.5217401227868399E-3</v>
      </c>
      <c r="D1646" s="55">
        <v>-0.94514996911791904</v>
      </c>
      <c r="E1646" s="56">
        <v>2.0626218612695799E-2</v>
      </c>
      <c r="F1646" s="55">
        <v>0.51477885133485479</v>
      </c>
      <c r="G1646" s="53">
        <v>-1.3036381151487899</v>
      </c>
      <c r="H1646" s="56">
        <v>4.44013792980229E-4</v>
      </c>
      <c r="I1646" s="55">
        <v>0.43704869694657916</v>
      </c>
    </row>
    <row r="1647" spans="1:9" x14ac:dyDescent="0.2">
      <c r="A1647" s="52" t="s">
        <v>1424</v>
      </c>
      <c r="B1647" s="53">
        <v>-1.5452261592440399</v>
      </c>
      <c r="C1647" s="54">
        <v>2.5252722535711401E-3</v>
      </c>
      <c r="D1647" s="55">
        <v>7.9735812450066099E-2</v>
      </c>
      <c r="E1647" s="56">
        <v>0.82396205857695803</v>
      </c>
      <c r="F1647" s="55">
        <v>2.5327116115101307E-3</v>
      </c>
      <c r="G1647" s="53">
        <v>0.57456383070738404</v>
      </c>
      <c r="H1647" s="56">
        <v>0.372588758706493</v>
      </c>
      <c r="I1647" s="55">
        <v>2.2005554197808083E-2</v>
      </c>
    </row>
    <row r="1648" spans="1:9" x14ac:dyDescent="0.2">
      <c r="A1648" s="52" t="s">
        <v>1425</v>
      </c>
      <c r="B1648" s="53">
        <v>-1.1211884430211401</v>
      </c>
      <c r="C1648" s="54">
        <v>2.5370759240010499E-3</v>
      </c>
      <c r="D1648" s="55">
        <v>-0.52009165854069395</v>
      </c>
      <c r="E1648" s="56">
        <v>5.9355641912162201E-2</v>
      </c>
      <c r="F1648" s="55">
        <v>0.29208451938913821</v>
      </c>
      <c r="G1648" s="53">
        <v>-0.74777253144642297</v>
      </c>
      <c r="H1648" s="56">
        <v>1.2375953268507E-2</v>
      </c>
      <c r="I1648" s="55">
        <v>0.37825133328815813</v>
      </c>
    </row>
    <row r="1649" spans="1:9" x14ac:dyDescent="0.2">
      <c r="A1649" s="52" t="s">
        <v>1427</v>
      </c>
      <c r="B1649" s="53">
        <v>-1.20286000221608</v>
      </c>
      <c r="C1649" s="54">
        <v>2.6351697063850699E-3</v>
      </c>
      <c r="D1649" s="55">
        <v>-0.47257599099311398</v>
      </c>
      <c r="E1649" s="56">
        <v>0.247645892168257</v>
      </c>
      <c r="F1649" s="55">
        <v>0.44068551518958399</v>
      </c>
      <c r="G1649" s="53">
        <v>-0.17851040695154</v>
      </c>
      <c r="H1649" s="56">
        <v>0.56139159232163904</v>
      </c>
      <c r="I1649" s="55">
        <v>0.11357279130326155</v>
      </c>
    </row>
    <row r="1650" spans="1:9" x14ac:dyDescent="0.2">
      <c r="A1650" s="52" t="s">
        <v>1428</v>
      </c>
      <c r="B1650" s="53">
        <v>-4.8033398786025598</v>
      </c>
      <c r="C1650" s="54">
        <v>2.6378013705502701E-3</v>
      </c>
      <c r="D1650" s="55">
        <v>0.21769471839145499</v>
      </c>
      <c r="E1650" s="56">
        <v>0.63233087031837898</v>
      </c>
      <c r="F1650" s="55" t="s">
        <v>2252</v>
      </c>
      <c r="G1650" s="53">
        <v>-0.62006038732971602</v>
      </c>
      <c r="H1650" s="56">
        <v>0.37535952479186302</v>
      </c>
      <c r="I1650" s="55" t="s">
        <v>2252</v>
      </c>
    </row>
    <row r="1651" spans="1:9" x14ac:dyDescent="0.2">
      <c r="A1651" s="52" t="s">
        <v>1430</v>
      </c>
      <c r="B1651" s="53">
        <v>-1.1189230007544</v>
      </c>
      <c r="C1651" s="54">
        <v>2.6583432666908899E-3</v>
      </c>
      <c r="D1651" s="55">
        <v>0.117532569809145</v>
      </c>
      <c r="E1651" s="56">
        <v>0.72113407657671802</v>
      </c>
      <c r="F1651" s="55">
        <v>1.8483102263205604E-2</v>
      </c>
      <c r="G1651" s="53">
        <v>-0.93858316800483599</v>
      </c>
      <c r="H1651" s="56">
        <v>2.8965001063207398E-2</v>
      </c>
      <c r="I1651" s="55">
        <v>0.95286751202194786</v>
      </c>
    </row>
    <row r="1652" spans="1:9" x14ac:dyDescent="0.2">
      <c r="A1652" s="52" t="s">
        <v>1432</v>
      </c>
      <c r="B1652" s="53">
        <v>-1.3237142635439001</v>
      </c>
      <c r="C1652" s="54">
        <v>2.6768758880787199E-3</v>
      </c>
      <c r="D1652" s="55">
        <v>-0.72723342482036901</v>
      </c>
      <c r="E1652" s="56">
        <v>8.6452483288211604E-2</v>
      </c>
      <c r="F1652" s="55">
        <v>0.44988208860473389</v>
      </c>
      <c r="G1652" s="53">
        <v>-0.52203402913084296</v>
      </c>
      <c r="H1652" s="56">
        <v>0.36041979194525903</v>
      </c>
      <c r="I1652" s="55">
        <v>0.5410287377000117</v>
      </c>
    </row>
    <row r="1653" spans="1:9" x14ac:dyDescent="0.2">
      <c r="A1653" s="52" t="s">
        <v>1972</v>
      </c>
      <c r="B1653" s="53">
        <v>-1.20894792246241</v>
      </c>
      <c r="C1653" s="54">
        <v>2.9123568327596898E-3</v>
      </c>
      <c r="D1653" s="55">
        <v>-0.102856268625393</v>
      </c>
      <c r="E1653" s="56">
        <v>0.77138903080199095</v>
      </c>
      <c r="F1653" s="55">
        <v>5.4856670915258511E-2</v>
      </c>
      <c r="G1653" s="53">
        <v>-1.21966812908335</v>
      </c>
      <c r="H1653" s="56">
        <v>5.5817081627178603E-4</v>
      </c>
      <c r="I1653" s="55">
        <v>0.88431311142004787</v>
      </c>
    </row>
    <row r="1654" spans="1:9" x14ac:dyDescent="0.2">
      <c r="A1654" s="52" t="s">
        <v>1442</v>
      </c>
      <c r="B1654" s="53">
        <v>-1.13699578721478</v>
      </c>
      <c r="C1654" s="54">
        <v>2.92507573123832E-3</v>
      </c>
      <c r="D1654" s="55">
        <v>0.12491726251379399</v>
      </c>
      <c r="E1654" s="56">
        <v>0.76812398373476498</v>
      </c>
      <c r="F1654" s="55">
        <v>0.10976109687859227</v>
      </c>
      <c r="G1654" s="53">
        <v>0.63561149375998405</v>
      </c>
      <c r="H1654" s="56">
        <v>5.0104417503073498E-2</v>
      </c>
      <c r="I1654" s="55">
        <v>7.2487817533358982E-3</v>
      </c>
    </row>
    <row r="1655" spans="1:9" x14ac:dyDescent="0.2">
      <c r="A1655" s="52" t="s">
        <v>1973</v>
      </c>
      <c r="B1655" s="53">
        <v>-1.40031214203583</v>
      </c>
      <c r="C1655" s="54">
        <v>2.9430880788387302E-3</v>
      </c>
      <c r="D1655" s="55">
        <v>-6.6514998707988895E-2</v>
      </c>
      <c r="E1655" s="56">
        <v>0.73278127564902296</v>
      </c>
      <c r="F1655" s="55">
        <v>1.7337036732588976E-2</v>
      </c>
      <c r="G1655" s="53">
        <v>-1.20600165045472</v>
      </c>
      <c r="H1655" s="56">
        <v>5.2064118109264597E-9</v>
      </c>
      <c r="I1655" s="55">
        <v>0.4571963429352307</v>
      </c>
    </row>
    <row r="1656" spans="1:9" x14ac:dyDescent="0.2">
      <c r="A1656" s="52" t="s">
        <v>1443</v>
      </c>
      <c r="B1656" s="53">
        <v>-1.1080172939077899</v>
      </c>
      <c r="C1656" s="54">
        <v>2.9841547178720198E-3</v>
      </c>
      <c r="D1656" s="55">
        <v>-0.10087246439254401</v>
      </c>
      <c r="E1656" s="56">
        <v>0.74155599571179698</v>
      </c>
      <c r="F1656" s="55">
        <v>6.943900753693469E-3</v>
      </c>
      <c r="G1656" s="53">
        <v>0.49480170159652598</v>
      </c>
      <c r="H1656" s="56">
        <v>0.27147615197831598</v>
      </c>
      <c r="I1656" s="55">
        <v>3.7519301012822292E-3</v>
      </c>
    </row>
    <row r="1657" spans="1:9" x14ac:dyDescent="0.2">
      <c r="A1657" s="52" t="s">
        <v>1974</v>
      </c>
      <c r="B1657" s="53">
        <v>-2.0257033818663399</v>
      </c>
      <c r="C1657" s="54">
        <v>3.0017744488371502E-3</v>
      </c>
      <c r="D1657" s="55">
        <v>-1.20980372173331</v>
      </c>
      <c r="E1657" s="56">
        <v>0.189316414473648</v>
      </c>
      <c r="F1657" s="55">
        <v>0.19342639249083166</v>
      </c>
      <c r="G1657" s="53">
        <v>4.6091268785346902</v>
      </c>
      <c r="H1657" s="56">
        <v>8.2830333146812504E-4</v>
      </c>
      <c r="I1657" s="55">
        <v>1.0781341266054053E-3</v>
      </c>
    </row>
    <row r="1658" spans="1:9" x14ac:dyDescent="0.2">
      <c r="A1658" s="52" t="s">
        <v>1451</v>
      </c>
      <c r="B1658" s="53">
        <v>-1.2813875084660999</v>
      </c>
      <c r="C1658" s="54">
        <v>3.0280621726931599E-3</v>
      </c>
      <c r="D1658" s="55">
        <v>4.4598437656975902E-2</v>
      </c>
      <c r="E1658" s="56">
        <v>0.90936199372915505</v>
      </c>
      <c r="F1658" s="55">
        <v>6.3953669726505959E-3</v>
      </c>
      <c r="G1658" s="53">
        <v>0.12375665687188001</v>
      </c>
      <c r="H1658" s="56">
        <v>0.75002042060208496</v>
      </c>
      <c r="I1658" s="55">
        <v>1.7824826999820261E-3</v>
      </c>
    </row>
    <row r="1659" spans="1:9" x14ac:dyDescent="0.2">
      <c r="A1659" s="52" t="s">
        <v>1452</v>
      </c>
      <c r="B1659" s="53">
        <v>-1.1319966017049901</v>
      </c>
      <c r="C1659" s="54">
        <v>3.03352138035895E-3</v>
      </c>
      <c r="D1659" s="55">
        <v>8.6185936171594701E-2</v>
      </c>
      <c r="E1659" s="56">
        <v>0.74106856930614295</v>
      </c>
      <c r="F1659" s="55">
        <v>4.3565080615242877E-2</v>
      </c>
      <c r="G1659" s="53">
        <v>-0.47853068328286302</v>
      </c>
      <c r="H1659" s="56">
        <v>0.29790694520204403</v>
      </c>
      <c r="I1659" s="55">
        <v>0.34796059770574411</v>
      </c>
    </row>
    <row r="1660" spans="1:9" x14ac:dyDescent="0.2">
      <c r="A1660" s="52" t="s">
        <v>1457</v>
      </c>
      <c r="B1660" s="53">
        <v>-2.5543881518344</v>
      </c>
      <c r="C1660" s="54">
        <v>3.1833110195505902E-3</v>
      </c>
      <c r="D1660" s="55">
        <v>-1.6295587981642801</v>
      </c>
      <c r="E1660" s="56">
        <v>0.151097195659471</v>
      </c>
      <c r="F1660" s="55">
        <v>0.15409705560702783</v>
      </c>
      <c r="G1660" s="53">
        <v>-1.39969318946745</v>
      </c>
      <c r="H1660" s="56">
        <v>0.10030066996398999</v>
      </c>
      <c r="I1660" s="55">
        <v>0.12521255888639463</v>
      </c>
    </row>
    <row r="1661" spans="1:9" x14ac:dyDescent="0.2">
      <c r="A1661" s="52" t="s">
        <v>1459</v>
      </c>
      <c r="B1661" s="53">
        <v>-1.3722054754244499</v>
      </c>
      <c r="C1661" s="54">
        <v>3.2499399800581699E-3</v>
      </c>
      <c r="D1661" s="55">
        <v>-2.2808176527194099</v>
      </c>
      <c r="E1661" s="56">
        <v>6.7408189542281401E-4</v>
      </c>
      <c r="F1661" s="55">
        <v>0.23813253964113387</v>
      </c>
      <c r="G1661" s="53">
        <v>-0.94560511452266205</v>
      </c>
      <c r="H1661" s="56">
        <v>9.9512648637060899E-2</v>
      </c>
      <c r="I1661" s="55">
        <v>0.5593051991402862</v>
      </c>
    </row>
    <row r="1662" spans="1:9" x14ac:dyDescent="0.2">
      <c r="A1662" s="52" t="s">
        <v>1976</v>
      </c>
      <c r="B1662" s="53">
        <v>-5.0403583559304499</v>
      </c>
      <c r="C1662" s="54">
        <v>3.2809687350209599E-3</v>
      </c>
      <c r="D1662" s="55">
        <v>-2.0763884681111202</v>
      </c>
      <c r="E1662" s="56">
        <v>1.2250423518141601E-2</v>
      </c>
      <c r="F1662" s="55" t="s">
        <v>2252</v>
      </c>
      <c r="G1662" s="53">
        <v>-1.4895726465641099</v>
      </c>
      <c r="H1662" s="56">
        <v>0.247456088919424</v>
      </c>
      <c r="I1662" s="55" t="s">
        <v>2252</v>
      </c>
    </row>
    <row r="1663" spans="1:9" x14ac:dyDescent="0.2">
      <c r="A1663" s="52" t="s">
        <v>1977</v>
      </c>
      <c r="B1663" s="53">
        <v>-1.09121280049293</v>
      </c>
      <c r="C1663" s="54">
        <v>3.2824114068800599E-3</v>
      </c>
      <c r="D1663" s="55">
        <v>-0.86735662789441403</v>
      </c>
      <c r="E1663" s="56">
        <v>6.4886497201338501E-3</v>
      </c>
      <c r="F1663" s="55">
        <v>0.44204204887117532</v>
      </c>
      <c r="G1663" s="53">
        <v>-2.2335628701505099</v>
      </c>
      <c r="H1663" s="56">
        <v>5.5149843460436302E-11</v>
      </c>
      <c r="I1663" s="55">
        <v>1.3292835062537057E-2</v>
      </c>
    </row>
    <row r="1664" spans="1:9" x14ac:dyDescent="0.2">
      <c r="A1664" s="52" t="s">
        <v>1461</v>
      </c>
      <c r="B1664" s="53">
        <v>-1.66559351916275</v>
      </c>
      <c r="C1664" s="54">
        <v>3.31398795579279E-3</v>
      </c>
      <c r="D1664" s="55">
        <v>0.249192543371585</v>
      </c>
      <c r="E1664" s="56">
        <v>0.60891987370383305</v>
      </c>
      <c r="F1664" s="55">
        <v>3.5285715282330925E-2</v>
      </c>
      <c r="G1664" s="53">
        <v>0.71239534986164099</v>
      </c>
      <c r="H1664" s="56">
        <v>0.15959277038592401</v>
      </c>
      <c r="I1664" s="55">
        <v>2.4945708082047203E-2</v>
      </c>
    </row>
    <row r="1665" spans="1:9" x14ac:dyDescent="0.2">
      <c r="A1665" s="52" t="s">
        <v>1465</v>
      </c>
      <c r="B1665" s="53">
        <v>-1.8380430701970201</v>
      </c>
      <c r="C1665" s="54">
        <v>3.4190740443293898E-3</v>
      </c>
      <c r="D1665" s="55">
        <v>1.1319290772552399</v>
      </c>
      <c r="E1665" s="56">
        <v>0.30075286346552299</v>
      </c>
      <c r="F1665" s="55">
        <v>2.7803506416008185E-2</v>
      </c>
      <c r="G1665" s="53">
        <v>0.42441697591630201</v>
      </c>
      <c r="H1665" s="56">
        <v>0.71652285967246798</v>
      </c>
      <c r="I1665" s="55">
        <v>0.23547428822201308</v>
      </c>
    </row>
    <row r="1666" spans="1:9" x14ac:dyDescent="0.2">
      <c r="A1666" s="52" t="s">
        <v>1468</v>
      </c>
      <c r="B1666" s="53">
        <v>-4.5365038439020502</v>
      </c>
      <c r="C1666" s="54">
        <v>3.59048620747046E-3</v>
      </c>
      <c r="D1666" s="55">
        <v>-0.21575851928513501</v>
      </c>
      <c r="E1666" s="56">
        <v>0.51121557151748398</v>
      </c>
      <c r="F1666" s="55" t="s">
        <v>2252</v>
      </c>
      <c r="G1666" s="53">
        <v>-1.31677130741865</v>
      </c>
      <c r="H1666" s="56">
        <v>2.8600639291095301E-2</v>
      </c>
      <c r="I1666" s="55" t="s">
        <v>2252</v>
      </c>
    </row>
    <row r="1667" spans="1:9" x14ac:dyDescent="0.2">
      <c r="A1667" s="52" t="s">
        <v>1979</v>
      </c>
      <c r="B1667" s="53">
        <v>-1.9004224511588199</v>
      </c>
      <c r="C1667" s="54">
        <v>3.6997772389636601E-3</v>
      </c>
      <c r="D1667" s="55">
        <v>-0.128064439460045</v>
      </c>
      <c r="E1667" s="56">
        <v>0.80193073661981895</v>
      </c>
      <c r="F1667" s="55">
        <v>4.1955256370957532E-2</v>
      </c>
      <c r="G1667" s="53">
        <v>-0.58767101535418098</v>
      </c>
      <c r="H1667" s="56">
        <v>0.32844566033039202</v>
      </c>
      <c r="I1667" s="55">
        <v>4.7777183084416759E-2</v>
      </c>
    </row>
    <row r="1668" spans="1:9" x14ac:dyDescent="0.2">
      <c r="A1668" s="52" t="s">
        <v>1469</v>
      </c>
      <c r="B1668" s="53">
        <v>-1.3646222602334099</v>
      </c>
      <c r="C1668" s="54">
        <v>3.7501481252899399E-3</v>
      </c>
      <c r="D1668" s="55">
        <v>-0.395840459765533</v>
      </c>
      <c r="E1668" s="56">
        <v>0.60369163915368995</v>
      </c>
      <c r="F1668" s="55">
        <v>6.4620078104976096E-3</v>
      </c>
      <c r="G1668" s="53">
        <v>0.78369747713485105</v>
      </c>
      <c r="H1668" s="56">
        <v>0.36371944839389098</v>
      </c>
      <c r="I1668" s="55">
        <v>6.0270961370151435E-2</v>
      </c>
    </row>
    <row r="1669" spans="1:9" x14ac:dyDescent="0.2">
      <c r="A1669" s="52" t="s">
        <v>1471</v>
      </c>
      <c r="B1669" s="53">
        <v>-2.5530717062735699</v>
      </c>
      <c r="C1669" s="54">
        <v>3.8039915326389898E-3</v>
      </c>
      <c r="D1669" s="55">
        <v>-0.36655206797667</v>
      </c>
      <c r="E1669" s="56">
        <v>0.45366654344787499</v>
      </c>
      <c r="F1669" s="55">
        <v>0.11812646127252799</v>
      </c>
      <c r="G1669" s="53">
        <v>-0.58003720811967796</v>
      </c>
      <c r="H1669" s="56">
        <v>0.222232089720177</v>
      </c>
      <c r="I1669" s="55">
        <v>6.6358106408566958E-2</v>
      </c>
    </row>
    <row r="1670" spans="1:9" x14ac:dyDescent="0.2">
      <c r="A1670" s="52" t="s">
        <v>1980</v>
      </c>
      <c r="B1670" s="53">
        <v>-1.3127674014464401</v>
      </c>
      <c r="C1670" s="54">
        <v>3.8562257748635002E-3</v>
      </c>
      <c r="D1670" s="55">
        <v>-0.712242104066934</v>
      </c>
      <c r="E1670" s="56">
        <v>3.9883227225231598E-2</v>
      </c>
      <c r="F1670" s="55">
        <v>5.8336288688130233E-2</v>
      </c>
      <c r="G1670" s="53">
        <v>-0.86634906623385</v>
      </c>
      <c r="H1670" s="56">
        <v>2.33171144040175E-2</v>
      </c>
      <c r="I1670" s="55">
        <v>0.11132018079542172</v>
      </c>
    </row>
    <row r="1671" spans="1:9" x14ac:dyDescent="0.2">
      <c r="A1671" s="52" t="s">
        <v>1981</v>
      </c>
      <c r="B1671" s="53">
        <v>-5.0550745859341299</v>
      </c>
      <c r="C1671" s="54">
        <v>3.9219589174801896E-3</v>
      </c>
      <c r="D1671" s="55">
        <v>4.4134507357851698</v>
      </c>
      <c r="E1671" s="56">
        <v>4.8399585303587601E-2</v>
      </c>
      <c r="F1671" s="55" t="s">
        <v>2252</v>
      </c>
      <c r="G1671" s="53">
        <v>-2.8500887892093099</v>
      </c>
      <c r="H1671" s="56">
        <v>0.12267593600340899</v>
      </c>
      <c r="I1671" s="55" t="s">
        <v>2252</v>
      </c>
    </row>
    <row r="1672" spans="1:9" x14ac:dyDescent="0.2">
      <c r="A1672" s="52" t="s">
        <v>1473</v>
      </c>
      <c r="B1672" s="53">
        <v>-1.03215724766235</v>
      </c>
      <c r="C1672" s="54">
        <v>3.9713735528733403E-3</v>
      </c>
      <c r="D1672" s="55">
        <v>-0.30612367024517401</v>
      </c>
      <c r="E1672" s="56">
        <v>0.331296497356312</v>
      </c>
      <c r="F1672" s="55">
        <v>8.5963357303796215E-2</v>
      </c>
      <c r="G1672" s="53">
        <v>-1.5604846457208099</v>
      </c>
      <c r="H1672" s="56">
        <v>9.8266322500336206E-3</v>
      </c>
      <c r="I1672" s="55">
        <v>0.30406458061677899</v>
      </c>
    </row>
    <row r="1673" spans="1:9" x14ac:dyDescent="0.2">
      <c r="A1673" s="52" t="s">
        <v>1983</v>
      </c>
      <c r="B1673" s="53">
        <v>-1.0070560353623601</v>
      </c>
      <c r="C1673" s="54">
        <v>3.9885944494193002E-3</v>
      </c>
      <c r="D1673" s="55">
        <v>-0.38919825431581401</v>
      </c>
      <c r="E1673" s="56">
        <v>0.38314567875691902</v>
      </c>
      <c r="F1673" s="55">
        <v>4.8806027806138422E-2</v>
      </c>
      <c r="G1673" s="53">
        <v>-1.0614193533130001</v>
      </c>
      <c r="H1673" s="56">
        <v>7.5834811845815697E-2</v>
      </c>
      <c r="I1673" s="55">
        <v>0.78729290058388202</v>
      </c>
    </row>
    <row r="1674" spans="1:9" x14ac:dyDescent="0.2">
      <c r="A1674" s="52" t="s">
        <v>1476</v>
      </c>
      <c r="B1674" s="53">
        <v>-5.6604273074301696</v>
      </c>
      <c r="C1674" s="54">
        <v>4.1037452633971702E-3</v>
      </c>
      <c r="D1674" s="55">
        <v>-6.9323502105351695E-2</v>
      </c>
      <c r="E1674" s="56">
        <v>0.71641412647435099</v>
      </c>
      <c r="F1674" s="55">
        <v>9.0380476863565805E-5</v>
      </c>
      <c r="G1674" s="53">
        <v>-2.4240375685525901</v>
      </c>
      <c r="H1674" s="56">
        <v>0.177705717643109</v>
      </c>
      <c r="I1674" s="55">
        <v>2.3071962103398999E-2</v>
      </c>
    </row>
    <row r="1675" spans="1:9" x14ac:dyDescent="0.2">
      <c r="A1675" s="52" t="s">
        <v>1477</v>
      </c>
      <c r="B1675" s="53">
        <v>-2.0007105802166998</v>
      </c>
      <c r="C1675" s="54">
        <v>4.1676112999676903E-3</v>
      </c>
      <c r="D1675" s="55">
        <v>-0.10533498076381601</v>
      </c>
      <c r="E1675" s="56">
        <v>0.88678340244165499</v>
      </c>
      <c r="F1675" s="55">
        <v>6.2308610792835631E-3</v>
      </c>
      <c r="G1675" s="53">
        <v>0.306857985470885</v>
      </c>
      <c r="H1675" s="56">
        <v>0.64621142847121504</v>
      </c>
      <c r="I1675" s="55">
        <v>6.1556430268033607E-4</v>
      </c>
    </row>
    <row r="1676" spans="1:9" x14ac:dyDescent="0.2">
      <c r="A1676" s="52" t="s">
        <v>1478</v>
      </c>
      <c r="B1676" s="53">
        <v>-1.0468394207318801</v>
      </c>
      <c r="C1676" s="54">
        <v>4.1789056456266798E-3</v>
      </c>
      <c r="D1676" s="55">
        <v>-1.40147310006284</v>
      </c>
      <c r="E1676" s="56">
        <v>3.4849705945043902E-3</v>
      </c>
      <c r="F1676" s="55">
        <v>0.18144662175407181</v>
      </c>
      <c r="G1676" s="53">
        <v>-1.4132521611025299</v>
      </c>
      <c r="H1676" s="56">
        <v>1.91398282555699E-2</v>
      </c>
      <c r="I1676" s="55">
        <v>0.32042158085905792</v>
      </c>
    </row>
    <row r="1677" spans="1:9" x14ac:dyDescent="0.2">
      <c r="A1677" s="52" t="s">
        <v>1984</v>
      </c>
      <c r="B1677" s="53">
        <v>-1.4526792795294401</v>
      </c>
      <c r="C1677" s="54">
        <v>4.1896709619469097E-3</v>
      </c>
      <c r="D1677" s="55">
        <v>-1.3030720252957</v>
      </c>
      <c r="E1677" s="56">
        <v>6.9721624696961595E-2</v>
      </c>
      <c r="F1677" s="55">
        <v>0.83498570873596423</v>
      </c>
      <c r="G1677" s="53">
        <v>-0.94777352474610999</v>
      </c>
      <c r="H1677" s="56">
        <v>1.8240178599085902E-2</v>
      </c>
      <c r="I1677" s="55">
        <v>0.24049647697059059</v>
      </c>
    </row>
    <row r="1678" spans="1:9" x14ac:dyDescent="0.2">
      <c r="A1678" s="52" t="s">
        <v>1985</v>
      </c>
      <c r="B1678" s="53">
        <v>-1.10662774227076</v>
      </c>
      <c r="C1678" s="54">
        <v>4.2698365093668603E-3</v>
      </c>
      <c r="D1678" s="55">
        <v>-0.25277442844841902</v>
      </c>
      <c r="E1678" s="56">
        <v>0.46795881609253898</v>
      </c>
      <c r="F1678" s="55">
        <v>2.6454272160040693E-2</v>
      </c>
      <c r="G1678" s="53">
        <v>-0.69450772462129995</v>
      </c>
      <c r="H1678" s="56">
        <v>0.11578001146313099</v>
      </c>
      <c r="I1678" s="55">
        <v>0.12056990204420683</v>
      </c>
    </row>
    <row r="1679" spans="1:9" x14ac:dyDescent="0.2">
      <c r="A1679" s="52" t="s">
        <v>1987</v>
      </c>
      <c r="B1679" s="53">
        <v>-2.3719069468326799</v>
      </c>
      <c r="C1679" s="54">
        <v>4.3870350228891299E-3</v>
      </c>
      <c r="D1679" s="55">
        <v>0.46659650902392003</v>
      </c>
      <c r="E1679" s="56">
        <v>0.64453700874313002</v>
      </c>
      <c r="F1679" s="55">
        <v>5.0433909811090458E-2</v>
      </c>
      <c r="G1679" s="53">
        <v>1.8138712500956999</v>
      </c>
      <c r="H1679" s="56">
        <v>0.173155868323839</v>
      </c>
      <c r="I1679" s="55">
        <v>5.1282047158371695E-2</v>
      </c>
    </row>
    <row r="1680" spans="1:9" x14ac:dyDescent="0.2">
      <c r="A1680" s="52" t="s">
        <v>1988</v>
      </c>
      <c r="B1680" s="53">
        <v>-1.1080465772563199</v>
      </c>
      <c r="C1680" s="54">
        <v>4.4749799428236998E-3</v>
      </c>
      <c r="D1680" s="55">
        <v>0.38930113770967101</v>
      </c>
      <c r="E1680" s="56">
        <v>0.29280997265317199</v>
      </c>
      <c r="F1680" s="55">
        <v>2.081440073258747E-2</v>
      </c>
      <c r="G1680" s="53">
        <v>-0.147193269964638</v>
      </c>
      <c r="H1680" s="56">
        <v>0.71833924210048505</v>
      </c>
      <c r="I1680" s="55">
        <v>4.3961551917680121E-2</v>
      </c>
    </row>
    <row r="1681" spans="1:9" x14ac:dyDescent="0.2">
      <c r="A1681" s="52" t="s">
        <v>1486</v>
      </c>
      <c r="B1681" s="53">
        <v>-2.1649914471029099</v>
      </c>
      <c r="C1681" s="54">
        <v>4.5302327681730802E-3</v>
      </c>
      <c r="D1681" s="55">
        <v>-1.3106346829209199</v>
      </c>
      <c r="E1681" s="56">
        <v>0.10909107856309</v>
      </c>
      <c r="F1681" s="55">
        <v>0.30402288860510707</v>
      </c>
      <c r="G1681" s="53">
        <v>-1.2545798845237299</v>
      </c>
      <c r="H1681" s="56">
        <v>3.0291156641215799E-2</v>
      </c>
      <c r="I1681" s="55">
        <v>0.30378830157666603</v>
      </c>
    </row>
    <row r="1682" spans="1:9" x14ac:dyDescent="0.2">
      <c r="A1682" s="52" t="s">
        <v>1487</v>
      </c>
      <c r="B1682" s="53">
        <v>-1.2271507693107699</v>
      </c>
      <c r="C1682" s="54">
        <v>4.5378177971942902E-3</v>
      </c>
      <c r="D1682" s="55">
        <v>-0.14461155504519899</v>
      </c>
      <c r="E1682" s="56">
        <v>0.58352549656810204</v>
      </c>
      <c r="F1682" s="55">
        <v>6.9199996592039653E-2</v>
      </c>
      <c r="G1682" s="53">
        <v>-0.88270794737256897</v>
      </c>
      <c r="H1682" s="56">
        <v>4.9537172521360402E-3</v>
      </c>
      <c r="I1682" s="55">
        <v>0.3516482509591507</v>
      </c>
    </row>
    <row r="1683" spans="1:9" x14ac:dyDescent="0.2">
      <c r="A1683" s="52" t="s">
        <v>1989</v>
      </c>
      <c r="B1683" s="53">
        <v>-2.0598261585018598</v>
      </c>
      <c r="C1683" s="54">
        <v>4.6024231078165504E-3</v>
      </c>
      <c r="D1683" s="55">
        <v>-0.86919596567371904</v>
      </c>
      <c r="E1683" s="56">
        <v>0.147795121906591</v>
      </c>
      <c r="F1683" s="55">
        <v>0.35163307089284934</v>
      </c>
      <c r="G1683" s="53">
        <v>-0.24658098289633101</v>
      </c>
      <c r="H1683" s="56">
        <v>0.62453400705237405</v>
      </c>
      <c r="I1683" s="55">
        <v>2.1260394218290214E-2</v>
      </c>
    </row>
    <row r="1684" spans="1:9" x14ac:dyDescent="0.2">
      <c r="A1684" s="52" t="s">
        <v>1488</v>
      </c>
      <c r="B1684" s="53">
        <v>-2.2729697522431001</v>
      </c>
      <c r="C1684" s="54">
        <v>4.6164790992519501E-3</v>
      </c>
      <c r="D1684" s="55">
        <v>0.73031587623657701</v>
      </c>
      <c r="E1684" s="56">
        <v>1.8836657855129502E-2</v>
      </c>
      <c r="F1684" s="55">
        <v>2.1509721456914238E-2</v>
      </c>
      <c r="G1684" s="53">
        <v>-0.335744189974785</v>
      </c>
      <c r="H1684" s="56">
        <v>0.59397533888514298</v>
      </c>
      <c r="I1684" s="55">
        <v>0.22530042068605291</v>
      </c>
    </row>
    <row r="1685" spans="1:9" x14ac:dyDescent="0.2">
      <c r="A1685" s="52" t="s">
        <v>1490</v>
      </c>
      <c r="B1685" s="53">
        <v>-2.3812790243019699</v>
      </c>
      <c r="C1685" s="54">
        <v>4.67846248975296E-3</v>
      </c>
      <c r="D1685" s="55">
        <v>-1.49810578305885</v>
      </c>
      <c r="E1685" s="56">
        <v>5.8430544985338097E-2</v>
      </c>
      <c r="F1685" s="55">
        <v>0.19405193104407756</v>
      </c>
      <c r="G1685" s="53">
        <v>1.5806819902650899</v>
      </c>
      <c r="H1685" s="56">
        <v>7.5475452815385494E-2</v>
      </c>
      <c r="I1685" s="55">
        <v>1.8051507682950687E-2</v>
      </c>
    </row>
    <row r="1686" spans="1:9" x14ac:dyDescent="0.2">
      <c r="A1686" s="52" t="s">
        <v>1491</v>
      </c>
      <c r="B1686" s="53">
        <v>-1.09976475484256</v>
      </c>
      <c r="C1686" s="54">
        <v>4.6872028258198497E-3</v>
      </c>
      <c r="D1686" s="55">
        <v>2.0541886232351599E-2</v>
      </c>
      <c r="E1686" s="56">
        <v>0.95178317040890903</v>
      </c>
      <c r="F1686" s="55">
        <v>0.11583206567253432</v>
      </c>
      <c r="G1686" s="53">
        <v>-0.44324958000441</v>
      </c>
      <c r="H1686" s="56">
        <v>0.14731098101096399</v>
      </c>
      <c r="I1686" s="55">
        <v>0.14415930602513674</v>
      </c>
    </row>
    <row r="1687" spans="1:9" x14ac:dyDescent="0.2">
      <c r="A1687" s="52" t="s">
        <v>1492</v>
      </c>
      <c r="B1687" s="53">
        <v>-1.6341951862467099</v>
      </c>
      <c r="C1687" s="54">
        <v>4.7120138658703903E-3</v>
      </c>
      <c r="D1687" s="55">
        <v>-3.0996919778910201E-2</v>
      </c>
      <c r="E1687" s="56">
        <v>0.88470544095662196</v>
      </c>
      <c r="F1687" s="55">
        <v>3.2554569169909162E-2</v>
      </c>
      <c r="G1687" s="53">
        <v>-1.47604554322124</v>
      </c>
      <c r="H1687" s="56">
        <v>3.1131896619671999E-10</v>
      </c>
      <c r="I1687" s="55">
        <v>0.63212103911145934</v>
      </c>
    </row>
    <row r="1688" spans="1:9" x14ac:dyDescent="0.2">
      <c r="A1688" s="52" t="s">
        <v>1495</v>
      </c>
      <c r="B1688" s="53">
        <v>-2.25555486269245</v>
      </c>
      <c r="C1688" s="54">
        <v>4.7554094453186998E-3</v>
      </c>
      <c r="D1688" s="55">
        <v>-1.9691273537094101</v>
      </c>
      <c r="E1688" s="56">
        <v>1.35317559812074E-2</v>
      </c>
      <c r="F1688" s="55">
        <v>0.76527347571895676</v>
      </c>
      <c r="G1688" s="53">
        <v>-1.09153868888922</v>
      </c>
      <c r="H1688" s="56">
        <v>0.31377676060606702</v>
      </c>
      <c r="I1688" s="55">
        <v>7.1294104423280338E-2</v>
      </c>
    </row>
    <row r="1689" spans="1:9" x14ac:dyDescent="0.2">
      <c r="A1689" s="52" t="s">
        <v>1496</v>
      </c>
      <c r="B1689" s="53">
        <v>-2.1323456752707601</v>
      </c>
      <c r="C1689" s="54">
        <v>4.7787087439973199E-3</v>
      </c>
      <c r="D1689" s="55">
        <v>0.62611597901559901</v>
      </c>
      <c r="E1689" s="56">
        <v>0.52055289734452903</v>
      </c>
      <c r="F1689" s="55">
        <v>4.7282513774827409E-2</v>
      </c>
      <c r="G1689" s="53">
        <v>0.20261519107562001</v>
      </c>
      <c r="H1689" s="56">
        <v>0.81646920433366499</v>
      </c>
      <c r="I1689" s="55">
        <v>5.2417441391844531E-2</v>
      </c>
    </row>
    <row r="1690" spans="1:9" x14ac:dyDescent="0.2">
      <c r="A1690" s="52" t="s">
        <v>1497</v>
      </c>
      <c r="B1690" s="53">
        <v>-1.7154356475038399</v>
      </c>
      <c r="C1690" s="54">
        <v>4.7949762120313702E-3</v>
      </c>
      <c r="D1690" s="55">
        <v>-1.4328682392707199</v>
      </c>
      <c r="E1690" s="56">
        <v>4.1885758903393597E-7</v>
      </c>
      <c r="F1690" s="55">
        <v>0.32712914137098931</v>
      </c>
      <c r="G1690" s="53">
        <v>-0.32427747314085298</v>
      </c>
      <c r="H1690" s="56">
        <v>0.44817578897064497</v>
      </c>
      <c r="I1690" s="55">
        <v>1.9844153350065272E-2</v>
      </c>
    </row>
    <row r="1691" spans="1:9" x14ac:dyDescent="0.2">
      <c r="A1691" s="52" t="s">
        <v>1499</v>
      </c>
      <c r="B1691" s="53">
        <v>-4.3991854268094901</v>
      </c>
      <c r="C1691" s="54">
        <v>4.9157068018092697E-3</v>
      </c>
      <c r="D1691" s="55">
        <v>-0.96981198001244395</v>
      </c>
      <c r="E1691" s="56">
        <v>0.57276807959671205</v>
      </c>
      <c r="F1691" s="55">
        <v>6.2303057946359666E-3</v>
      </c>
      <c r="G1691" s="53">
        <v>4.6686397472249297</v>
      </c>
      <c r="H1691" s="56">
        <v>2.1581296222670202E-2</v>
      </c>
      <c r="I1691" s="55" t="s">
        <v>2252</v>
      </c>
    </row>
    <row r="1692" spans="1:9" x14ac:dyDescent="0.2">
      <c r="A1692" s="52" t="s">
        <v>1991</v>
      </c>
      <c r="B1692" s="53">
        <v>-1.1832660303879901</v>
      </c>
      <c r="C1692" s="54">
        <v>4.96740142519622E-3</v>
      </c>
      <c r="D1692" s="55">
        <v>-0.49630635141900098</v>
      </c>
      <c r="E1692" s="56">
        <v>0.372280652844029</v>
      </c>
      <c r="F1692" s="55">
        <v>0.18614641037764307</v>
      </c>
      <c r="G1692" s="53">
        <v>-1.1034523446815701</v>
      </c>
      <c r="H1692" s="56">
        <v>6.91084350697653E-2</v>
      </c>
      <c r="I1692" s="55">
        <v>0.97452550832565688</v>
      </c>
    </row>
    <row r="1693" spans="1:9" x14ac:dyDescent="0.2">
      <c r="A1693" s="52" t="s">
        <v>1501</v>
      </c>
      <c r="B1693" s="53">
        <v>-1.1352664428877599</v>
      </c>
      <c r="C1693" s="54">
        <v>5.0200938408203897E-3</v>
      </c>
      <c r="D1693" s="55">
        <v>-9.3239294739121695E-2</v>
      </c>
      <c r="E1693" s="56">
        <v>0.86741225255266496</v>
      </c>
      <c r="F1693" s="55">
        <v>0.26630995197905344</v>
      </c>
      <c r="G1693" s="53">
        <v>9.1580638045928101E-2</v>
      </c>
      <c r="H1693" s="56">
        <v>0.85633763596772305</v>
      </c>
      <c r="I1693" s="55">
        <v>3.8630509076906537E-2</v>
      </c>
    </row>
    <row r="1694" spans="1:9" x14ac:dyDescent="0.2">
      <c r="A1694" s="52" t="s">
        <v>1502</v>
      </c>
      <c r="B1694" s="53">
        <v>-3.83916513984442</v>
      </c>
      <c r="C1694" s="54">
        <v>5.0800990957719097E-3</v>
      </c>
      <c r="D1694" s="55">
        <v>-1.0839619584492499</v>
      </c>
      <c r="E1694" s="56">
        <v>8.7373378082978306E-2</v>
      </c>
      <c r="F1694" s="55">
        <v>0.15010706570303026</v>
      </c>
      <c r="G1694" s="53">
        <v>-3.1360698560190001</v>
      </c>
      <c r="H1694" s="56">
        <v>1.6635428982766001E-4</v>
      </c>
      <c r="I1694" s="55">
        <v>0.86344563438377064</v>
      </c>
    </row>
    <row r="1695" spans="1:9" x14ac:dyDescent="0.2">
      <c r="A1695" s="52" t="s">
        <v>1503</v>
      </c>
      <c r="B1695" s="53">
        <v>-1.9063728786868701</v>
      </c>
      <c r="C1695" s="54">
        <v>5.0964792185516699E-3</v>
      </c>
      <c r="D1695" s="55">
        <v>-1.3626688252500601</v>
      </c>
      <c r="E1695" s="56">
        <v>8.1856376759369603E-2</v>
      </c>
      <c r="F1695" s="55">
        <v>0.7484741143490018</v>
      </c>
      <c r="G1695" s="53">
        <v>-0.72084885356611506</v>
      </c>
      <c r="H1695" s="56">
        <v>0.37663270765087298</v>
      </c>
      <c r="I1695" s="55">
        <v>0.14725331088164539</v>
      </c>
    </row>
    <row r="1696" spans="1:9" x14ac:dyDescent="0.2">
      <c r="A1696" s="52" t="s">
        <v>1504</v>
      </c>
      <c r="B1696" s="53">
        <v>-1.9450646862891401</v>
      </c>
      <c r="C1696" s="54">
        <v>5.0983481367123202E-3</v>
      </c>
      <c r="D1696" s="55">
        <v>-2.9909848491633602</v>
      </c>
      <c r="E1696" s="56">
        <v>6.4531163995439798E-6</v>
      </c>
      <c r="F1696" s="55">
        <v>0.6168834422567866</v>
      </c>
      <c r="G1696" s="53">
        <v>-1.33267411993899</v>
      </c>
      <c r="H1696" s="56">
        <v>9.7402242402800793E-3</v>
      </c>
      <c r="I1696" s="55">
        <v>0.36057492047447104</v>
      </c>
    </row>
    <row r="1697" spans="1:9" x14ac:dyDescent="0.2">
      <c r="A1697" s="52" t="s">
        <v>1506</v>
      </c>
      <c r="B1697" s="53">
        <v>-4.3389271410086998</v>
      </c>
      <c r="C1697" s="54">
        <v>5.13950624678579E-3</v>
      </c>
      <c r="D1697" s="55">
        <v>8.6657425452168393E-3</v>
      </c>
      <c r="E1697" s="56">
        <v>0.996152685869509</v>
      </c>
      <c r="F1697" s="55">
        <v>1.8163718581717641E-3</v>
      </c>
      <c r="G1697" s="53">
        <v>-2.4535532527547899</v>
      </c>
      <c r="H1697" s="56">
        <v>0.53888498191273904</v>
      </c>
      <c r="I1697" s="55" t="s">
        <v>2252</v>
      </c>
    </row>
    <row r="1698" spans="1:9" x14ac:dyDescent="0.2">
      <c r="A1698" s="52" t="s">
        <v>1507</v>
      </c>
      <c r="B1698" s="53">
        <v>-1.23960254334713</v>
      </c>
      <c r="C1698" s="54">
        <v>5.1468845339310296E-3</v>
      </c>
      <c r="D1698" s="55">
        <v>-1.5723928781073</v>
      </c>
      <c r="E1698" s="56">
        <v>1.6710825737105701E-3</v>
      </c>
      <c r="F1698" s="55">
        <v>6.6828918842177273E-2</v>
      </c>
      <c r="G1698" s="53">
        <v>-1.33016998466289</v>
      </c>
      <c r="H1698" s="56">
        <v>1.6742184301242601E-2</v>
      </c>
      <c r="I1698" s="55">
        <v>0.59315205236946211</v>
      </c>
    </row>
    <row r="1699" spans="1:9" x14ac:dyDescent="0.2">
      <c r="A1699" s="52" t="s">
        <v>1508</v>
      </c>
      <c r="B1699" s="53">
        <v>-1.49653761763478</v>
      </c>
      <c r="C1699" s="54">
        <v>5.1897763736144598E-3</v>
      </c>
      <c r="D1699" s="55">
        <v>-0.50659743791012701</v>
      </c>
      <c r="E1699" s="56">
        <v>7.57859431284017E-2</v>
      </c>
      <c r="F1699" s="55">
        <v>7.669724683610683E-3</v>
      </c>
      <c r="G1699" s="53">
        <v>0.47462061044835302</v>
      </c>
      <c r="H1699" s="56">
        <v>0.20589954964189899</v>
      </c>
      <c r="I1699" s="55">
        <v>2.5772804357199596E-3</v>
      </c>
    </row>
    <row r="1700" spans="1:9" x14ac:dyDescent="0.2">
      <c r="A1700" s="52" t="s">
        <v>1510</v>
      </c>
      <c r="B1700" s="53">
        <v>-1.09537021252916</v>
      </c>
      <c r="C1700" s="54">
        <v>5.2377039481329799E-3</v>
      </c>
      <c r="D1700" s="55">
        <v>-0.254555627863572</v>
      </c>
      <c r="E1700" s="56">
        <v>0.24901997756125499</v>
      </c>
      <c r="F1700" s="55">
        <v>0.17436820779375742</v>
      </c>
      <c r="G1700" s="53">
        <v>-0.62105553637433997</v>
      </c>
      <c r="H1700" s="56">
        <v>0.12759242650821701</v>
      </c>
      <c r="I1700" s="55">
        <v>0.57414038617329777</v>
      </c>
    </row>
    <row r="1701" spans="1:9" x14ac:dyDescent="0.2">
      <c r="A1701" s="52" t="s">
        <v>1511</v>
      </c>
      <c r="B1701" s="53">
        <v>-1.05408372422732</v>
      </c>
      <c r="C1701" s="54">
        <v>5.2943511174289E-3</v>
      </c>
      <c r="D1701" s="55">
        <v>-0.444185943251589</v>
      </c>
      <c r="E1701" s="56">
        <v>0.43942584515927902</v>
      </c>
      <c r="F1701" s="55">
        <v>0.46690282138080624</v>
      </c>
      <c r="G1701" s="53">
        <v>7.1741055786731706E-2</v>
      </c>
      <c r="H1701" s="56">
        <v>0.85707798808709901</v>
      </c>
      <c r="I1701" s="55">
        <v>4.5931992542288724E-3</v>
      </c>
    </row>
    <row r="1702" spans="1:9" x14ac:dyDescent="0.2">
      <c r="A1702" s="52" t="s">
        <v>1512</v>
      </c>
      <c r="B1702" s="53">
        <v>-1.0752559534666599</v>
      </c>
      <c r="C1702" s="54">
        <v>5.3253117589701499E-3</v>
      </c>
      <c r="D1702" s="55">
        <v>0.77888890606607097</v>
      </c>
      <c r="E1702" s="56">
        <v>5.6161021184164502E-2</v>
      </c>
      <c r="F1702" s="55">
        <v>3.784430863936248E-2</v>
      </c>
      <c r="G1702" s="53">
        <v>-0.44424554932056998</v>
      </c>
      <c r="H1702" s="56">
        <v>0.26738180540829698</v>
      </c>
      <c r="I1702" s="55">
        <v>0.28037858971522123</v>
      </c>
    </row>
    <row r="1703" spans="1:9" x14ac:dyDescent="0.2">
      <c r="A1703" s="52" t="s">
        <v>1514</v>
      </c>
      <c r="B1703" s="53">
        <v>-2.1593515504531702</v>
      </c>
      <c r="C1703" s="54">
        <v>5.4412285505074003E-3</v>
      </c>
      <c r="D1703" s="55">
        <v>-1.4108797459726099</v>
      </c>
      <c r="E1703" s="56">
        <v>3.33972301692678E-3</v>
      </c>
      <c r="F1703" s="55">
        <v>0.13849336895313846</v>
      </c>
      <c r="G1703" s="53">
        <v>-1.4754034353708001</v>
      </c>
      <c r="H1703" s="56">
        <v>7.3093063724120099E-3</v>
      </c>
      <c r="I1703" s="55">
        <v>0.26200972466385508</v>
      </c>
    </row>
    <row r="1704" spans="1:9" x14ac:dyDescent="0.2">
      <c r="A1704" s="52" t="s">
        <v>1516</v>
      </c>
      <c r="B1704" s="53">
        <v>-1.03386771429677</v>
      </c>
      <c r="C1704" s="54">
        <v>5.4815293995472301E-3</v>
      </c>
      <c r="D1704" s="55">
        <v>-0.587151875135551</v>
      </c>
      <c r="E1704" s="56">
        <v>8.1779216886959702E-2</v>
      </c>
      <c r="F1704" s="55">
        <v>0.10445279135262872</v>
      </c>
      <c r="G1704" s="53">
        <v>-1.3658513628632201</v>
      </c>
      <c r="H1704" s="56">
        <v>2.0854837624397098E-3</v>
      </c>
      <c r="I1704" s="55">
        <v>0.40152327689290257</v>
      </c>
    </row>
    <row r="1705" spans="1:9" x14ac:dyDescent="0.2">
      <c r="A1705" s="52" t="s">
        <v>1517</v>
      </c>
      <c r="B1705" s="53">
        <v>-1.09322471036966</v>
      </c>
      <c r="C1705" s="54">
        <v>5.4969511418313704E-3</v>
      </c>
      <c r="D1705" s="55">
        <v>0.31146802433579002</v>
      </c>
      <c r="E1705" s="56">
        <v>0.41890645089807099</v>
      </c>
      <c r="F1705" s="55">
        <v>9.4121232294037821E-3</v>
      </c>
      <c r="G1705" s="53">
        <v>0.210793839603303</v>
      </c>
      <c r="H1705" s="56">
        <v>0.58085350625158105</v>
      </c>
      <c r="I1705" s="55">
        <v>1.5483803864521507E-2</v>
      </c>
    </row>
    <row r="1706" spans="1:9" x14ac:dyDescent="0.2">
      <c r="A1706" s="52" t="s">
        <v>1518</v>
      </c>
      <c r="B1706" s="53">
        <v>-1.09862590569677</v>
      </c>
      <c r="C1706" s="54">
        <v>5.52103967786894E-3</v>
      </c>
      <c r="D1706" s="55">
        <v>0.88192961773832901</v>
      </c>
      <c r="E1706" s="56">
        <v>2.0408261555168301E-2</v>
      </c>
      <c r="F1706" s="55">
        <v>1.5214746395504387E-3</v>
      </c>
      <c r="G1706" s="53">
        <v>0.24774580163937801</v>
      </c>
      <c r="H1706" s="56">
        <v>0.60451414462210495</v>
      </c>
      <c r="I1706" s="55">
        <v>0.14794498529689085</v>
      </c>
    </row>
    <row r="1707" spans="1:9" x14ac:dyDescent="0.2">
      <c r="A1707" s="52" t="s">
        <v>1521</v>
      </c>
      <c r="B1707" s="53">
        <v>-2.1733739108547399</v>
      </c>
      <c r="C1707" s="54">
        <v>5.5620839188772302E-3</v>
      </c>
      <c r="D1707" s="55">
        <v>-3.0331864088048599</v>
      </c>
      <c r="E1707" s="56">
        <v>3.4543884987783299E-3</v>
      </c>
      <c r="F1707" s="55">
        <v>0.32808947851372178</v>
      </c>
      <c r="G1707" s="53">
        <v>0.248121878633983</v>
      </c>
      <c r="H1707" s="56">
        <v>0.79429874999227501</v>
      </c>
      <c r="I1707" s="55">
        <v>2.3131322445426619E-2</v>
      </c>
    </row>
    <row r="1708" spans="1:9" x14ac:dyDescent="0.2">
      <c r="A1708" s="52" t="s">
        <v>1523</v>
      </c>
      <c r="B1708" s="53">
        <v>-1.6422281675350501</v>
      </c>
      <c r="C1708" s="54">
        <v>5.6397949048941102E-3</v>
      </c>
      <c r="D1708" s="55">
        <v>-0.32344219996332202</v>
      </c>
      <c r="E1708" s="56">
        <v>0.24728255726186099</v>
      </c>
      <c r="F1708" s="55">
        <v>4.2892287083209114E-3</v>
      </c>
      <c r="G1708" s="53">
        <v>-1.1873013584526999</v>
      </c>
      <c r="H1708" s="56">
        <v>2.55005826362136E-2</v>
      </c>
      <c r="I1708" s="55">
        <v>0.13261722373897492</v>
      </c>
    </row>
    <row r="1709" spans="1:9" x14ac:dyDescent="0.2">
      <c r="A1709" s="52" t="s">
        <v>1525</v>
      </c>
      <c r="B1709" s="53">
        <v>-1.0925476408599699</v>
      </c>
      <c r="C1709" s="54">
        <v>5.6955414124705596E-3</v>
      </c>
      <c r="D1709" s="55">
        <v>-0.22036720855566599</v>
      </c>
      <c r="E1709" s="56">
        <v>0.63048899805887204</v>
      </c>
      <c r="F1709" s="55">
        <v>0.19493248858386539</v>
      </c>
      <c r="G1709" s="53">
        <v>0.49704425830189602</v>
      </c>
      <c r="H1709" s="56">
        <v>0.265606690107759</v>
      </c>
      <c r="I1709" s="55">
        <v>9.6036458270093564E-2</v>
      </c>
    </row>
    <row r="1710" spans="1:9" x14ac:dyDescent="0.2">
      <c r="A1710" s="52" t="s">
        <v>1526</v>
      </c>
      <c r="B1710" s="53">
        <v>-1.327033183742</v>
      </c>
      <c r="C1710" s="54">
        <v>5.7091550025030703E-3</v>
      </c>
      <c r="D1710" s="55">
        <v>-0.54874471422881899</v>
      </c>
      <c r="E1710" s="56">
        <v>0.324170821155501</v>
      </c>
      <c r="F1710" s="55">
        <v>0.34567648784092991</v>
      </c>
      <c r="G1710" s="53">
        <v>-0.68361201768842295</v>
      </c>
      <c r="H1710" s="56">
        <v>0.16503739939898601</v>
      </c>
      <c r="I1710" s="55">
        <v>0.26985300323817085</v>
      </c>
    </row>
    <row r="1711" spans="1:9" x14ac:dyDescent="0.2">
      <c r="A1711" s="52" t="s">
        <v>1993</v>
      </c>
      <c r="B1711" s="53">
        <v>-2.1733626238524102</v>
      </c>
      <c r="C1711" s="54">
        <v>5.7337050848970898E-3</v>
      </c>
      <c r="D1711" s="55">
        <v>0.519523826885815</v>
      </c>
      <c r="E1711" s="56">
        <v>0.36759672912865399</v>
      </c>
      <c r="F1711" s="55">
        <v>2.7188600540991601E-3</v>
      </c>
      <c r="G1711" s="53">
        <v>-1.02964738631242</v>
      </c>
      <c r="H1711" s="56">
        <v>0.238679876448746</v>
      </c>
      <c r="I1711" s="55">
        <v>7.5289594621468434E-2</v>
      </c>
    </row>
    <row r="1712" spans="1:9" x14ac:dyDescent="0.2">
      <c r="A1712" s="52" t="s">
        <v>1527</v>
      </c>
      <c r="B1712" s="53">
        <v>-1.02662569733061</v>
      </c>
      <c r="C1712" s="54">
        <v>5.7744255593287002E-3</v>
      </c>
      <c r="D1712" s="55">
        <v>-0.94040794312559395</v>
      </c>
      <c r="E1712" s="56">
        <v>2.7215488323375001E-4</v>
      </c>
      <c r="F1712" s="55">
        <v>0.67323766136613372</v>
      </c>
      <c r="G1712" s="53">
        <v>-0.39474672019704499</v>
      </c>
      <c r="H1712" s="56">
        <v>0.19073022110708701</v>
      </c>
      <c r="I1712" s="55">
        <v>0.21933877348306488</v>
      </c>
    </row>
    <row r="1713" spans="1:9" x14ac:dyDescent="0.2">
      <c r="A1713" s="52" t="s">
        <v>1994</v>
      </c>
      <c r="B1713" s="53">
        <v>-1.0235212338372499</v>
      </c>
      <c r="C1713" s="54">
        <v>5.8417411470775499E-3</v>
      </c>
      <c r="D1713" s="55">
        <v>4.2082631113834798E-2</v>
      </c>
      <c r="E1713" s="56">
        <v>0.82742080341699897</v>
      </c>
      <c r="F1713" s="55">
        <v>3.0006503383021667E-2</v>
      </c>
      <c r="G1713" s="53">
        <v>0.58447816521851903</v>
      </c>
      <c r="H1713" s="56">
        <v>2.3193067490209801E-2</v>
      </c>
      <c r="I1713" s="55">
        <v>7.6399554999246637E-3</v>
      </c>
    </row>
    <row r="1714" spans="1:9" x14ac:dyDescent="0.2">
      <c r="A1714" s="52" t="s">
        <v>1995</v>
      </c>
      <c r="B1714" s="53">
        <v>-1.13870584244419</v>
      </c>
      <c r="C1714" s="54">
        <v>5.9044655555780404E-3</v>
      </c>
      <c r="D1714" s="55">
        <v>-1.09473205000049</v>
      </c>
      <c r="E1714" s="56">
        <v>2.7238830793887898E-2</v>
      </c>
      <c r="F1714" s="55">
        <v>0.82618825648745098</v>
      </c>
      <c r="G1714" s="53">
        <v>2.07698426477703</v>
      </c>
      <c r="H1714" s="56">
        <v>1.5240129080991699E-2</v>
      </c>
      <c r="I1714" s="55">
        <v>4.8455626976594703E-2</v>
      </c>
    </row>
    <row r="1715" spans="1:9" x14ac:dyDescent="0.2">
      <c r="A1715" s="52" t="s">
        <v>1996</v>
      </c>
      <c r="B1715" s="53">
        <v>-1.3179334400593301</v>
      </c>
      <c r="C1715" s="54">
        <v>5.9511347041072199E-3</v>
      </c>
      <c r="D1715" s="55">
        <v>-1.02272209390543</v>
      </c>
      <c r="E1715" s="56">
        <v>0.17801494284154001</v>
      </c>
      <c r="F1715" s="55">
        <v>0.53654373108824804</v>
      </c>
      <c r="G1715" s="53">
        <v>0.61611006427307402</v>
      </c>
      <c r="H1715" s="56">
        <v>0.22668577452215</v>
      </c>
      <c r="I1715" s="55">
        <v>4.8040990361665356E-2</v>
      </c>
    </row>
    <row r="1716" spans="1:9" x14ac:dyDescent="0.2">
      <c r="A1716" s="52" t="s">
        <v>1530</v>
      </c>
      <c r="B1716" s="53">
        <v>-1.0425879352968701</v>
      </c>
      <c r="C1716" s="54">
        <v>6.0680912395781701E-3</v>
      </c>
      <c r="D1716" s="55">
        <v>-1.00752895008582</v>
      </c>
      <c r="E1716" s="56">
        <v>9.1200720053292404E-3</v>
      </c>
      <c r="F1716" s="55">
        <v>0.95017878038339554</v>
      </c>
      <c r="G1716" s="53">
        <v>0.38995449183799502</v>
      </c>
      <c r="H1716" s="56">
        <v>0.363381857776225</v>
      </c>
      <c r="I1716" s="55">
        <v>1.8086496075806412E-3</v>
      </c>
    </row>
    <row r="1717" spans="1:9" x14ac:dyDescent="0.2">
      <c r="A1717" s="52" t="s">
        <v>1998</v>
      </c>
      <c r="B1717" s="53">
        <v>-1.5522513935857301</v>
      </c>
      <c r="C1717" s="54">
        <v>6.1227605905967899E-3</v>
      </c>
      <c r="D1717" s="55">
        <v>-1.2966588710662299</v>
      </c>
      <c r="E1717" s="56">
        <v>2.2539136993376201E-3</v>
      </c>
      <c r="F1717" s="55">
        <v>0.52808539676221644</v>
      </c>
      <c r="G1717" s="53">
        <v>-0.28112242916510299</v>
      </c>
      <c r="H1717" s="56">
        <v>0.64484835179895805</v>
      </c>
      <c r="I1717" s="55">
        <v>8.9774487831857028E-2</v>
      </c>
    </row>
    <row r="1718" spans="1:9" x14ac:dyDescent="0.2">
      <c r="A1718" s="52" t="s">
        <v>1999</v>
      </c>
      <c r="B1718" s="53">
        <v>-1.1393916315650401</v>
      </c>
      <c r="C1718" s="54">
        <v>6.22176629694838E-3</v>
      </c>
      <c r="D1718" s="55">
        <v>-1.2474605884493699</v>
      </c>
      <c r="E1718" s="56">
        <v>1.4579135312008499E-3</v>
      </c>
      <c r="F1718" s="55">
        <v>0.85237782144276619</v>
      </c>
      <c r="G1718" s="53">
        <v>8.3159538963152896E-2</v>
      </c>
      <c r="H1718" s="56">
        <v>0.775595189944844</v>
      </c>
      <c r="I1718" s="55">
        <v>2.8310972945459721E-2</v>
      </c>
    </row>
    <row r="1719" spans="1:9" x14ac:dyDescent="0.2">
      <c r="A1719" s="52" t="s">
        <v>1533</v>
      </c>
      <c r="B1719" s="53">
        <v>-1.08781817130822</v>
      </c>
      <c r="C1719" s="54">
        <v>6.3829908707343499E-3</v>
      </c>
      <c r="D1719" s="55">
        <v>-0.31169352756587099</v>
      </c>
      <c r="E1719" s="56">
        <v>0.51408380832800604</v>
      </c>
      <c r="F1719" s="55">
        <v>3.2445060500292315E-3</v>
      </c>
      <c r="G1719" s="53">
        <v>3.03415759668966E-2</v>
      </c>
      <c r="H1719" s="56">
        <v>0.95287417481944403</v>
      </c>
      <c r="I1719" s="55">
        <v>3.5775548728841811E-2</v>
      </c>
    </row>
    <row r="1720" spans="1:9" x14ac:dyDescent="0.2">
      <c r="A1720" s="52" t="s">
        <v>1538</v>
      </c>
      <c r="B1720" s="53">
        <v>-1.96864038027374</v>
      </c>
      <c r="C1720" s="54">
        <v>6.6185157723215203E-3</v>
      </c>
      <c r="D1720" s="55">
        <v>-2.4682286114826</v>
      </c>
      <c r="E1720" s="56">
        <v>6.8893971375262097E-2</v>
      </c>
      <c r="F1720" s="55" t="s">
        <v>2252</v>
      </c>
      <c r="G1720" s="53">
        <v>0.355383247144686</v>
      </c>
      <c r="H1720" s="56">
        <v>0.64088093392309498</v>
      </c>
      <c r="I1720" s="55">
        <v>7.3342995003361586E-3</v>
      </c>
    </row>
    <row r="1721" spans="1:9" x14ac:dyDescent="0.2">
      <c r="A1721" s="52" t="s">
        <v>2002</v>
      </c>
      <c r="B1721" s="53">
        <v>-3.0628681468253798</v>
      </c>
      <c r="C1721" s="54">
        <v>6.6843233499979601E-3</v>
      </c>
      <c r="D1721" s="55">
        <v>-1.0538557062925</v>
      </c>
      <c r="E1721" s="56">
        <v>0.34696457815188803</v>
      </c>
      <c r="F1721" s="55">
        <v>0.23935594323261097</v>
      </c>
      <c r="G1721" s="53">
        <v>0.78856591486398198</v>
      </c>
      <c r="H1721" s="56">
        <v>0.45455302046013701</v>
      </c>
      <c r="I1721" s="55">
        <v>1.5723381714738274E-2</v>
      </c>
    </row>
    <row r="1722" spans="1:9" x14ac:dyDescent="0.2">
      <c r="A1722" s="52" t="s">
        <v>1543</v>
      </c>
      <c r="B1722" s="53">
        <v>-1.1170266580147099</v>
      </c>
      <c r="C1722" s="54">
        <v>6.8439459536388299E-3</v>
      </c>
      <c r="D1722" s="55">
        <v>-0.41129052028102298</v>
      </c>
      <c r="E1722" s="56">
        <v>0.32034908471874202</v>
      </c>
      <c r="F1722" s="55">
        <v>2.216861726738683E-2</v>
      </c>
      <c r="G1722" s="53">
        <v>-1.34510994459796</v>
      </c>
      <c r="H1722" s="56">
        <v>5.9172994998991004E-3</v>
      </c>
      <c r="I1722" s="55">
        <v>0.4754474353289242</v>
      </c>
    </row>
    <row r="1723" spans="1:9" x14ac:dyDescent="0.2">
      <c r="A1723" s="52" t="s">
        <v>1545</v>
      </c>
      <c r="B1723" s="53">
        <v>-3.2350674747538699</v>
      </c>
      <c r="C1723" s="54">
        <v>6.8971665318878E-3</v>
      </c>
      <c r="D1723" s="55">
        <v>1.3539671609605399</v>
      </c>
      <c r="E1723" s="56">
        <v>0.34960900937591699</v>
      </c>
      <c r="F1723" s="55">
        <v>8.0632973491016821E-2</v>
      </c>
      <c r="G1723" s="53">
        <v>-0.46782500224701001</v>
      </c>
      <c r="H1723" s="56">
        <v>0.663161547814895</v>
      </c>
      <c r="I1723" s="55">
        <v>1.1997871521633997E-2</v>
      </c>
    </row>
    <row r="1724" spans="1:9" x14ac:dyDescent="0.2">
      <c r="A1724" s="52" t="s">
        <v>1546</v>
      </c>
      <c r="B1724" s="53">
        <v>-1.72635472358821</v>
      </c>
      <c r="C1724" s="54">
        <v>6.9318369507918197E-3</v>
      </c>
      <c r="D1724" s="55">
        <v>1.3933668988274599</v>
      </c>
      <c r="E1724" s="56">
        <v>6.3914726713308695E-2</v>
      </c>
      <c r="F1724" s="55">
        <v>1.844605042885376E-2</v>
      </c>
      <c r="G1724" s="53">
        <v>1.9211349655940599</v>
      </c>
      <c r="H1724" s="56">
        <v>1.8040268174978401E-2</v>
      </c>
      <c r="I1724" s="55">
        <v>2.4279743848542035E-2</v>
      </c>
    </row>
    <row r="1725" spans="1:9" x14ac:dyDescent="0.2">
      <c r="A1725" s="52" t="s">
        <v>2003</v>
      </c>
      <c r="B1725" s="53">
        <v>-2.0273441467008899</v>
      </c>
      <c r="C1725" s="54">
        <v>6.9559022531800801E-3</v>
      </c>
      <c r="D1725" s="55">
        <v>-1.88071496488428</v>
      </c>
      <c r="E1725" s="56">
        <v>6.19797009218939E-2</v>
      </c>
      <c r="F1725" s="55">
        <v>0.43309499258128081</v>
      </c>
      <c r="G1725" s="53">
        <v>-0.93513969313106304</v>
      </c>
      <c r="H1725" s="56">
        <v>0.32330852590147802</v>
      </c>
      <c r="I1725" s="55">
        <v>0.16406619096282682</v>
      </c>
    </row>
    <row r="1726" spans="1:9" x14ac:dyDescent="0.2">
      <c r="A1726" s="52" t="s">
        <v>1548</v>
      </c>
      <c r="B1726" s="53">
        <v>-2.7835842256122301</v>
      </c>
      <c r="C1726" s="54">
        <v>7.0741963900429498E-3</v>
      </c>
      <c r="D1726" s="55">
        <v>-0.42232741688726</v>
      </c>
      <c r="E1726" s="56">
        <v>0.39303894102204701</v>
      </c>
      <c r="F1726" s="55">
        <v>4.3310738841867785E-2</v>
      </c>
      <c r="G1726" s="53">
        <v>-0.50202464371101596</v>
      </c>
      <c r="H1726" s="56">
        <v>0.455574304256679</v>
      </c>
      <c r="I1726" s="55">
        <v>2.2906152854965053E-2</v>
      </c>
    </row>
    <row r="1727" spans="1:9" x14ac:dyDescent="0.2">
      <c r="A1727" s="52" t="s">
        <v>1549</v>
      </c>
      <c r="B1727" s="53">
        <v>-1.1321647008819899</v>
      </c>
      <c r="C1727" s="54">
        <v>7.0823065231885602E-3</v>
      </c>
      <c r="D1727" s="55">
        <v>-1.3558367323618701</v>
      </c>
      <c r="E1727" s="56">
        <v>2.38448467624968E-3</v>
      </c>
      <c r="F1727" s="55">
        <v>0.71857066586081775</v>
      </c>
      <c r="G1727" s="53">
        <v>-0.28082405745817401</v>
      </c>
      <c r="H1727" s="56">
        <v>0.56265539285774302</v>
      </c>
      <c r="I1727" s="55">
        <v>8.169207330250447E-2</v>
      </c>
    </row>
    <row r="1728" spans="1:9" x14ac:dyDescent="0.2">
      <c r="A1728" s="52" t="s">
        <v>1550</v>
      </c>
      <c r="B1728" s="53">
        <v>-1.0043331870709999</v>
      </c>
      <c r="C1728" s="54">
        <v>7.3977522945339004E-3</v>
      </c>
      <c r="D1728" s="55">
        <v>-0.510707608488568</v>
      </c>
      <c r="E1728" s="56">
        <v>0.15303475911817599</v>
      </c>
      <c r="F1728" s="55">
        <v>0.40691507431015062</v>
      </c>
      <c r="G1728" s="53">
        <v>-0.92574269603789605</v>
      </c>
      <c r="H1728" s="56">
        <v>9.6612682682903198E-2</v>
      </c>
      <c r="I1728" s="55">
        <v>0.78185956485764907</v>
      </c>
    </row>
    <row r="1729" spans="1:9" x14ac:dyDescent="0.2">
      <c r="A1729" s="52" t="s">
        <v>2005</v>
      </c>
      <c r="B1729" s="53">
        <v>-1.3663865531400201</v>
      </c>
      <c r="C1729" s="54">
        <v>7.4441520098502004E-3</v>
      </c>
      <c r="D1729" s="55">
        <v>0.43152722567754298</v>
      </c>
      <c r="E1729" s="56">
        <v>0.29556061288104002</v>
      </c>
      <c r="F1729" s="55">
        <v>3.9744268285000203E-2</v>
      </c>
      <c r="G1729" s="53">
        <v>0.147632087094936</v>
      </c>
      <c r="H1729" s="56">
        <v>0.78610437154456603</v>
      </c>
      <c r="I1729" s="55">
        <v>4.609426460916205E-2</v>
      </c>
    </row>
    <row r="1730" spans="1:9" x14ac:dyDescent="0.2">
      <c r="A1730" s="52" t="s">
        <v>1551</v>
      </c>
      <c r="B1730" s="53">
        <v>-1.18965954769065</v>
      </c>
      <c r="C1730" s="54">
        <v>7.45513080864836E-3</v>
      </c>
      <c r="D1730" s="55">
        <v>-0.161610518868333</v>
      </c>
      <c r="E1730" s="56">
        <v>0.66807640668275503</v>
      </c>
      <c r="F1730" s="55">
        <v>4.9719376831844578E-3</v>
      </c>
      <c r="G1730" s="53">
        <v>-0.62507284875595104</v>
      </c>
      <c r="H1730" s="56">
        <v>0.22952198333629101</v>
      </c>
      <c r="I1730" s="55">
        <v>3.6038886855729695E-2</v>
      </c>
    </row>
    <row r="1731" spans="1:9" x14ac:dyDescent="0.2">
      <c r="A1731" s="52" t="s">
        <v>1552</v>
      </c>
      <c r="B1731" s="53">
        <v>-1.0191406434952299</v>
      </c>
      <c r="C1731" s="54">
        <v>7.4731038625751598E-3</v>
      </c>
      <c r="D1731" s="55">
        <v>-0.72492524630331701</v>
      </c>
      <c r="E1731" s="56">
        <v>0.156452518633063</v>
      </c>
      <c r="F1731" s="55">
        <v>0.89418423070592845</v>
      </c>
      <c r="G1731" s="53">
        <v>-0.13142469547715599</v>
      </c>
      <c r="H1731" s="56">
        <v>0.69653061227697599</v>
      </c>
      <c r="I1731" s="55">
        <v>7.2197139649122041E-2</v>
      </c>
    </row>
    <row r="1732" spans="1:9" x14ac:dyDescent="0.2">
      <c r="A1732" s="52" t="s">
        <v>1553</v>
      </c>
      <c r="B1732" s="53">
        <v>-1.8754771792495</v>
      </c>
      <c r="C1732" s="54">
        <v>7.5219160996636697E-3</v>
      </c>
      <c r="D1732" s="55">
        <v>-1.0695279115462699</v>
      </c>
      <c r="E1732" s="56">
        <v>2.29126918333902E-8</v>
      </c>
      <c r="F1732" s="55">
        <v>2.8064403164424358E-2</v>
      </c>
      <c r="G1732" s="53">
        <v>-1.6152176206616999</v>
      </c>
      <c r="H1732" s="56">
        <v>1.8304423937154799E-10</v>
      </c>
      <c r="I1732" s="55">
        <v>0.21485015780472852</v>
      </c>
    </row>
    <row r="1733" spans="1:9" x14ac:dyDescent="0.2">
      <c r="A1733" s="52" t="s">
        <v>1555</v>
      </c>
      <c r="B1733" s="53">
        <v>-1.2307681081739701</v>
      </c>
      <c r="C1733" s="54">
        <v>7.5863055345499596E-3</v>
      </c>
      <c r="D1733" s="55">
        <v>-0.49597827054756</v>
      </c>
      <c r="E1733" s="56">
        <v>0.478357895051225</v>
      </c>
      <c r="F1733" s="55">
        <v>2.0826409584988319E-2</v>
      </c>
      <c r="G1733" s="53">
        <v>-0.256130634442717</v>
      </c>
      <c r="H1733" s="56">
        <v>0.55902465862282402</v>
      </c>
      <c r="I1733" s="55">
        <v>3.38999246841903E-2</v>
      </c>
    </row>
    <row r="1734" spans="1:9" x14ac:dyDescent="0.2">
      <c r="A1734" s="52" t="s">
        <v>1556</v>
      </c>
      <c r="B1734" s="53">
        <v>-4.9824270463074898</v>
      </c>
      <c r="C1734" s="54">
        <v>7.6036971126010999E-3</v>
      </c>
      <c r="D1734" s="55">
        <v>-1.8221300863279799</v>
      </c>
      <c r="E1734" s="56">
        <v>2.1220913433378199E-2</v>
      </c>
      <c r="F1734" s="55" t="s">
        <v>2252</v>
      </c>
      <c r="G1734" s="53">
        <v>-3.2288157814966598</v>
      </c>
      <c r="H1734" s="56">
        <v>2.5666458943096201E-8</v>
      </c>
      <c r="I1734" s="55" t="s">
        <v>2252</v>
      </c>
    </row>
    <row r="1735" spans="1:9" x14ac:dyDescent="0.2">
      <c r="A1735" s="52" t="s">
        <v>2007</v>
      </c>
      <c r="B1735" s="53">
        <v>-1.07762893198873</v>
      </c>
      <c r="C1735" s="54">
        <v>7.8512991299640698E-3</v>
      </c>
      <c r="D1735" s="55">
        <v>-0.661334945045983</v>
      </c>
      <c r="E1735" s="56">
        <v>1.08477461558938E-3</v>
      </c>
      <c r="F1735" s="55">
        <v>0.18307436406173128</v>
      </c>
      <c r="G1735" s="53">
        <v>-0.44174535179282198</v>
      </c>
      <c r="H1735" s="56">
        <v>1.6699120718925001E-2</v>
      </c>
      <c r="I1735" s="55">
        <v>2.7364742876035087E-3</v>
      </c>
    </row>
    <row r="1736" spans="1:9" x14ac:dyDescent="0.2">
      <c r="A1736" s="52" t="s">
        <v>1562</v>
      </c>
      <c r="B1736" s="53">
        <v>-1.33078044666913</v>
      </c>
      <c r="C1736" s="54">
        <v>8.2164636001518798E-3</v>
      </c>
      <c r="D1736" s="55">
        <v>-1.2084661350444701</v>
      </c>
      <c r="E1736" s="56">
        <v>3.34847237819524E-2</v>
      </c>
      <c r="F1736" s="55">
        <v>0.73436153404031335</v>
      </c>
      <c r="G1736" s="53">
        <v>-1.3280351212743799</v>
      </c>
      <c r="H1736" s="56">
        <v>9.0034294922391803E-3</v>
      </c>
      <c r="I1736" s="55">
        <v>0.97815826367510317</v>
      </c>
    </row>
    <row r="1737" spans="1:9" x14ac:dyDescent="0.2">
      <c r="A1737" s="52" t="s">
        <v>2008</v>
      </c>
      <c r="B1737" s="53">
        <v>-1.63616133016831</v>
      </c>
      <c r="C1737" s="54">
        <v>8.2222198744860003E-3</v>
      </c>
      <c r="D1737" s="55">
        <v>-1.46216085460695</v>
      </c>
      <c r="E1737" s="56">
        <v>2.16518879321308E-4</v>
      </c>
      <c r="F1737" s="55">
        <v>0.56818349289649206</v>
      </c>
      <c r="G1737" s="53">
        <v>3.6744192801277699E-2</v>
      </c>
      <c r="H1737" s="56">
        <v>0.90237116750850599</v>
      </c>
      <c r="I1737" s="55">
        <v>3.0359894846248459E-2</v>
      </c>
    </row>
    <row r="1738" spans="1:9" x14ac:dyDescent="0.2">
      <c r="A1738" s="52" t="s">
        <v>1564</v>
      </c>
      <c r="B1738" s="53">
        <v>-1.17695924149953</v>
      </c>
      <c r="C1738" s="54">
        <v>8.4221842247364804E-3</v>
      </c>
      <c r="D1738" s="55">
        <v>-1.4987092181086801</v>
      </c>
      <c r="E1738" s="56">
        <v>2.1057707800345802E-3</v>
      </c>
      <c r="F1738" s="55">
        <v>0.43204903723448862</v>
      </c>
      <c r="G1738" s="53">
        <v>-1.0771884620487999</v>
      </c>
      <c r="H1738" s="56">
        <v>1.28188903239347E-2</v>
      </c>
      <c r="I1738" s="55">
        <v>0.92263380678230023</v>
      </c>
    </row>
    <row r="1739" spans="1:9" x14ac:dyDescent="0.2">
      <c r="A1739" s="57" t="s">
        <v>2009</v>
      </c>
      <c r="B1739" s="58">
        <v>-2.82747759801937</v>
      </c>
      <c r="C1739" s="59">
        <v>8.5040047801252499E-3</v>
      </c>
      <c r="D1739" s="58">
        <v>-1.09882120126674</v>
      </c>
      <c r="E1739" s="60">
        <v>0.30651719132189997</v>
      </c>
      <c r="F1739" s="61">
        <v>0.47431796673616489</v>
      </c>
      <c r="G1739" s="58">
        <v>-0.236886728942032</v>
      </c>
      <c r="H1739" s="60">
        <v>0.74448853462170095</v>
      </c>
      <c r="I1739" s="62">
        <v>0.14060179443788673</v>
      </c>
    </row>
  </sheetData>
  <mergeCells count="8">
    <mergeCell ref="A5:A6"/>
    <mergeCell ref="B5:C5"/>
    <mergeCell ref="D5:F5"/>
    <mergeCell ref="G5:I5"/>
    <mergeCell ref="A899:A900"/>
    <mergeCell ref="B899:C899"/>
    <mergeCell ref="D899:F899"/>
    <mergeCell ref="G899:I89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5"/>
  <sheetViews>
    <sheetView zoomScale="130" zoomScaleNormal="130" workbookViewId="0"/>
  </sheetViews>
  <sheetFormatPr defaultRowHeight="14.25" x14ac:dyDescent="0.2"/>
  <cols>
    <col min="1" max="1" width="22" customWidth="1"/>
    <col min="2" max="2" width="23.125" customWidth="1"/>
  </cols>
  <sheetData>
    <row r="1" spans="1:2" x14ac:dyDescent="0.2">
      <c r="A1" s="96" t="s">
        <v>2275</v>
      </c>
    </row>
    <row r="2" spans="1:2" x14ac:dyDescent="0.2">
      <c r="A2" s="35" t="s">
        <v>2273</v>
      </c>
    </row>
    <row r="3" spans="1:2" x14ac:dyDescent="0.2">
      <c r="A3" s="3" t="s">
        <v>2268</v>
      </c>
    </row>
    <row r="5" spans="1:2" x14ac:dyDescent="0.2">
      <c r="A5" s="82" t="s">
        <v>2269</v>
      </c>
      <c r="B5" s="82" t="s">
        <v>2270</v>
      </c>
    </row>
    <row r="6" spans="1:2" x14ac:dyDescent="0.2">
      <c r="A6" t="s">
        <v>534</v>
      </c>
      <c r="B6" t="s">
        <v>534</v>
      </c>
    </row>
    <row r="7" spans="1:2" x14ac:dyDescent="0.2">
      <c r="A7" t="s">
        <v>552</v>
      </c>
      <c r="B7" t="s">
        <v>562</v>
      </c>
    </row>
    <row r="8" spans="1:2" x14ac:dyDescent="0.2">
      <c r="A8" t="s">
        <v>1376</v>
      </c>
      <c r="B8" t="s">
        <v>611</v>
      </c>
    </row>
    <row r="9" spans="1:2" x14ac:dyDescent="0.2">
      <c r="A9" t="s">
        <v>431</v>
      </c>
      <c r="B9" t="s">
        <v>379</v>
      </c>
    </row>
    <row r="10" spans="1:2" x14ac:dyDescent="0.2">
      <c r="A10" t="s">
        <v>1747</v>
      </c>
      <c r="B10" t="s">
        <v>472</v>
      </c>
    </row>
    <row r="11" spans="1:2" x14ac:dyDescent="0.2">
      <c r="A11" t="s">
        <v>1573</v>
      </c>
      <c r="B11" t="s">
        <v>412</v>
      </c>
    </row>
    <row r="12" spans="1:2" x14ac:dyDescent="0.2">
      <c r="A12" t="s">
        <v>541</v>
      </c>
      <c r="B12" t="s">
        <v>366</v>
      </c>
    </row>
    <row r="13" spans="1:2" x14ac:dyDescent="0.2">
      <c r="A13" t="s">
        <v>641</v>
      </c>
      <c r="B13" t="s">
        <v>659</v>
      </c>
    </row>
    <row r="14" spans="1:2" x14ac:dyDescent="0.2">
      <c r="A14" t="s">
        <v>458</v>
      </c>
      <c r="B14" t="s">
        <v>448</v>
      </c>
    </row>
    <row r="15" spans="1:2" x14ac:dyDescent="0.2">
      <c r="A15" t="s">
        <v>355</v>
      </c>
      <c r="B15" t="s">
        <v>408</v>
      </c>
    </row>
    <row r="16" spans="1:2" x14ac:dyDescent="0.2">
      <c r="A16" t="s">
        <v>366</v>
      </c>
      <c r="B16" t="s">
        <v>1567</v>
      </c>
    </row>
    <row r="17" spans="1:2" x14ac:dyDescent="0.2">
      <c r="A17" t="s">
        <v>314</v>
      </c>
      <c r="B17" t="s">
        <v>1692</v>
      </c>
    </row>
    <row r="18" spans="1:2" x14ac:dyDescent="0.2">
      <c r="A18" t="s">
        <v>492</v>
      </c>
      <c r="B18" t="s">
        <v>501</v>
      </c>
    </row>
    <row r="19" spans="1:2" x14ac:dyDescent="0.2">
      <c r="A19" t="s">
        <v>1736</v>
      </c>
      <c r="B19" t="s">
        <v>716</v>
      </c>
    </row>
    <row r="20" spans="1:2" x14ac:dyDescent="0.2">
      <c r="A20" t="s">
        <v>1746</v>
      </c>
      <c r="B20" t="s">
        <v>1283</v>
      </c>
    </row>
    <row r="21" spans="1:2" x14ac:dyDescent="0.2">
      <c r="A21" t="s">
        <v>796</v>
      </c>
      <c r="B21" t="s">
        <v>1695</v>
      </c>
    </row>
    <row r="22" spans="1:2" x14ac:dyDescent="0.2">
      <c r="A22" t="s">
        <v>1670</v>
      </c>
      <c r="B22" t="s">
        <v>739</v>
      </c>
    </row>
    <row r="23" spans="1:2" x14ac:dyDescent="0.2">
      <c r="A23" t="s">
        <v>357</v>
      </c>
      <c r="B23" t="s">
        <v>314</v>
      </c>
    </row>
    <row r="24" spans="1:2" x14ac:dyDescent="0.2">
      <c r="A24" t="s">
        <v>1567</v>
      </c>
      <c r="B24" t="s">
        <v>492</v>
      </c>
    </row>
    <row r="25" spans="1:2" x14ac:dyDescent="0.2">
      <c r="A25" t="s">
        <v>548</v>
      </c>
      <c r="B25" t="s">
        <v>455</v>
      </c>
    </row>
    <row r="26" spans="1:2" x14ac:dyDescent="0.2">
      <c r="A26" t="s">
        <v>1706</v>
      </c>
      <c r="B26" t="s">
        <v>538</v>
      </c>
    </row>
    <row r="27" spans="1:2" x14ac:dyDescent="0.2">
      <c r="A27" t="s">
        <v>444</v>
      </c>
      <c r="B27" t="s">
        <v>526</v>
      </c>
    </row>
    <row r="28" spans="1:2" x14ac:dyDescent="0.2">
      <c r="A28" t="s">
        <v>1102</v>
      </c>
      <c r="B28" t="s">
        <v>1566</v>
      </c>
    </row>
    <row r="29" spans="1:2" x14ac:dyDescent="0.2">
      <c r="A29" t="s">
        <v>1593</v>
      </c>
      <c r="B29" t="s">
        <v>457</v>
      </c>
    </row>
    <row r="30" spans="1:2" x14ac:dyDescent="0.2">
      <c r="A30" t="s">
        <v>281</v>
      </c>
      <c r="B30" t="s">
        <v>636</v>
      </c>
    </row>
    <row r="31" spans="1:2" x14ac:dyDescent="0.2">
      <c r="A31" t="s">
        <v>1315</v>
      </c>
      <c r="B31" t="s">
        <v>399</v>
      </c>
    </row>
    <row r="32" spans="1:2" x14ac:dyDescent="0.2">
      <c r="A32" t="s">
        <v>330</v>
      </c>
      <c r="B32" t="s">
        <v>322</v>
      </c>
    </row>
    <row r="33" spans="1:2" x14ac:dyDescent="0.2">
      <c r="A33" t="s">
        <v>1902</v>
      </c>
      <c r="B33" t="s">
        <v>1690</v>
      </c>
    </row>
    <row r="34" spans="1:2" x14ac:dyDescent="0.2">
      <c r="A34" t="s">
        <v>960</v>
      </c>
      <c r="B34" t="s">
        <v>1244</v>
      </c>
    </row>
    <row r="35" spans="1:2" x14ac:dyDescent="0.2">
      <c r="A35" t="s">
        <v>611</v>
      </c>
      <c r="B35" t="s">
        <v>397</v>
      </c>
    </row>
    <row r="36" spans="1:2" x14ac:dyDescent="0.2">
      <c r="A36" t="s">
        <v>651</v>
      </c>
      <c r="B36" t="s">
        <v>688</v>
      </c>
    </row>
    <row r="37" spans="1:2" x14ac:dyDescent="0.2">
      <c r="A37" t="s">
        <v>280</v>
      </c>
      <c r="B37" t="s">
        <v>900</v>
      </c>
    </row>
    <row r="38" spans="1:2" x14ac:dyDescent="0.2">
      <c r="A38" t="s">
        <v>378</v>
      </c>
      <c r="B38" t="s">
        <v>340</v>
      </c>
    </row>
    <row r="39" spans="1:2" x14ac:dyDescent="0.2">
      <c r="A39" t="s">
        <v>600</v>
      </c>
      <c r="B39" t="s">
        <v>280</v>
      </c>
    </row>
    <row r="40" spans="1:2" x14ac:dyDescent="0.2">
      <c r="A40" t="s">
        <v>495</v>
      </c>
      <c r="B40" t="s">
        <v>1628</v>
      </c>
    </row>
    <row r="41" spans="1:2" x14ac:dyDescent="0.2">
      <c r="A41" t="s">
        <v>681</v>
      </c>
      <c r="B41" t="s">
        <v>735</v>
      </c>
    </row>
    <row r="42" spans="1:2" x14ac:dyDescent="0.2">
      <c r="A42" t="s">
        <v>364</v>
      </c>
      <c r="B42" t="s">
        <v>610</v>
      </c>
    </row>
    <row r="43" spans="1:2" x14ac:dyDescent="0.2">
      <c r="A43" t="s">
        <v>412</v>
      </c>
      <c r="B43" t="s">
        <v>1764</v>
      </c>
    </row>
    <row r="44" spans="1:2" x14ac:dyDescent="0.2">
      <c r="A44" t="s">
        <v>763</v>
      </c>
      <c r="B44" t="s">
        <v>1638</v>
      </c>
    </row>
    <row r="45" spans="1:2" x14ac:dyDescent="0.2">
      <c r="A45" t="s">
        <v>319</v>
      </c>
      <c r="B45" t="s">
        <v>519</v>
      </c>
    </row>
    <row r="46" spans="1:2" x14ac:dyDescent="0.2">
      <c r="A46" t="s">
        <v>335</v>
      </c>
      <c r="B46" t="s">
        <v>615</v>
      </c>
    </row>
    <row r="47" spans="1:2" x14ac:dyDescent="0.2">
      <c r="A47" t="s">
        <v>438</v>
      </c>
      <c r="B47" t="s">
        <v>377</v>
      </c>
    </row>
    <row r="48" spans="1:2" x14ac:dyDescent="0.2">
      <c r="A48" t="s">
        <v>556</v>
      </c>
      <c r="B48" t="s">
        <v>335</v>
      </c>
    </row>
    <row r="49" spans="1:2" x14ac:dyDescent="0.2">
      <c r="A49" t="s">
        <v>1771</v>
      </c>
      <c r="B49" t="s">
        <v>431</v>
      </c>
    </row>
    <row r="50" spans="1:2" x14ac:dyDescent="0.2">
      <c r="A50" t="s">
        <v>1566</v>
      </c>
      <c r="B50" t="s">
        <v>1578</v>
      </c>
    </row>
    <row r="51" spans="1:2" x14ac:dyDescent="0.2">
      <c r="A51" t="s">
        <v>399</v>
      </c>
      <c r="B51" t="s">
        <v>1686</v>
      </c>
    </row>
    <row r="52" spans="1:2" x14ac:dyDescent="0.2">
      <c r="A52" t="s">
        <v>630</v>
      </c>
      <c r="B52" t="s">
        <v>520</v>
      </c>
    </row>
    <row r="53" spans="1:2" x14ac:dyDescent="0.2">
      <c r="A53" t="s">
        <v>598</v>
      </c>
      <c r="B53" t="s">
        <v>316</v>
      </c>
    </row>
    <row r="54" spans="1:2" x14ac:dyDescent="0.2">
      <c r="A54" t="s">
        <v>1054</v>
      </c>
      <c r="B54" t="s">
        <v>1212</v>
      </c>
    </row>
    <row r="55" spans="1:2" x14ac:dyDescent="0.2">
      <c r="A55" t="s">
        <v>904</v>
      </c>
      <c r="B55" t="s">
        <v>413</v>
      </c>
    </row>
    <row r="56" spans="1:2" x14ac:dyDescent="0.2">
      <c r="A56" t="s">
        <v>554</v>
      </c>
      <c r="B56" t="s">
        <v>763</v>
      </c>
    </row>
    <row r="57" spans="1:2" x14ac:dyDescent="0.2">
      <c r="A57" t="s">
        <v>299</v>
      </c>
      <c r="B57" t="s">
        <v>1003</v>
      </c>
    </row>
    <row r="58" spans="1:2" x14ac:dyDescent="0.2">
      <c r="A58" t="s">
        <v>946</v>
      </c>
      <c r="B58" t="s">
        <v>489</v>
      </c>
    </row>
    <row r="59" spans="1:2" x14ac:dyDescent="0.2">
      <c r="A59" t="s">
        <v>1359</v>
      </c>
      <c r="B59" t="s">
        <v>1349</v>
      </c>
    </row>
    <row r="60" spans="1:2" x14ac:dyDescent="0.2">
      <c r="A60" t="s">
        <v>388</v>
      </c>
      <c r="B60" t="s">
        <v>474</v>
      </c>
    </row>
    <row r="61" spans="1:2" x14ac:dyDescent="0.2">
      <c r="A61" t="s">
        <v>1091</v>
      </c>
      <c r="B61" t="s">
        <v>1631</v>
      </c>
    </row>
    <row r="62" spans="1:2" x14ac:dyDescent="0.2">
      <c r="A62" t="s">
        <v>1826</v>
      </c>
      <c r="B62" t="s">
        <v>371</v>
      </c>
    </row>
    <row r="63" spans="1:2" x14ac:dyDescent="0.2">
      <c r="A63" t="s">
        <v>1115</v>
      </c>
      <c r="B63" t="s">
        <v>465</v>
      </c>
    </row>
    <row r="64" spans="1:2" x14ac:dyDescent="0.2">
      <c r="A64" t="s">
        <v>907</v>
      </c>
      <c r="B64" t="s">
        <v>677</v>
      </c>
    </row>
    <row r="65" spans="1:2" x14ac:dyDescent="0.2">
      <c r="A65" t="s">
        <v>465</v>
      </c>
      <c r="B65" t="s">
        <v>955</v>
      </c>
    </row>
    <row r="66" spans="1:2" x14ac:dyDescent="0.2">
      <c r="A66" t="s">
        <v>1578</v>
      </c>
      <c r="B66" t="s">
        <v>648</v>
      </c>
    </row>
    <row r="67" spans="1:2" x14ac:dyDescent="0.2">
      <c r="A67" t="s">
        <v>1696</v>
      </c>
      <c r="B67" t="s">
        <v>289</v>
      </c>
    </row>
    <row r="68" spans="1:2" x14ac:dyDescent="0.2">
      <c r="A68" t="s">
        <v>610</v>
      </c>
      <c r="B68" t="s">
        <v>1650</v>
      </c>
    </row>
    <row r="69" spans="1:2" x14ac:dyDescent="0.2">
      <c r="A69" t="s">
        <v>957</v>
      </c>
      <c r="B69" t="s">
        <v>918</v>
      </c>
    </row>
    <row r="70" spans="1:2" x14ac:dyDescent="0.2">
      <c r="A70" t="s">
        <v>1479</v>
      </c>
      <c r="B70" t="s">
        <v>405</v>
      </c>
    </row>
    <row r="71" spans="1:2" x14ac:dyDescent="0.2">
      <c r="A71" t="s">
        <v>369</v>
      </c>
      <c r="B71" t="s">
        <v>2004</v>
      </c>
    </row>
    <row r="72" spans="1:2" x14ac:dyDescent="0.2">
      <c r="A72" t="s">
        <v>1251</v>
      </c>
      <c r="B72" t="s">
        <v>400</v>
      </c>
    </row>
    <row r="73" spans="1:2" x14ac:dyDescent="0.2">
      <c r="A73" t="s">
        <v>1695</v>
      </c>
      <c r="B73" t="s">
        <v>1314</v>
      </c>
    </row>
    <row r="74" spans="1:2" x14ac:dyDescent="0.2">
      <c r="A74" t="s">
        <v>350</v>
      </c>
      <c r="B74" t="s">
        <v>937</v>
      </c>
    </row>
    <row r="75" spans="1:2" x14ac:dyDescent="0.2">
      <c r="A75" t="s">
        <v>1772</v>
      </c>
      <c r="B75" t="s">
        <v>281</v>
      </c>
    </row>
    <row r="76" spans="1:2" x14ac:dyDescent="0.2">
      <c r="A76" t="s">
        <v>408</v>
      </c>
      <c r="B76" t="s">
        <v>1746</v>
      </c>
    </row>
    <row r="77" spans="1:2" x14ac:dyDescent="0.2">
      <c r="A77" t="s">
        <v>360</v>
      </c>
      <c r="B77" t="s">
        <v>450</v>
      </c>
    </row>
    <row r="78" spans="1:2" x14ac:dyDescent="0.2">
      <c r="A78" t="s">
        <v>1035</v>
      </c>
      <c r="B78" t="s">
        <v>286</v>
      </c>
    </row>
    <row r="79" spans="1:2" x14ac:dyDescent="0.2">
      <c r="A79" t="s">
        <v>1212</v>
      </c>
      <c r="B79" t="s">
        <v>426</v>
      </c>
    </row>
    <row r="80" spans="1:2" x14ac:dyDescent="0.2">
      <c r="A80" t="s">
        <v>436</v>
      </c>
      <c r="B80" t="s">
        <v>764</v>
      </c>
    </row>
    <row r="81" spans="1:2" x14ac:dyDescent="0.2">
      <c r="A81" t="s">
        <v>1764</v>
      </c>
      <c r="B81" t="s">
        <v>388</v>
      </c>
    </row>
    <row r="82" spans="1:2" x14ac:dyDescent="0.2">
      <c r="A82" t="s">
        <v>1789</v>
      </c>
      <c r="B82" t="s">
        <v>954</v>
      </c>
    </row>
    <row r="83" spans="1:2" x14ac:dyDescent="0.2">
      <c r="A83" t="s">
        <v>975</v>
      </c>
      <c r="B83" t="s">
        <v>1251</v>
      </c>
    </row>
    <row r="84" spans="1:2" x14ac:dyDescent="0.2">
      <c r="A84" t="s">
        <v>508</v>
      </c>
      <c r="B84" t="s">
        <v>1670</v>
      </c>
    </row>
    <row r="85" spans="1:2" x14ac:dyDescent="0.2">
      <c r="A85" t="s">
        <v>955</v>
      </c>
      <c r="B85" t="s">
        <v>1045</v>
      </c>
    </row>
    <row r="86" spans="1:2" x14ac:dyDescent="0.2">
      <c r="A86" t="s">
        <v>716</v>
      </c>
      <c r="B86" t="s">
        <v>1364</v>
      </c>
    </row>
    <row r="87" spans="1:2" x14ac:dyDescent="0.2">
      <c r="A87" t="s">
        <v>795</v>
      </c>
      <c r="B87" t="s">
        <v>343</v>
      </c>
    </row>
    <row r="88" spans="1:2" x14ac:dyDescent="0.2">
      <c r="A88" t="s">
        <v>1283</v>
      </c>
      <c r="B88" t="s">
        <v>292</v>
      </c>
    </row>
    <row r="89" spans="1:2" x14ac:dyDescent="0.2">
      <c r="A89" t="s">
        <v>318</v>
      </c>
      <c r="B89" t="s">
        <v>478</v>
      </c>
    </row>
    <row r="90" spans="1:2" x14ac:dyDescent="0.2">
      <c r="A90" t="s">
        <v>627</v>
      </c>
      <c r="B90" t="s">
        <v>1919</v>
      </c>
    </row>
    <row r="91" spans="1:2" x14ac:dyDescent="0.2">
      <c r="A91" t="s">
        <v>426</v>
      </c>
      <c r="B91" t="s">
        <v>1570</v>
      </c>
    </row>
    <row r="92" spans="1:2" x14ac:dyDescent="0.2">
      <c r="A92" t="s">
        <v>1652</v>
      </c>
      <c r="B92" t="s">
        <v>1582</v>
      </c>
    </row>
    <row r="93" spans="1:2" x14ac:dyDescent="0.2">
      <c r="A93" t="s">
        <v>1481</v>
      </c>
      <c r="B93" t="s">
        <v>925</v>
      </c>
    </row>
    <row r="94" spans="1:2" x14ac:dyDescent="0.2">
      <c r="A94" t="s">
        <v>377</v>
      </c>
      <c r="B94" t="s">
        <v>1584</v>
      </c>
    </row>
    <row r="95" spans="1:2" x14ac:dyDescent="0.2">
      <c r="A95" t="s">
        <v>1689</v>
      </c>
      <c r="B95" t="s">
        <v>1640</v>
      </c>
    </row>
    <row r="96" spans="1:2" x14ac:dyDescent="0.2">
      <c r="A96" t="s">
        <v>297</v>
      </c>
      <c r="B96" t="s">
        <v>754</v>
      </c>
    </row>
    <row r="97" spans="1:2" x14ac:dyDescent="0.2">
      <c r="A97" t="s">
        <v>1445</v>
      </c>
      <c r="B97" t="s">
        <v>444</v>
      </c>
    </row>
    <row r="98" spans="1:2" x14ac:dyDescent="0.2">
      <c r="A98" t="s">
        <v>781</v>
      </c>
      <c r="B98" t="s">
        <v>347</v>
      </c>
    </row>
    <row r="99" spans="1:2" x14ac:dyDescent="0.2">
      <c r="A99" t="s">
        <v>1964</v>
      </c>
      <c r="B99" t="s">
        <v>284</v>
      </c>
    </row>
    <row r="100" spans="1:2" x14ac:dyDescent="0.2">
      <c r="A100" t="s">
        <v>740</v>
      </c>
      <c r="B100" t="s">
        <v>1825</v>
      </c>
    </row>
    <row r="101" spans="1:2" x14ac:dyDescent="0.2">
      <c r="A101" t="s">
        <v>387</v>
      </c>
      <c r="B101" t="s">
        <v>296</v>
      </c>
    </row>
    <row r="102" spans="1:2" x14ac:dyDescent="0.2">
      <c r="A102" t="s">
        <v>1640</v>
      </c>
      <c r="B102" t="s">
        <v>283</v>
      </c>
    </row>
    <row r="103" spans="1:2" x14ac:dyDescent="0.2">
      <c r="A103" t="s">
        <v>1028</v>
      </c>
      <c r="B103" t="s">
        <v>741</v>
      </c>
    </row>
    <row r="104" spans="1:2" x14ac:dyDescent="0.2">
      <c r="A104" t="s">
        <v>878</v>
      </c>
      <c r="B104" t="s">
        <v>1613</v>
      </c>
    </row>
    <row r="105" spans="1:2" x14ac:dyDescent="0.2">
      <c r="A105" t="s">
        <v>304</v>
      </c>
      <c r="B105" t="s">
        <v>1090</v>
      </c>
    </row>
    <row r="106" spans="1:2" x14ac:dyDescent="0.2">
      <c r="A106" t="s">
        <v>443</v>
      </c>
      <c r="B106" t="s">
        <v>1908</v>
      </c>
    </row>
    <row r="107" spans="1:2" x14ac:dyDescent="0.2">
      <c r="A107" t="s">
        <v>927</v>
      </c>
      <c r="B107" t="s">
        <v>878</v>
      </c>
    </row>
    <row r="108" spans="1:2" x14ac:dyDescent="0.2">
      <c r="A108" t="s">
        <v>1638</v>
      </c>
      <c r="B108" t="s">
        <v>1166</v>
      </c>
    </row>
    <row r="109" spans="1:2" x14ac:dyDescent="0.2">
      <c r="A109" t="s">
        <v>323</v>
      </c>
      <c r="B109" t="s">
        <v>1622</v>
      </c>
    </row>
    <row r="110" spans="1:2" x14ac:dyDescent="0.2">
      <c r="A110" t="s">
        <v>282</v>
      </c>
      <c r="B110" t="s">
        <v>358</v>
      </c>
    </row>
    <row r="111" spans="1:2" x14ac:dyDescent="0.2">
      <c r="A111" t="s">
        <v>445</v>
      </c>
      <c r="B111" t="s">
        <v>1712</v>
      </c>
    </row>
    <row r="112" spans="1:2" x14ac:dyDescent="0.2">
      <c r="A112" t="s">
        <v>457</v>
      </c>
      <c r="B112" t="s">
        <v>641</v>
      </c>
    </row>
    <row r="113" spans="1:2" x14ac:dyDescent="0.2">
      <c r="A113" t="s">
        <v>1628</v>
      </c>
      <c r="B113" t="s">
        <v>464</v>
      </c>
    </row>
    <row r="114" spans="1:2" x14ac:dyDescent="0.2">
      <c r="A114" t="s">
        <v>1731</v>
      </c>
      <c r="B114" t="s">
        <v>765</v>
      </c>
    </row>
    <row r="115" spans="1:2" x14ac:dyDescent="0.2">
      <c r="A115" t="s">
        <v>2004</v>
      </c>
      <c r="B115" t="s">
        <v>1599</v>
      </c>
    </row>
    <row r="116" spans="1:2" x14ac:dyDescent="0.2">
      <c r="A116" t="s">
        <v>373</v>
      </c>
      <c r="B116" t="s">
        <v>1587</v>
      </c>
    </row>
    <row r="117" spans="1:2" x14ac:dyDescent="0.2">
      <c r="A117" t="s">
        <v>583</v>
      </c>
      <c r="B117" t="s">
        <v>779</v>
      </c>
    </row>
    <row r="118" spans="1:2" x14ac:dyDescent="0.2">
      <c r="A118" t="s">
        <v>765</v>
      </c>
      <c r="B118" t="s">
        <v>470</v>
      </c>
    </row>
    <row r="119" spans="1:2" x14ac:dyDescent="0.2">
      <c r="A119" t="s">
        <v>677</v>
      </c>
      <c r="B119" t="s">
        <v>689</v>
      </c>
    </row>
    <row r="120" spans="1:2" x14ac:dyDescent="0.2">
      <c r="A120" t="s">
        <v>809</v>
      </c>
      <c r="B120" t="s">
        <v>1575</v>
      </c>
    </row>
    <row r="121" spans="1:2" x14ac:dyDescent="0.2">
      <c r="A121" t="s">
        <v>432</v>
      </c>
      <c r="B121" t="s">
        <v>505</v>
      </c>
    </row>
    <row r="122" spans="1:2" x14ac:dyDescent="0.2">
      <c r="A122" t="s">
        <v>393</v>
      </c>
      <c r="B122" t="s">
        <v>887</v>
      </c>
    </row>
    <row r="123" spans="1:2" x14ac:dyDescent="0.2">
      <c r="A123" t="s">
        <v>1622</v>
      </c>
      <c r="B123" t="s">
        <v>960</v>
      </c>
    </row>
    <row r="124" spans="1:2" x14ac:dyDescent="0.2">
      <c r="A124" t="s">
        <v>995</v>
      </c>
      <c r="B124" t="s">
        <v>1730</v>
      </c>
    </row>
    <row r="125" spans="1:2" x14ac:dyDescent="0.2">
      <c r="A125" t="s">
        <v>771</v>
      </c>
      <c r="B125" t="s">
        <v>573</v>
      </c>
    </row>
    <row r="126" spans="1:2" x14ac:dyDescent="0.2">
      <c r="A126" t="s">
        <v>581</v>
      </c>
      <c r="B126" t="s">
        <v>727</v>
      </c>
    </row>
    <row r="127" spans="1:2" x14ac:dyDescent="0.2">
      <c r="A127" t="s">
        <v>1402</v>
      </c>
      <c r="B127" t="s">
        <v>1577</v>
      </c>
    </row>
    <row r="128" spans="1:2" x14ac:dyDescent="0.2">
      <c r="A128" t="s">
        <v>474</v>
      </c>
      <c r="B128" t="s">
        <v>1659</v>
      </c>
    </row>
    <row r="129" spans="1:2" x14ac:dyDescent="0.2">
      <c r="A129" t="s">
        <v>1314</v>
      </c>
      <c r="B129" t="s">
        <v>660</v>
      </c>
    </row>
    <row r="130" spans="1:2" x14ac:dyDescent="0.2">
      <c r="A130" t="s">
        <v>813</v>
      </c>
      <c r="B130" t="s">
        <v>380</v>
      </c>
    </row>
    <row r="131" spans="1:2" x14ac:dyDescent="0.2">
      <c r="A131" t="s">
        <v>382</v>
      </c>
      <c r="B131" t="s">
        <v>692</v>
      </c>
    </row>
    <row r="132" spans="1:2" x14ac:dyDescent="0.2">
      <c r="A132" t="s">
        <v>1604</v>
      </c>
      <c r="B132" t="s">
        <v>1859</v>
      </c>
    </row>
    <row r="133" spans="1:2" x14ac:dyDescent="0.2">
      <c r="A133" t="s">
        <v>1456</v>
      </c>
      <c r="B133" t="s">
        <v>1102</v>
      </c>
    </row>
    <row r="134" spans="1:2" x14ac:dyDescent="0.2">
      <c r="A134" t="s">
        <v>768</v>
      </c>
      <c r="B134" t="s">
        <v>1202</v>
      </c>
    </row>
    <row r="135" spans="1:2" x14ac:dyDescent="0.2">
      <c r="A135" t="s">
        <v>674</v>
      </c>
      <c r="B135" t="s">
        <v>372</v>
      </c>
    </row>
    <row r="136" spans="1:2" x14ac:dyDescent="0.2">
      <c r="A136" t="s">
        <v>659</v>
      </c>
      <c r="B136" t="s">
        <v>1863</v>
      </c>
    </row>
    <row r="137" spans="1:2" x14ac:dyDescent="0.2">
      <c r="A137" t="s">
        <v>735</v>
      </c>
      <c r="B137" t="s">
        <v>382</v>
      </c>
    </row>
    <row r="138" spans="1:2" x14ac:dyDescent="0.2">
      <c r="A138" t="s">
        <v>1569</v>
      </c>
      <c r="B138" t="s">
        <v>930</v>
      </c>
    </row>
    <row r="139" spans="1:2" x14ac:dyDescent="0.2">
      <c r="A139" t="s">
        <v>738</v>
      </c>
      <c r="B139" t="s">
        <v>459</v>
      </c>
    </row>
    <row r="140" spans="1:2" x14ac:dyDescent="0.2">
      <c r="A140" t="s">
        <v>307</v>
      </c>
      <c r="B140" t="s">
        <v>1489</v>
      </c>
    </row>
    <row r="141" spans="1:2" x14ac:dyDescent="0.2">
      <c r="A141" t="s">
        <v>1669</v>
      </c>
      <c r="B141" t="s">
        <v>884</v>
      </c>
    </row>
    <row r="142" spans="1:2" x14ac:dyDescent="0.2">
      <c r="A142" t="s">
        <v>873</v>
      </c>
      <c r="B142" t="s">
        <v>357</v>
      </c>
    </row>
    <row r="143" spans="1:2" x14ac:dyDescent="0.2">
      <c r="A143" t="s">
        <v>1822</v>
      </c>
      <c r="B143" t="s">
        <v>910</v>
      </c>
    </row>
    <row r="144" spans="1:2" x14ac:dyDescent="0.2">
      <c r="A144" t="s">
        <v>469</v>
      </c>
      <c r="B144" t="s">
        <v>1574</v>
      </c>
    </row>
    <row r="145" spans="1:2" x14ac:dyDescent="0.2">
      <c r="A145" t="s">
        <v>899</v>
      </c>
      <c r="B145" t="s">
        <v>299</v>
      </c>
    </row>
    <row r="146" spans="1:2" x14ac:dyDescent="0.2">
      <c r="A146" t="s">
        <v>1484</v>
      </c>
      <c r="B146" t="s">
        <v>583</v>
      </c>
    </row>
    <row r="147" spans="1:2" x14ac:dyDescent="0.2">
      <c r="A147" t="s">
        <v>903</v>
      </c>
      <c r="B147" t="s">
        <v>797</v>
      </c>
    </row>
    <row r="148" spans="1:2" x14ac:dyDescent="0.2">
      <c r="A148" t="s">
        <v>1748</v>
      </c>
      <c r="B148" t="s">
        <v>1115</v>
      </c>
    </row>
    <row r="149" spans="1:2" x14ac:dyDescent="0.2">
      <c r="A149" t="s">
        <v>1825</v>
      </c>
      <c r="B149" t="s">
        <v>1647</v>
      </c>
    </row>
    <row r="150" spans="1:2" x14ac:dyDescent="0.2">
      <c r="A150" t="s">
        <v>320</v>
      </c>
      <c r="B150" t="s">
        <v>1359</v>
      </c>
    </row>
    <row r="151" spans="1:2" x14ac:dyDescent="0.2">
      <c r="A151" t="s">
        <v>385</v>
      </c>
      <c r="B151" t="s">
        <v>1367</v>
      </c>
    </row>
    <row r="152" spans="1:2" x14ac:dyDescent="0.2">
      <c r="A152" t="s">
        <v>1718</v>
      </c>
      <c r="B152" t="s">
        <v>682</v>
      </c>
    </row>
    <row r="153" spans="1:2" x14ac:dyDescent="0.2">
      <c r="A153" t="s">
        <v>313</v>
      </c>
      <c r="B153" t="s">
        <v>781</v>
      </c>
    </row>
    <row r="154" spans="1:2" x14ac:dyDescent="0.2">
      <c r="A154" t="s">
        <v>279</v>
      </c>
      <c r="B154" t="s">
        <v>445</v>
      </c>
    </row>
    <row r="155" spans="1:2" x14ac:dyDescent="0.2">
      <c r="A155" t="s">
        <v>1582</v>
      </c>
      <c r="B155" t="s">
        <v>393</v>
      </c>
    </row>
    <row r="156" spans="1:2" x14ac:dyDescent="0.2">
      <c r="A156" t="s">
        <v>525</v>
      </c>
      <c r="B156" t="s">
        <v>1229</v>
      </c>
    </row>
    <row r="157" spans="1:2" x14ac:dyDescent="0.2">
      <c r="A157" t="s">
        <v>901</v>
      </c>
      <c r="B157" t="s">
        <v>1569</v>
      </c>
    </row>
    <row r="158" spans="1:2" x14ac:dyDescent="0.2">
      <c r="A158" t="s">
        <v>1918</v>
      </c>
      <c r="B158" t="s">
        <v>1683</v>
      </c>
    </row>
    <row r="159" spans="1:2" x14ac:dyDescent="0.2">
      <c r="A159" t="s">
        <v>925</v>
      </c>
      <c r="B159" t="s">
        <v>1711</v>
      </c>
    </row>
    <row r="160" spans="1:2" x14ac:dyDescent="0.2">
      <c r="A160" t="s">
        <v>519</v>
      </c>
      <c r="B160" t="s">
        <v>287</v>
      </c>
    </row>
    <row r="161" spans="1:2" x14ac:dyDescent="0.2">
      <c r="A161" t="s">
        <v>409</v>
      </c>
      <c r="B161" t="s">
        <v>581</v>
      </c>
    </row>
    <row r="162" spans="1:2" x14ac:dyDescent="0.2">
      <c r="A162" t="s">
        <v>692</v>
      </c>
      <c r="B162" t="s">
        <v>629</v>
      </c>
    </row>
    <row r="163" spans="1:2" x14ac:dyDescent="0.2">
      <c r="A163" t="s">
        <v>1700</v>
      </c>
      <c r="B163" t="s">
        <v>593</v>
      </c>
    </row>
    <row r="164" spans="1:2" x14ac:dyDescent="0.2">
      <c r="A164" t="s">
        <v>371</v>
      </c>
      <c r="B164" t="s">
        <v>515</v>
      </c>
    </row>
    <row r="165" spans="1:2" x14ac:dyDescent="0.2">
      <c r="A165" t="s">
        <v>333</v>
      </c>
      <c r="B165" t="s">
        <v>1731</v>
      </c>
    </row>
    <row r="166" spans="1:2" x14ac:dyDescent="0.2">
      <c r="A166" t="s">
        <v>1692</v>
      </c>
      <c r="B166" t="s">
        <v>304</v>
      </c>
    </row>
    <row r="167" spans="1:2" x14ac:dyDescent="0.2">
      <c r="A167" t="s">
        <v>520</v>
      </c>
      <c r="B167" t="s">
        <v>475</v>
      </c>
    </row>
    <row r="168" spans="1:2" x14ac:dyDescent="0.2">
      <c r="A168" t="s">
        <v>301</v>
      </c>
      <c r="B168" t="s">
        <v>395</v>
      </c>
    </row>
    <row r="169" spans="1:2" x14ac:dyDescent="0.2">
      <c r="A169" t="s">
        <v>1698</v>
      </c>
      <c r="B169" t="s">
        <v>1583</v>
      </c>
    </row>
    <row r="170" spans="1:2" x14ac:dyDescent="0.2">
      <c r="A170" t="s">
        <v>1624</v>
      </c>
      <c r="B170" t="s">
        <v>1635</v>
      </c>
    </row>
    <row r="171" spans="1:2" x14ac:dyDescent="0.2">
      <c r="A171" t="s">
        <v>1601</v>
      </c>
      <c r="B171" t="s">
        <v>1573</v>
      </c>
    </row>
    <row r="172" spans="1:2" x14ac:dyDescent="0.2">
      <c r="A172" t="s">
        <v>292</v>
      </c>
      <c r="B172" t="s">
        <v>1037</v>
      </c>
    </row>
    <row r="173" spans="1:2" x14ac:dyDescent="0.2">
      <c r="A173" t="s">
        <v>727</v>
      </c>
      <c r="B173" t="s">
        <v>483</v>
      </c>
    </row>
    <row r="174" spans="1:2" x14ac:dyDescent="0.2">
      <c r="A174" t="s">
        <v>1832</v>
      </c>
      <c r="B174" t="s">
        <v>378</v>
      </c>
    </row>
    <row r="175" spans="1:2" x14ac:dyDescent="0.2">
      <c r="A175" t="s">
        <v>341</v>
      </c>
      <c r="B175" t="s">
        <v>840</v>
      </c>
    </row>
    <row r="176" spans="1:2" x14ac:dyDescent="0.2">
      <c r="A176" t="s">
        <v>587</v>
      </c>
      <c r="B176" t="s">
        <v>655</v>
      </c>
    </row>
    <row r="177" spans="1:2" x14ac:dyDescent="0.2">
      <c r="A177" t="s">
        <v>1901</v>
      </c>
      <c r="B177" t="s">
        <v>1658</v>
      </c>
    </row>
    <row r="178" spans="1:2" x14ac:dyDescent="0.2">
      <c r="A178" t="s">
        <v>1539</v>
      </c>
      <c r="B178" t="s">
        <v>552</v>
      </c>
    </row>
    <row r="179" spans="1:2" x14ac:dyDescent="0.2">
      <c r="A179" t="s">
        <v>1089</v>
      </c>
      <c r="B179" t="s">
        <v>496</v>
      </c>
    </row>
    <row r="180" spans="1:2" x14ac:dyDescent="0.2">
      <c r="A180" t="s">
        <v>1535</v>
      </c>
      <c r="B180" t="s">
        <v>1080</v>
      </c>
    </row>
    <row r="181" spans="1:2" x14ac:dyDescent="0.2">
      <c r="A181" t="s">
        <v>1320</v>
      </c>
      <c r="B181" t="s">
        <v>279</v>
      </c>
    </row>
    <row r="182" spans="1:2" x14ac:dyDescent="0.2">
      <c r="A182" t="s">
        <v>1690</v>
      </c>
      <c r="B182" t="s">
        <v>350</v>
      </c>
    </row>
    <row r="183" spans="1:2" x14ac:dyDescent="0.2">
      <c r="A183" t="s">
        <v>780</v>
      </c>
      <c r="B183" t="s">
        <v>858</v>
      </c>
    </row>
    <row r="184" spans="1:2" x14ac:dyDescent="0.2">
      <c r="A184" t="s">
        <v>422</v>
      </c>
      <c r="B184" t="s">
        <v>546</v>
      </c>
    </row>
    <row r="185" spans="1:2" x14ac:dyDescent="0.2">
      <c r="A185" t="s">
        <v>582</v>
      </c>
      <c r="B185" t="s">
        <v>323</v>
      </c>
    </row>
    <row r="186" spans="1:2" x14ac:dyDescent="0.2">
      <c r="A186" t="s">
        <v>1230</v>
      </c>
      <c r="B186" t="s">
        <v>1924</v>
      </c>
    </row>
    <row r="187" spans="1:2" x14ac:dyDescent="0.2">
      <c r="A187" t="s">
        <v>300</v>
      </c>
      <c r="B187" t="s">
        <v>1568</v>
      </c>
    </row>
    <row r="188" spans="1:2" x14ac:dyDescent="0.2">
      <c r="A188" t="s">
        <v>1088</v>
      </c>
      <c r="B188" t="s">
        <v>617</v>
      </c>
    </row>
    <row r="189" spans="1:2" x14ac:dyDescent="0.2">
      <c r="A189" t="s">
        <v>1626</v>
      </c>
      <c r="B189" t="s">
        <v>338</v>
      </c>
    </row>
    <row r="190" spans="1:2" x14ac:dyDescent="0.2">
      <c r="A190" t="s">
        <v>1712</v>
      </c>
      <c r="B190" t="s">
        <v>416</v>
      </c>
    </row>
    <row r="191" spans="1:2" x14ac:dyDescent="0.2">
      <c r="A191" t="s">
        <v>666</v>
      </c>
      <c r="B191" t="s">
        <v>624</v>
      </c>
    </row>
    <row r="192" spans="1:2" x14ac:dyDescent="0.2">
      <c r="A192" t="s">
        <v>699</v>
      </c>
      <c r="B192" t="s">
        <v>1747</v>
      </c>
    </row>
    <row r="193" spans="1:2" x14ac:dyDescent="0.2">
      <c r="A193" t="s">
        <v>1982</v>
      </c>
      <c r="B193" t="s">
        <v>518</v>
      </c>
    </row>
    <row r="194" spans="1:2" x14ac:dyDescent="0.2">
      <c r="A194" t="s">
        <v>1679</v>
      </c>
      <c r="B194" t="s">
        <v>1325</v>
      </c>
    </row>
    <row r="195" spans="1:2" x14ac:dyDescent="0.2">
      <c r="A195" t="s">
        <v>1834</v>
      </c>
      <c r="B195" t="s">
        <v>1799</v>
      </c>
    </row>
    <row r="196" spans="1:2" x14ac:dyDescent="0.2">
      <c r="A196" t="s">
        <v>524</v>
      </c>
      <c r="B196" t="s">
        <v>847</v>
      </c>
    </row>
    <row r="197" spans="1:2" x14ac:dyDescent="0.2">
      <c r="A197" t="s">
        <v>453</v>
      </c>
      <c r="B197" t="s">
        <v>349</v>
      </c>
    </row>
    <row r="198" spans="1:2" x14ac:dyDescent="0.2">
      <c r="A198" t="s">
        <v>900</v>
      </c>
      <c r="B198" t="s">
        <v>1646</v>
      </c>
    </row>
    <row r="199" spans="1:2" x14ac:dyDescent="0.2">
      <c r="A199" t="s">
        <v>1437</v>
      </c>
      <c r="B199" t="s">
        <v>1360</v>
      </c>
    </row>
    <row r="200" spans="1:2" x14ac:dyDescent="0.2">
      <c r="A200" t="s">
        <v>805</v>
      </c>
      <c r="B200" t="s">
        <v>453</v>
      </c>
    </row>
    <row r="201" spans="1:2" x14ac:dyDescent="0.2">
      <c r="A201" t="s">
        <v>1328</v>
      </c>
      <c r="B201" t="s">
        <v>331</v>
      </c>
    </row>
    <row r="202" spans="1:2" x14ac:dyDescent="0.2">
      <c r="A202" t="s">
        <v>1140</v>
      </c>
      <c r="B202" t="s">
        <v>1257</v>
      </c>
    </row>
    <row r="203" spans="1:2" x14ac:dyDescent="0.2">
      <c r="A203" t="s">
        <v>969</v>
      </c>
      <c r="B203" t="s">
        <v>646</v>
      </c>
    </row>
    <row r="204" spans="1:2" x14ac:dyDescent="0.2">
      <c r="A204" t="s">
        <v>1248</v>
      </c>
      <c r="B204" t="s">
        <v>1320</v>
      </c>
    </row>
    <row r="205" spans="1:2" x14ac:dyDescent="0.2">
      <c r="A205" t="s">
        <v>309</v>
      </c>
      <c r="B205" t="s">
        <v>1010</v>
      </c>
    </row>
    <row r="206" spans="1:2" x14ac:dyDescent="0.2">
      <c r="A206" t="s">
        <v>1069</v>
      </c>
      <c r="B206" t="s">
        <v>387</v>
      </c>
    </row>
    <row r="207" spans="1:2" x14ac:dyDescent="0.2">
      <c r="A207" t="s">
        <v>1214</v>
      </c>
      <c r="B207" t="s">
        <v>975</v>
      </c>
    </row>
    <row r="208" spans="1:2" x14ac:dyDescent="0.2">
      <c r="A208" t="s">
        <v>706</v>
      </c>
      <c r="B208" t="s">
        <v>627</v>
      </c>
    </row>
    <row r="209" spans="1:2" x14ac:dyDescent="0.2">
      <c r="A209" t="s">
        <v>797</v>
      </c>
      <c r="B209" t="s">
        <v>706</v>
      </c>
    </row>
    <row r="210" spans="1:2" x14ac:dyDescent="0.2">
      <c r="A210" t="s">
        <v>1967</v>
      </c>
      <c r="B210" t="s">
        <v>346</v>
      </c>
    </row>
    <row r="211" spans="1:2" x14ac:dyDescent="0.2">
      <c r="A211" t="s">
        <v>512</v>
      </c>
      <c r="B211" t="s">
        <v>1612</v>
      </c>
    </row>
    <row r="212" spans="1:2" x14ac:dyDescent="0.2">
      <c r="A212" t="s">
        <v>1589</v>
      </c>
      <c r="B212" t="s">
        <v>1654</v>
      </c>
    </row>
    <row r="213" spans="1:2" x14ac:dyDescent="0.2">
      <c r="A213" t="s">
        <v>464</v>
      </c>
      <c r="B213" t="s">
        <v>550</v>
      </c>
    </row>
    <row r="214" spans="1:2" x14ac:dyDescent="0.2">
      <c r="A214" t="s">
        <v>1646</v>
      </c>
      <c r="B214" t="s">
        <v>827</v>
      </c>
    </row>
    <row r="215" spans="1:2" x14ac:dyDescent="0.2">
      <c r="A215" t="s">
        <v>1584</v>
      </c>
      <c r="B215" t="s">
        <v>1736</v>
      </c>
    </row>
    <row r="216" spans="1:2" x14ac:dyDescent="0.2">
      <c r="A216" t="s">
        <v>615</v>
      </c>
      <c r="B216" t="s">
        <v>325</v>
      </c>
    </row>
    <row r="217" spans="1:2" x14ac:dyDescent="0.2">
      <c r="A217" t="s">
        <v>558</v>
      </c>
      <c r="B217" t="s">
        <v>422</v>
      </c>
    </row>
    <row r="218" spans="1:2" x14ac:dyDescent="0.2">
      <c r="A218" t="s">
        <v>380</v>
      </c>
      <c r="B218" t="s">
        <v>467</v>
      </c>
    </row>
    <row r="219" spans="1:2" x14ac:dyDescent="0.2">
      <c r="A219" t="s">
        <v>1163</v>
      </c>
      <c r="B219" t="s">
        <v>473</v>
      </c>
    </row>
    <row r="220" spans="1:2" x14ac:dyDescent="0.2">
      <c r="A220" t="s">
        <v>1615</v>
      </c>
      <c r="B220" t="s">
        <v>376</v>
      </c>
    </row>
    <row r="221" spans="1:2" x14ac:dyDescent="0.2">
      <c r="A221" t="s">
        <v>362</v>
      </c>
      <c r="B221" t="s">
        <v>594</v>
      </c>
    </row>
    <row r="222" spans="1:2" x14ac:dyDescent="0.2">
      <c r="A222" t="s">
        <v>1975</v>
      </c>
      <c r="B222" t="s">
        <v>282</v>
      </c>
    </row>
    <row r="223" spans="1:2" x14ac:dyDescent="0.2">
      <c r="A223" t="s">
        <v>501</v>
      </c>
      <c r="B223" t="s">
        <v>650</v>
      </c>
    </row>
    <row r="224" spans="1:2" x14ac:dyDescent="0.2">
      <c r="A224" t="s">
        <v>1132</v>
      </c>
      <c r="B224" t="s">
        <v>438</v>
      </c>
    </row>
    <row r="225" spans="1:2" x14ac:dyDescent="0.2">
      <c r="A225" t="s">
        <v>712</v>
      </c>
      <c r="B225" t="s">
        <v>406</v>
      </c>
    </row>
    <row r="226" spans="1:2" x14ac:dyDescent="0.2">
      <c r="A226" t="s">
        <v>594</v>
      </c>
      <c r="B226" t="s">
        <v>1358</v>
      </c>
    </row>
    <row r="227" spans="1:2" x14ac:dyDescent="0.2">
      <c r="A227" t="s">
        <v>1599</v>
      </c>
      <c r="B227" t="s">
        <v>369</v>
      </c>
    </row>
    <row r="228" spans="1:2" x14ac:dyDescent="0.2">
      <c r="A228" t="s">
        <v>874</v>
      </c>
      <c r="B228" t="s">
        <v>1687</v>
      </c>
    </row>
    <row r="229" spans="1:2" x14ac:dyDescent="0.2">
      <c r="A229" t="s">
        <v>518</v>
      </c>
      <c r="B229" t="s">
        <v>1691</v>
      </c>
    </row>
    <row r="230" spans="1:2" x14ac:dyDescent="0.2">
      <c r="A230" t="s">
        <v>637</v>
      </c>
      <c r="B230" t="s">
        <v>1967</v>
      </c>
    </row>
    <row r="231" spans="1:2" x14ac:dyDescent="0.2">
      <c r="A231" t="s">
        <v>1005</v>
      </c>
      <c r="B231" t="s">
        <v>943</v>
      </c>
    </row>
    <row r="232" spans="1:2" x14ac:dyDescent="0.2">
      <c r="A232" t="s">
        <v>1568</v>
      </c>
      <c r="B232" t="s">
        <v>1679</v>
      </c>
    </row>
    <row r="233" spans="1:2" x14ac:dyDescent="0.2">
      <c r="A233" t="s">
        <v>1811</v>
      </c>
      <c r="B233" t="s">
        <v>1762</v>
      </c>
    </row>
    <row r="234" spans="1:2" x14ac:dyDescent="0.2">
      <c r="A234" t="s">
        <v>325</v>
      </c>
      <c r="B234" t="s">
        <v>428</v>
      </c>
    </row>
    <row r="235" spans="1:2" x14ac:dyDescent="0.2">
      <c r="A235" t="s">
        <v>1575</v>
      </c>
      <c r="B235" t="s">
        <v>630</v>
      </c>
    </row>
    <row r="236" spans="1:2" x14ac:dyDescent="0.2">
      <c r="A236" t="s">
        <v>1275</v>
      </c>
      <c r="B236" t="s">
        <v>1580</v>
      </c>
    </row>
    <row r="237" spans="1:2" x14ac:dyDescent="0.2">
      <c r="A237" t="s">
        <v>867</v>
      </c>
      <c r="B237" t="s">
        <v>1175</v>
      </c>
    </row>
    <row r="238" spans="1:2" x14ac:dyDescent="0.2">
      <c r="A238" t="s">
        <v>489</v>
      </c>
      <c r="B238" t="s">
        <v>1945</v>
      </c>
    </row>
    <row r="239" spans="1:2" x14ac:dyDescent="0.2">
      <c r="A239" t="s">
        <v>349</v>
      </c>
      <c r="B239" t="s">
        <v>549</v>
      </c>
    </row>
    <row r="240" spans="1:2" x14ac:dyDescent="0.2">
      <c r="A240" t="s">
        <v>1405</v>
      </c>
      <c r="B240" t="s">
        <v>1819</v>
      </c>
    </row>
    <row r="241" spans="1:2" x14ac:dyDescent="0.2">
      <c r="A241" t="s">
        <v>410</v>
      </c>
      <c r="B241" t="s">
        <v>1732</v>
      </c>
    </row>
    <row r="242" spans="1:2" x14ac:dyDescent="0.2">
      <c r="A242" t="s">
        <v>1426</v>
      </c>
      <c r="B242" t="s">
        <v>712</v>
      </c>
    </row>
    <row r="243" spans="1:2" x14ac:dyDescent="0.2">
      <c r="A243" t="s">
        <v>1843</v>
      </c>
      <c r="B243" t="s">
        <v>1572</v>
      </c>
    </row>
    <row r="244" spans="1:2" x14ac:dyDescent="0.2">
      <c r="A244" t="s">
        <v>939</v>
      </c>
      <c r="B244" t="s">
        <v>1295</v>
      </c>
    </row>
    <row r="245" spans="1:2" x14ac:dyDescent="0.2">
      <c r="A245" t="s">
        <v>993</v>
      </c>
      <c r="B245" t="s">
        <v>820</v>
      </c>
    </row>
    <row r="246" spans="1:2" x14ac:dyDescent="0.2">
      <c r="A246" t="s">
        <v>370</v>
      </c>
      <c r="B246" t="s">
        <v>1597</v>
      </c>
    </row>
    <row r="247" spans="1:2" x14ac:dyDescent="0.2">
      <c r="A247" t="s">
        <v>536</v>
      </c>
      <c r="B247" t="s">
        <v>1596</v>
      </c>
    </row>
    <row r="248" spans="1:2" x14ac:dyDescent="0.2">
      <c r="A248" t="s">
        <v>1228</v>
      </c>
      <c r="B248" t="s">
        <v>375</v>
      </c>
    </row>
    <row r="249" spans="1:2" x14ac:dyDescent="0.2">
      <c r="A249" t="s">
        <v>1571</v>
      </c>
      <c r="B249" t="s">
        <v>1275</v>
      </c>
    </row>
    <row r="250" spans="1:2" x14ac:dyDescent="0.2">
      <c r="A250" t="s">
        <v>1292</v>
      </c>
      <c r="B250" t="s">
        <v>1772</v>
      </c>
    </row>
    <row r="251" spans="1:2" x14ac:dyDescent="0.2">
      <c r="A251" t="s">
        <v>405</v>
      </c>
      <c r="B251" t="s">
        <v>1091</v>
      </c>
    </row>
    <row r="252" spans="1:2" x14ac:dyDescent="0.2">
      <c r="A252" t="s">
        <v>693</v>
      </c>
      <c r="B252" t="s">
        <v>312</v>
      </c>
    </row>
    <row r="253" spans="1:2" x14ac:dyDescent="0.2">
      <c r="A253" t="s">
        <v>1644</v>
      </c>
      <c r="B253" t="s">
        <v>293</v>
      </c>
    </row>
    <row r="254" spans="1:2" x14ac:dyDescent="0.2">
      <c r="A254" t="s">
        <v>483</v>
      </c>
      <c r="B254" t="s">
        <v>1729</v>
      </c>
    </row>
    <row r="255" spans="1:2" x14ac:dyDescent="0.2">
      <c r="A255" t="s">
        <v>340</v>
      </c>
      <c r="B255" t="s">
        <v>587</v>
      </c>
    </row>
    <row r="256" spans="1:2" x14ac:dyDescent="0.2">
      <c r="A256" t="s">
        <v>592</v>
      </c>
      <c r="B256" t="s">
        <v>417</v>
      </c>
    </row>
    <row r="257" spans="1:2" x14ac:dyDescent="0.2">
      <c r="A257" t="s">
        <v>1739</v>
      </c>
      <c r="B257" t="s">
        <v>307</v>
      </c>
    </row>
    <row r="258" spans="1:2" x14ac:dyDescent="0.2">
      <c r="A258" t="s">
        <v>1729</v>
      </c>
      <c r="B258" t="s">
        <v>794</v>
      </c>
    </row>
    <row r="259" spans="1:2" x14ac:dyDescent="0.2">
      <c r="A259" t="s">
        <v>505</v>
      </c>
      <c r="B259" t="s">
        <v>1752</v>
      </c>
    </row>
    <row r="260" spans="1:2" x14ac:dyDescent="0.2">
      <c r="A260" t="s">
        <v>741</v>
      </c>
      <c r="B260" t="s">
        <v>787</v>
      </c>
    </row>
    <row r="261" spans="1:2" x14ac:dyDescent="0.2">
      <c r="A261" t="s">
        <v>372</v>
      </c>
      <c r="B261" t="s">
        <v>1006</v>
      </c>
    </row>
    <row r="262" spans="1:2" x14ac:dyDescent="0.2">
      <c r="A262" t="s">
        <v>403</v>
      </c>
      <c r="B262" t="s">
        <v>658</v>
      </c>
    </row>
    <row r="263" spans="1:2" x14ac:dyDescent="0.2">
      <c r="A263" t="s">
        <v>896</v>
      </c>
      <c r="B263" t="s">
        <v>957</v>
      </c>
    </row>
    <row r="264" spans="1:2" x14ac:dyDescent="0.2">
      <c r="A264" t="s">
        <v>1414</v>
      </c>
      <c r="B264" t="s">
        <v>1539</v>
      </c>
    </row>
    <row r="265" spans="1:2" x14ac:dyDescent="0.2">
      <c r="A265" t="s">
        <v>689</v>
      </c>
      <c r="B265" t="s">
        <v>1581</v>
      </c>
    </row>
    <row r="266" spans="1:2" x14ac:dyDescent="0.2">
      <c r="A266" t="s">
        <v>937</v>
      </c>
      <c r="B266" t="s">
        <v>1002</v>
      </c>
    </row>
    <row r="267" spans="1:2" x14ac:dyDescent="0.2">
      <c r="A267" t="s">
        <v>1656</v>
      </c>
      <c r="B267" t="s">
        <v>320</v>
      </c>
    </row>
    <row r="268" spans="1:2" x14ac:dyDescent="0.2">
      <c r="A268" t="s">
        <v>593</v>
      </c>
      <c r="B268" t="s">
        <v>324</v>
      </c>
    </row>
    <row r="269" spans="1:2" x14ac:dyDescent="0.2">
      <c r="A269" t="s">
        <v>542</v>
      </c>
      <c r="B269" t="s">
        <v>458</v>
      </c>
    </row>
    <row r="270" spans="1:2" x14ac:dyDescent="0.2">
      <c r="A270" t="s">
        <v>1037</v>
      </c>
      <c r="B270" t="s">
        <v>295</v>
      </c>
    </row>
    <row r="271" spans="1:2" x14ac:dyDescent="0.2">
      <c r="A271" t="s">
        <v>1711</v>
      </c>
      <c r="B271" t="s">
        <v>1616</v>
      </c>
    </row>
    <row r="272" spans="1:2" x14ac:dyDescent="0.2">
      <c r="A272" t="s">
        <v>289</v>
      </c>
      <c r="B272" t="s">
        <v>1914</v>
      </c>
    </row>
    <row r="273" spans="1:2" x14ac:dyDescent="0.2">
      <c r="A273" t="s">
        <v>1687</v>
      </c>
      <c r="B273" t="s">
        <v>336</v>
      </c>
    </row>
    <row r="274" spans="1:2" x14ac:dyDescent="0.2">
      <c r="A274" t="s">
        <v>1114</v>
      </c>
      <c r="B274" t="s">
        <v>696</v>
      </c>
    </row>
    <row r="275" spans="1:2" x14ac:dyDescent="0.2">
      <c r="A275" t="s">
        <v>529</v>
      </c>
      <c r="B275" t="s">
        <v>1975</v>
      </c>
    </row>
    <row r="276" spans="1:2" x14ac:dyDescent="0.2">
      <c r="A276" t="s">
        <v>1705</v>
      </c>
      <c r="B276" t="s">
        <v>341</v>
      </c>
    </row>
    <row r="277" spans="1:2" x14ac:dyDescent="0.2">
      <c r="A277" t="s">
        <v>599</v>
      </c>
      <c r="B277" t="s">
        <v>618</v>
      </c>
    </row>
    <row r="278" spans="1:2" x14ac:dyDescent="0.2">
      <c r="A278" t="s">
        <v>1483</v>
      </c>
      <c r="B278" t="s">
        <v>598</v>
      </c>
    </row>
    <row r="279" spans="1:2" x14ac:dyDescent="0.2">
      <c r="A279" t="s">
        <v>770</v>
      </c>
      <c r="B279" t="s">
        <v>1179</v>
      </c>
    </row>
    <row r="280" spans="1:2" x14ac:dyDescent="0.2">
      <c r="A280" t="s">
        <v>538</v>
      </c>
      <c r="B280" t="s">
        <v>451</v>
      </c>
    </row>
    <row r="281" spans="1:2" x14ac:dyDescent="0.2">
      <c r="A281" t="s">
        <v>1540</v>
      </c>
      <c r="B281" t="s">
        <v>1745</v>
      </c>
    </row>
    <row r="282" spans="1:2" x14ac:dyDescent="0.2">
      <c r="A282" t="s">
        <v>828</v>
      </c>
      <c r="B282" t="s">
        <v>769</v>
      </c>
    </row>
    <row r="283" spans="1:2" x14ac:dyDescent="0.2">
      <c r="A283" t="s">
        <v>296</v>
      </c>
      <c r="B283" t="s">
        <v>1026</v>
      </c>
    </row>
    <row r="284" spans="1:2" x14ac:dyDescent="0.2">
      <c r="A284" t="s">
        <v>1726</v>
      </c>
      <c r="B284" t="s">
        <v>315</v>
      </c>
    </row>
    <row r="285" spans="1:2" x14ac:dyDescent="0.2">
      <c r="A285" t="s">
        <v>1346</v>
      </c>
      <c r="B285" t="s">
        <v>1434</v>
      </c>
    </row>
    <row r="286" spans="1:2" x14ac:dyDescent="0.2">
      <c r="A286" t="s">
        <v>1239</v>
      </c>
      <c r="B286" t="s">
        <v>302</v>
      </c>
    </row>
    <row r="287" spans="1:2" x14ac:dyDescent="0.2">
      <c r="A287" t="s">
        <v>419</v>
      </c>
      <c r="B287" t="s">
        <v>726</v>
      </c>
    </row>
    <row r="288" spans="1:2" x14ac:dyDescent="0.2">
      <c r="A288" t="s">
        <v>1532</v>
      </c>
      <c r="B288" t="s">
        <v>1023</v>
      </c>
    </row>
    <row r="289" spans="1:2" x14ac:dyDescent="0.2">
      <c r="A289" t="s">
        <v>571</v>
      </c>
      <c r="B289" t="s">
        <v>1328</v>
      </c>
    </row>
    <row r="290" spans="1:2" x14ac:dyDescent="0.2">
      <c r="A290" t="s">
        <v>1436</v>
      </c>
      <c r="B290" t="s">
        <v>493</v>
      </c>
    </row>
    <row r="291" spans="1:2" x14ac:dyDescent="0.2">
      <c r="A291" t="s">
        <v>1660</v>
      </c>
      <c r="B291" t="s">
        <v>1642</v>
      </c>
    </row>
    <row r="292" spans="1:2" x14ac:dyDescent="0.2">
      <c r="A292" t="s">
        <v>1165</v>
      </c>
      <c r="B292" t="s">
        <v>313</v>
      </c>
    </row>
    <row r="293" spans="1:2" x14ac:dyDescent="0.2">
      <c r="A293" t="s">
        <v>550</v>
      </c>
      <c r="B293" t="s">
        <v>566</v>
      </c>
    </row>
    <row r="294" spans="1:2" x14ac:dyDescent="0.2">
      <c r="A294" t="s">
        <v>586</v>
      </c>
      <c r="B294" t="s">
        <v>1369</v>
      </c>
    </row>
    <row r="295" spans="1:2" x14ac:dyDescent="0.2">
      <c r="A295" t="s">
        <v>379</v>
      </c>
      <c r="B295" t="s">
        <v>623</v>
      </c>
    </row>
    <row r="296" spans="1:2" x14ac:dyDescent="0.2">
      <c r="A296" t="s">
        <v>549</v>
      </c>
      <c r="B296" t="s">
        <v>1826</v>
      </c>
    </row>
    <row r="297" spans="1:2" x14ac:dyDescent="0.2">
      <c r="A297" t="s">
        <v>1583</v>
      </c>
      <c r="B297" t="s">
        <v>1173</v>
      </c>
    </row>
    <row r="298" spans="1:2" x14ac:dyDescent="0.2">
      <c r="A298" t="s">
        <v>685</v>
      </c>
      <c r="B298" t="s">
        <v>1676</v>
      </c>
    </row>
    <row r="299" spans="1:2" x14ac:dyDescent="0.2">
      <c r="A299" t="s">
        <v>1859</v>
      </c>
      <c r="B299" t="s">
        <v>301</v>
      </c>
    </row>
    <row r="300" spans="1:2" x14ac:dyDescent="0.2">
      <c r="A300" t="s">
        <v>1287</v>
      </c>
      <c r="B300" t="s">
        <v>1759</v>
      </c>
    </row>
    <row r="301" spans="1:2" x14ac:dyDescent="0.2">
      <c r="A301" t="s">
        <v>1325</v>
      </c>
      <c r="B301" t="s">
        <v>1905</v>
      </c>
    </row>
    <row r="302" spans="1:2" x14ac:dyDescent="0.2">
      <c r="A302" t="s">
        <v>1597</v>
      </c>
      <c r="B302" t="s">
        <v>1118</v>
      </c>
    </row>
    <row r="303" spans="1:2" x14ac:dyDescent="0.2">
      <c r="A303" t="s">
        <v>1621</v>
      </c>
      <c r="B303" t="s">
        <v>1589</v>
      </c>
    </row>
    <row r="304" spans="1:2" x14ac:dyDescent="0.2">
      <c r="A304" t="s">
        <v>1434</v>
      </c>
      <c r="B304" t="s">
        <v>1749</v>
      </c>
    </row>
    <row r="305" spans="1:2" x14ac:dyDescent="0.2">
      <c r="A305" t="s">
        <v>1271</v>
      </c>
      <c r="B305" t="s">
        <v>1579</v>
      </c>
    </row>
    <row r="306" spans="1:2" x14ac:dyDescent="0.2">
      <c r="A306" t="s">
        <v>1072</v>
      </c>
      <c r="B306" t="s">
        <v>1187</v>
      </c>
    </row>
    <row r="307" spans="1:2" x14ac:dyDescent="0.2">
      <c r="A307" t="s">
        <v>826</v>
      </c>
      <c r="B307" t="s">
        <v>333</v>
      </c>
    </row>
    <row r="308" spans="1:2" x14ac:dyDescent="0.2">
      <c r="A308" t="s">
        <v>1460</v>
      </c>
      <c r="B308" t="s">
        <v>1748</v>
      </c>
    </row>
    <row r="309" spans="1:2" x14ac:dyDescent="0.2">
      <c r="A309" t="s">
        <v>1557</v>
      </c>
      <c r="B309" t="s">
        <v>595</v>
      </c>
    </row>
    <row r="310" spans="1:2" x14ac:dyDescent="0.2">
      <c r="A310" t="s">
        <v>636</v>
      </c>
      <c r="B310" t="s">
        <v>813</v>
      </c>
    </row>
    <row r="311" spans="1:2" x14ac:dyDescent="0.2">
      <c r="A311" t="s">
        <v>1680</v>
      </c>
      <c r="B311" t="s">
        <v>432</v>
      </c>
    </row>
    <row r="312" spans="1:2" x14ac:dyDescent="0.2">
      <c r="A312" t="s">
        <v>1362</v>
      </c>
      <c r="B312" t="s">
        <v>776</v>
      </c>
    </row>
    <row r="313" spans="1:2" x14ac:dyDescent="0.2">
      <c r="A313" t="s">
        <v>617</v>
      </c>
      <c r="B313" t="s">
        <v>1481</v>
      </c>
    </row>
    <row r="314" spans="1:2" x14ac:dyDescent="0.2">
      <c r="A314" t="s">
        <v>1831</v>
      </c>
      <c r="B314" t="s">
        <v>1969</v>
      </c>
    </row>
    <row r="315" spans="1:2" x14ac:dyDescent="0.2">
      <c r="A315" t="s">
        <v>919</v>
      </c>
      <c r="B315" t="s">
        <v>367</v>
      </c>
    </row>
    <row r="316" spans="1:2" x14ac:dyDescent="0.2">
      <c r="A316" t="s">
        <v>517</v>
      </c>
      <c r="B316" t="s">
        <v>1630</v>
      </c>
    </row>
    <row r="317" spans="1:2" x14ac:dyDescent="0.2">
      <c r="A317" t="s">
        <v>1932</v>
      </c>
      <c r="B317" t="s">
        <v>850</v>
      </c>
    </row>
    <row r="318" spans="1:2" x14ac:dyDescent="0.2">
      <c r="A318" t="s">
        <v>286</v>
      </c>
      <c r="B318" t="s">
        <v>936</v>
      </c>
    </row>
    <row r="319" spans="1:2" x14ac:dyDescent="0.2">
      <c r="A319" t="s">
        <v>416</v>
      </c>
      <c r="B319" t="s">
        <v>385</v>
      </c>
    </row>
    <row r="320" spans="1:2" x14ac:dyDescent="0.2">
      <c r="A320" t="s">
        <v>778</v>
      </c>
      <c r="B320" t="s">
        <v>666</v>
      </c>
    </row>
    <row r="321" spans="1:2" x14ac:dyDescent="0.2">
      <c r="A321" t="s">
        <v>367</v>
      </c>
      <c r="B321" t="s">
        <v>328</v>
      </c>
    </row>
    <row r="322" spans="1:2" x14ac:dyDescent="0.2">
      <c r="A322" t="s">
        <v>1635</v>
      </c>
      <c r="B322" t="s">
        <v>1767</v>
      </c>
    </row>
    <row r="323" spans="1:2" x14ac:dyDescent="0.2">
      <c r="A323" t="s">
        <v>1348</v>
      </c>
      <c r="B323" t="s">
        <v>1072</v>
      </c>
    </row>
    <row r="324" spans="1:2" x14ac:dyDescent="0.2">
      <c r="A324" t="s">
        <v>397</v>
      </c>
      <c r="B324" t="s">
        <v>1656</v>
      </c>
    </row>
    <row r="325" spans="1:2" x14ac:dyDescent="0.2">
      <c r="A325" t="s">
        <v>1023</v>
      </c>
      <c r="B325" t="s">
        <v>1303</v>
      </c>
    </row>
    <row r="326" spans="1:2" x14ac:dyDescent="0.2">
      <c r="A326" t="s">
        <v>1413</v>
      </c>
      <c r="B326" t="s">
        <v>436</v>
      </c>
    </row>
    <row r="327" spans="1:2" x14ac:dyDescent="0.2">
      <c r="A327" t="s">
        <v>920</v>
      </c>
      <c r="B327" t="s">
        <v>1910</v>
      </c>
    </row>
    <row r="328" spans="1:2" x14ac:dyDescent="0.2">
      <c r="A328" t="s">
        <v>1773</v>
      </c>
      <c r="B328" t="s">
        <v>589</v>
      </c>
    </row>
    <row r="329" spans="1:2" x14ac:dyDescent="0.2">
      <c r="A329" t="s">
        <v>376</v>
      </c>
      <c r="B329" t="s">
        <v>469</v>
      </c>
    </row>
    <row r="330" spans="1:2" x14ac:dyDescent="0.2">
      <c r="A330" t="s">
        <v>475</v>
      </c>
      <c r="B330" t="s">
        <v>542</v>
      </c>
    </row>
    <row r="331" spans="1:2" x14ac:dyDescent="0.2">
      <c r="A331" t="s">
        <v>363</v>
      </c>
      <c r="B331" t="s">
        <v>1718</v>
      </c>
    </row>
    <row r="332" spans="1:2" x14ac:dyDescent="0.2">
      <c r="A332" t="s">
        <v>411</v>
      </c>
      <c r="B332" t="s">
        <v>461</v>
      </c>
    </row>
    <row r="333" spans="1:2" x14ac:dyDescent="0.2">
      <c r="A333" t="s">
        <v>461</v>
      </c>
      <c r="B333" t="s">
        <v>1210</v>
      </c>
    </row>
    <row r="334" spans="1:2" x14ac:dyDescent="0.2">
      <c r="A334" t="s">
        <v>374</v>
      </c>
      <c r="B334" t="s">
        <v>1022</v>
      </c>
    </row>
    <row r="335" spans="1:2" x14ac:dyDescent="0.2">
      <c r="A335" t="s">
        <v>1957</v>
      </c>
      <c r="B335" t="s">
        <v>1292</v>
      </c>
    </row>
    <row r="336" spans="1:2" x14ac:dyDescent="0.2">
      <c r="A336" t="s">
        <v>1080</v>
      </c>
      <c r="B336" t="s">
        <v>476</v>
      </c>
    </row>
    <row r="337" spans="1:2" x14ac:dyDescent="0.2">
      <c r="A337" t="s">
        <v>769</v>
      </c>
      <c r="B337" t="s">
        <v>1677</v>
      </c>
    </row>
    <row r="338" spans="1:2" x14ac:dyDescent="0.2">
      <c r="A338" t="s">
        <v>537</v>
      </c>
      <c r="B338" t="s">
        <v>1484</v>
      </c>
    </row>
    <row r="339" spans="1:2" x14ac:dyDescent="0.2">
      <c r="A339" t="s">
        <v>1252</v>
      </c>
      <c r="B339" t="s">
        <v>586</v>
      </c>
    </row>
    <row r="340" spans="1:2" x14ac:dyDescent="0.2">
      <c r="A340" t="s">
        <v>1650</v>
      </c>
      <c r="B340" t="s">
        <v>1698</v>
      </c>
    </row>
    <row r="341" spans="1:2" x14ac:dyDescent="0.2">
      <c r="A341" t="s">
        <v>295</v>
      </c>
      <c r="B341" t="s">
        <v>1121</v>
      </c>
    </row>
    <row r="342" spans="1:2" x14ac:dyDescent="0.2">
      <c r="A342" t="s">
        <v>1579</v>
      </c>
      <c r="B342" t="s">
        <v>1429</v>
      </c>
    </row>
    <row r="343" spans="1:2" x14ac:dyDescent="0.2">
      <c r="A343" t="s">
        <v>660</v>
      </c>
      <c r="B343" t="s">
        <v>370</v>
      </c>
    </row>
    <row r="344" spans="1:2" x14ac:dyDescent="0.2">
      <c r="A344" t="s">
        <v>605</v>
      </c>
      <c r="B344" t="s">
        <v>1061</v>
      </c>
    </row>
    <row r="345" spans="1:2" x14ac:dyDescent="0.2">
      <c r="A345" t="s">
        <v>625</v>
      </c>
      <c r="B345" t="s">
        <v>401</v>
      </c>
    </row>
    <row r="346" spans="1:2" x14ac:dyDescent="0.2">
      <c r="A346" t="s">
        <v>1259</v>
      </c>
      <c r="B346" t="s">
        <v>442</v>
      </c>
    </row>
    <row r="347" spans="1:2" x14ac:dyDescent="0.2">
      <c r="A347" t="s">
        <v>688</v>
      </c>
      <c r="B347" t="s">
        <v>374</v>
      </c>
    </row>
    <row r="348" spans="1:2" x14ac:dyDescent="0.2">
      <c r="A348" t="s">
        <v>722</v>
      </c>
      <c r="B348" t="s">
        <v>1651</v>
      </c>
    </row>
    <row r="349" spans="1:2" x14ac:dyDescent="0.2">
      <c r="A349" t="s">
        <v>417</v>
      </c>
      <c r="B349" t="s">
        <v>571</v>
      </c>
    </row>
    <row r="350" spans="1:2" x14ac:dyDescent="0.2">
      <c r="A350" t="s">
        <v>1581</v>
      </c>
      <c r="B350" t="s">
        <v>1315</v>
      </c>
    </row>
    <row r="351" spans="1:2" x14ac:dyDescent="0.2">
      <c r="A351" t="s">
        <v>293</v>
      </c>
      <c r="B351" t="s">
        <v>1788</v>
      </c>
    </row>
    <row r="352" spans="1:2" x14ac:dyDescent="0.2">
      <c r="A352" t="s">
        <v>302</v>
      </c>
      <c r="B352" t="s">
        <v>1249</v>
      </c>
    </row>
    <row r="353" spans="1:2" x14ac:dyDescent="0.2">
      <c r="A353" t="s">
        <v>331</v>
      </c>
      <c r="B353" t="s">
        <v>998</v>
      </c>
    </row>
    <row r="354" spans="1:2" x14ac:dyDescent="0.2">
      <c r="A354" t="s">
        <v>1572</v>
      </c>
      <c r="B354" t="s">
        <v>509</v>
      </c>
    </row>
    <row r="355" spans="1:2" x14ac:dyDescent="0.2">
      <c r="A355" t="s">
        <v>2001</v>
      </c>
      <c r="B355" t="s">
        <v>1902</v>
      </c>
    </row>
    <row r="356" spans="1:2" x14ac:dyDescent="0.2">
      <c r="A356" t="s">
        <v>1874</v>
      </c>
      <c r="B356" t="s">
        <v>1605</v>
      </c>
    </row>
    <row r="357" spans="1:2" x14ac:dyDescent="0.2">
      <c r="A357" t="s">
        <v>283</v>
      </c>
      <c r="B357" t="s">
        <v>504</v>
      </c>
    </row>
    <row r="358" spans="1:2" x14ac:dyDescent="0.2">
      <c r="A358" t="s">
        <v>739</v>
      </c>
      <c r="B358" t="s">
        <v>1593</v>
      </c>
    </row>
    <row r="359" spans="1:2" x14ac:dyDescent="0.2">
      <c r="A359" t="s">
        <v>1006</v>
      </c>
      <c r="B359" t="s">
        <v>521</v>
      </c>
    </row>
    <row r="360" spans="1:2" x14ac:dyDescent="0.2">
      <c r="A360" t="s">
        <v>470</v>
      </c>
      <c r="B360" t="s">
        <v>1248</v>
      </c>
    </row>
    <row r="361" spans="1:2" x14ac:dyDescent="0.2">
      <c r="A361" t="s">
        <v>724</v>
      </c>
      <c r="B361" t="s">
        <v>517</v>
      </c>
    </row>
    <row r="362" spans="1:2" x14ac:dyDescent="0.2">
      <c r="A362" t="s">
        <v>1658</v>
      </c>
      <c r="B362" t="s">
        <v>477</v>
      </c>
    </row>
    <row r="363" spans="1:2" x14ac:dyDescent="0.2">
      <c r="A363" t="s">
        <v>950</v>
      </c>
      <c r="B363" t="s">
        <v>674</v>
      </c>
    </row>
    <row r="364" spans="1:2" x14ac:dyDescent="0.2">
      <c r="A364" t="s">
        <v>1450</v>
      </c>
      <c r="B364" t="s">
        <v>1104</v>
      </c>
    </row>
    <row r="365" spans="1:2" x14ac:dyDescent="0.2">
      <c r="A365" t="s">
        <v>737</v>
      </c>
      <c r="B365" t="s">
        <v>1604</v>
      </c>
    </row>
    <row r="366" spans="1:2" x14ac:dyDescent="0.2">
      <c r="A366" t="s">
        <v>1440</v>
      </c>
      <c r="B366" t="s">
        <v>309</v>
      </c>
    </row>
    <row r="367" spans="1:2" x14ac:dyDescent="0.2">
      <c r="A367" t="s">
        <v>291</v>
      </c>
      <c r="B367" t="s">
        <v>530</v>
      </c>
    </row>
    <row r="368" spans="1:2" x14ac:dyDescent="0.2">
      <c r="A368" t="s">
        <v>1090</v>
      </c>
      <c r="B368" t="s">
        <v>679</v>
      </c>
    </row>
    <row r="369" spans="1:2" x14ac:dyDescent="0.2">
      <c r="A369" t="s">
        <v>1876</v>
      </c>
      <c r="B369" t="s">
        <v>356</v>
      </c>
    </row>
    <row r="370" spans="1:2" x14ac:dyDescent="0.2">
      <c r="A370" t="s">
        <v>515</v>
      </c>
      <c r="B370" t="s">
        <v>691</v>
      </c>
    </row>
    <row r="371" spans="1:2" x14ac:dyDescent="0.2">
      <c r="A371" t="s">
        <v>638</v>
      </c>
      <c r="B371" t="s">
        <v>1206</v>
      </c>
    </row>
    <row r="372" spans="1:2" x14ac:dyDescent="0.2">
      <c r="A372" t="s">
        <v>523</v>
      </c>
      <c r="B372" t="s">
        <v>1192</v>
      </c>
    </row>
    <row r="373" spans="1:2" x14ac:dyDescent="0.2">
      <c r="A373" t="s">
        <v>1455</v>
      </c>
      <c r="B373" t="s">
        <v>777</v>
      </c>
    </row>
    <row r="374" spans="1:2" x14ac:dyDescent="0.2">
      <c r="A374" t="s">
        <v>312</v>
      </c>
      <c r="B374" t="s">
        <v>1500</v>
      </c>
    </row>
    <row r="375" spans="1:2" x14ac:dyDescent="0.2">
      <c r="A375" t="s">
        <v>1613</v>
      </c>
      <c r="B375" t="s">
        <v>1576</v>
      </c>
    </row>
    <row r="376" spans="1:2" x14ac:dyDescent="0.2">
      <c r="A376" t="s">
        <v>996</v>
      </c>
      <c r="B376" t="s">
        <v>443</v>
      </c>
    </row>
    <row r="377" spans="1:2" x14ac:dyDescent="0.2">
      <c r="A377" t="s">
        <v>1429</v>
      </c>
      <c r="B377" t="s">
        <v>330</v>
      </c>
    </row>
    <row r="378" spans="1:2" x14ac:dyDescent="0.2">
      <c r="A378" t="s">
        <v>1756</v>
      </c>
      <c r="B378" t="s">
        <v>1017</v>
      </c>
    </row>
    <row r="379" spans="1:2" x14ac:dyDescent="0.2">
      <c r="A379" t="s">
        <v>1179</v>
      </c>
      <c r="B379" t="s">
        <v>491</v>
      </c>
    </row>
    <row r="380" spans="1:2" x14ac:dyDescent="0.2">
      <c r="A380" t="s">
        <v>1642</v>
      </c>
      <c r="B380" t="s">
        <v>383</v>
      </c>
    </row>
    <row r="381" spans="1:2" x14ac:dyDescent="0.2">
      <c r="A381" t="s">
        <v>348</v>
      </c>
      <c r="B381" t="s">
        <v>671</v>
      </c>
    </row>
    <row r="382" spans="1:2" x14ac:dyDescent="0.2">
      <c r="A382" t="s">
        <v>918</v>
      </c>
      <c r="B382" t="s">
        <v>525</v>
      </c>
    </row>
    <row r="383" spans="1:2" x14ac:dyDescent="0.2">
      <c r="A383" t="s">
        <v>287</v>
      </c>
      <c r="B383" t="s">
        <v>297</v>
      </c>
    </row>
    <row r="384" spans="1:2" x14ac:dyDescent="0.2">
      <c r="A384" t="s">
        <v>1156</v>
      </c>
      <c r="B384" t="s">
        <v>1938</v>
      </c>
    </row>
    <row r="385" spans="1:2" x14ac:dyDescent="0.2">
      <c r="A385" t="s">
        <v>1605</v>
      </c>
      <c r="B385" t="s">
        <v>1228</v>
      </c>
    </row>
    <row r="386" spans="1:2" x14ac:dyDescent="0.2">
      <c r="A386" t="s">
        <v>894</v>
      </c>
      <c r="B386" t="s">
        <v>411</v>
      </c>
    </row>
    <row r="387" spans="1:2" x14ac:dyDescent="0.2">
      <c r="A387" t="s">
        <v>1730</v>
      </c>
      <c r="B387" t="s">
        <v>653</v>
      </c>
    </row>
    <row r="388" spans="1:2" x14ac:dyDescent="0.2">
      <c r="A388" t="s">
        <v>1053</v>
      </c>
      <c r="B388" t="s">
        <v>881</v>
      </c>
    </row>
    <row r="389" spans="1:2" x14ac:dyDescent="0.2">
      <c r="A389" t="s">
        <v>1204</v>
      </c>
      <c r="B389" t="s">
        <v>1231</v>
      </c>
    </row>
    <row r="390" spans="1:2" x14ac:dyDescent="0.2">
      <c r="A390" t="s">
        <v>655</v>
      </c>
      <c r="B390" t="s">
        <v>1086</v>
      </c>
    </row>
    <row r="391" spans="1:2" x14ac:dyDescent="0.2">
      <c r="A391" t="s">
        <v>413</v>
      </c>
      <c r="B391" t="s">
        <v>661</v>
      </c>
    </row>
    <row r="392" spans="1:2" x14ac:dyDescent="0.2">
      <c r="A392" t="s">
        <v>1192</v>
      </c>
      <c r="B392" t="s">
        <v>969</v>
      </c>
    </row>
    <row r="393" spans="1:2" x14ac:dyDescent="0.2">
      <c r="A393" t="s">
        <v>614</v>
      </c>
      <c r="B393" t="s">
        <v>738</v>
      </c>
    </row>
    <row r="394" spans="1:2" x14ac:dyDescent="0.2">
      <c r="A394" t="s">
        <v>1368</v>
      </c>
      <c r="B394" t="s">
        <v>946</v>
      </c>
    </row>
    <row r="395" spans="1:2" x14ac:dyDescent="0.2">
      <c r="A395" t="s">
        <v>566</v>
      </c>
      <c r="B395" t="s">
        <v>685</v>
      </c>
    </row>
    <row r="396" spans="1:2" x14ac:dyDescent="0.2">
      <c r="A396" t="s">
        <v>1086</v>
      </c>
      <c r="B396" t="s">
        <v>433</v>
      </c>
    </row>
    <row r="397" spans="1:2" x14ac:dyDescent="0.2">
      <c r="A397" t="s">
        <v>477</v>
      </c>
      <c r="B397" t="s">
        <v>1156</v>
      </c>
    </row>
    <row r="398" spans="1:2" x14ac:dyDescent="0.2">
      <c r="A398" t="s">
        <v>1360</v>
      </c>
      <c r="B398" t="s">
        <v>1607</v>
      </c>
    </row>
    <row r="399" spans="1:2" x14ac:dyDescent="0.2">
      <c r="A399" t="s">
        <v>936</v>
      </c>
      <c r="B399" t="s">
        <v>1230</v>
      </c>
    </row>
    <row r="400" spans="1:2" x14ac:dyDescent="0.2">
      <c r="A400" t="s">
        <v>618</v>
      </c>
      <c r="B400" t="s">
        <v>1645</v>
      </c>
    </row>
    <row r="401" spans="1:2" x14ac:dyDescent="0.2">
      <c r="A401" t="s">
        <v>1048</v>
      </c>
      <c r="B401" t="s">
        <v>1907</v>
      </c>
    </row>
    <row r="402" spans="1:2" x14ac:dyDescent="0.2">
      <c r="A402" t="s">
        <v>958</v>
      </c>
      <c r="B402" t="s">
        <v>384</v>
      </c>
    </row>
    <row r="403" spans="1:2" x14ac:dyDescent="0.2">
      <c r="A403" t="s">
        <v>451</v>
      </c>
      <c r="B403" t="s">
        <v>628</v>
      </c>
    </row>
    <row r="404" spans="1:2" x14ac:dyDescent="0.2">
      <c r="A404" t="s">
        <v>1482</v>
      </c>
      <c r="B404" t="s">
        <v>1624</v>
      </c>
    </row>
    <row r="405" spans="1:2" x14ac:dyDescent="0.2">
      <c r="A405" t="s">
        <v>827</v>
      </c>
      <c r="B405" t="s">
        <v>1185</v>
      </c>
    </row>
    <row r="406" spans="1:2" x14ac:dyDescent="0.2">
      <c r="A406" t="s">
        <v>967</v>
      </c>
      <c r="B406" t="s">
        <v>1299</v>
      </c>
    </row>
    <row r="407" spans="1:2" x14ac:dyDescent="0.2">
      <c r="A407" t="s">
        <v>504</v>
      </c>
      <c r="B407" t="s">
        <v>750</v>
      </c>
    </row>
    <row r="408" spans="1:2" x14ac:dyDescent="0.2">
      <c r="A408" t="s">
        <v>1075</v>
      </c>
      <c r="B408" t="s">
        <v>1932</v>
      </c>
    </row>
    <row r="409" spans="1:2" x14ac:dyDescent="0.2">
      <c r="A409" t="s">
        <v>1732</v>
      </c>
      <c r="B409" t="s">
        <v>1684</v>
      </c>
    </row>
    <row r="410" spans="1:2" x14ac:dyDescent="0.2">
      <c r="A410" t="s">
        <v>1010</v>
      </c>
      <c r="B410" t="s">
        <v>919</v>
      </c>
    </row>
    <row r="411" spans="1:2" x14ac:dyDescent="0.2">
      <c r="A411" t="s">
        <v>526</v>
      </c>
      <c r="B411" t="s">
        <v>1771</v>
      </c>
    </row>
    <row r="412" spans="1:2" x14ac:dyDescent="0.2">
      <c r="A412" t="s">
        <v>390</v>
      </c>
      <c r="B412" t="s">
        <v>291</v>
      </c>
    </row>
    <row r="413" spans="1:2" x14ac:dyDescent="0.2">
      <c r="A413" t="s">
        <v>429</v>
      </c>
      <c r="B413" t="s">
        <v>838</v>
      </c>
    </row>
    <row r="414" spans="1:2" x14ac:dyDescent="0.2">
      <c r="A414" t="s">
        <v>1828</v>
      </c>
      <c r="B414" t="s">
        <v>826</v>
      </c>
    </row>
    <row r="415" spans="1:2" x14ac:dyDescent="0.2">
      <c r="A415" t="s">
        <v>883</v>
      </c>
      <c r="B415" t="s">
        <v>1391</v>
      </c>
    </row>
    <row r="416" spans="1:2" x14ac:dyDescent="0.2">
      <c r="A416" t="s">
        <v>1606</v>
      </c>
      <c r="B416" t="s">
        <v>569</v>
      </c>
    </row>
    <row r="417" spans="1:2" x14ac:dyDescent="0.2">
      <c r="A417" t="s">
        <v>448</v>
      </c>
      <c r="B417" t="s">
        <v>837</v>
      </c>
    </row>
    <row r="418" spans="1:2" x14ac:dyDescent="0.2">
      <c r="A418" t="s">
        <v>346</v>
      </c>
      <c r="B418" t="s">
        <v>995</v>
      </c>
    </row>
    <row r="419" spans="1:2" x14ac:dyDescent="0.2">
      <c r="A419" t="s">
        <v>384</v>
      </c>
      <c r="B419" t="s">
        <v>1447</v>
      </c>
    </row>
    <row r="420" spans="1:2" x14ac:dyDescent="0.2">
      <c r="A420" t="s">
        <v>628</v>
      </c>
      <c r="B420" t="s">
        <v>1069</v>
      </c>
    </row>
    <row r="421" spans="1:2" x14ac:dyDescent="0.2">
      <c r="A421" t="s">
        <v>884</v>
      </c>
      <c r="B421" t="s">
        <v>970</v>
      </c>
    </row>
    <row r="422" spans="1:2" x14ac:dyDescent="0.2">
      <c r="A422" t="s">
        <v>400</v>
      </c>
      <c r="B422" t="s">
        <v>1822</v>
      </c>
    </row>
    <row r="423" spans="1:2" x14ac:dyDescent="0.2">
      <c r="A423" t="s">
        <v>394</v>
      </c>
      <c r="B423" t="s">
        <v>1541</v>
      </c>
    </row>
    <row r="424" spans="1:2" x14ac:dyDescent="0.2">
      <c r="A424" t="s">
        <v>1684</v>
      </c>
      <c r="B424" t="s">
        <v>1094</v>
      </c>
    </row>
    <row r="425" spans="1:2" x14ac:dyDescent="0.2">
      <c r="A425" t="s">
        <v>1364</v>
      </c>
      <c r="B425" t="s">
        <v>1807</v>
      </c>
    </row>
    <row r="426" spans="1:2" x14ac:dyDescent="0.2">
      <c r="A426" t="s">
        <v>1136</v>
      </c>
      <c r="B426" t="s">
        <v>402</v>
      </c>
    </row>
    <row r="427" spans="1:2" x14ac:dyDescent="0.2">
      <c r="A427" t="s">
        <v>671</v>
      </c>
      <c r="B427" t="s">
        <v>1986</v>
      </c>
    </row>
    <row r="428" spans="1:2" x14ac:dyDescent="0.2">
      <c r="A428" t="s">
        <v>1927</v>
      </c>
      <c r="B428" t="s">
        <v>1163</v>
      </c>
    </row>
    <row r="429" spans="1:2" x14ac:dyDescent="0.2">
      <c r="A429" t="s">
        <v>640</v>
      </c>
      <c r="B429" t="s">
        <v>733</v>
      </c>
    </row>
    <row r="430" spans="1:2" x14ac:dyDescent="0.2">
      <c r="A430" t="s">
        <v>665</v>
      </c>
      <c r="B430" t="s">
        <v>986</v>
      </c>
    </row>
    <row r="431" spans="1:2" x14ac:dyDescent="0.2">
      <c r="A431" t="s">
        <v>1864</v>
      </c>
      <c r="B431" t="s">
        <v>901</v>
      </c>
    </row>
    <row r="432" spans="1:2" x14ac:dyDescent="0.2">
      <c r="A432" t="s">
        <v>1590</v>
      </c>
      <c r="B432" t="s">
        <v>1289</v>
      </c>
    </row>
    <row r="433" spans="1:2" x14ac:dyDescent="0.2">
      <c r="A433" t="s">
        <v>1104</v>
      </c>
      <c r="B433" t="s">
        <v>592</v>
      </c>
    </row>
    <row r="434" spans="1:2" x14ac:dyDescent="0.2">
      <c r="A434" t="s">
        <v>912</v>
      </c>
      <c r="B434" t="s">
        <v>1623</v>
      </c>
    </row>
    <row r="435" spans="1:2" x14ac:dyDescent="0.2">
      <c r="A435" t="s">
        <v>491</v>
      </c>
      <c r="B435" t="s">
        <v>1536</v>
      </c>
    </row>
    <row r="436" spans="1:2" x14ac:dyDescent="0.2">
      <c r="A436" t="s">
        <v>794</v>
      </c>
      <c r="B436" t="s">
        <v>1214</v>
      </c>
    </row>
    <row r="437" spans="1:2" x14ac:dyDescent="0.2">
      <c r="A437" t="s">
        <v>1574</v>
      </c>
      <c r="B437" t="s">
        <v>876</v>
      </c>
    </row>
    <row r="438" spans="1:2" x14ac:dyDescent="0.2">
      <c r="A438" t="s">
        <v>1675</v>
      </c>
      <c r="B438" t="s">
        <v>859</v>
      </c>
    </row>
    <row r="439" spans="1:2" x14ac:dyDescent="0.2">
      <c r="A439" t="s">
        <v>1851</v>
      </c>
      <c r="B439" t="s">
        <v>575</v>
      </c>
    </row>
    <row r="440" spans="1:2" x14ac:dyDescent="0.2">
      <c r="A440" t="s">
        <v>938</v>
      </c>
      <c r="B440" t="s">
        <v>1912</v>
      </c>
    </row>
    <row r="441" spans="1:2" x14ac:dyDescent="0.2">
      <c r="A441" t="s">
        <v>1494</v>
      </c>
      <c r="B441" t="s">
        <v>285</v>
      </c>
    </row>
    <row r="442" spans="1:2" x14ac:dyDescent="0.2">
      <c r="A442" t="s">
        <v>1117</v>
      </c>
      <c r="B442" t="s">
        <v>825</v>
      </c>
    </row>
    <row r="443" spans="1:2" x14ac:dyDescent="0.2">
      <c r="A443" t="s">
        <v>1691</v>
      </c>
      <c r="B443" t="s">
        <v>939</v>
      </c>
    </row>
    <row r="444" spans="1:2" x14ac:dyDescent="0.2">
      <c r="A444" t="s">
        <v>932</v>
      </c>
      <c r="B444" t="s">
        <v>1128</v>
      </c>
    </row>
    <row r="445" spans="1:2" x14ac:dyDescent="0.2">
      <c r="A445" t="s">
        <v>1253</v>
      </c>
      <c r="B445" t="s">
        <v>1143</v>
      </c>
    </row>
    <row r="446" spans="1:2" x14ac:dyDescent="0.2">
      <c r="A446" t="s">
        <v>356</v>
      </c>
      <c r="B446" t="s">
        <v>1734</v>
      </c>
    </row>
    <row r="447" spans="1:2" x14ac:dyDescent="0.2">
      <c r="A447" t="s">
        <v>467</v>
      </c>
      <c r="B447" t="s">
        <v>1419</v>
      </c>
    </row>
    <row r="448" spans="1:2" x14ac:dyDescent="0.2">
      <c r="A448" t="s">
        <v>450</v>
      </c>
      <c r="B448" t="s">
        <v>1344</v>
      </c>
    </row>
    <row r="449" spans="1:2" x14ac:dyDescent="0.2">
      <c r="A449" t="s">
        <v>1678</v>
      </c>
      <c r="B449" t="s">
        <v>321</v>
      </c>
    </row>
    <row r="450" spans="1:2" x14ac:dyDescent="0.2">
      <c r="A450" t="s">
        <v>1187</v>
      </c>
      <c r="B450" t="s">
        <v>796</v>
      </c>
    </row>
    <row r="451" spans="1:2" x14ac:dyDescent="0.2">
      <c r="A451" t="s">
        <v>1067</v>
      </c>
      <c r="B451" t="s">
        <v>1600</v>
      </c>
    </row>
    <row r="452" spans="1:2" x14ac:dyDescent="0.2">
      <c r="A452" t="s">
        <v>1580</v>
      </c>
      <c r="B452" t="s">
        <v>761</v>
      </c>
    </row>
    <row r="453" spans="1:2" x14ac:dyDescent="0.2">
      <c r="A453" t="s">
        <v>1353</v>
      </c>
      <c r="B453" t="s">
        <v>1741</v>
      </c>
    </row>
    <row r="454" spans="1:2" x14ac:dyDescent="0.2">
      <c r="A454" t="s">
        <v>653</v>
      </c>
      <c r="B454" t="s">
        <v>484</v>
      </c>
    </row>
    <row r="455" spans="1:2" x14ac:dyDescent="0.2">
      <c r="A455" t="s">
        <v>1749</v>
      </c>
      <c r="B455" t="s">
        <v>541</v>
      </c>
    </row>
    <row r="456" spans="1:2" x14ac:dyDescent="0.2">
      <c r="A456" t="s">
        <v>284</v>
      </c>
      <c r="B456" t="s">
        <v>681</v>
      </c>
    </row>
    <row r="457" spans="1:2" x14ac:dyDescent="0.2">
      <c r="A457" t="s">
        <v>439</v>
      </c>
      <c r="B457" t="s">
        <v>1132</v>
      </c>
    </row>
    <row r="458" spans="1:2" x14ac:dyDescent="0.2">
      <c r="A458" t="s">
        <v>1647</v>
      </c>
      <c r="B458" t="s">
        <v>1436</v>
      </c>
    </row>
    <row r="459" spans="1:2" x14ac:dyDescent="0.2">
      <c r="A459" t="s">
        <v>1125</v>
      </c>
      <c r="B459" t="s">
        <v>725</v>
      </c>
    </row>
    <row r="460" spans="1:2" x14ac:dyDescent="0.2">
      <c r="A460" t="s">
        <v>757</v>
      </c>
      <c r="B460" t="s">
        <v>332</v>
      </c>
    </row>
    <row r="461" spans="1:2" x14ac:dyDescent="0.2">
      <c r="A461" t="s">
        <v>676</v>
      </c>
      <c r="B461" t="s">
        <v>556</v>
      </c>
    </row>
    <row r="462" spans="1:2" x14ac:dyDescent="0.2">
      <c r="A462" t="s">
        <v>521</v>
      </c>
      <c r="B462" t="s">
        <v>676</v>
      </c>
    </row>
    <row r="463" spans="1:2" x14ac:dyDescent="0.2">
      <c r="A463" t="s">
        <v>1741</v>
      </c>
      <c r="B463" t="s">
        <v>1460</v>
      </c>
    </row>
    <row r="464" spans="1:2" x14ac:dyDescent="0.2">
      <c r="A464" t="s">
        <v>1245</v>
      </c>
      <c r="B464" t="s">
        <v>1606</v>
      </c>
    </row>
    <row r="465" spans="1:2" x14ac:dyDescent="0.2">
      <c r="A465" t="s">
        <v>1819</v>
      </c>
      <c r="B465" t="s">
        <v>1028</v>
      </c>
    </row>
    <row r="466" spans="1:2" x14ac:dyDescent="0.2">
      <c r="A466" t="s">
        <v>401</v>
      </c>
      <c r="B466" t="s">
        <v>730</v>
      </c>
    </row>
    <row r="467" spans="1:2" x14ac:dyDescent="0.2">
      <c r="A467" t="s">
        <v>612</v>
      </c>
      <c r="B467" t="s">
        <v>866</v>
      </c>
    </row>
    <row r="468" spans="1:2" x14ac:dyDescent="0.2">
      <c r="A468" t="s">
        <v>1002</v>
      </c>
      <c r="B468" t="s">
        <v>1655</v>
      </c>
    </row>
    <row r="469" spans="1:2" x14ac:dyDescent="0.2">
      <c r="A469" t="s">
        <v>1623</v>
      </c>
      <c r="B469" t="s">
        <v>956</v>
      </c>
    </row>
    <row r="470" spans="1:2" x14ac:dyDescent="0.2">
      <c r="A470" t="s">
        <v>351</v>
      </c>
      <c r="B470" t="s">
        <v>1088</v>
      </c>
    </row>
    <row r="471" spans="1:2" x14ac:dyDescent="0.2">
      <c r="A471" t="s">
        <v>1602</v>
      </c>
      <c r="B471" t="s">
        <v>1456</v>
      </c>
    </row>
    <row r="472" spans="1:2" x14ac:dyDescent="0.2">
      <c r="A472" t="s">
        <v>691</v>
      </c>
      <c r="B472" t="s">
        <v>1789</v>
      </c>
    </row>
    <row r="473" spans="1:2" x14ac:dyDescent="0.2">
      <c r="A473" t="s">
        <v>336</v>
      </c>
      <c r="B473" t="s">
        <v>948</v>
      </c>
    </row>
    <row r="474" spans="1:2" x14ac:dyDescent="0.2">
      <c r="A474" t="s">
        <v>1928</v>
      </c>
      <c r="B474" t="s">
        <v>1354</v>
      </c>
    </row>
    <row r="475" spans="1:2" x14ac:dyDescent="0.2">
      <c r="A475" t="s">
        <v>1854</v>
      </c>
      <c r="B475" t="s">
        <v>841</v>
      </c>
    </row>
    <row r="476" spans="1:2" x14ac:dyDescent="0.2">
      <c r="A476" t="s">
        <v>864</v>
      </c>
      <c r="B476" t="s">
        <v>1204</v>
      </c>
    </row>
    <row r="477" spans="1:2" x14ac:dyDescent="0.2">
      <c r="A477" t="s">
        <v>1099</v>
      </c>
      <c r="B477" t="s">
        <v>1097</v>
      </c>
    </row>
    <row r="478" spans="1:2" x14ac:dyDescent="0.2">
      <c r="A478" t="s">
        <v>776</v>
      </c>
      <c r="B478" t="s">
        <v>1368</v>
      </c>
    </row>
    <row r="479" spans="1:2" x14ac:dyDescent="0.2">
      <c r="A479" t="s">
        <v>916</v>
      </c>
      <c r="B479" t="s">
        <v>1626</v>
      </c>
    </row>
    <row r="480" spans="1:2" x14ac:dyDescent="0.2">
      <c r="A480" t="s">
        <v>1498</v>
      </c>
      <c r="B480" t="s">
        <v>1726</v>
      </c>
    </row>
    <row r="481" spans="1:2" x14ac:dyDescent="0.2">
      <c r="A481" t="s">
        <v>1143</v>
      </c>
      <c r="B481" t="s">
        <v>829</v>
      </c>
    </row>
    <row r="482" spans="1:2" x14ac:dyDescent="0.2">
      <c r="A482" t="s">
        <v>1258</v>
      </c>
      <c r="B482" t="s">
        <v>1669</v>
      </c>
    </row>
    <row r="483" spans="1:2" x14ac:dyDescent="0.2">
      <c r="B483" t="s">
        <v>935</v>
      </c>
    </row>
    <row r="484" spans="1:2" x14ac:dyDescent="0.2">
      <c r="B484" t="s">
        <v>606</v>
      </c>
    </row>
    <row r="485" spans="1:2" x14ac:dyDescent="0.2">
      <c r="B485" t="s">
        <v>1831</v>
      </c>
    </row>
    <row r="486" spans="1:2" x14ac:dyDescent="0.2">
      <c r="B486" t="s">
        <v>512</v>
      </c>
    </row>
    <row r="487" spans="1:2" x14ac:dyDescent="0.2">
      <c r="B487" t="s">
        <v>1535</v>
      </c>
    </row>
    <row r="488" spans="1:2" x14ac:dyDescent="0.2">
      <c r="B488" t="s">
        <v>605</v>
      </c>
    </row>
    <row r="489" spans="1:2" x14ac:dyDescent="0.2">
      <c r="B489" t="s">
        <v>1925</v>
      </c>
    </row>
    <row r="490" spans="1:2" x14ac:dyDescent="0.2">
      <c r="B490" t="s">
        <v>737</v>
      </c>
    </row>
    <row r="491" spans="1:2" x14ac:dyDescent="0.2">
      <c r="B491" t="s">
        <v>1791</v>
      </c>
    </row>
    <row r="492" spans="1:2" x14ac:dyDescent="0.2">
      <c r="B492" t="s">
        <v>1725</v>
      </c>
    </row>
    <row r="493" spans="1:2" x14ac:dyDescent="0.2">
      <c r="B493" t="s">
        <v>1153</v>
      </c>
    </row>
    <row r="494" spans="1:2" x14ac:dyDescent="0.2">
      <c r="B494" t="s">
        <v>1363</v>
      </c>
    </row>
    <row r="495" spans="1:2" x14ac:dyDescent="0.2">
      <c r="B495" t="s">
        <v>1537</v>
      </c>
    </row>
    <row r="496" spans="1:2" x14ac:dyDescent="0.2">
      <c r="B496" t="s">
        <v>980</v>
      </c>
    </row>
    <row r="497" spans="2:2" x14ac:dyDescent="0.2">
      <c r="B497" t="s">
        <v>1874</v>
      </c>
    </row>
    <row r="498" spans="2:2" x14ac:dyDescent="0.2">
      <c r="B498" t="s">
        <v>456</v>
      </c>
    </row>
    <row r="499" spans="2:2" x14ac:dyDescent="0.2">
      <c r="B499" t="s">
        <v>638</v>
      </c>
    </row>
    <row r="500" spans="2:2" x14ac:dyDescent="0.2">
      <c r="B500" t="s">
        <v>348</v>
      </c>
    </row>
    <row r="501" spans="2:2" x14ac:dyDescent="0.2">
      <c r="B501" t="s">
        <v>723</v>
      </c>
    </row>
    <row r="502" spans="2:2" x14ac:dyDescent="0.2">
      <c r="B502" t="s">
        <v>920</v>
      </c>
    </row>
    <row r="503" spans="2:2" x14ac:dyDescent="0.2">
      <c r="B503" t="s">
        <v>1856</v>
      </c>
    </row>
    <row r="504" spans="2:2" x14ac:dyDescent="0.2">
      <c r="B504" t="s">
        <v>1117</v>
      </c>
    </row>
    <row r="505" spans="2:2" x14ac:dyDescent="0.2">
      <c r="B505" t="s">
        <v>329</v>
      </c>
    </row>
    <row r="506" spans="2:2" x14ac:dyDescent="0.2">
      <c r="B506" t="s">
        <v>864</v>
      </c>
    </row>
    <row r="507" spans="2:2" x14ac:dyDescent="0.2">
      <c r="B507" t="s">
        <v>362</v>
      </c>
    </row>
    <row r="508" spans="2:2" x14ac:dyDescent="0.2">
      <c r="B508" t="s">
        <v>1571</v>
      </c>
    </row>
    <row r="509" spans="2:2" x14ac:dyDescent="0.2">
      <c r="B509" t="s">
        <v>1281</v>
      </c>
    </row>
    <row r="510" spans="2:2" x14ac:dyDescent="0.2">
      <c r="B510" t="s">
        <v>1208</v>
      </c>
    </row>
    <row r="511" spans="2:2" x14ac:dyDescent="0.2">
      <c r="B511" t="s">
        <v>983</v>
      </c>
    </row>
    <row r="512" spans="2:2" x14ac:dyDescent="0.2">
      <c r="B512" t="s">
        <v>1901</v>
      </c>
    </row>
    <row r="513" spans="2:2" x14ac:dyDescent="0.2">
      <c r="B513" t="s">
        <v>903</v>
      </c>
    </row>
    <row r="514" spans="2:2" x14ac:dyDescent="0.2">
      <c r="B514" t="s">
        <v>351</v>
      </c>
    </row>
    <row r="515" spans="2:2" x14ac:dyDescent="0.2">
      <c r="B515" t="s">
        <v>1621</v>
      </c>
    </row>
    <row r="516" spans="2:2" x14ac:dyDescent="0.2">
      <c r="B516" t="s">
        <v>1738</v>
      </c>
    </row>
    <row r="517" spans="2:2" x14ac:dyDescent="0.2">
      <c r="B517" t="s">
        <v>945</v>
      </c>
    </row>
    <row r="518" spans="2:2" x14ac:dyDescent="0.2">
      <c r="B518" t="s">
        <v>621</v>
      </c>
    </row>
    <row r="519" spans="2:2" x14ac:dyDescent="0.2">
      <c r="B519" t="s">
        <v>792</v>
      </c>
    </row>
    <row r="520" spans="2:2" x14ac:dyDescent="0.2">
      <c r="B520" t="s">
        <v>2006</v>
      </c>
    </row>
    <row r="521" spans="2:2" x14ac:dyDescent="0.2">
      <c r="B521" t="s">
        <v>398</v>
      </c>
    </row>
    <row r="522" spans="2:2" x14ac:dyDescent="0.2">
      <c r="B522" t="s">
        <v>419</v>
      </c>
    </row>
    <row r="523" spans="2:2" x14ac:dyDescent="0.2">
      <c r="B523" t="s">
        <v>1446</v>
      </c>
    </row>
    <row r="524" spans="2:2" x14ac:dyDescent="0.2">
      <c r="B524" t="s">
        <v>1445</v>
      </c>
    </row>
    <row r="525" spans="2:2" x14ac:dyDescent="0.2">
      <c r="B525" t="s">
        <v>1054</v>
      </c>
    </row>
    <row r="526" spans="2:2" x14ac:dyDescent="0.2">
      <c r="B526" t="s">
        <v>867</v>
      </c>
    </row>
    <row r="527" spans="2:2" x14ac:dyDescent="0.2">
      <c r="B527" t="s">
        <v>547</v>
      </c>
    </row>
    <row r="528" spans="2:2" x14ac:dyDescent="0.2">
      <c r="B528" t="s">
        <v>1618</v>
      </c>
    </row>
    <row r="529" spans="2:2" x14ac:dyDescent="0.2">
      <c r="B529" t="s">
        <v>1140</v>
      </c>
    </row>
    <row r="530" spans="2:2" x14ac:dyDescent="0.2">
      <c r="B530" t="s">
        <v>373</v>
      </c>
    </row>
    <row r="531" spans="2:2" x14ac:dyDescent="0.2">
      <c r="B531" t="s">
        <v>1498</v>
      </c>
    </row>
    <row r="532" spans="2:2" x14ac:dyDescent="0.2">
      <c r="B532" t="s">
        <v>1927</v>
      </c>
    </row>
    <row r="533" spans="2:2" x14ac:dyDescent="0.2">
      <c r="B533" t="s">
        <v>1709</v>
      </c>
    </row>
    <row r="534" spans="2:2" x14ac:dyDescent="0.2">
      <c r="B534" t="s">
        <v>911</v>
      </c>
    </row>
    <row r="535" spans="2:2" x14ac:dyDescent="0.2">
      <c r="B535" t="s">
        <v>894</v>
      </c>
    </row>
    <row r="536" spans="2:2" x14ac:dyDescent="0.2">
      <c r="B536" t="s">
        <v>1404</v>
      </c>
    </row>
    <row r="537" spans="2:2" x14ac:dyDescent="0.2">
      <c r="B537" t="s">
        <v>771</v>
      </c>
    </row>
    <row r="538" spans="2:2" x14ac:dyDescent="0.2">
      <c r="B538" t="s">
        <v>305</v>
      </c>
    </row>
    <row r="539" spans="2:2" x14ac:dyDescent="0.2">
      <c r="B539" t="s">
        <v>1440</v>
      </c>
    </row>
    <row r="540" spans="2:2" x14ac:dyDescent="0.2">
      <c r="B540" t="s">
        <v>1449</v>
      </c>
    </row>
    <row r="541" spans="2:2" x14ac:dyDescent="0.2">
      <c r="B541" t="s">
        <v>899</v>
      </c>
    </row>
    <row r="542" spans="2:2" x14ac:dyDescent="0.2">
      <c r="B542" t="s">
        <v>1833</v>
      </c>
    </row>
    <row r="543" spans="2:2" x14ac:dyDescent="0.2">
      <c r="B543" t="s">
        <v>778</v>
      </c>
    </row>
    <row r="544" spans="2:2" x14ac:dyDescent="0.2">
      <c r="B544" t="s">
        <v>1505</v>
      </c>
    </row>
    <row r="545" spans="2:2" x14ac:dyDescent="0.2">
      <c r="B545" t="s">
        <v>912</v>
      </c>
    </row>
    <row r="546" spans="2:2" x14ac:dyDescent="0.2">
      <c r="B546" t="s">
        <v>554</v>
      </c>
    </row>
    <row r="547" spans="2:2" x14ac:dyDescent="0.2">
      <c r="B547" t="s">
        <v>1033</v>
      </c>
    </row>
    <row r="548" spans="2:2" x14ac:dyDescent="0.2">
      <c r="B548" t="s">
        <v>523</v>
      </c>
    </row>
    <row r="549" spans="2:2" x14ac:dyDescent="0.2">
      <c r="B549" t="s">
        <v>1710</v>
      </c>
    </row>
    <row r="550" spans="2:2" x14ac:dyDescent="0.2">
      <c r="B550" t="s">
        <v>1232</v>
      </c>
    </row>
    <row r="551" spans="2:2" x14ac:dyDescent="0.2">
      <c r="B551" t="s">
        <v>897</v>
      </c>
    </row>
    <row r="552" spans="2:2" x14ac:dyDescent="0.2">
      <c r="B552" t="s">
        <v>1653</v>
      </c>
    </row>
    <row r="553" spans="2:2" x14ac:dyDescent="0.2">
      <c r="B553" t="s">
        <v>1773</v>
      </c>
    </row>
    <row r="554" spans="2:2" x14ac:dyDescent="0.2">
      <c r="B554" t="s">
        <v>1992</v>
      </c>
    </row>
    <row r="555" spans="2:2" x14ac:dyDescent="0.2">
      <c r="B555" t="s">
        <v>468</v>
      </c>
    </row>
    <row r="556" spans="2:2" x14ac:dyDescent="0.2">
      <c r="B556" t="s">
        <v>1271</v>
      </c>
    </row>
    <row r="557" spans="2:2" x14ac:dyDescent="0.2">
      <c r="B557" t="s">
        <v>608</v>
      </c>
    </row>
    <row r="558" spans="2:2" x14ac:dyDescent="0.2">
      <c r="B558" t="s">
        <v>614</v>
      </c>
    </row>
    <row r="559" spans="2:2" x14ac:dyDescent="0.2">
      <c r="B559" t="s">
        <v>1922</v>
      </c>
    </row>
    <row r="560" spans="2:2" x14ac:dyDescent="0.2">
      <c r="B560" t="s">
        <v>1437</v>
      </c>
    </row>
    <row r="561" spans="2:2" x14ac:dyDescent="0.2">
      <c r="B561" t="s">
        <v>1253</v>
      </c>
    </row>
    <row r="562" spans="2:2" x14ac:dyDescent="0.2">
      <c r="B562" t="s">
        <v>805</v>
      </c>
    </row>
    <row r="563" spans="2:2" x14ac:dyDescent="0.2">
      <c r="B563" t="s">
        <v>508</v>
      </c>
    </row>
    <row r="564" spans="2:2" x14ac:dyDescent="0.2">
      <c r="B564" t="s">
        <v>964</v>
      </c>
    </row>
    <row r="565" spans="2:2" x14ac:dyDescent="0.2">
      <c r="B565" t="s">
        <v>651</v>
      </c>
    </row>
    <row r="566" spans="2:2" x14ac:dyDescent="0.2">
      <c r="B566" t="s">
        <v>1674</v>
      </c>
    </row>
    <row r="567" spans="2:2" x14ac:dyDescent="0.2">
      <c r="B567" t="s">
        <v>1463</v>
      </c>
    </row>
    <row r="568" spans="2:2" x14ac:dyDescent="0.2">
      <c r="B568" t="s">
        <v>1644</v>
      </c>
    </row>
    <row r="569" spans="2:2" x14ac:dyDescent="0.2">
      <c r="B569" t="s">
        <v>883</v>
      </c>
    </row>
    <row r="570" spans="2:2" x14ac:dyDescent="0.2">
      <c r="B570" t="s">
        <v>1614</v>
      </c>
    </row>
    <row r="571" spans="2:2" x14ac:dyDescent="0.2">
      <c r="B571" t="s">
        <v>1851</v>
      </c>
    </row>
    <row r="572" spans="2:2" x14ac:dyDescent="0.2">
      <c r="B572" t="s">
        <v>768</v>
      </c>
    </row>
    <row r="573" spans="2:2" x14ac:dyDescent="0.2">
      <c r="B573" t="s">
        <v>1660</v>
      </c>
    </row>
    <row r="574" spans="2:2" x14ac:dyDescent="0.2">
      <c r="B574" t="s">
        <v>1601</v>
      </c>
    </row>
    <row r="575" spans="2:2" x14ac:dyDescent="0.2">
      <c r="B575" t="s">
        <v>625</v>
      </c>
    </row>
    <row r="576" spans="2:2" x14ac:dyDescent="0.2">
      <c r="B576" t="s">
        <v>1540</v>
      </c>
    </row>
    <row r="577" spans="2:2" x14ac:dyDescent="0.2">
      <c r="B577" t="s">
        <v>1678</v>
      </c>
    </row>
    <row r="578" spans="2:2" x14ac:dyDescent="0.2">
      <c r="B578" t="s">
        <v>1887</v>
      </c>
    </row>
    <row r="579" spans="2:2" x14ac:dyDescent="0.2">
      <c r="B579" t="s">
        <v>1845</v>
      </c>
    </row>
    <row r="580" spans="2:2" x14ac:dyDescent="0.2">
      <c r="B580" t="s">
        <v>1087</v>
      </c>
    </row>
    <row r="581" spans="2:2" x14ac:dyDescent="0.2">
      <c r="B581" t="s">
        <v>816</v>
      </c>
    </row>
    <row r="582" spans="2:2" x14ac:dyDescent="0.2">
      <c r="B582" t="s">
        <v>558</v>
      </c>
    </row>
    <row r="583" spans="2:2" x14ac:dyDescent="0.2">
      <c r="B583" t="s">
        <v>352</v>
      </c>
    </row>
    <row r="584" spans="2:2" x14ac:dyDescent="0.2">
      <c r="B584" t="s">
        <v>1414</v>
      </c>
    </row>
    <row r="585" spans="2:2" x14ac:dyDescent="0.2">
      <c r="B585" t="s">
        <v>1381</v>
      </c>
    </row>
  </sheetData>
  <phoneticPr fontId="1" type="noConversion"/>
  <conditionalFormatting sqref="A1:A2">
    <cfRule type="duplicateValues" dxfId="17" priority="3"/>
    <cfRule type="duplicateValues" dxfId="16" priority="4"/>
  </conditionalFormatting>
  <conditionalFormatting sqref="A1:A3">
    <cfRule type="duplicateValues" dxfId="15" priority="2"/>
  </conditionalFormatting>
  <conditionalFormatting sqref="A1:B1048576">
    <cfRule type="duplicateValues" dxfId="1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0"/>
  <sheetViews>
    <sheetView zoomScale="120" zoomScaleNormal="120" workbookViewId="0"/>
  </sheetViews>
  <sheetFormatPr defaultColWidth="9" defaultRowHeight="14.25" x14ac:dyDescent="0.2"/>
  <cols>
    <col min="1" max="1" width="21.375" customWidth="1"/>
    <col min="2" max="2" width="21" customWidth="1"/>
    <col min="3" max="16384" width="9" style="8"/>
  </cols>
  <sheetData>
    <row r="1" spans="1:2" x14ac:dyDescent="0.2">
      <c r="A1" s="96" t="s">
        <v>2276</v>
      </c>
    </row>
    <row r="2" spans="1:2" x14ac:dyDescent="0.2">
      <c r="A2" s="35" t="s">
        <v>2272</v>
      </c>
    </row>
    <row r="3" spans="1:2" x14ac:dyDescent="0.2">
      <c r="A3" s="3" t="s">
        <v>2271</v>
      </c>
    </row>
    <row r="4" spans="1:2" ht="15.75" x14ac:dyDescent="0.2">
      <c r="A4" s="81"/>
    </row>
    <row r="5" spans="1:2" x14ac:dyDescent="0.2">
      <c r="A5" s="82" t="s">
        <v>2264</v>
      </c>
      <c r="B5" s="82" t="s">
        <v>2265</v>
      </c>
    </row>
    <row r="6" spans="1:2" x14ac:dyDescent="0.2">
      <c r="A6" s="40" t="s">
        <v>831</v>
      </c>
      <c r="B6" t="s">
        <v>972</v>
      </c>
    </row>
    <row r="7" spans="1:2" x14ac:dyDescent="0.2">
      <c r="A7" s="40" t="s">
        <v>1476</v>
      </c>
      <c r="B7" t="s">
        <v>853</v>
      </c>
    </row>
    <row r="8" spans="1:2" x14ac:dyDescent="0.2">
      <c r="A8" s="40" t="s">
        <v>345</v>
      </c>
      <c r="B8" t="s">
        <v>507</v>
      </c>
    </row>
    <row r="9" spans="1:2" x14ac:dyDescent="0.2">
      <c r="A9" s="40" t="s">
        <v>596</v>
      </c>
      <c r="B9" t="s">
        <v>705</v>
      </c>
    </row>
    <row r="10" spans="1:2" x14ac:dyDescent="0.2">
      <c r="A10" s="40" t="s">
        <v>532</v>
      </c>
      <c r="B10" t="s">
        <v>528</v>
      </c>
    </row>
    <row r="11" spans="1:2" x14ac:dyDescent="0.2">
      <c r="A11" s="40" t="s">
        <v>500</v>
      </c>
      <c r="B11" t="s">
        <v>506</v>
      </c>
    </row>
    <row r="12" spans="1:2" x14ac:dyDescent="0.2">
      <c r="A12" s="40" t="s">
        <v>423</v>
      </c>
      <c r="B12" t="s">
        <v>1155</v>
      </c>
    </row>
    <row r="13" spans="1:2" x14ac:dyDescent="0.2">
      <c r="A13" s="40" t="s">
        <v>1077</v>
      </c>
      <c r="B13" t="s">
        <v>425</v>
      </c>
    </row>
    <row r="14" spans="1:2" x14ac:dyDescent="0.2">
      <c r="A14" s="40" t="s">
        <v>1223</v>
      </c>
      <c r="B14" t="s">
        <v>435</v>
      </c>
    </row>
    <row r="15" spans="1:2" x14ac:dyDescent="0.2">
      <c r="A15" s="40" t="s">
        <v>334</v>
      </c>
      <c r="B15" t="s">
        <v>604</v>
      </c>
    </row>
    <row r="16" spans="1:2" x14ac:dyDescent="0.2">
      <c r="A16" s="40" t="s">
        <v>798</v>
      </c>
      <c r="B16" t="s">
        <v>1352</v>
      </c>
    </row>
    <row r="17" spans="1:2" x14ac:dyDescent="0.2">
      <c r="A17" s="40" t="s">
        <v>972</v>
      </c>
      <c r="B17" t="s">
        <v>822</v>
      </c>
    </row>
    <row r="18" spans="1:2" x14ac:dyDescent="0.2">
      <c r="A18" s="40" t="s">
        <v>753</v>
      </c>
      <c r="B18" t="s">
        <v>885</v>
      </c>
    </row>
    <row r="19" spans="1:2" x14ac:dyDescent="0.2">
      <c r="A19" s="40" t="s">
        <v>789</v>
      </c>
      <c r="B19" t="s">
        <v>423</v>
      </c>
    </row>
    <row r="20" spans="1:2" x14ac:dyDescent="0.2">
      <c r="A20" s="40" t="s">
        <v>539</v>
      </c>
      <c r="B20" t="s">
        <v>609</v>
      </c>
    </row>
    <row r="21" spans="1:2" x14ac:dyDescent="0.2">
      <c r="A21" s="40" t="s">
        <v>801</v>
      </c>
      <c r="B21" t="s">
        <v>327</v>
      </c>
    </row>
    <row r="22" spans="1:2" x14ac:dyDescent="0.2">
      <c r="A22" s="40" t="s">
        <v>1352</v>
      </c>
      <c r="B22" t="s">
        <v>298</v>
      </c>
    </row>
    <row r="23" spans="1:2" x14ac:dyDescent="0.2">
      <c r="A23" s="40" t="s">
        <v>553</v>
      </c>
      <c r="B23" t="s">
        <v>745</v>
      </c>
    </row>
    <row r="24" spans="1:2" x14ac:dyDescent="0.2">
      <c r="A24" s="40" t="s">
        <v>1393</v>
      </c>
      <c r="B24" t="s">
        <v>710</v>
      </c>
    </row>
    <row r="25" spans="1:2" x14ac:dyDescent="0.2">
      <c r="A25" s="40" t="s">
        <v>1079</v>
      </c>
      <c r="B25" t="s">
        <v>728</v>
      </c>
    </row>
    <row r="26" spans="1:2" x14ac:dyDescent="0.2">
      <c r="A26" s="40" t="s">
        <v>414</v>
      </c>
      <c r="B26" t="s">
        <v>311</v>
      </c>
    </row>
    <row r="27" spans="1:2" x14ac:dyDescent="0.2">
      <c r="A27" s="40" t="s">
        <v>914</v>
      </c>
      <c r="B27" t="s">
        <v>502</v>
      </c>
    </row>
    <row r="28" spans="1:2" x14ac:dyDescent="0.2">
      <c r="A28" s="40" t="s">
        <v>1518</v>
      </c>
      <c r="B28" t="s">
        <v>1070</v>
      </c>
    </row>
    <row r="29" spans="1:2" x14ac:dyDescent="0.2">
      <c r="A29" s="40" t="s">
        <v>1366</v>
      </c>
      <c r="B29" t="s">
        <v>798</v>
      </c>
    </row>
    <row r="30" spans="1:2" x14ac:dyDescent="0.2">
      <c r="A30" s="40" t="s">
        <v>678</v>
      </c>
      <c r="B30" t="s">
        <v>1477</v>
      </c>
    </row>
    <row r="31" spans="1:2" x14ac:dyDescent="0.2">
      <c r="A31" s="40" t="s">
        <v>310</v>
      </c>
      <c r="B31" t="s">
        <v>1383</v>
      </c>
    </row>
    <row r="32" spans="1:2" x14ac:dyDescent="0.2">
      <c r="A32" s="40" t="s">
        <v>803</v>
      </c>
      <c r="B32" t="s">
        <v>481</v>
      </c>
    </row>
    <row r="33" spans="1:2" x14ac:dyDescent="0.2">
      <c r="A33" s="40" t="s">
        <v>915</v>
      </c>
      <c r="B33" t="s">
        <v>1409</v>
      </c>
    </row>
    <row r="34" spans="1:2" x14ac:dyDescent="0.2">
      <c r="A34" s="40" t="s">
        <v>1078</v>
      </c>
      <c r="B34" t="s">
        <v>774</v>
      </c>
    </row>
    <row r="35" spans="1:2" x14ac:dyDescent="0.2">
      <c r="A35" s="40" t="s">
        <v>1506</v>
      </c>
      <c r="B35" t="s">
        <v>576</v>
      </c>
    </row>
    <row r="36" spans="1:2" x14ac:dyDescent="0.2">
      <c r="A36" s="40" t="s">
        <v>684</v>
      </c>
      <c r="B36" t="s">
        <v>819</v>
      </c>
    </row>
    <row r="37" spans="1:2" x14ac:dyDescent="0.2">
      <c r="A37" s="40" t="s">
        <v>613</v>
      </c>
      <c r="B37" t="s">
        <v>1296</v>
      </c>
    </row>
    <row r="38" spans="1:2" x14ac:dyDescent="0.2">
      <c r="A38" s="40" t="s">
        <v>667</v>
      </c>
      <c r="B38" t="s">
        <v>1051</v>
      </c>
    </row>
    <row r="39" spans="1:2" x14ac:dyDescent="0.2">
      <c r="A39" s="40" t="s">
        <v>1389</v>
      </c>
      <c r="B39" t="s">
        <v>1016</v>
      </c>
    </row>
    <row r="40" spans="1:2" x14ac:dyDescent="0.2">
      <c r="A40" s="40" t="s">
        <v>1297</v>
      </c>
      <c r="B40" t="s">
        <v>633</v>
      </c>
    </row>
    <row r="41" spans="1:2" x14ac:dyDescent="0.2">
      <c r="A41" s="40" t="s">
        <v>1070</v>
      </c>
      <c r="B41" t="s">
        <v>540</v>
      </c>
    </row>
    <row r="42" spans="1:2" x14ac:dyDescent="0.2">
      <c r="A42" s="40" t="s">
        <v>482</v>
      </c>
      <c r="B42" t="s">
        <v>703</v>
      </c>
    </row>
    <row r="43" spans="1:2" x14ac:dyDescent="0.2">
      <c r="A43" s="40" t="s">
        <v>830</v>
      </c>
      <c r="B43" t="s">
        <v>687</v>
      </c>
    </row>
    <row r="44" spans="1:2" x14ac:dyDescent="0.2">
      <c r="A44" s="40" t="s">
        <v>1101</v>
      </c>
      <c r="B44" t="s">
        <v>597</v>
      </c>
    </row>
    <row r="45" spans="1:2" x14ac:dyDescent="0.2">
      <c r="A45" s="40" t="s">
        <v>782</v>
      </c>
      <c r="B45" t="s">
        <v>846</v>
      </c>
    </row>
    <row r="46" spans="1:2" x14ac:dyDescent="0.2">
      <c r="A46" s="40" t="s">
        <v>1424</v>
      </c>
      <c r="B46" t="s">
        <v>303</v>
      </c>
    </row>
    <row r="47" spans="1:2" x14ac:dyDescent="0.2">
      <c r="A47" s="40" t="s">
        <v>906</v>
      </c>
      <c r="B47" t="s">
        <v>590</v>
      </c>
    </row>
    <row r="48" spans="1:2" x14ac:dyDescent="0.2">
      <c r="A48" s="40" t="s">
        <v>854</v>
      </c>
      <c r="B48" t="s">
        <v>830</v>
      </c>
    </row>
    <row r="49" spans="1:2" x14ac:dyDescent="0.2">
      <c r="A49" s="40" t="s">
        <v>303</v>
      </c>
      <c r="B49" t="s">
        <v>516</v>
      </c>
    </row>
    <row r="50" spans="1:2" x14ac:dyDescent="0.2">
      <c r="A50" s="40" t="s">
        <v>452</v>
      </c>
      <c r="B50" t="s">
        <v>353</v>
      </c>
    </row>
    <row r="51" spans="1:2" x14ac:dyDescent="0.2">
      <c r="A51" s="40" t="s">
        <v>421</v>
      </c>
      <c r="B51" t="s">
        <v>812</v>
      </c>
    </row>
    <row r="52" spans="1:2" x14ac:dyDescent="0.2">
      <c r="A52" s="40" t="s">
        <v>1039</v>
      </c>
      <c r="B52" t="s">
        <v>1149</v>
      </c>
    </row>
    <row r="53" spans="1:2" x14ac:dyDescent="0.2">
      <c r="A53" s="40" t="s">
        <v>905</v>
      </c>
      <c r="B53" t="s">
        <v>334</v>
      </c>
    </row>
    <row r="54" spans="1:2" x14ac:dyDescent="0.2">
      <c r="A54" s="40" t="s">
        <v>711</v>
      </c>
      <c r="B54" t="s">
        <v>984</v>
      </c>
    </row>
    <row r="55" spans="1:2" x14ac:dyDescent="0.2">
      <c r="A55" s="40" t="s">
        <v>1059</v>
      </c>
      <c r="B55" t="s">
        <v>482</v>
      </c>
    </row>
    <row r="56" spans="1:2" x14ac:dyDescent="0.2">
      <c r="A56" s="40" t="s">
        <v>818</v>
      </c>
      <c r="B56" t="s">
        <v>756</v>
      </c>
    </row>
    <row r="57" spans="1:2" x14ac:dyDescent="0.2">
      <c r="A57" s="40" t="s">
        <v>1533</v>
      </c>
      <c r="B57" t="s">
        <v>306</v>
      </c>
    </row>
    <row r="58" spans="1:2" x14ac:dyDescent="0.2">
      <c r="A58" s="40" t="s">
        <v>760</v>
      </c>
      <c r="B58" t="s">
        <v>1451</v>
      </c>
    </row>
    <row r="59" spans="1:2" x14ac:dyDescent="0.2">
      <c r="A59" s="40" t="s">
        <v>774</v>
      </c>
      <c r="B59" t="s">
        <v>616</v>
      </c>
    </row>
    <row r="60" spans="1:2" x14ac:dyDescent="0.2">
      <c r="A60" s="40" t="s">
        <v>311</v>
      </c>
      <c r="B60" t="s">
        <v>748</v>
      </c>
    </row>
    <row r="61" spans="1:2" x14ac:dyDescent="0.2">
      <c r="A61" s="40" t="s">
        <v>800</v>
      </c>
      <c r="B61" t="s">
        <v>1530</v>
      </c>
    </row>
    <row r="62" spans="1:2" x14ac:dyDescent="0.2">
      <c r="A62" s="40" t="s">
        <v>990</v>
      </c>
      <c r="B62" t="s">
        <v>359</v>
      </c>
    </row>
    <row r="63" spans="1:2" x14ac:dyDescent="0.2">
      <c r="A63" s="40" t="s">
        <v>327</v>
      </c>
      <c r="B63" t="s">
        <v>596</v>
      </c>
    </row>
    <row r="64" spans="1:2" x14ac:dyDescent="0.2">
      <c r="A64" s="40" t="s">
        <v>1042</v>
      </c>
      <c r="B64" t="s">
        <v>310</v>
      </c>
    </row>
    <row r="65" spans="1:2" x14ac:dyDescent="0.2">
      <c r="A65" s="40" t="s">
        <v>1321</v>
      </c>
      <c r="B65" t="s">
        <v>1079</v>
      </c>
    </row>
    <row r="66" spans="1:2" x14ac:dyDescent="0.2">
      <c r="A66" s="40" t="s">
        <v>561</v>
      </c>
      <c r="B66" t="s">
        <v>1308</v>
      </c>
    </row>
    <row r="67" spans="1:2" x14ac:dyDescent="0.2">
      <c r="A67" s="40" t="s">
        <v>1523</v>
      </c>
      <c r="B67" t="s">
        <v>649</v>
      </c>
    </row>
    <row r="68" spans="1:2" x14ac:dyDescent="0.2">
      <c r="A68" s="40" t="s">
        <v>597</v>
      </c>
      <c r="B68" t="s">
        <v>553</v>
      </c>
    </row>
    <row r="69" spans="1:2" x14ac:dyDescent="0.2">
      <c r="A69" s="40" t="s">
        <v>449</v>
      </c>
      <c r="B69" t="s">
        <v>673</v>
      </c>
    </row>
    <row r="70" spans="1:2" x14ac:dyDescent="0.2">
      <c r="A70" s="40" t="s">
        <v>1274</v>
      </c>
      <c r="B70" t="s">
        <v>1041</v>
      </c>
    </row>
    <row r="71" spans="1:2" x14ac:dyDescent="0.2">
      <c r="A71" s="40" t="s">
        <v>407</v>
      </c>
      <c r="B71" t="s">
        <v>1057</v>
      </c>
    </row>
    <row r="72" spans="1:2" x14ac:dyDescent="0.2">
      <c r="A72" s="40" t="s">
        <v>766</v>
      </c>
      <c r="B72" t="s">
        <v>857</v>
      </c>
    </row>
    <row r="73" spans="1:2" x14ac:dyDescent="0.2">
      <c r="A73" s="40" t="s">
        <v>1009</v>
      </c>
      <c r="B73" t="s">
        <v>1508</v>
      </c>
    </row>
    <row r="74" spans="1:2" x14ac:dyDescent="0.2">
      <c r="A74" s="40" t="s">
        <v>391</v>
      </c>
      <c r="B74" t="s">
        <v>532</v>
      </c>
    </row>
    <row r="75" spans="1:2" x14ac:dyDescent="0.2">
      <c r="A75" s="40" t="s">
        <v>435</v>
      </c>
      <c r="B75" t="s">
        <v>500</v>
      </c>
    </row>
    <row r="76" spans="1:2" x14ac:dyDescent="0.2">
      <c r="A76" s="40" t="s">
        <v>1551</v>
      </c>
      <c r="B76" t="s">
        <v>345</v>
      </c>
    </row>
    <row r="77" spans="1:2" x14ac:dyDescent="0.2">
      <c r="A77" s="40" t="s">
        <v>663</v>
      </c>
      <c r="B77" t="s">
        <v>389</v>
      </c>
    </row>
    <row r="78" spans="1:2" x14ac:dyDescent="0.2">
      <c r="A78" s="40" t="s">
        <v>567</v>
      </c>
      <c r="B78" t="s">
        <v>290</v>
      </c>
    </row>
    <row r="79" spans="1:2" x14ac:dyDescent="0.2">
      <c r="A79" s="40" t="s">
        <v>1269</v>
      </c>
      <c r="B79" t="s">
        <v>1297</v>
      </c>
    </row>
    <row r="80" spans="1:2" x14ac:dyDescent="0.2">
      <c r="A80" s="40" t="s">
        <v>870</v>
      </c>
      <c r="B80" t="s">
        <v>1298</v>
      </c>
    </row>
    <row r="81" spans="1:2" x14ac:dyDescent="0.2">
      <c r="A81" s="40" t="s">
        <v>1155</v>
      </c>
      <c r="B81" t="s">
        <v>848</v>
      </c>
    </row>
    <row r="82" spans="1:2" x14ac:dyDescent="0.2">
      <c r="A82" s="40" t="s">
        <v>669</v>
      </c>
      <c r="B82" t="s">
        <v>662</v>
      </c>
    </row>
    <row r="83" spans="1:2" x14ac:dyDescent="0.2">
      <c r="A83" s="40" t="s">
        <v>719</v>
      </c>
      <c r="B83" t="s">
        <v>663</v>
      </c>
    </row>
    <row r="84" spans="1:2" x14ac:dyDescent="0.2">
      <c r="A84" s="40" t="s">
        <v>1016</v>
      </c>
      <c r="B84" t="s">
        <v>746</v>
      </c>
    </row>
    <row r="85" spans="1:2" x14ac:dyDescent="0.2">
      <c r="A85" s="40" t="s">
        <v>714</v>
      </c>
      <c r="B85" t="s">
        <v>1305</v>
      </c>
    </row>
    <row r="86" spans="1:2" x14ac:dyDescent="0.2">
      <c r="A86" s="40" t="s">
        <v>973</v>
      </c>
      <c r="B86" t="s">
        <v>1188</v>
      </c>
    </row>
    <row r="87" spans="1:2" x14ac:dyDescent="0.2">
      <c r="A87" s="40" t="s">
        <v>1355</v>
      </c>
      <c r="B87" t="s">
        <v>1443</v>
      </c>
    </row>
    <row r="88" spans="1:2" x14ac:dyDescent="0.2">
      <c r="A88" s="40" t="s">
        <v>1499</v>
      </c>
      <c r="B88" t="s">
        <v>821</v>
      </c>
    </row>
    <row r="89" spans="1:2" x14ac:dyDescent="0.2">
      <c r="A89" s="40" t="s">
        <v>1477</v>
      </c>
      <c r="B89" t="s">
        <v>784</v>
      </c>
    </row>
    <row r="90" spans="1:2" x14ac:dyDescent="0.2">
      <c r="A90" s="40" t="s">
        <v>1451</v>
      </c>
      <c r="B90" t="s">
        <v>1073</v>
      </c>
    </row>
    <row r="91" spans="1:2" x14ac:dyDescent="0.2">
      <c r="A91" s="40" t="s">
        <v>1305</v>
      </c>
      <c r="B91" t="s">
        <v>719</v>
      </c>
    </row>
    <row r="92" spans="1:2" x14ac:dyDescent="0.2">
      <c r="A92" s="40" t="s">
        <v>1469</v>
      </c>
      <c r="B92" t="s">
        <v>773</v>
      </c>
    </row>
    <row r="93" spans="1:2" x14ac:dyDescent="0.2">
      <c r="A93" s="40" t="s">
        <v>1100</v>
      </c>
      <c r="B93" t="s">
        <v>446</v>
      </c>
    </row>
    <row r="94" spans="1:2" x14ac:dyDescent="0.2">
      <c r="A94" s="40" t="s">
        <v>1015</v>
      </c>
      <c r="B94" t="s">
        <v>715</v>
      </c>
    </row>
    <row r="95" spans="1:2" x14ac:dyDescent="0.2">
      <c r="A95" s="40" t="s">
        <v>1168</v>
      </c>
      <c r="B95" t="s">
        <v>485</v>
      </c>
    </row>
    <row r="96" spans="1:2" x14ac:dyDescent="0.2">
      <c r="A96" s="40" t="s">
        <v>1443</v>
      </c>
      <c r="B96" t="s">
        <v>1264</v>
      </c>
    </row>
    <row r="97" spans="1:2" x14ac:dyDescent="0.2">
      <c r="A97" s="40" t="s">
        <v>1068</v>
      </c>
      <c r="B97" t="s">
        <v>1511</v>
      </c>
    </row>
    <row r="98" spans="1:2" x14ac:dyDescent="0.2">
      <c r="A98" s="40" t="s">
        <v>1293</v>
      </c>
      <c r="B98" t="s">
        <v>1193</v>
      </c>
    </row>
    <row r="99" spans="1:2" x14ac:dyDescent="0.2">
      <c r="A99" s="40" t="s">
        <v>1178</v>
      </c>
      <c r="B99" t="s">
        <v>1191</v>
      </c>
    </row>
    <row r="100" spans="1:2" x14ac:dyDescent="0.2">
      <c r="A100" s="40" t="s">
        <v>1508</v>
      </c>
      <c r="B100" t="s">
        <v>815</v>
      </c>
    </row>
    <row r="101" spans="1:2" x14ac:dyDescent="0.2">
      <c r="A101" s="40" t="s">
        <v>844</v>
      </c>
      <c r="B101" t="s">
        <v>317</v>
      </c>
    </row>
    <row r="102" spans="1:2" x14ac:dyDescent="0.2">
      <c r="A102" s="40" t="s">
        <v>879</v>
      </c>
      <c r="B102" t="s">
        <v>1147</v>
      </c>
    </row>
    <row r="103" spans="1:2" x14ac:dyDescent="0.2">
      <c r="A103" s="40" t="s">
        <v>687</v>
      </c>
      <c r="B103" t="s">
        <v>906</v>
      </c>
    </row>
    <row r="104" spans="1:2" x14ac:dyDescent="0.2">
      <c r="A104" s="40" t="s">
        <v>1147</v>
      </c>
      <c r="B104" t="s">
        <v>452</v>
      </c>
    </row>
    <row r="105" spans="1:2" x14ac:dyDescent="0.2">
      <c r="A105" s="40" t="s">
        <v>361</v>
      </c>
      <c r="B105" t="s">
        <v>799</v>
      </c>
    </row>
    <row r="106" spans="1:2" x14ac:dyDescent="0.2">
      <c r="A106" s="40" t="s">
        <v>1517</v>
      </c>
      <c r="B106" t="s">
        <v>1111</v>
      </c>
    </row>
    <row r="107" spans="1:2" x14ac:dyDescent="0.2">
      <c r="A107" s="40" t="s">
        <v>1112</v>
      </c>
      <c r="B107" t="s">
        <v>1209</v>
      </c>
    </row>
    <row r="108" spans="1:2" x14ac:dyDescent="0.2">
      <c r="A108" s="40" t="s">
        <v>298</v>
      </c>
      <c r="B108" t="s">
        <v>684</v>
      </c>
    </row>
    <row r="109" spans="1:2" x14ac:dyDescent="0.2">
      <c r="A109" s="40" t="s">
        <v>588</v>
      </c>
      <c r="B109" t="s">
        <v>922</v>
      </c>
    </row>
    <row r="110" spans="1:2" x14ac:dyDescent="0.2">
      <c r="A110" s="40" t="s">
        <v>1380</v>
      </c>
      <c r="B110" t="s">
        <v>914</v>
      </c>
    </row>
    <row r="111" spans="1:2" x14ac:dyDescent="0.2">
      <c r="A111" s="40" t="s">
        <v>516</v>
      </c>
      <c r="B111" t="s">
        <v>561</v>
      </c>
    </row>
    <row r="112" spans="1:2" x14ac:dyDescent="0.2">
      <c r="A112" s="40" t="s">
        <v>359</v>
      </c>
      <c r="B112" t="s">
        <v>1268</v>
      </c>
    </row>
    <row r="113" spans="1:2" x14ac:dyDescent="0.2">
      <c r="A113" s="40" t="s">
        <v>1191</v>
      </c>
      <c r="B113" t="s">
        <v>514</v>
      </c>
    </row>
    <row r="114" spans="1:2" x14ac:dyDescent="0.2">
      <c r="A114" s="40" t="s">
        <v>931</v>
      </c>
      <c r="B114" t="s">
        <v>1412</v>
      </c>
    </row>
    <row r="115" spans="1:2" x14ac:dyDescent="0.2">
      <c r="A115" s="40" t="s">
        <v>849</v>
      </c>
      <c r="B115" t="s">
        <v>979</v>
      </c>
    </row>
    <row r="116" spans="1:2" x14ac:dyDescent="0.2">
      <c r="A116" s="40" t="s">
        <v>1158</v>
      </c>
      <c r="B116" t="s">
        <v>543</v>
      </c>
    </row>
    <row r="117" spans="1:2" x14ac:dyDescent="0.2">
      <c r="A117" s="40" t="s">
        <v>1408</v>
      </c>
      <c r="B117" t="s">
        <v>952</v>
      </c>
    </row>
    <row r="118" spans="1:2" x14ac:dyDescent="0.2">
      <c r="A118" s="40" t="s">
        <v>984</v>
      </c>
      <c r="B118" t="s">
        <v>753</v>
      </c>
    </row>
    <row r="119" spans="1:2" x14ac:dyDescent="0.2">
      <c r="A119" s="40" t="s">
        <v>790</v>
      </c>
      <c r="B119" t="s">
        <v>981</v>
      </c>
    </row>
    <row r="120" spans="1:2" x14ac:dyDescent="0.2">
      <c r="A120" s="40" t="s">
        <v>836</v>
      </c>
      <c r="B120" t="s">
        <v>1442</v>
      </c>
    </row>
    <row r="121" spans="1:2" x14ac:dyDescent="0.2">
      <c r="A121" s="40" t="s">
        <v>1051</v>
      </c>
      <c r="B121" t="s">
        <v>1071</v>
      </c>
    </row>
    <row r="122" spans="1:2" x14ac:dyDescent="0.2">
      <c r="A122" s="40" t="s">
        <v>1144</v>
      </c>
      <c r="B122" t="s">
        <v>1538</v>
      </c>
    </row>
    <row r="123" spans="1:2" x14ac:dyDescent="0.2">
      <c r="A123" s="40" t="s">
        <v>815</v>
      </c>
      <c r="B123" t="s">
        <v>999</v>
      </c>
    </row>
    <row r="124" spans="1:2" x14ac:dyDescent="0.2">
      <c r="A124" s="40" t="s">
        <v>1308</v>
      </c>
      <c r="B124" t="s">
        <v>990</v>
      </c>
    </row>
    <row r="125" spans="1:2" x14ac:dyDescent="0.2">
      <c r="A125" s="40" t="s">
        <v>635</v>
      </c>
      <c r="B125" t="s">
        <v>441</v>
      </c>
    </row>
    <row r="126" spans="1:2" x14ac:dyDescent="0.2">
      <c r="A126" s="40" t="s">
        <v>728</v>
      </c>
      <c r="B126" t="s">
        <v>1042</v>
      </c>
    </row>
    <row r="127" spans="1:2" x14ac:dyDescent="0.2">
      <c r="A127" s="40" t="s">
        <v>1254</v>
      </c>
      <c r="B127" t="s">
        <v>632</v>
      </c>
    </row>
    <row r="128" spans="1:2" x14ac:dyDescent="0.2">
      <c r="A128" s="40" t="s">
        <v>365</v>
      </c>
      <c r="B128" t="s">
        <v>732</v>
      </c>
    </row>
    <row r="129" spans="1:2" x14ac:dyDescent="0.2">
      <c r="A129" s="40" t="s">
        <v>1084</v>
      </c>
      <c r="B129" t="s">
        <v>1116</v>
      </c>
    </row>
    <row r="130" spans="1:2" x14ac:dyDescent="0.2">
      <c r="A130" s="40" t="s">
        <v>1409</v>
      </c>
      <c r="B130" t="s">
        <v>1168</v>
      </c>
    </row>
    <row r="131" spans="1:2" x14ac:dyDescent="0.2">
      <c r="A131" s="40" t="s">
        <v>1298</v>
      </c>
      <c r="B131" t="s">
        <v>497</v>
      </c>
    </row>
    <row r="132" spans="1:2" x14ac:dyDescent="0.2">
      <c r="A132" s="40" t="s">
        <v>497</v>
      </c>
      <c r="B132" t="s">
        <v>786</v>
      </c>
    </row>
    <row r="133" spans="1:2" x14ac:dyDescent="0.2">
      <c r="A133" s="40" t="s">
        <v>944</v>
      </c>
      <c r="B133" t="s">
        <v>479</v>
      </c>
    </row>
    <row r="134" spans="1:2" x14ac:dyDescent="0.2">
      <c r="A134" s="40" t="s">
        <v>1135</v>
      </c>
      <c r="B134" t="s">
        <v>568</v>
      </c>
    </row>
    <row r="135" spans="1:2" x14ac:dyDescent="0.2">
      <c r="A135" s="40" t="s">
        <v>1205</v>
      </c>
      <c r="B135" t="s">
        <v>720</v>
      </c>
    </row>
    <row r="136" spans="1:2" x14ac:dyDescent="0.2">
      <c r="A136" s="40" t="s">
        <v>485</v>
      </c>
      <c r="B136" t="s">
        <v>557</v>
      </c>
    </row>
    <row r="137" spans="1:2" x14ac:dyDescent="0.2">
      <c r="A137" s="40" t="s">
        <v>527</v>
      </c>
      <c r="B137" t="s">
        <v>1379</v>
      </c>
    </row>
    <row r="138" spans="1:2" x14ac:dyDescent="0.2">
      <c r="A138" s="40" t="s">
        <v>940</v>
      </c>
      <c r="B138" t="s">
        <v>1389</v>
      </c>
    </row>
    <row r="139" spans="1:2" x14ac:dyDescent="0.2">
      <c r="A139" s="40" t="s">
        <v>1240</v>
      </c>
      <c r="B139" t="s">
        <v>1107</v>
      </c>
    </row>
    <row r="140" spans="1:2" x14ac:dyDescent="0.2">
      <c r="A140" s="40" t="s">
        <v>971</v>
      </c>
      <c r="B140" t="s">
        <v>675</v>
      </c>
    </row>
    <row r="141" spans="1:2" x14ac:dyDescent="0.2">
      <c r="A141" s="40" t="s">
        <v>909</v>
      </c>
      <c r="B141" t="s">
        <v>891</v>
      </c>
    </row>
    <row r="142" spans="1:2" x14ac:dyDescent="0.2">
      <c r="A142" s="40" t="s">
        <v>720</v>
      </c>
      <c r="B142" t="s">
        <v>892</v>
      </c>
    </row>
    <row r="143" spans="1:2" x14ac:dyDescent="0.2">
      <c r="A143" s="40" t="s">
        <v>1222</v>
      </c>
      <c r="B143" t="s">
        <v>365</v>
      </c>
    </row>
    <row r="144" spans="1:2" x14ac:dyDescent="0.2">
      <c r="A144" s="40" t="s">
        <v>1014</v>
      </c>
      <c r="B144" t="s">
        <v>1200</v>
      </c>
    </row>
    <row r="145" spans="1:2" x14ac:dyDescent="0.2">
      <c r="A145" s="40" t="s">
        <v>748</v>
      </c>
      <c r="B145" t="s">
        <v>1178</v>
      </c>
    </row>
    <row r="146" spans="1:2" x14ac:dyDescent="0.2">
      <c r="A146" s="40" t="s">
        <v>647</v>
      </c>
      <c r="B146" t="s">
        <v>782</v>
      </c>
    </row>
    <row r="147" spans="1:2" x14ac:dyDescent="0.2">
      <c r="A147" s="40" t="s">
        <v>1120</v>
      </c>
      <c r="B147" t="s">
        <v>1336</v>
      </c>
    </row>
    <row r="148" spans="1:2" x14ac:dyDescent="0.2">
      <c r="A148" s="40" t="s">
        <v>715</v>
      </c>
      <c r="B148" t="s">
        <v>1014</v>
      </c>
    </row>
    <row r="149" spans="1:2" x14ac:dyDescent="0.2">
      <c r="A149" s="40" t="s">
        <v>855</v>
      </c>
      <c r="B149" t="s">
        <v>1262</v>
      </c>
    </row>
    <row r="150" spans="1:2" x14ac:dyDescent="0.2">
      <c r="A150" s="40" t="s">
        <v>1007</v>
      </c>
      <c r="B150" t="s">
        <v>1545</v>
      </c>
    </row>
    <row r="151" spans="1:2" x14ac:dyDescent="0.2">
      <c r="A151" s="40" t="s">
        <v>1235</v>
      </c>
      <c r="B151" t="s">
        <v>1366</v>
      </c>
    </row>
    <row r="152" spans="1:2" x14ac:dyDescent="0.2">
      <c r="A152" s="40" t="s">
        <v>1058</v>
      </c>
      <c r="B152" t="s">
        <v>555</v>
      </c>
    </row>
    <row r="153" spans="1:2" x14ac:dyDescent="0.2">
      <c r="A153" s="40" t="s">
        <v>987</v>
      </c>
      <c r="B153" t="s">
        <v>941</v>
      </c>
    </row>
    <row r="154" spans="1:2" x14ac:dyDescent="0.2">
      <c r="A154" s="40" t="s">
        <v>601</v>
      </c>
      <c r="B154" t="s">
        <v>460</v>
      </c>
    </row>
    <row r="155" spans="1:2" x14ac:dyDescent="0.2">
      <c r="A155" s="40" t="s">
        <v>590</v>
      </c>
      <c r="B155" t="s">
        <v>414</v>
      </c>
    </row>
    <row r="156" spans="1:2" x14ac:dyDescent="0.2">
      <c r="A156" s="40" t="s">
        <v>824</v>
      </c>
      <c r="B156" t="s">
        <v>1357</v>
      </c>
    </row>
    <row r="157" spans="1:2" x14ac:dyDescent="0.2">
      <c r="A157" s="40" t="s">
        <v>609</v>
      </c>
      <c r="B157" t="s">
        <v>707</v>
      </c>
    </row>
    <row r="158" spans="1:2" x14ac:dyDescent="0.2">
      <c r="A158" s="40" t="s">
        <v>290</v>
      </c>
      <c r="B158" t="s">
        <v>418</v>
      </c>
    </row>
    <row r="159" spans="1:2" x14ac:dyDescent="0.2">
      <c r="A159" s="40" t="s">
        <v>460</v>
      </c>
      <c r="B159" t="s">
        <v>976</v>
      </c>
    </row>
    <row r="160" spans="1:2" x14ac:dyDescent="0.2">
      <c r="A160" s="40" t="s">
        <v>560</v>
      </c>
      <c r="B160" t="s">
        <v>619</v>
      </c>
    </row>
    <row r="161" spans="1:2" x14ac:dyDescent="0.2">
      <c r="A161" s="40" t="s">
        <v>1145</v>
      </c>
      <c r="B161" t="s">
        <v>1081</v>
      </c>
    </row>
    <row r="162" spans="1:2" x14ac:dyDescent="0.2">
      <c r="A162" s="40" t="s">
        <v>463</v>
      </c>
      <c r="B162" t="s">
        <v>574</v>
      </c>
    </row>
    <row r="163" spans="1:2" x14ac:dyDescent="0.2">
      <c r="A163" s="40" t="s">
        <v>1546</v>
      </c>
      <c r="B163" t="s">
        <v>1044</v>
      </c>
    </row>
    <row r="164" spans="1:2" x14ac:dyDescent="0.2">
      <c r="A164" s="40" t="s">
        <v>1430</v>
      </c>
      <c r="B164" t="s">
        <v>760</v>
      </c>
    </row>
    <row r="165" spans="1:2" x14ac:dyDescent="0.2">
      <c r="A165" s="40" t="s">
        <v>418</v>
      </c>
      <c r="B165" t="s">
        <v>1135</v>
      </c>
    </row>
    <row r="166" spans="1:2" x14ac:dyDescent="0.2">
      <c r="A166" s="40" t="s">
        <v>1209</v>
      </c>
      <c r="B166" t="s">
        <v>909</v>
      </c>
    </row>
    <row r="167" spans="1:2" x14ac:dyDescent="0.2">
      <c r="A167" s="40" t="s">
        <v>1340</v>
      </c>
      <c r="B167" t="s">
        <v>1004</v>
      </c>
    </row>
    <row r="168" spans="1:2" x14ac:dyDescent="0.2">
      <c r="A168" s="40" t="s">
        <v>1313</v>
      </c>
      <c r="B168" t="s">
        <v>337</v>
      </c>
    </row>
    <row r="169" spans="1:2" x14ac:dyDescent="0.2">
      <c r="A169" s="40" t="s">
        <v>1285</v>
      </c>
      <c r="B169" t="s">
        <v>1517</v>
      </c>
    </row>
    <row r="170" spans="1:2" x14ac:dyDescent="0.2">
      <c r="A170" s="40" t="s">
        <v>1124</v>
      </c>
      <c r="B170" t="s">
        <v>1127</v>
      </c>
    </row>
    <row r="171" spans="1:2" x14ac:dyDescent="0.2">
      <c r="A171" s="40" t="s">
        <v>1555</v>
      </c>
      <c r="B171" t="s">
        <v>831</v>
      </c>
    </row>
    <row r="172" spans="1:2" x14ac:dyDescent="0.2">
      <c r="A172" s="40" t="s">
        <v>834</v>
      </c>
      <c r="B172" t="s">
        <v>1278</v>
      </c>
    </row>
    <row r="173" spans="1:2" x14ac:dyDescent="0.2">
      <c r="A173" s="40" t="s">
        <v>664</v>
      </c>
      <c r="B173" t="s">
        <v>308</v>
      </c>
    </row>
    <row r="174" spans="1:2" x14ac:dyDescent="0.2">
      <c r="A174" s="40" t="s">
        <v>576</v>
      </c>
      <c r="B174" t="s">
        <v>1312</v>
      </c>
    </row>
    <row r="175" spans="1:2" x14ac:dyDescent="0.2">
      <c r="A175" s="40" t="s">
        <v>1488</v>
      </c>
      <c r="B175" t="s">
        <v>704</v>
      </c>
    </row>
    <row r="176" spans="1:2" x14ac:dyDescent="0.2">
      <c r="A176" s="40" t="s">
        <v>642</v>
      </c>
      <c r="B176" t="s">
        <v>1285</v>
      </c>
    </row>
    <row r="177" spans="1:2" x14ac:dyDescent="0.2">
      <c r="A177" s="40" t="s">
        <v>1543</v>
      </c>
      <c r="B177" t="s">
        <v>860</v>
      </c>
    </row>
    <row r="178" spans="1:2" x14ac:dyDescent="0.2">
      <c r="A178" s="40" t="s">
        <v>704</v>
      </c>
      <c r="B178" t="s">
        <v>1171</v>
      </c>
    </row>
    <row r="179" spans="1:2" x14ac:dyDescent="0.2">
      <c r="A179" s="40" t="s">
        <v>1332</v>
      </c>
      <c r="B179" t="s">
        <v>1190</v>
      </c>
    </row>
    <row r="180" spans="1:2" x14ac:dyDescent="0.2">
      <c r="A180" s="40" t="s">
        <v>949</v>
      </c>
      <c r="B180" t="s">
        <v>1490</v>
      </c>
    </row>
    <row r="181" spans="1:2" x14ac:dyDescent="0.2">
      <c r="A181" s="40" t="s">
        <v>555</v>
      </c>
      <c r="B181" t="s">
        <v>1133</v>
      </c>
    </row>
    <row r="182" spans="1:2" x14ac:dyDescent="0.2">
      <c r="A182" s="40" t="s">
        <v>822</v>
      </c>
      <c r="B182" t="s">
        <v>949</v>
      </c>
    </row>
    <row r="183" spans="1:2" x14ac:dyDescent="0.2">
      <c r="A183" s="40" t="s">
        <v>1044</v>
      </c>
      <c r="B183" t="s">
        <v>953</v>
      </c>
    </row>
    <row r="184" spans="1:2" x14ac:dyDescent="0.2">
      <c r="A184" s="40" t="s">
        <v>773</v>
      </c>
      <c r="B184" t="s">
        <v>714</v>
      </c>
    </row>
    <row r="185" spans="1:2" x14ac:dyDescent="0.2">
      <c r="A185" s="40" t="s">
        <v>454</v>
      </c>
      <c r="B185" t="s">
        <v>1078</v>
      </c>
    </row>
    <row r="186" spans="1:2" x14ac:dyDescent="0.2">
      <c r="A186" s="40" t="s">
        <v>1149</v>
      </c>
      <c r="B186" t="s">
        <v>1159</v>
      </c>
    </row>
    <row r="187" spans="1:2" x14ac:dyDescent="0.2">
      <c r="A187" s="40" t="s">
        <v>585</v>
      </c>
      <c r="B187" t="s">
        <v>1047</v>
      </c>
    </row>
    <row r="188" spans="1:2" x14ac:dyDescent="0.2">
      <c r="A188" s="40" t="s">
        <v>1323</v>
      </c>
      <c r="B188" t="s">
        <v>1039</v>
      </c>
    </row>
    <row r="189" spans="1:2" x14ac:dyDescent="0.2">
      <c r="A189" s="40" t="s">
        <v>1233</v>
      </c>
      <c r="B189" t="s">
        <v>642</v>
      </c>
    </row>
    <row r="190" spans="1:2" x14ac:dyDescent="0.2">
      <c r="A190" s="40" t="s">
        <v>511</v>
      </c>
      <c r="B190" t="s">
        <v>1415</v>
      </c>
    </row>
    <row r="191" spans="1:2" x14ac:dyDescent="0.2">
      <c r="A191" s="40" t="s">
        <v>1138</v>
      </c>
      <c r="B191" t="s">
        <v>1497</v>
      </c>
    </row>
    <row r="192" spans="1:2" x14ac:dyDescent="0.2">
      <c r="A192" s="40" t="s">
        <v>568</v>
      </c>
      <c r="B192" t="s">
        <v>1392</v>
      </c>
    </row>
    <row r="193" spans="1:2" x14ac:dyDescent="0.2">
      <c r="A193" s="40" t="s">
        <v>1032</v>
      </c>
      <c r="B193" t="s">
        <v>1225</v>
      </c>
    </row>
    <row r="194" spans="1:2" x14ac:dyDescent="0.2">
      <c r="A194" s="40" t="s">
        <v>1193</v>
      </c>
      <c r="B194" t="s">
        <v>1100</v>
      </c>
    </row>
    <row r="195" spans="1:2" x14ac:dyDescent="0.2">
      <c r="A195" s="40" t="s">
        <v>563</v>
      </c>
      <c r="B195" t="s">
        <v>785</v>
      </c>
    </row>
    <row r="196" spans="1:2" x14ac:dyDescent="0.2">
      <c r="A196" s="40" t="s">
        <v>882</v>
      </c>
      <c r="B196" t="s">
        <v>817</v>
      </c>
    </row>
    <row r="197" spans="1:2" x14ac:dyDescent="0.2">
      <c r="A197" s="40" t="s">
        <v>619</v>
      </c>
      <c r="B197" t="s">
        <v>1236</v>
      </c>
    </row>
    <row r="198" spans="1:2" x14ac:dyDescent="0.2">
      <c r="A198" s="40" t="s">
        <v>1465</v>
      </c>
      <c r="B198" t="s">
        <v>565</v>
      </c>
    </row>
    <row r="199" spans="1:2" x14ac:dyDescent="0.2">
      <c r="A199" s="40" t="s">
        <v>1553</v>
      </c>
      <c r="B199" t="s">
        <v>836</v>
      </c>
    </row>
    <row r="200" spans="1:2" x14ac:dyDescent="0.2">
      <c r="A200" s="40" t="s">
        <v>1201</v>
      </c>
      <c r="B200" t="s">
        <v>905</v>
      </c>
    </row>
    <row r="201" spans="1:2" x14ac:dyDescent="0.2">
      <c r="A201" s="40" t="s">
        <v>959</v>
      </c>
      <c r="B201" t="s">
        <v>647</v>
      </c>
    </row>
    <row r="202" spans="1:2" x14ac:dyDescent="0.2">
      <c r="A202" s="40" t="s">
        <v>306</v>
      </c>
      <c r="B202" t="s">
        <v>1424</v>
      </c>
    </row>
    <row r="203" spans="1:2" x14ac:dyDescent="0.2">
      <c r="A203" s="40" t="s">
        <v>514</v>
      </c>
      <c r="B203" t="s">
        <v>1085</v>
      </c>
    </row>
    <row r="204" spans="1:2" x14ac:dyDescent="0.2">
      <c r="A204" s="40" t="s">
        <v>1302</v>
      </c>
      <c r="B204" t="s">
        <v>708</v>
      </c>
    </row>
    <row r="205" spans="1:2" x14ac:dyDescent="0.2">
      <c r="A205" s="40" t="s">
        <v>633</v>
      </c>
      <c r="B205" t="s">
        <v>915</v>
      </c>
    </row>
    <row r="206" spans="1:2" x14ac:dyDescent="0.2">
      <c r="A206" s="40" t="s">
        <v>891</v>
      </c>
      <c r="B206" t="s">
        <v>1343</v>
      </c>
    </row>
    <row r="207" spans="1:2" x14ac:dyDescent="0.2">
      <c r="A207" s="40" t="s">
        <v>921</v>
      </c>
      <c r="B207" t="s">
        <v>396</v>
      </c>
    </row>
    <row r="208" spans="1:2" x14ac:dyDescent="0.2">
      <c r="A208" s="40" t="s">
        <v>871</v>
      </c>
      <c r="B208" t="s">
        <v>834</v>
      </c>
    </row>
    <row r="209" spans="1:2" x14ac:dyDescent="0.2">
      <c r="A209" s="40" t="s">
        <v>947</v>
      </c>
      <c r="B209" t="s">
        <v>973</v>
      </c>
    </row>
    <row r="210" spans="1:2" x14ac:dyDescent="0.2">
      <c r="A210" s="40" t="s">
        <v>1492</v>
      </c>
      <c r="B210" t="s">
        <v>1403</v>
      </c>
    </row>
    <row r="211" spans="1:2" x14ac:dyDescent="0.2">
      <c r="A211" s="40" t="s">
        <v>888</v>
      </c>
      <c r="B211" t="s">
        <v>1548</v>
      </c>
    </row>
    <row r="212" spans="1:2" x14ac:dyDescent="0.2">
      <c r="A212" s="40" t="s">
        <v>487</v>
      </c>
      <c r="B212" t="s">
        <v>1476</v>
      </c>
    </row>
    <row r="213" spans="1:2" x14ac:dyDescent="0.2">
      <c r="A213" s="40" t="s">
        <v>860</v>
      </c>
      <c r="B213" t="s">
        <v>1521</v>
      </c>
    </row>
    <row r="214" spans="1:2" x14ac:dyDescent="0.2">
      <c r="A214" s="40" t="s">
        <v>543</v>
      </c>
      <c r="B214" t="s">
        <v>1273</v>
      </c>
    </row>
    <row r="215" spans="1:2" x14ac:dyDescent="0.2">
      <c r="A215" s="40" t="s">
        <v>1279</v>
      </c>
      <c r="B215" t="s">
        <v>1162</v>
      </c>
    </row>
    <row r="216" spans="1:2" x14ac:dyDescent="0.2">
      <c r="A216" s="40" t="s">
        <v>649</v>
      </c>
      <c r="B216" t="s">
        <v>1227</v>
      </c>
    </row>
    <row r="217" spans="1:2" x14ac:dyDescent="0.2">
      <c r="A217" s="40" t="s">
        <v>1410</v>
      </c>
      <c r="B217" t="s">
        <v>645</v>
      </c>
    </row>
    <row r="218" spans="1:2" x14ac:dyDescent="0.2">
      <c r="A218" s="40" t="s">
        <v>1095</v>
      </c>
      <c r="B218" t="s">
        <v>701</v>
      </c>
    </row>
    <row r="219" spans="1:2" x14ac:dyDescent="0.2">
      <c r="A219" s="40" t="s">
        <v>486</v>
      </c>
      <c r="B219" t="s">
        <v>1546</v>
      </c>
    </row>
    <row r="220" spans="1:2" x14ac:dyDescent="0.2">
      <c r="A220" s="40" t="s">
        <v>1461</v>
      </c>
      <c r="B220" t="s">
        <v>929</v>
      </c>
    </row>
    <row r="221" spans="1:2" x14ac:dyDescent="0.2">
      <c r="A221" s="40" t="s">
        <v>462</v>
      </c>
      <c r="B221" t="s">
        <v>1461</v>
      </c>
    </row>
    <row r="222" spans="1:2" x14ac:dyDescent="0.2">
      <c r="A222" s="40" t="s">
        <v>1142</v>
      </c>
      <c r="B222" t="s">
        <v>656</v>
      </c>
    </row>
    <row r="223" spans="1:2" x14ac:dyDescent="0.2">
      <c r="A223" s="40" t="s">
        <v>898</v>
      </c>
      <c r="B223" t="s">
        <v>678</v>
      </c>
    </row>
    <row r="224" spans="1:2" x14ac:dyDescent="0.2">
      <c r="A224" s="40" t="s">
        <v>404</v>
      </c>
      <c r="B224" t="s">
        <v>580</v>
      </c>
    </row>
    <row r="225" spans="1:2" x14ac:dyDescent="0.2">
      <c r="A225" s="40" t="s">
        <v>1411</v>
      </c>
      <c r="B225" t="s">
        <v>1052</v>
      </c>
    </row>
    <row r="226" spans="1:2" x14ac:dyDescent="0.2">
      <c r="A226" s="40" t="s">
        <v>1304</v>
      </c>
      <c r="B226" t="s">
        <v>1223</v>
      </c>
    </row>
    <row r="227" spans="1:2" x14ac:dyDescent="0.2">
      <c r="A227" s="40" t="s">
        <v>1071</v>
      </c>
      <c r="B227" t="s">
        <v>567</v>
      </c>
    </row>
    <row r="228" spans="1:2" x14ac:dyDescent="0.2">
      <c r="A228" s="40" t="s">
        <v>1083</v>
      </c>
      <c r="B228" t="s">
        <v>800</v>
      </c>
    </row>
    <row r="229" spans="1:2" x14ac:dyDescent="0.2">
      <c r="A229" s="40" t="s">
        <v>961</v>
      </c>
      <c r="B229" t="s">
        <v>294</v>
      </c>
    </row>
    <row r="230" spans="1:2" x14ac:dyDescent="0.2">
      <c r="A230" s="40" t="s">
        <v>1227</v>
      </c>
      <c r="B230" t="s">
        <v>1286</v>
      </c>
    </row>
    <row r="231" spans="1:2" x14ac:dyDescent="0.2">
      <c r="A231" s="40" t="s">
        <v>835</v>
      </c>
      <c r="B231" t="s">
        <v>886</v>
      </c>
    </row>
    <row r="232" spans="1:2" x14ac:dyDescent="0.2">
      <c r="A232" s="40" t="s">
        <v>1167</v>
      </c>
      <c r="B232" t="s">
        <v>721</v>
      </c>
    </row>
    <row r="233" spans="1:2" x14ac:dyDescent="0.2">
      <c r="A233" s="40" t="s">
        <v>1512</v>
      </c>
      <c r="B233" t="s">
        <v>1007</v>
      </c>
    </row>
    <row r="234" spans="1:2" x14ac:dyDescent="0.2">
      <c r="A234" s="40" t="s">
        <v>804</v>
      </c>
      <c r="B234" t="s">
        <v>1274</v>
      </c>
    </row>
    <row r="235" spans="1:2" x14ac:dyDescent="0.2">
      <c r="A235" s="40" t="s">
        <v>1057</v>
      </c>
      <c r="B235" t="s">
        <v>462</v>
      </c>
    </row>
    <row r="236" spans="1:2" x14ac:dyDescent="0.2">
      <c r="A236" s="40" t="s">
        <v>1361</v>
      </c>
      <c r="B236" t="s">
        <v>835</v>
      </c>
    </row>
    <row r="237" spans="1:2" x14ac:dyDescent="0.2">
      <c r="A237" s="40" t="s">
        <v>814</v>
      </c>
      <c r="B237" t="s">
        <v>1120</v>
      </c>
    </row>
    <row r="238" spans="1:2" x14ac:dyDescent="0.2">
      <c r="A238" s="40" t="s">
        <v>974</v>
      </c>
      <c r="B238" t="s">
        <v>1408</v>
      </c>
    </row>
    <row r="239" spans="1:2" x14ac:dyDescent="0.2">
      <c r="A239" s="40" t="s">
        <v>1387</v>
      </c>
      <c r="B239" t="s">
        <v>1084</v>
      </c>
    </row>
    <row r="240" spans="1:2" x14ac:dyDescent="0.2">
      <c r="A240" s="40" t="s">
        <v>1150</v>
      </c>
      <c r="B240" t="s">
        <v>1000</v>
      </c>
    </row>
    <row r="241" spans="1:2" x14ac:dyDescent="0.2">
      <c r="A241" s="40" t="s">
        <v>565</v>
      </c>
      <c r="B241" t="s">
        <v>1400</v>
      </c>
    </row>
    <row r="242" spans="1:2" x14ac:dyDescent="0.2">
      <c r="A242" s="40" t="s">
        <v>1548</v>
      </c>
      <c r="B242" t="s">
        <v>759</v>
      </c>
    </row>
    <row r="243" spans="1:2" x14ac:dyDescent="0.2">
      <c r="A243" s="40" t="s">
        <v>1452</v>
      </c>
      <c r="B243" t="s">
        <v>1393</v>
      </c>
    </row>
    <row r="244" spans="1:2" x14ac:dyDescent="0.2">
      <c r="A244" s="40" t="s">
        <v>654</v>
      </c>
      <c r="B244" t="s">
        <v>1109</v>
      </c>
    </row>
    <row r="245" spans="1:2" x14ac:dyDescent="0.2">
      <c r="A245" s="40" t="s">
        <v>447</v>
      </c>
      <c r="B245" t="s">
        <v>744</v>
      </c>
    </row>
    <row r="246" spans="1:2" x14ac:dyDescent="0.2">
      <c r="A246" s="40" t="s">
        <v>564</v>
      </c>
      <c r="B246" t="s">
        <v>978</v>
      </c>
    </row>
    <row r="247" spans="1:2" x14ac:dyDescent="0.2">
      <c r="A247" s="40" t="s">
        <v>952</v>
      </c>
      <c r="B247" t="s">
        <v>392</v>
      </c>
    </row>
    <row r="248" spans="1:2" x14ac:dyDescent="0.2">
      <c r="A248" s="40" t="s">
        <v>1318</v>
      </c>
      <c r="B248" t="s">
        <v>1144</v>
      </c>
    </row>
    <row r="249" spans="1:2" x14ac:dyDescent="0.2">
      <c r="A249" s="40" t="s">
        <v>976</v>
      </c>
      <c r="B249" t="s">
        <v>1555</v>
      </c>
    </row>
    <row r="250" spans="1:2" x14ac:dyDescent="0.2">
      <c r="A250" s="40" t="s">
        <v>441</v>
      </c>
      <c r="B250" t="s">
        <v>643</v>
      </c>
    </row>
    <row r="251" spans="1:2" x14ac:dyDescent="0.2">
      <c r="A251" s="40" t="s">
        <v>1420</v>
      </c>
      <c r="B251" t="s">
        <v>1235</v>
      </c>
    </row>
    <row r="252" spans="1:2" x14ac:dyDescent="0.2">
      <c r="A252" s="40" t="s">
        <v>1496</v>
      </c>
      <c r="B252" t="s">
        <v>1130</v>
      </c>
    </row>
    <row r="253" spans="1:2" x14ac:dyDescent="0.2">
      <c r="A253" s="40" t="s">
        <v>1029</v>
      </c>
      <c r="B253" t="s">
        <v>1420</v>
      </c>
    </row>
    <row r="254" spans="1:2" x14ac:dyDescent="0.2">
      <c r="A254" s="40" t="s">
        <v>1333</v>
      </c>
      <c r="B254" t="s">
        <v>588</v>
      </c>
    </row>
    <row r="255" spans="1:2" x14ac:dyDescent="0.2">
      <c r="A255" s="40" t="s">
        <v>1066</v>
      </c>
      <c r="B255" t="s">
        <v>1311</v>
      </c>
    </row>
    <row r="256" spans="1:2" x14ac:dyDescent="0.2">
      <c r="A256" s="40" t="s">
        <v>1134</v>
      </c>
      <c r="B256" t="s">
        <v>1237</v>
      </c>
    </row>
    <row r="257" spans="2:2" x14ac:dyDescent="0.2">
      <c r="B257" t="s">
        <v>1533</v>
      </c>
    </row>
    <row r="258" spans="2:2" x14ac:dyDescent="0.2">
      <c r="B258" t="s">
        <v>354</v>
      </c>
    </row>
    <row r="259" spans="2:2" x14ac:dyDescent="0.2">
      <c r="B259" t="s">
        <v>1551</v>
      </c>
    </row>
    <row r="260" spans="2:2" x14ac:dyDescent="0.2">
      <c r="B260" t="s">
        <v>361</v>
      </c>
    </row>
    <row r="261" spans="2:2" x14ac:dyDescent="0.2">
      <c r="B261" t="s">
        <v>843</v>
      </c>
    </row>
    <row r="262" spans="2:2" x14ac:dyDescent="0.2">
      <c r="B262" t="s">
        <v>391</v>
      </c>
    </row>
    <row r="263" spans="2:2" x14ac:dyDescent="0.2">
      <c r="B263" t="s">
        <v>1205</v>
      </c>
    </row>
    <row r="264" spans="2:2" x14ac:dyDescent="0.2">
      <c r="B264" t="s">
        <v>1068</v>
      </c>
    </row>
    <row r="265" spans="2:2" x14ac:dyDescent="0.2">
      <c r="B265" t="s">
        <v>1501</v>
      </c>
    </row>
    <row r="266" spans="2:2" x14ac:dyDescent="0.2">
      <c r="B266" t="s">
        <v>494</v>
      </c>
    </row>
    <row r="267" spans="2:2" x14ac:dyDescent="0.2">
      <c r="B267" t="s">
        <v>1001</v>
      </c>
    </row>
    <row r="268" spans="2:2" x14ac:dyDescent="0.2">
      <c r="B268" t="s">
        <v>1332</v>
      </c>
    </row>
    <row r="269" spans="2:2" x14ac:dyDescent="0.2">
      <c r="B269" t="s">
        <v>807</v>
      </c>
    </row>
    <row r="270" spans="2:2" x14ac:dyDescent="0.2">
      <c r="B270" t="s">
        <v>1058</v>
      </c>
    </row>
    <row r="271" spans="2:2" x14ac:dyDescent="0.2">
      <c r="B271" t="s">
        <v>1154</v>
      </c>
    </row>
    <row r="272" spans="2:2" x14ac:dyDescent="0.2">
      <c r="B272" t="s">
        <v>1124</v>
      </c>
    </row>
    <row r="273" spans="2:2" x14ac:dyDescent="0.2">
      <c r="B273" t="s">
        <v>1066</v>
      </c>
    </row>
    <row r="274" spans="2:2" x14ac:dyDescent="0.2">
      <c r="B274" t="s">
        <v>802</v>
      </c>
    </row>
    <row r="275" spans="2:2" x14ac:dyDescent="0.2">
      <c r="B275" t="s">
        <v>747</v>
      </c>
    </row>
    <row r="276" spans="2:2" x14ac:dyDescent="0.2">
      <c r="B276" t="s">
        <v>1216</v>
      </c>
    </row>
    <row r="277" spans="2:2" x14ac:dyDescent="0.2">
      <c r="B277" t="s">
        <v>1321</v>
      </c>
    </row>
    <row r="278" spans="2:2" x14ac:dyDescent="0.2">
      <c r="B278" t="s">
        <v>1307</v>
      </c>
    </row>
    <row r="279" spans="2:2" x14ac:dyDescent="0.2">
      <c r="B279" t="s">
        <v>758</v>
      </c>
    </row>
    <row r="280" spans="2:2" x14ac:dyDescent="0.2">
      <c r="B280" t="s">
        <v>1106</v>
      </c>
    </row>
    <row r="281" spans="2:2" x14ac:dyDescent="0.2">
      <c r="B281" t="s">
        <v>631</v>
      </c>
    </row>
    <row r="282" spans="2:2" x14ac:dyDescent="0.2">
      <c r="B282" t="s">
        <v>680</v>
      </c>
    </row>
    <row r="283" spans="2:2" x14ac:dyDescent="0.2">
      <c r="B283" t="s">
        <v>1082</v>
      </c>
    </row>
    <row r="284" spans="2:2" x14ac:dyDescent="0.2">
      <c r="B284" t="s">
        <v>1122</v>
      </c>
    </row>
    <row r="285" spans="2:2" x14ac:dyDescent="0.2">
      <c r="B285" t="s">
        <v>988</v>
      </c>
    </row>
    <row r="286" spans="2:2" x14ac:dyDescent="0.2">
      <c r="B286" t="s">
        <v>1139</v>
      </c>
    </row>
    <row r="287" spans="2:2" x14ac:dyDescent="0.2">
      <c r="B287" t="s">
        <v>1350</v>
      </c>
    </row>
    <row r="288" spans="2:2" x14ac:dyDescent="0.2">
      <c r="B288" t="s">
        <v>1302</v>
      </c>
    </row>
    <row r="289" spans="2:2" x14ac:dyDescent="0.2">
      <c r="B289" t="s">
        <v>1355</v>
      </c>
    </row>
    <row r="290" spans="2:2" x14ac:dyDescent="0.2">
      <c r="B290" t="s">
        <v>1176</v>
      </c>
    </row>
  </sheetData>
  <phoneticPr fontId="1" type="noConversion"/>
  <conditionalFormatting sqref="A1 A4">
    <cfRule type="duplicateValues" dxfId="13" priority="13"/>
    <cfRule type="duplicateValues" dxfId="12" priority="14"/>
  </conditionalFormatting>
  <conditionalFormatting sqref="A5">
    <cfRule type="duplicateValues" dxfId="11" priority="12"/>
  </conditionalFormatting>
  <conditionalFormatting sqref="A5">
    <cfRule type="duplicateValues" dxfId="10" priority="10"/>
    <cfRule type="duplicateValues" dxfId="9" priority="11"/>
  </conditionalFormatting>
  <conditionalFormatting sqref="B5">
    <cfRule type="duplicateValues" dxfId="8" priority="9"/>
  </conditionalFormatting>
  <conditionalFormatting sqref="B5">
    <cfRule type="duplicateValues" dxfId="7" priority="7"/>
    <cfRule type="duplicateValues" dxfId="6" priority="8"/>
  </conditionalFormatting>
  <conditionalFormatting sqref="A1:B1 A4:B1048576 B2:B3">
    <cfRule type="duplicateValues" dxfId="5" priority="5"/>
    <cfRule type="duplicateValues" dxfId="4" priority="6"/>
  </conditionalFormatting>
  <conditionalFormatting sqref="A2">
    <cfRule type="duplicateValues" dxfId="3" priority="3"/>
    <cfRule type="duplicateValues" dxfId="2" priority="4"/>
  </conditionalFormatting>
  <conditionalFormatting sqref="A2:A3">
    <cfRule type="duplicateValues" dxfId="1" priority="2"/>
  </conditionalFormatting>
  <conditionalFormatting sqref="A2:A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4"/>
  <sheetViews>
    <sheetView zoomScale="145" zoomScaleNormal="145" workbookViewId="0"/>
  </sheetViews>
  <sheetFormatPr defaultRowHeight="14.25" x14ac:dyDescent="0.2"/>
  <cols>
    <col min="1" max="1" width="17.625" customWidth="1"/>
    <col min="2" max="2" width="46.5" customWidth="1"/>
    <col min="3" max="3" width="10.125" customWidth="1"/>
    <col min="4" max="4" width="9" style="44"/>
    <col min="5" max="5" width="12" style="44" customWidth="1"/>
    <col min="7" max="7" width="9" style="38"/>
  </cols>
  <sheetData>
    <row r="1" spans="1:7" ht="15" x14ac:dyDescent="0.25">
      <c r="A1" s="97" t="s">
        <v>2230</v>
      </c>
    </row>
    <row r="2" spans="1:7" x14ac:dyDescent="0.2">
      <c r="A2" s="9"/>
    </row>
    <row r="3" spans="1:7" x14ac:dyDescent="0.2">
      <c r="A3" s="5" t="s">
        <v>2150</v>
      </c>
      <c r="B3" s="5" t="s">
        <v>2151</v>
      </c>
      <c r="C3" s="4" t="s">
        <v>2231</v>
      </c>
      <c r="D3" s="45" t="s">
        <v>2148</v>
      </c>
      <c r="E3" s="45" t="s">
        <v>2149</v>
      </c>
    </row>
    <row r="4" spans="1:7" x14ac:dyDescent="0.2">
      <c r="A4" t="s">
        <v>1575</v>
      </c>
      <c r="B4" s="39" t="s">
        <v>2032</v>
      </c>
      <c r="C4" s="39" t="s">
        <v>2033</v>
      </c>
      <c r="D4" s="46">
        <v>5.3095864057000001E-5</v>
      </c>
      <c r="E4" s="46">
        <v>1.29326345067E-3</v>
      </c>
      <c r="G4" s="39"/>
    </row>
    <row r="5" spans="1:7" x14ac:dyDescent="0.2">
      <c r="A5" t="s">
        <v>429</v>
      </c>
      <c r="B5" s="39" t="s">
        <v>2032</v>
      </c>
      <c r="C5" s="39" t="s">
        <v>2033</v>
      </c>
      <c r="D5" s="46">
        <v>5.3095864057000001E-5</v>
      </c>
      <c r="E5" s="46">
        <v>1.29326345067E-3</v>
      </c>
      <c r="G5" s="39"/>
    </row>
    <row r="6" spans="1:7" x14ac:dyDescent="0.2">
      <c r="A6" t="s">
        <v>1582</v>
      </c>
      <c r="B6" s="39" t="s">
        <v>2032</v>
      </c>
      <c r="C6" s="39" t="s">
        <v>2033</v>
      </c>
      <c r="D6" s="46">
        <v>5.3095864057000001E-5</v>
      </c>
      <c r="E6" s="46">
        <v>1.29326345067E-3</v>
      </c>
    </row>
    <row r="7" spans="1:7" x14ac:dyDescent="0.2">
      <c r="A7" t="s">
        <v>346</v>
      </c>
      <c r="B7" s="39" t="s">
        <v>2032</v>
      </c>
      <c r="C7" s="39" t="s">
        <v>2033</v>
      </c>
      <c r="D7" s="46">
        <v>5.3095864057000001E-5</v>
      </c>
      <c r="E7" s="46">
        <v>1.29326345067E-3</v>
      </c>
    </row>
    <row r="8" spans="1:7" x14ac:dyDescent="0.2">
      <c r="A8" t="s">
        <v>398</v>
      </c>
      <c r="B8" s="39" t="s">
        <v>2032</v>
      </c>
      <c r="C8" s="39" t="s">
        <v>2033</v>
      </c>
      <c r="D8" s="46">
        <v>5.3095864057000001E-5</v>
      </c>
      <c r="E8" s="46">
        <v>1.29326345067E-3</v>
      </c>
    </row>
    <row r="9" spans="1:7" x14ac:dyDescent="0.2">
      <c r="A9" t="s">
        <v>1569</v>
      </c>
      <c r="B9" s="39" t="s">
        <v>2032</v>
      </c>
      <c r="C9" s="39" t="s">
        <v>2033</v>
      </c>
      <c r="D9" s="46">
        <v>5.3095864057000001E-5</v>
      </c>
      <c r="E9" s="46">
        <v>1.29326345067E-3</v>
      </c>
    </row>
    <row r="10" spans="1:7" x14ac:dyDescent="0.2">
      <c r="A10" t="s">
        <v>725</v>
      </c>
      <c r="B10" s="39" t="s">
        <v>2032</v>
      </c>
      <c r="C10" s="39" t="s">
        <v>2033</v>
      </c>
      <c r="D10" s="46">
        <v>5.3095864057000001E-5</v>
      </c>
      <c r="E10" s="46">
        <v>1.29326345067E-3</v>
      </c>
    </row>
    <row r="11" spans="1:7" x14ac:dyDescent="0.2">
      <c r="A11" t="s">
        <v>349</v>
      </c>
      <c r="B11" s="39" t="s">
        <v>2032</v>
      </c>
      <c r="C11" s="39" t="s">
        <v>2033</v>
      </c>
      <c r="D11" s="46">
        <v>5.3095864057000001E-5</v>
      </c>
      <c r="E11" s="46">
        <v>1.29326345067E-3</v>
      </c>
    </row>
    <row r="12" spans="1:7" x14ac:dyDescent="0.2">
      <c r="A12" t="s">
        <v>406</v>
      </c>
      <c r="B12" s="39" t="s">
        <v>2032</v>
      </c>
      <c r="C12" s="39" t="s">
        <v>2033</v>
      </c>
      <c r="D12" s="46">
        <v>5.3095864057000001E-5</v>
      </c>
      <c r="E12" s="46">
        <v>1.29326345067E-3</v>
      </c>
    </row>
    <row r="13" spans="1:7" x14ac:dyDescent="0.2">
      <c r="A13" t="s">
        <v>1541</v>
      </c>
      <c r="B13" s="39" t="s">
        <v>2032</v>
      </c>
      <c r="C13" s="39" t="s">
        <v>2033</v>
      </c>
      <c r="D13" s="46">
        <v>5.3095864057000001E-5</v>
      </c>
      <c r="E13" s="46">
        <v>1.29326345067E-3</v>
      </c>
      <c r="G13" s="39"/>
    </row>
    <row r="14" spans="1:7" x14ac:dyDescent="0.2">
      <c r="A14" t="s">
        <v>283</v>
      </c>
      <c r="B14" s="39" t="s">
        <v>2032</v>
      </c>
      <c r="C14" s="39" t="s">
        <v>2033</v>
      </c>
      <c r="D14" s="46">
        <v>5.3095864057000001E-5</v>
      </c>
      <c r="E14" s="46">
        <v>1.29326345067E-3</v>
      </c>
      <c r="G14" s="39"/>
    </row>
    <row r="15" spans="1:7" x14ac:dyDescent="0.2">
      <c r="A15" t="s">
        <v>1574</v>
      </c>
      <c r="B15" s="39" t="s">
        <v>2032</v>
      </c>
      <c r="C15" s="39" t="s">
        <v>2033</v>
      </c>
      <c r="D15" s="46">
        <v>5.3095864057000001E-5</v>
      </c>
      <c r="E15" s="46">
        <v>1.29326345067E-3</v>
      </c>
    </row>
    <row r="16" spans="1:7" x14ac:dyDescent="0.2">
      <c r="A16" t="s">
        <v>1580</v>
      </c>
      <c r="B16" s="39" t="s">
        <v>2032</v>
      </c>
      <c r="C16" s="39" t="s">
        <v>2033</v>
      </c>
      <c r="D16" s="46">
        <v>5.3095864057000001E-5</v>
      </c>
      <c r="E16" s="46">
        <v>1.29326345067E-3</v>
      </c>
    </row>
    <row r="17" spans="1:7" x14ac:dyDescent="0.2">
      <c r="A17" t="s">
        <v>1825</v>
      </c>
      <c r="B17" s="39" t="s">
        <v>2032</v>
      </c>
      <c r="C17" s="39" t="s">
        <v>2033</v>
      </c>
      <c r="D17" s="46">
        <v>5.3095864057000001E-5</v>
      </c>
      <c r="E17" s="46">
        <v>1.29326345067E-3</v>
      </c>
    </row>
    <row r="18" spans="1:7" x14ac:dyDescent="0.2">
      <c r="A18" t="s">
        <v>1568</v>
      </c>
      <c r="B18" s="39" t="s">
        <v>2032</v>
      </c>
      <c r="C18" s="39" t="s">
        <v>2033</v>
      </c>
      <c r="D18" s="46">
        <v>5.3095864057000001E-5</v>
      </c>
      <c r="E18" s="46">
        <v>1.29326345067E-3</v>
      </c>
    </row>
    <row r="19" spans="1:7" x14ac:dyDescent="0.2">
      <c r="A19" t="s">
        <v>1691</v>
      </c>
      <c r="B19" s="39" t="s">
        <v>2032</v>
      </c>
      <c r="C19" s="39" t="s">
        <v>2033</v>
      </c>
      <c r="D19" s="46">
        <v>5.3095864057000001E-5</v>
      </c>
      <c r="E19" s="46">
        <v>1.29326345067E-3</v>
      </c>
      <c r="G19" s="39"/>
    </row>
    <row r="20" spans="1:7" x14ac:dyDescent="0.2">
      <c r="A20" t="s">
        <v>461</v>
      </c>
      <c r="B20" s="39" t="s">
        <v>2032</v>
      </c>
      <c r="C20" s="39" t="s">
        <v>2033</v>
      </c>
      <c r="D20" s="46">
        <v>5.3095864057000001E-5</v>
      </c>
      <c r="E20" s="46">
        <v>1.29326345067E-3</v>
      </c>
      <c r="G20" s="39"/>
    </row>
    <row r="21" spans="1:7" x14ac:dyDescent="0.2">
      <c r="A21" t="s">
        <v>285</v>
      </c>
      <c r="B21" s="39" t="s">
        <v>2032</v>
      </c>
      <c r="C21" s="39" t="s">
        <v>2033</v>
      </c>
      <c r="D21" s="46">
        <v>5.3095864057000001E-5</v>
      </c>
      <c r="E21" s="46">
        <v>1.29326345067E-3</v>
      </c>
    </row>
    <row r="22" spans="1:7" x14ac:dyDescent="0.2">
      <c r="A22" t="s">
        <v>1647</v>
      </c>
      <c r="B22" s="39" t="s">
        <v>2032</v>
      </c>
      <c r="C22" s="39" t="s">
        <v>2033</v>
      </c>
      <c r="D22" s="46">
        <v>5.3095864057000001E-5</v>
      </c>
      <c r="E22" s="46">
        <v>1.29326345067E-3</v>
      </c>
      <c r="G22" s="39"/>
    </row>
    <row r="23" spans="1:7" x14ac:dyDescent="0.2">
      <c r="A23" t="s">
        <v>718</v>
      </c>
      <c r="B23" s="39" t="s">
        <v>2032</v>
      </c>
      <c r="C23" s="39" t="s">
        <v>2033</v>
      </c>
      <c r="D23" s="46">
        <v>5.3095864057000001E-5</v>
      </c>
      <c r="E23" s="46">
        <v>1.29326345067E-3</v>
      </c>
      <c r="G23" s="39"/>
    </row>
    <row r="24" spans="1:7" x14ac:dyDescent="0.2">
      <c r="A24" t="s">
        <v>1584</v>
      </c>
      <c r="B24" s="39" t="s">
        <v>2032</v>
      </c>
      <c r="C24" s="39" t="s">
        <v>2033</v>
      </c>
      <c r="D24" s="46">
        <v>5.3095864057000001E-5</v>
      </c>
      <c r="E24" s="46">
        <v>1.29326345067E-3</v>
      </c>
    </row>
    <row r="25" spans="1:7" x14ac:dyDescent="0.2">
      <c r="A25" t="s">
        <v>1575</v>
      </c>
      <c r="B25" s="39" t="s">
        <v>2048</v>
      </c>
      <c r="C25" s="39" t="s">
        <v>2049</v>
      </c>
      <c r="D25" s="46">
        <v>7.1847969481499995E-5</v>
      </c>
      <c r="E25" s="46">
        <v>1.29326345067E-3</v>
      </c>
    </row>
    <row r="26" spans="1:7" x14ac:dyDescent="0.2">
      <c r="A26" t="s">
        <v>1569</v>
      </c>
      <c r="B26" s="39" t="s">
        <v>2048</v>
      </c>
      <c r="C26" s="39" t="s">
        <v>2049</v>
      </c>
      <c r="D26" s="46">
        <v>7.1847969481499995E-5</v>
      </c>
      <c r="E26" s="46">
        <v>1.29326345067E-3</v>
      </c>
    </row>
    <row r="27" spans="1:7" x14ac:dyDescent="0.2">
      <c r="A27" t="s">
        <v>1574</v>
      </c>
      <c r="B27" s="39" t="s">
        <v>2048</v>
      </c>
      <c r="C27" s="39" t="s">
        <v>2049</v>
      </c>
      <c r="D27" s="46">
        <v>7.1847969481499995E-5</v>
      </c>
      <c r="E27" s="46">
        <v>1.29326345067E-3</v>
      </c>
    </row>
    <row r="28" spans="1:7" x14ac:dyDescent="0.2">
      <c r="A28" t="s">
        <v>406</v>
      </c>
      <c r="B28" s="39" t="s">
        <v>2048</v>
      </c>
      <c r="C28" s="39" t="s">
        <v>2049</v>
      </c>
      <c r="D28" s="46">
        <v>7.1847969481499995E-5</v>
      </c>
      <c r="E28" s="46">
        <v>1.29326345067E-3</v>
      </c>
    </row>
    <row r="29" spans="1:7" x14ac:dyDescent="0.2">
      <c r="A29" t="s">
        <v>1575</v>
      </c>
      <c r="B29" s="39" t="s">
        <v>2044</v>
      </c>
      <c r="C29" s="39" t="s">
        <v>2045</v>
      </c>
      <c r="D29" s="46">
        <v>3.1262480002299999E-3</v>
      </c>
      <c r="E29" s="46">
        <v>3.7514976002699998E-2</v>
      </c>
    </row>
    <row r="30" spans="1:7" x14ac:dyDescent="0.2">
      <c r="A30" t="s">
        <v>1569</v>
      </c>
      <c r="B30" s="39" t="s">
        <v>2044</v>
      </c>
      <c r="C30" s="39" t="s">
        <v>2045</v>
      </c>
      <c r="D30" s="46">
        <v>3.1262480002299999E-3</v>
      </c>
      <c r="E30" s="46">
        <v>3.7514976002699998E-2</v>
      </c>
    </row>
    <row r="31" spans="1:7" x14ac:dyDescent="0.2">
      <c r="A31" t="s">
        <v>1574</v>
      </c>
      <c r="B31" s="39" t="s">
        <v>2044</v>
      </c>
      <c r="C31" s="39" t="s">
        <v>2045</v>
      </c>
      <c r="D31" s="46">
        <v>3.1262480002299999E-3</v>
      </c>
      <c r="E31" s="46">
        <v>3.7514976002699998E-2</v>
      </c>
    </row>
    <row r="32" spans="1:7" x14ac:dyDescent="0.2">
      <c r="A32" t="s">
        <v>1580</v>
      </c>
      <c r="B32" s="39" t="s">
        <v>2044</v>
      </c>
      <c r="C32" s="39" t="s">
        <v>2045</v>
      </c>
      <c r="D32" s="46">
        <v>3.1262480002299999E-3</v>
      </c>
      <c r="E32" s="46">
        <v>3.7514976002699998E-2</v>
      </c>
    </row>
    <row r="33" spans="1:7" x14ac:dyDescent="0.2">
      <c r="A33" t="s">
        <v>406</v>
      </c>
      <c r="B33" s="39" t="s">
        <v>2044</v>
      </c>
      <c r="C33" s="39" t="s">
        <v>2045</v>
      </c>
      <c r="D33" s="46">
        <v>3.1262480002299999E-3</v>
      </c>
      <c r="E33" s="46">
        <v>3.7514976002699998E-2</v>
      </c>
    </row>
    <row r="34" spans="1:7" x14ac:dyDescent="0.2">
      <c r="A34" t="s">
        <v>429</v>
      </c>
      <c r="B34" s="39" t="s">
        <v>2010</v>
      </c>
      <c r="C34" s="39" t="s">
        <v>2011</v>
      </c>
      <c r="D34" s="46">
        <v>8.3487327136900005E-3</v>
      </c>
      <c r="E34" s="46">
        <v>6.2175056178499999E-2</v>
      </c>
    </row>
    <row r="35" spans="1:7" x14ac:dyDescent="0.2">
      <c r="A35" t="s">
        <v>285</v>
      </c>
      <c r="B35" s="39" t="s">
        <v>2010</v>
      </c>
      <c r="C35" s="39" t="s">
        <v>2011</v>
      </c>
      <c r="D35" s="46">
        <v>8.3487327136900005E-3</v>
      </c>
      <c r="E35" s="46">
        <v>6.2175056178499999E-2</v>
      </c>
    </row>
    <row r="36" spans="1:7" x14ac:dyDescent="0.2">
      <c r="A36" t="s">
        <v>1575</v>
      </c>
      <c r="B36" s="39" t="s">
        <v>2046</v>
      </c>
      <c r="C36" s="39" t="s">
        <v>2047</v>
      </c>
      <c r="D36" s="46">
        <v>8.6354244692400002E-3</v>
      </c>
      <c r="E36" s="46">
        <v>6.2175056178499999E-2</v>
      </c>
    </row>
    <row r="37" spans="1:7" x14ac:dyDescent="0.2">
      <c r="A37" t="s">
        <v>1569</v>
      </c>
      <c r="B37" s="39" t="s">
        <v>2046</v>
      </c>
      <c r="C37" s="39" t="s">
        <v>2047</v>
      </c>
      <c r="D37" s="46">
        <v>8.6354244692400002E-3</v>
      </c>
      <c r="E37" s="46">
        <v>6.2175056178499999E-2</v>
      </c>
    </row>
    <row r="38" spans="1:7" x14ac:dyDescent="0.2">
      <c r="A38" t="s">
        <v>725</v>
      </c>
      <c r="B38" s="39" t="s">
        <v>2046</v>
      </c>
      <c r="C38" s="39" t="s">
        <v>2047</v>
      </c>
      <c r="D38" s="46">
        <v>8.6354244692400002E-3</v>
      </c>
      <c r="E38" s="46">
        <v>6.2175056178499999E-2</v>
      </c>
    </row>
    <row r="39" spans="1:7" x14ac:dyDescent="0.2">
      <c r="A39" t="s">
        <v>406</v>
      </c>
      <c r="B39" s="39" t="s">
        <v>2046</v>
      </c>
      <c r="C39" s="39" t="s">
        <v>2047</v>
      </c>
      <c r="D39" s="46">
        <v>8.6354244692400002E-3</v>
      </c>
      <c r="E39" s="46">
        <v>6.2175056178499999E-2</v>
      </c>
    </row>
    <row r="40" spans="1:7" x14ac:dyDescent="0.2">
      <c r="A40" t="s">
        <v>1541</v>
      </c>
      <c r="B40" s="39" t="s">
        <v>2046</v>
      </c>
      <c r="C40" s="39" t="s">
        <v>2047</v>
      </c>
      <c r="D40" s="46">
        <v>8.6354244692400002E-3</v>
      </c>
      <c r="E40" s="46">
        <v>6.2175056178499999E-2</v>
      </c>
    </row>
    <row r="41" spans="1:7" x14ac:dyDescent="0.2">
      <c r="A41" t="s">
        <v>1574</v>
      </c>
      <c r="B41" s="39" t="s">
        <v>2046</v>
      </c>
      <c r="C41" s="39" t="s">
        <v>2047</v>
      </c>
      <c r="D41" s="46">
        <v>8.6354244692400002E-3</v>
      </c>
      <c r="E41" s="46">
        <v>6.2175056178499999E-2</v>
      </c>
    </row>
    <row r="42" spans="1:7" x14ac:dyDescent="0.2">
      <c r="A42" t="s">
        <v>1580</v>
      </c>
      <c r="B42" s="39" t="s">
        <v>2046</v>
      </c>
      <c r="C42" s="39" t="s">
        <v>2047</v>
      </c>
      <c r="D42" s="46">
        <v>8.6354244692400002E-3</v>
      </c>
      <c r="E42" s="46">
        <v>6.2175056178499999E-2</v>
      </c>
      <c r="G42" s="39"/>
    </row>
    <row r="43" spans="1:7" x14ac:dyDescent="0.2">
      <c r="A43" t="s">
        <v>1691</v>
      </c>
      <c r="B43" s="39" t="s">
        <v>2046</v>
      </c>
      <c r="C43" s="39" t="s">
        <v>2047</v>
      </c>
      <c r="D43" s="46">
        <v>8.6354244692400002E-3</v>
      </c>
      <c r="E43" s="46">
        <v>6.2175056178499999E-2</v>
      </c>
      <c r="G43" s="39"/>
    </row>
    <row r="44" spans="1:7" x14ac:dyDescent="0.2">
      <c r="A44" t="s">
        <v>293</v>
      </c>
      <c r="B44" s="39" t="s">
        <v>2046</v>
      </c>
      <c r="C44" s="39" t="s">
        <v>2047</v>
      </c>
      <c r="D44" s="46">
        <v>8.6354244692400002E-3</v>
      </c>
      <c r="E44" s="46">
        <v>6.2175056178499999E-2</v>
      </c>
    </row>
    <row r="45" spans="1:7" x14ac:dyDescent="0.2">
      <c r="A45" t="s">
        <v>718</v>
      </c>
      <c r="B45" s="39" t="s">
        <v>2046</v>
      </c>
      <c r="C45" s="39" t="s">
        <v>2047</v>
      </c>
      <c r="D45" s="46">
        <v>8.6354244692400002E-3</v>
      </c>
      <c r="E45" s="46">
        <v>6.2175056178499999E-2</v>
      </c>
    </row>
    <row r="46" spans="1:7" x14ac:dyDescent="0.2">
      <c r="A46" t="s">
        <v>1575</v>
      </c>
      <c r="B46" s="39" t="s">
        <v>2054</v>
      </c>
      <c r="C46" s="39" t="s">
        <v>2055</v>
      </c>
      <c r="D46" s="46">
        <v>1.40545997342E-2</v>
      </c>
      <c r="E46" s="46">
        <v>6.9869609434800001E-2</v>
      </c>
      <c r="G46" s="39"/>
    </row>
    <row r="47" spans="1:7" x14ac:dyDescent="0.2">
      <c r="A47" t="s">
        <v>1541</v>
      </c>
      <c r="B47" s="39" t="s">
        <v>2054</v>
      </c>
      <c r="C47" s="39" t="s">
        <v>2055</v>
      </c>
      <c r="D47" s="46">
        <v>1.40545997342E-2</v>
      </c>
      <c r="E47" s="46">
        <v>6.9869609434800001E-2</v>
      </c>
      <c r="G47" s="39"/>
    </row>
    <row r="48" spans="1:7" x14ac:dyDescent="0.2">
      <c r="A48" t="s">
        <v>1580</v>
      </c>
      <c r="B48" s="39" t="s">
        <v>2054</v>
      </c>
      <c r="C48" s="39" t="s">
        <v>2055</v>
      </c>
      <c r="D48" s="46">
        <v>1.40545997342E-2</v>
      </c>
      <c r="E48" s="46">
        <v>6.9869609434800001E-2</v>
      </c>
    </row>
    <row r="49" spans="1:7" x14ac:dyDescent="0.2">
      <c r="A49" t="s">
        <v>283</v>
      </c>
      <c r="B49" s="39" t="s">
        <v>2088</v>
      </c>
      <c r="C49" s="39" t="s">
        <v>2089</v>
      </c>
      <c r="D49" s="46">
        <v>1.46207717852E-2</v>
      </c>
      <c r="E49" s="46">
        <v>6.9869609434800001E-2</v>
      </c>
    </row>
    <row r="50" spans="1:7" x14ac:dyDescent="0.2">
      <c r="A50" t="s">
        <v>461</v>
      </c>
      <c r="B50" s="39" t="s">
        <v>2088</v>
      </c>
      <c r="C50" s="39" t="s">
        <v>2089</v>
      </c>
      <c r="D50" s="46">
        <v>1.46207717852E-2</v>
      </c>
      <c r="E50" s="46">
        <v>6.9869609434800001E-2</v>
      </c>
    </row>
    <row r="51" spans="1:7" x14ac:dyDescent="0.2">
      <c r="A51" t="s">
        <v>398</v>
      </c>
      <c r="B51" s="39" t="s">
        <v>2036</v>
      </c>
      <c r="C51" s="39" t="s">
        <v>2037</v>
      </c>
      <c r="D51" s="46">
        <v>1.6626670740900001E-2</v>
      </c>
      <c r="E51" s="46">
        <v>6.9869609434800001E-2</v>
      </c>
    </row>
    <row r="52" spans="1:7" x14ac:dyDescent="0.2">
      <c r="A52" t="s">
        <v>1575</v>
      </c>
      <c r="B52" s="39" t="s">
        <v>2036</v>
      </c>
      <c r="C52" s="39" t="s">
        <v>2037</v>
      </c>
      <c r="D52" s="46">
        <v>1.6626670740900001E-2</v>
      </c>
      <c r="E52" s="46">
        <v>6.9869609434800001E-2</v>
      </c>
    </row>
    <row r="53" spans="1:7" x14ac:dyDescent="0.2">
      <c r="A53" t="s">
        <v>1582</v>
      </c>
      <c r="B53" s="39" t="s">
        <v>2036</v>
      </c>
      <c r="C53" s="39" t="s">
        <v>2037</v>
      </c>
      <c r="D53" s="46">
        <v>1.6626670740900001E-2</v>
      </c>
      <c r="E53" s="46">
        <v>6.9869609434800001E-2</v>
      </c>
    </row>
    <row r="54" spans="1:7" x14ac:dyDescent="0.2">
      <c r="A54" t="s">
        <v>429</v>
      </c>
      <c r="B54" s="39" t="s">
        <v>2024</v>
      </c>
      <c r="C54" s="39" t="s">
        <v>2025</v>
      </c>
      <c r="D54" s="46">
        <v>1.9009505458600001E-2</v>
      </c>
      <c r="E54" s="46">
        <v>6.9869609434800001E-2</v>
      </c>
    </row>
    <row r="55" spans="1:7" x14ac:dyDescent="0.2">
      <c r="A55" t="s">
        <v>1584</v>
      </c>
      <c r="B55" s="39" t="s">
        <v>2024</v>
      </c>
      <c r="C55" s="39" t="s">
        <v>2025</v>
      </c>
      <c r="D55" s="46">
        <v>1.9009505458600001E-2</v>
      </c>
      <c r="E55" s="46">
        <v>6.9869609434800001E-2</v>
      </c>
    </row>
    <row r="56" spans="1:7" x14ac:dyDescent="0.2">
      <c r="A56" t="s">
        <v>455</v>
      </c>
      <c r="B56" s="39" t="s">
        <v>2028</v>
      </c>
      <c r="C56" s="39" t="s">
        <v>2029</v>
      </c>
      <c r="D56" s="46">
        <v>1.9408224843000001E-2</v>
      </c>
      <c r="E56" s="46">
        <v>6.9869609434800001E-2</v>
      </c>
    </row>
    <row r="57" spans="1:7" x14ac:dyDescent="0.2">
      <c r="A57" t="s">
        <v>515</v>
      </c>
      <c r="B57" s="39" t="s">
        <v>2028</v>
      </c>
      <c r="C57" s="39" t="s">
        <v>2029</v>
      </c>
      <c r="D57" s="46">
        <v>1.9408224843000001E-2</v>
      </c>
      <c r="E57" s="46">
        <v>6.9869609434800001E-2</v>
      </c>
      <c r="G57" s="39"/>
    </row>
    <row r="58" spans="1:7" x14ac:dyDescent="0.2">
      <c r="A58" t="s">
        <v>1687</v>
      </c>
      <c r="B58" s="39" t="s">
        <v>2028</v>
      </c>
      <c r="C58" s="39" t="s">
        <v>2029</v>
      </c>
      <c r="D58" s="46">
        <v>1.9408224843000001E-2</v>
      </c>
      <c r="E58" s="46">
        <v>6.9869609434800001E-2</v>
      </c>
      <c r="G58" s="39"/>
    </row>
    <row r="59" spans="1:7" x14ac:dyDescent="0.2">
      <c r="A59" t="s">
        <v>526</v>
      </c>
      <c r="B59" s="39" t="s">
        <v>2028</v>
      </c>
      <c r="C59" s="39" t="s">
        <v>2029</v>
      </c>
      <c r="D59" s="46">
        <v>1.9408224843000001E-2</v>
      </c>
      <c r="E59" s="46">
        <v>6.9869609434800001E-2</v>
      </c>
      <c r="G59" s="39"/>
    </row>
    <row r="60" spans="1:7" x14ac:dyDescent="0.2">
      <c r="A60" t="s">
        <v>1825</v>
      </c>
      <c r="B60" s="39" t="s">
        <v>2102</v>
      </c>
      <c r="C60" s="39" t="s">
        <v>2103</v>
      </c>
      <c r="D60" s="46">
        <v>3.0880895154500002E-2</v>
      </c>
      <c r="E60" s="46">
        <v>0.10106474777799999</v>
      </c>
      <c r="G60" s="39"/>
    </row>
    <row r="61" spans="1:7" x14ac:dyDescent="0.2">
      <c r="A61" t="s">
        <v>1568</v>
      </c>
      <c r="B61" s="39" t="s">
        <v>2102</v>
      </c>
      <c r="C61" s="39" t="s">
        <v>2103</v>
      </c>
      <c r="D61" s="46">
        <v>3.0880895154500002E-2</v>
      </c>
      <c r="E61" s="46">
        <v>0.10106474777799999</v>
      </c>
      <c r="G61" s="39"/>
    </row>
    <row r="62" spans="1:7" x14ac:dyDescent="0.2">
      <c r="A62" t="s">
        <v>349</v>
      </c>
      <c r="B62" s="39" t="s">
        <v>2014</v>
      </c>
      <c r="C62" s="39" t="s">
        <v>2015</v>
      </c>
      <c r="D62" s="46">
        <v>4.8132036048600002E-2</v>
      </c>
      <c r="E62" s="46">
        <v>0.137438965198</v>
      </c>
      <c r="G62" s="39"/>
    </row>
    <row r="63" spans="1:7" x14ac:dyDescent="0.2">
      <c r="A63" t="s">
        <v>1569</v>
      </c>
      <c r="B63" s="39" t="s">
        <v>2012</v>
      </c>
      <c r="C63" s="39" t="s">
        <v>2013</v>
      </c>
      <c r="D63" s="46">
        <v>4.9630737432599999E-2</v>
      </c>
      <c r="E63" s="46">
        <v>0.137438965198</v>
      </c>
      <c r="G63" s="39"/>
    </row>
    <row r="64" spans="1:7" x14ac:dyDescent="0.2">
      <c r="A64" t="s">
        <v>1574</v>
      </c>
      <c r="B64" s="39" t="s">
        <v>2012</v>
      </c>
      <c r="C64" s="39" t="s">
        <v>2013</v>
      </c>
      <c r="D64" s="46">
        <v>4.9630737432599999E-2</v>
      </c>
      <c r="E64" s="46">
        <v>0.137438965198</v>
      </c>
    </row>
    <row r="65" spans="1:7" x14ac:dyDescent="0.2">
      <c r="A65" t="s">
        <v>1584</v>
      </c>
      <c r="B65" s="39" t="s">
        <v>2124</v>
      </c>
      <c r="C65" s="39" t="s">
        <v>2125</v>
      </c>
      <c r="D65" s="46">
        <v>6.1089363313400001E-2</v>
      </c>
      <c r="E65" s="46">
        <v>0.157086934234</v>
      </c>
      <c r="G65" s="39"/>
    </row>
    <row r="66" spans="1:7" x14ac:dyDescent="0.2">
      <c r="A66" t="s">
        <v>1687</v>
      </c>
      <c r="B66" s="39" t="s">
        <v>2062</v>
      </c>
      <c r="C66" s="39" t="s">
        <v>2063</v>
      </c>
      <c r="D66" s="46">
        <v>0.109567269376</v>
      </c>
      <c r="E66" s="46">
        <v>0.25566010756000002</v>
      </c>
      <c r="G66" s="39"/>
    </row>
    <row r="67" spans="1:7" x14ac:dyDescent="0.2">
      <c r="A67" t="s">
        <v>1623</v>
      </c>
      <c r="B67" s="39" t="s">
        <v>2062</v>
      </c>
      <c r="C67" s="39" t="s">
        <v>2063</v>
      </c>
      <c r="D67" s="46">
        <v>0.109567269376</v>
      </c>
      <c r="E67" s="46">
        <v>0.25566010756000002</v>
      </c>
      <c r="G67" s="39"/>
    </row>
    <row r="68" spans="1:7" x14ac:dyDescent="0.2">
      <c r="A68" t="s">
        <v>429</v>
      </c>
      <c r="B68" s="39" t="s">
        <v>2074</v>
      </c>
      <c r="C68" s="39" t="s">
        <v>2075</v>
      </c>
      <c r="D68" s="46">
        <v>0.11362671447100001</v>
      </c>
      <c r="E68" s="46">
        <v>0.25566010756000002</v>
      </c>
      <c r="G68" s="39"/>
    </row>
    <row r="69" spans="1:7" x14ac:dyDescent="0.2">
      <c r="A69" t="s">
        <v>390</v>
      </c>
      <c r="B69" s="39" t="s">
        <v>2078</v>
      </c>
      <c r="C69" s="39" t="s">
        <v>2079</v>
      </c>
      <c r="D69" s="46">
        <v>0.12569949832899999</v>
      </c>
      <c r="E69" s="46">
        <v>0.26618717293299998</v>
      </c>
      <c r="G69" s="39"/>
    </row>
    <row r="70" spans="1:7" x14ac:dyDescent="0.2">
      <c r="A70" t="s">
        <v>725</v>
      </c>
      <c r="B70" s="39" t="s">
        <v>2084</v>
      </c>
      <c r="C70" s="39" t="s">
        <v>2085</v>
      </c>
      <c r="D70" s="46">
        <v>0.14935793106799999</v>
      </c>
      <c r="E70" s="46">
        <v>0.29871586213500001</v>
      </c>
      <c r="G70" s="39"/>
    </row>
    <row r="71" spans="1:7" x14ac:dyDescent="0.2">
      <c r="A71" t="s">
        <v>1541</v>
      </c>
      <c r="B71" s="39" t="s">
        <v>2092</v>
      </c>
      <c r="C71" s="39" t="s">
        <v>2093</v>
      </c>
      <c r="D71" s="46">
        <v>0.183660094133</v>
      </c>
      <c r="E71" s="46">
        <v>0.33012561357199999</v>
      </c>
      <c r="G71" s="39"/>
    </row>
    <row r="72" spans="1:7" x14ac:dyDescent="0.2">
      <c r="A72" t="s">
        <v>346</v>
      </c>
      <c r="B72" s="39" t="s">
        <v>2094</v>
      </c>
      <c r="C72" s="39" t="s">
        <v>2095</v>
      </c>
      <c r="D72" s="46">
        <v>0.18589749598200001</v>
      </c>
      <c r="E72" s="46">
        <v>0.33012561357199999</v>
      </c>
      <c r="G72" s="39"/>
    </row>
    <row r="73" spans="1:7" x14ac:dyDescent="0.2">
      <c r="A73" t="s">
        <v>512</v>
      </c>
      <c r="B73" s="39" t="s">
        <v>2096</v>
      </c>
      <c r="C73" s="39" t="s">
        <v>2097</v>
      </c>
      <c r="D73" s="46">
        <v>0.192573274584</v>
      </c>
      <c r="E73" s="46">
        <v>0.33012561357199999</v>
      </c>
      <c r="G73" s="39"/>
    </row>
    <row r="74" spans="1:7" x14ac:dyDescent="0.2">
      <c r="A74" t="s">
        <v>1580</v>
      </c>
      <c r="B74" s="39" t="s">
        <v>2052</v>
      </c>
      <c r="C74" s="39" t="s">
        <v>2053</v>
      </c>
      <c r="D74" s="46">
        <v>0.22087980883399999</v>
      </c>
      <c r="E74" s="46">
        <v>0.34460717447700001</v>
      </c>
      <c r="G74" s="39"/>
    </row>
    <row r="75" spans="1:7" x14ac:dyDescent="0.2">
      <c r="A75" t="s">
        <v>429</v>
      </c>
      <c r="B75" s="39" t="s">
        <v>2050</v>
      </c>
      <c r="C75" s="39" t="s">
        <v>2051</v>
      </c>
      <c r="D75" s="46">
        <v>0.24252554496100001</v>
      </c>
      <c r="E75" s="46">
        <v>0.34460717447700001</v>
      </c>
      <c r="G75" s="39"/>
    </row>
    <row r="76" spans="1:7" x14ac:dyDescent="0.2">
      <c r="A76" t="s">
        <v>406</v>
      </c>
      <c r="B76" s="39" t="s">
        <v>2050</v>
      </c>
      <c r="C76" s="39" t="s">
        <v>2051</v>
      </c>
      <c r="D76" s="46">
        <v>0.24252554496100001</v>
      </c>
      <c r="E76" s="46">
        <v>0.34460717447700001</v>
      </c>
      <c r="G76" s="39"/>
    </row>
    <row r="77" spans="1:7" x14ac:dyDescent="0.2">
      <c r="A77" t="s">
        <v>429</v>
      </c>
      <c r="B77" s="39" t="s">
        <v>2026</v>
      </c>
      <c r="C77" s="39" t="s">
        <v>2027</v>
      </c>
      <c r="D77" s="46">
        <v>0.244061149507</v>
      </c>
      <c r="E77" s="46">
        <v>0.34460717447700001</v>
      </c>
      <c r="G77" s="39"/>
    </row>
    <row r="78" spans="1:7" x14ac:dyDescent="0.2">
      <c r="A78" t="s">
        <v>406</v>
      </c>
      <c r="B78" s="39" t="s">
        <v>2056</v>
      </c>
      <c r="C78" s="39" t="s">
        <v>2057</v>
      </c>
      <c r="D78" s="46">
        <v>0.25026372839599997</v>
      </c>
      <c r="E78" s="46">
        <v>0.34460717447700001</v>
      </c>
      <c r="G78" s="39"/>
    </row>
    <row r="79" spans="1:7" x14ac:dyDescent="0.2">
      <c r="A79" t="s">
        <v>293</v>
      </c>
      <c r="B79" s="39" t="s">
        <v>2138</v>
      </c>
      <c r="C79" s="39" t="s">
        <v>2139</v>
      </c>
      <c r="D79" s="46">
        <v>0.25437071175499998</v>
      </c>
      <c r="E79" s="46">
        <v>0.34460717447700001</v>
      </c>
      <c r="G79" s="39"/>
    </row>
    <row r="80" spans="1:7" x14ac:dyDescent="0.2">
      <c r="A80" t="s">
        <v>405</v>
      </c>
      <c r="B80" s="40" t="s">
        <v>2140</v>
      </c>
      <c r="C80" s="40" t="s">
        <v>2141</v>
      </c>
      <c r="D80" s="46">
        <v>0.25845538085800002</v>
      </c>
      <c r="E80" s="46">
        <v>0.34460717447700001</v>
      </c>
      <c r="G80" s="39"/>
    </row>
    <row r="81" spans="1:7" x14ac:dyDescent="0.2">
      <c r="A81" t="s">
        <v>1580</v>
      </c>
      <c r="B81" s="40" t="s">
        <v>2060</v>
      </c>
      <c r="C81" s="40" t="s">
        <v>2061</v>
      </c>
      <c r="D81" s="46">
        <v>0.27854819859399998</v>
      </c>
      <c r="E81" s="46">
        <v>0.35813339819200002</v>
      </c>
      <c r="G81" s="39"/>
    </row>
    <row r="82" spans="1:7" x14ac:dyDescent="0.2">
      <c r="A82" t="s">
        <v>880</v>
      </c>
      <c r="B82" s="40" t="s">
        <v>2104</v>
      </c>
      <c r="C82" s="40" t="s">
        <v>2105</v>
      </c>
      <c r="D82" s="46">
        <v>0.29423289076100001</v>
      </c>
      <c r="E82" s="46">
        <v>0.36525462301299999</v>
      </c>
      <c r="G82" s="39"/>
    </row>
    <row r="83" spans="1:7" x14ac:dyDescent="0.2">
      <c r="A83" t="s">
        <v>718</v>
      </c>
      <c r="B83" s="40" t="s">
        <v>2072</v>
      </c>
      <c r="C83" s="40" t="s">
        <v>2073</v>
      </c>
      <c r="D83" s="46">
        <v>0.32273567040899998</v>
      </c>
      <c r="E83" s="46">
        <v>0.37694872771499999</v>
      </c>
      <c r="G83" s="39"/>
    </row>
    <row r="84" spans="1:7" x14ac:dyDescent="0.2">
      <c r="A84" t="s">
        <v>293</v>
      </c>
      <c r="B84" s="40" t="s">
        <v>2030</v>
      </c>
      <c r="C84" s="40" t="s">
        <v>2031</v>
      </c>
      <c r="D84" s="46">
        <v>0.32459473775499997</v>
      </c>
      <c r="E84" s="46">
        <v>0.37694872771499999</v>
      </c>
      <c r="G84" s="39"/>
    </row>
    <row r="85" spans="1:7" x14ac:dyDescent="0.2">
      <c r="A85" t="s">
        <v>512</v>
      </c>
      <c r="B85" s="40" t="s">
        <v>2116</v>
      </c>
      <c r="C85" s="40" t="s">
        <v>2117</v>
      </c>
      <c r="D85" s="46">
        <v>0.372920391894</v>
      </c>
      <c r="E85" s="46">
        <v>0.41430750285000001</v>
      </c>
      <c r="G85" s="39"/>
    </row>
    <row r="86" spans="1:7" x14ac:dyDescent="0.2">
      <c r="A86" t="s">
        <v>1647</v>
      </c>
      <c r="B86" s="40" t="s">
        <v>2110</v>
      </c>
      <c r="C86" s="40" t="s">
        <v>2111</v>
      </c>
      <c r="D86" s="46">
        <v>0.37978187761299997</v>
      </c>
      <c r="E86" s="46">
        <v>0.41430750285000001</v>
      </c>
      <c r="G86" s="39"/>
    </row>
    <row r="87" spans="1:7" x14ac:dyDescent="0.2">
      <c r="A87" t="s">
        <v>1575</v>
      </c>
      <c r="B87" s="40" t="s">
        <v>2086</v>
      </c>
      <c r="C87" s="40" t="s">
        <v>2087</v>
      </c>
      <c r="D87" s="46">
        <v>0.39992271599399998</v>
      </c>
      <c r="E87" s="46">
        <v>0.42344758164099999</v>
      </c>
      <c r="G87" s="39"/>
    </row>
    <row r="88" spans="1:7" x14ac:dyDescent="0.2">
      <c r="A88" t="s">
        <v>382</v>
      </c>
      <c r="B88" s="40" t="s">
        <v>2038</v>
      </c>
      <c r="C88" s="40" t="s">
        <v>2039</v>
      </c>
      <c r="D88" s="46">
        <v>0.43827854445800002</v>
      </c>
      <c r="E88" s="46">
        <v>0.45080078858599998</v>
      </c>
      <c r="G88" s="39"/>
    </row>
    <row r="89" spans="1:7" x14ac:dyDescent="0.2">
      <c r="A89" s="42" t="s">
        <v>1691</v>
      </c>
      <c r="B89" s="43" t="s">
        <v>2022</v>
      </c>
      <c r="C89" s="43" t="s">
        <v>2023</v>
      </c>
      <c r="D89" s="47">
        <v>0.48848819505300001</v>
      </c>
      <c r="E89" s="47">
        <v>0.48848819505300001</v>
      </c>
      <c r="G89" s="39"/>
    </row>
    <row r="90" spans="1:7" x14ac:dyDescent="0.2">
      <c r="G90" s="39"/>
    </row>
    <row r="91" spans="1:7" x14ac:dyDescent="0.2">
      <c r="A91" s="5" t="s">
        <v>2232</v>
      </c>
      <c r="B91" s="5" t="s">
        <v>2151</v>
      </c>
      <c r="C91" s="4" t="s">
        <v>2152</v>
      </c>
      <c r="D91" s="45" t="s">
        <v>2148</v>
      </c>
      <c r="E91" s="45" t="s">
        <v>2149</v>
      </c>
    </row>
    <row r="92" spans="1:7" x14ac:dyDescent="0.2">
      <c r="A92" s="41" t="s">
        <v>443</v>
      </c>
      <c r="B92" s="40" t="s">
        <v>2028</v>
      </c>
      <c r="C92" s="40" t="s">
        <v>2029</v>
      </c>
      <c r="D92" s="46">
        <v>6.4755442055900002E-6</v>
      </c>
      <c r="E92" s="46">
        <v>2.0074187037300001E-4</v>
      </c>
    </row>
    <row r="93" spans="1:7" x14ac:dyDescent="0.2">
      <c r="A93" s="41" t="s">
        <v>1746</v>
      </c>
      <c r="B93" s="40" t="s">
        <v>2028</v>
      </c>
      <c r="C93" s="40" t="s">
        <v>2029</v>
      </c>
      <c r="D93" s="46">
        <v>6.4755442055900002E-6</v>
      </c>
      <c r="E93" s="46">
        <v>2.0074187037300001E-4</v>
      </c>
    </row>
    <row r="94" spans="1:7" x14ac:dyDescent="0.2">
      <c r="A94" s="41" t="s">
        <v>566</v>
      </c>
      <c r="B94" s="40" t="s">
        <v>2028</v>
      </c>
      <c r="C94" s="40" t="s">
        <v>2029</v>
      </c>
      <c r="D94" s="46">
        <v>6.4755442055900002E-6</v>
      </c>
      <c r="E94" s="46">
        <v>2.0074187037300001E-4</v>
      </c>
    </row>
    <row r="95" spans="1:7" x14ac:dyDescent="0.2">
      <c r="A95" s="41" t="s">
        <v>1902</v>
      </c>
      <c r="B95" s="40" t="s">
        <v>2028</v>
      </c>
      <c r="C95" s="40" t="s">
        <v>2029</v>
      </c>
      <c r="D95" s="46">
        <v>6.4755442055900002E-6</v>
      </c>
      <c r="E95" s="46">
        <v>2.0074187037300001E-4</v>
      </c>
    </row>
    <row r="96" spans="1:7" x14ac:dyDescent="0.2">
      <c r="A96" s="41" t="s">
        <v>1599</v>
      </c>
      <c r="B96" s="40" t="s">
        <v>2028</v>
      </c>
      <c r="C96" s="40" t="s">
        <v>2029</v>
      </c>
      <c r="D96" s="46">
        <v>6.4755442055900002E-6</v>
      </c>
      <c r="E96" s="46">
        <v>2.0074187037300001E-4</v>
      </c>
    </row>
    <row r="97" spans="1:5" x14ac:dyDescent="0.2">
      <c r="A97" s="41" t="s">
        <v>1646</v>
      </c>
      <c r="B97" s="40" t="s">
        <v>2028</v>
      </c>
      <c r="C97" s="40" t="s">
        <v>2029</v>
      </c>
      <c r="D97" s="46">
        <v>6.4755442055900002E-6</v>
      </c>
      <c r="E97" s="46">
        <v>2.0074187037300001E-4</v>
      </c>
    </row>
    <row r="98" spans="1:5" x14ac:dyDescent="0.2">
      <c r="A98" s="41" t="s">
        <v>492</v>
      </c>
      <c r="B98" s="40" t="s">
        <v>2028</v>
      </c>
      <c r="C98" s="40" t="s">
        <v>2029</v>
      </c>
      <c r="D98" s="46">
        <v>6.4755442055900002E-6</v>
      </c>
      <c r="E98" s="46">
        <v>2.0074187037300001E-4</v>
      </c>
    </row>
    <row r="99" spans="1:5" x14ac:dyDescent="0.2">
      <c r="A99" s="41" t="s">
        <v>832</v>
      </c>
      <c r="B99" s="40" t="s">
        <v>2028</v>
      </c>
      <c r="C99" s="40" t="s">
        <v>2029</v>
      </c>
      <c r="D99" s="46">
        <v>6.4755442055900002E-6</v>
      </c>
      <c r="E99" s="46">
        <v>2.0074187037300001E-4</v>
      </c>
    </row>
    <row r="100" spans="1:5" x14ac:dyDescent="0.2">
      <c r="A100" s="41" t="s">
        <v>409</v>
      </c>
      <c r="B100" s="40" t="s">
        <v>2028</v>
      </c>
      <c r="C100" s="40" t="s">
        <v>2029</v>
      </c>
      <c r="D100" s="46">
        <v>6.4755442055900002E-6</v>
      </c>
      <c r="E100" s="46">
        <v>2.0074187037300001E-4</v>
      </c>
    </row>
    <row r="101" spans="1:5" x14ac:dyDescent="0.2">
      <c r="A101" s="41" t="s">
        <v>328</v>
      </c>
      <c r="B101" s="40" t="s">
        <v>2233</v>
      </c>
      <c r="C101" s="40" t="s">
        <v>2037</v>
      </c>
      <c r="D101" s="46">
        <v>6.4114528317000001E-5</v>
      </c>
      <c r="E101" s="46">
        <v>9.9377518891299995E-4</v>
      </c>
    </row>
    <row r="102" spans="1:5" x14ac:dyDescent="0.2">
      <c r="A102" s="41" t="s">
        <v>386</v>
      </c>
      <c r="B102" s="40" t="s">
        <v>2234</v>
      </c>
      <c r="C102" s="40" t="s">
        <v>2037</v>
      </c>
      <c r="D102" s="46">
        <v>6.4114528317000001E-5</v>
      </c>
      <c r="E102" s="46">
        <v>9.9377518891299995E-4</v>
      </c>
    </row>
    <row r="103" spans="1:5" x14ac:dyDescent="0.2">
      <c r="A103" s="41" t="s">
        <v>1896</v>
      </c>
      <c r="B103" s="40" t="s">
        <v>2233</v>
      </c>
      <c r="C103" s="40" t="s">
        <v>2037</v>
      </c>
      <c r="D103" s="46">
        <v>6.4114528317000001E-5</v>
      </c>
      <c r="E103" s="46">
        <v>9.9377518891299995E-4</v>
      </c>
    </row>
    <row r="104" spans="1:5" x14ac:dyDescent="0.2">
      <c r="A104" s="41" t="s">
        <v>1481</v>
      </c>
      <c r="B104" s="40" t="s">
        <v>2233</v>
      </c>
      <c r="C104" s="40" t="s">
        <v>2037</v>
      </c>
      <c r="D104" s="46">
        <v>6.4114528317000001E-5</v>
      </c>
      <c r="E104" s="46">
        <v>9.9377518891299995E-4</v>
      </c>
    </row>
    <row r="105" spans="1:5" x14ac:dyDescent="0.2">
      <c r="A105" s="41" t="s">
        <v>572</v>
      </c>
      <c r="B105" s="40" t="s">
        <v>2233</v>
      </c>
      <c r="C105" s="40" t="s">
        <v>2037</v>
      </c>
      <c r="D105" s="46">
        <v>6.4114528317000001E-5</v>
      </c>
      <c r="E105" s="46">
        <v>9.9377518891299995E-4</v>
      </c>
    </row>
    <row r="106" spans="1:5" x14ac:dyDescent="0.2">
      <c r="A106" s="41" t="s">
        <v>1651</v>
      </c>
      <c r="B106" s="40" t="s">
        <v>2233</v>
      </c>
      <c r="C106" s="40" t="s">
        <v>2037</v>
      </c>
      <c r="D106" s="46">
        <v>6.4114528317000001E-5</v>
      </c>
      <c r="E106" s="46">
        <v>9.9377518891299995E-4</v>
      </c>
    </row>
    <row r="107" spans="1:5" x14ac:dyDescent="0.2">
      <c r="A107" s="41" t="s">
        <v>1626</v>
      </c>
      <c r="B107" s="40" t="s">
        <v>2010</v>
      </c>
      <c r="C107" s="40" t="s">
        <v>2011</v>
      </c>
      <c r="D107" s="46">
        <v>7.16027226761E-4</v>
      </c>
      <c r="E107" s="46">
        <v>7.3989480098699996E-3</v>
      </c>
    </row>
    <row r="108" spans="1:5" x14ac:dyDescent="0.2">
      <c r="A108" s="41" t="s">
        <v>287</v>
      </c>
      <c r="B108" s="40" t="s">
        <v>2010</v>
      </c>
      <c r="C108" s="40" t="s">
        <v>2011</v>
      </c>
      <c r="D108" s="46">
        <v>7.16027226761E-4</v>
      </c>
      <c r="E108" s="46">
        <v>7.3989480098699996E-3</v>
      </c>
    </row>
    <row r="109" spans="1:5" x14ac:dyDescent="0.2">
      <c r="A109" s="41" t="s">
        <v>320</v>
      </c>
      <c r="B109" s="40" t="s">
        <v>2010</v>
      </c>
      <c r="C109" s="40" t="s">
        <v>2011</v>
      </c>
      <c r="D109" s="46">
        <v>7.16027226761E-4</v>
      </c>
      <c r="E109" s="46">
        <v>7.3989480098699996E-3</v>
      </c>
    </row>
    <row r="110" spans="1:5" x14ac:dyDescent="0.2">
      <c r="A110" s="41" t="s">
        <v>328</v>
      </c>
      <c r="B110" s="40" t="s">
        <v>2032</v>
      </c>
      <c r="C110" s="40" t="s">
        <v>2033</v>
      </c>
      <c r="D110" s="46">
        <v>2.66551030165E-3</v>
      </c>
      <c r="E110" s="46">
        <v>2.0657704837799998E-2</v>
      </c>
    </row>
    <row r="111" spans="1:5" x14ac:dyDescent="0.2">
      <c r="A111" s="41" t="s">
        <v>1626</v>
      </c>
      <c r="B111" s="40" t="s">
        <v>2032</v>
      </c>
      <c r="C111" s="40" t="s">
        <v>2033</v>
      </c>
      <c r="D111" s="46">
        <v>2.66551030165E-3</v>
      </c>
      <c r="E111" s="46">
        <v>2.0657704837799998E-2</v>
      </c>
    </row>
    <row r="112" spans="1:5" x14ac:dyDescent="0.2">
      <c r="A112" s="41" t="s">
        <v>1656</v>
      </c>
      <c r="B112" s="40" t="s">
        <v>2032</v>
      </c>
      <c r="C112" s="40" t="s">
        <v>2033</v>
      </c>
      <c r="D112" s="46">
        <v>2.66551030165E-3</v>
      </c>
      <c r="E112" s="46">
        <v>2.0657704837799998E-2</v>
      </c>
    </row>
    <row r="113" spans="1:5" x14ac:dyDescent="0.2">
      <c r="A113" s="41" t="s">
        <v>1287</v>
      </c>
      <c r="B113" s="40" t="s">
        <v>2032</v>
      </c>
      <c r="C113" s="40" t="s">
        <v>2033</v>
      </c>
      <c r="D113" s="46">
        <v>2.66551030165E-3</v>
      </c>
      <c r="E113" s="46">
        <v>2.0657704837799998E-2</v>
      </c>
    </row>
    <row r="114" spans="1:5" x14ac:dyDescent="0.2">
      <c r="A114" s="41" t="s">
        <v>386</v>
      </c>
      <c r="B114" s="40" t="s">
        <v>2032</v>
      </c>
      <c r="C114" s="40" t="s">
        <v>2033</v>
      </c>
      <c r="D114" s="46">
        <v>2.66551030165E-3</v>
      </c>
      <c r="E114" s="46">
        <v>2.0657704837799998E-2</v>
      </c>
    </row>
    <row r="115" spans="1:5" x14ac:dyDescent="0.2">
      <c r="A115" s="41" t="s">
        <v>297</v>
      </c>
      <c r="B115" s="40" t="s">
        <v>2032</v>
      </c>
      <c r="C115" s="40" t="s">
        <v>2033</v>
      </c>
      <c r="D115" s="46">
        <v>2.66551030165E-3</v>
      </c>
      <c r="E115" s="46">
        <v>2.0657704837799998E-2</v>
      </c>
    </row>
    <row r="116" spans="1:5" x14ac:dyDescent="0.2">
      <c r="A116" s="41" t="s">
        <v>1896</v>
      </c>
      <c r="B116" s="40" t="s">
        <v>2032</v>
      </c>
      <c r="C116" s="40" t="s">
        <v>2033</v>
      </c>
      <c r="D116" s="46">
        <v>2.66551030165E-3</v>
      </c>
      <c r="E116" s="46">
        <v>2.0657704837799998E-2</v>
      </c>
    </row>
    <row r="117" spans="1:5" x14ac:dyDescent="0.2">
      <c r="A117" s="41" t="s">
        <v>1481</v>
      </c>
      <c r="B117" s="40" t="s">
        <v>2032</v>
      </c>
      <c r="C117" s="40" t="s">
        <v>2033</v>
      </c>
      <c r="D117" s="46">
        <v>2.66551030165E-3</v>
      </c>
      <c r="E117" s="46">
        <v>2.0657704837799998E-2</v>
      </c>
    </row>
    <row r="118" spans="1:5" x14ac:dyDescent="0.2">
      <c r="A118" s="41" t="s">
        <v>1845</v>
      </c>
      <c r="B118" s="40" t="s">
        <v>2032</v>
      </c>
      <c r="C118" s="40" t="s">
        <v>2033</v>
      </c>
      <c r="D118" s="46">
        <v>2.66551030165E-3</v>
      </c>
      <c r="E118" s="46">
        <v>2.0657704837799998E-2</v>
      </c>
    </row>
    <row r="119" spans="1:5" x14ac:dyDescent="0.2">
      <c r="A119" s="41" t="s">
        <v>1668</v>
      </c>
      <c r="B119" s="40" t="s">
        <v>2032</v>
      </c>
      <c r="C119" s="40" t="s">
        <v>2033</v>
      </c>
      <c r="D119" s="46">
        <v>2.66551030165E-3</v>
      </c>
      <c r="E119" s="46">
        <v>2.0657704837799998E-2</v>
      </c>
    </row>
    <row r="120" spans="1:5" x14ac:dyDescent="0.2">
      <c r="A120" s="41" t="s">
        <v>572</v>
      </c>
      <c r="B120" s="40" t="s">
        <v>2032</v>
      </c>
      <c r="C120" s="40" t="s">
        <v>2033</v>
      </c>
      <c r="D120" s="46">
        <v>2.66551030165E-3</v>
      </c>
      <c r="E120" s="46">
        <v>2.0657704837799998E-2</v>
      </c>
    </row>
    <row r="121" spans="1:5" x14ac:dyDescent="0.2">
      <c r="A121" s="41" t="s">
        <v>1505</v>
      </c>
      <c r="B121" s="40" t="s">
        <v>2032</v>
      </c>
      <c r="C121" s="40" t="s">
        <v>2033</v>
      </c>
      <c r="D121" s="46">
        <v>2.66551030165E-3</v>
      </c>
      <c r="E121" s="46">
        <v>2.0657704837799998E-2</v>
      </c>
    </row>
    <row r="122" spans="1:5" x14ac:dyDescent="0.2">
      <c r="A122" s="41" t="s">
        <v>859</v>
      </c>
      <c r="B122" s="40" t="s">
        <v>2032</v>
      </c>
      <c r="C122" s="40" t="s">
        <v>2033</v>
      </c>
      <c r="D122" s="46">
        <v>2.66551030165E-3</v>
      </c>
      <c r="E122" s="46">
        <v>2.0657704837799998E-2</v>
      </c>
    </row>
    <row r="123" spans="1:5" x14ac:dyDescent="0.2">
      <c r="A123" s="41" t="s">
        <v>936</v>
      </c>
      <c r="B123" s="40" t="s">
        <v>2032</v>
      </c>
      <c r="C123" s="40" t="s">
        <v>2033</v>
      </c>
      <c r="D123" s="46">
        <v>2.66551030165E-3</v>
      </c>
      <c r="E123" s="46">
        <v>2.0657704837799998E-2</v>
      </c>
    </row>
    <row r="124" spans="1:5" x14ac:dyDescent="0.2">
      <c r="A124" s="41" t="s">
        <v>1679</v>
      </c>
      <c r="B124" s="40" t="s">
        <v>2032</v>
      </c>
      <c r="C124" s="40" t="s">
        <v>2033</v>
      </c>
      <c r="D124" s="46">
        <v>2.66551030165E-3</v>
      </c>
      <c r="E124" s="46">
        <v>2.0657704837799998E-2</v>
      </c>
    </row>
    <row r="125" spans="1:5" x14ac:dyDescent="0.2">
      <c r="A125" s="41" t="s">
        <v>1460</v>
      </c>
      <c r="B125" s="40" t="s">
        <v>2032</v>
      </c>
      <c r="C125" s="40" t="s">
        <v>2033</v>
      </c>
      <c r="D125" s="46">
        <v>2.66551030165E-3</v>
      </c>
      <c r="E125" s="46">
        <v>2.0657704837799998E-2</v>
      </c>
    </row>
    <row r="126" spans="1:5" x14ac:dyDescent="0.2">
      <c r="A126" s="41" t="s">
        <v>287</v>
      </c>
      <c r="B126" s="40" t="s">
        <v>2032</v>
      </c>
      <c r="C126" s="40" t="s">
        <v>2033</v>
      </c>
      <c r="D126" s="46">
        <v>2.66551030165E-3</v>
      </c>
      <c r="E126" s="46">
        <v>2.0657704837799998E-2</v>
      </c>
    </row>
    <row r="127" spans="1:5" x14ac:dyDescent="0.2">
      <c r="A127" s="41" t="s">
        <v>1204</v>
      </c>
      <c r="B127" s="40" t="s">
        <v>2032</v>
      </c>
      <c r="C127" s="40" t="s">
        <v>2033</v>
      </c>
      <c r="D127" s="46">
        <v>2.66551030165E-3</v>
      </c>
      <c r="E127" s="46">
        <v>2.0657704837799998E-2</v>
      </c>
    </row>
    <row r="128" spans="1:5" x14ac:dyDescent="0.2">
      <c r="A128" s="41" t="s">
        <v>1651</v>
      </c>
      <c r="B128" s="40" t="s">
        <v>2032</v>
      </c>
      <c r="C128" s="40" t="s">
        <v>2033</v>
      </c>
      <c r="D128" s="46">
        <v>2.66551030165E-3</v>
      </c>
      <c r="E128" s="46">
        <v>2.0657704837799998E-2</v>
      </c>
    </row>
    <row r="129" spans="1:5" x14ac:dyDescent="0.2">
      <c r="A129" s="41" t="s">
        <v>1960</v>
      </c>
      <c r="B129" s="40" t="s">
        <v>2032</v>
      </c>
      <c r="C129" s="40" t="s">
        <v>2033</v>
      </c>
      <c r="D129" s="46">
        <v>2.66551030165E-3</v>
      </c>
      <c r="E129" s="46">
        <v>2.0657704837799998E-2</v>
      </c>
    </row>
    <row r="130" spans="1:5" x14ac:dyDescent="0.2">
      <c r="A130" s="41" t="s">
        <v>443</v>
      </c>
      <c r="B130" s="40" t="s">
        <v>2062</v>
      </c>
      <c r="C130" s="40" t="s">
        <v>2063</v>
      </c>
      <c r="D130" s="46">
        <v>5.7343549019499996E-3</v>
      </c>
      <c r="E130" s="46">
        <v>3.55530003921E-2</v>
      </c>
    </row>
    <row r="131" spans="1:5" x14ac:dyDescent="0.2">
      <c r="A131" s="41" t="s">
        <v>371</v>
      </c>
      <c r="B131" s="40" t="s">
        <v>2062</v>
      </c>
      <c r="C131" s="40" t="s">
        <v>2063</v>
      </c>
      <c r="D131" s="46">
        <v>5.7343549019499996E-3</v>
      </c>
      <c r="E131" s="46">
        <v>3.55530003921E-2</v>
      </c>
    </row>
    <row r="132" spans="1:5" x14ac:dyDescent="0.2">
      <c r="A132" s="41" t="s">
        <v>498</v>
      </c>
      <c r="B132" s="40" t="s">
        <v>2062</v>
      </c>
      <c r="C132" s="40" t="s">
        <v>2063</v>
      </c>
      <c r="D132" s="46">
        <v>5.7343549019499996E-3</v>
      </c>
      <c r="E132" s="46">
        <v>3.55530003921E-2</v>
      </c>
    </row>
    <row r="133" spans="1:5" x14ac:dyDescent="0.2">
      <c r="A133" s="41" t="s">
        <v>537</v>
      </c>
      <c r="B133" s="40" t="s">
        <v>2062</v>
      </c>
      <c r="C133" s="40" t="s">
        <v>2063</v>
      </c>
      <c r="D133" s="46">
        <v>5.7343549019499996E-3</v>
      </c>
      <c r="E133" s="46">
        <v>3.55530003921E-2</v>
      </c>
    </row>
    <row r="134" spans="1:5" x14ac:dyDescent="0.2">
      <c r="A134" s="41" t="s">
        <v>1668</v>
      </c>
      <c r="B134" s="40" t="s">
        <v>2046</v>
      </c>
      <c r="C134" s="40" t="s">
        <v>2047</v>
      </c>
      <c r="D134" s="46">
        <v>1.4646166354499999E-2</v>
      </c>
      <c r="E134" s="46">
        <v>7.5671859498399996E-2</v>
      </c>
    </row>
    <row r="135" spans="1:5" x14ac:dyDescent="0.2">
      <c r="A135" s="41" t="s">
        <v>1656</v>
      </c>
      <c r="B135" s="40" t="s">
        <v>2046</v>
      </c>
      <c r="C135" s="40" t="s">
        <v>2047</v>
      </c>
      <c r="D135" s="46">
        <v>1.4646166354499999E-2</v>
      </c>
      <c r="E135" s="46">
        <v>7.5671859498399996E-2</v>
      </c>
    </row>
    <row r="136" spans="1:5" x14ac:dyDescent="0.2">
      <c r="A136" s="41" t="s">
        <v>297</v>
      </c>
      <c r="B136" s="40" t="s">
        <v>2046</v>
      </c>
      <c r="C136" s="40" t="s">
        <v>2047</v>
      </c>
      <c r="D136" s="46">
        <v>1.4646166354499999E-2</v>
      </c>
      <c r="E136" s="46">
        <v>7.5671859498399996E-2</v>
      </c>
    </row>
    <row r="137" spans="1:5" x14ac:dyDescent="0.2">
      <c r="A137" s="41" t="s">
        <v>1896</v>
      </c>
      <c r="B137" s="40" t="s">
        <v>2046</v>
      </c>
      <c r="C137" s="40" t="s">
        <v>2047</v>
      </c>
      <c r="D137" s="46">
        <v>1.4646166354499999E-2</v>
      </c>
      <c r="E137" s="46">
        <v>7.5671859498399996E-2</v>
      </c>
    </row>
    <row r="138" spans="1:5" x14ac:dyDescent="0.2">
      <c r="A138" s="41" t="s">
        <v>1481</v>
      </c>
      <c r="B138" s="40" t="s">
        <v>2046</v>
      </c>
      <c r="C138" s="40" t="s">
        <v>2047</v>
      </c>
      <c r="D138" s="46">
        <v>1.4646166354499999E-2</v>
      </c>
      <c r="E138" s="46">
        <v>7.5671859498399996E-2</v>
      </c>
    </row>
    <row r="139" spans="1:5" x14ac:dyDescent="0.2">
      <c r="A139" s="41" t="s">
        <v>1845</v>
      </c>
      <c r="B139" s="40" t="s">
        <v>2046</v>
      </c>
      <c r="C139" s="40" t="s">
        <v>2047</v>
      </c>
      <c r="D139" s="46">
        <v>1.4646166354499999E-2</v>
      </c>
      <c r="E139" s="46">
        <v>7.5671859498399996E-2</v>
      </c>
    </row>
    <row r="140" spans="1:5" x14ac:dyDescent="0.2">
      <c r="A140" s="41" t="s">
        <v>1960</v>
      </c>
      <c r="B140" s="40" t="s">
        <v>2046</v>
      </c>
      <c r="C140" s="40" t="s">
        <v>2047</v>
      </c>
      <c r="D140" s="46">
        <v>1.4646166354499999E-2</v>
      </c>
      <c r="E140" s="46">
        <v>7.5671859498399996E-2</v>
      </c>
    </row>
    <row r="141" spans="1:5" x14ac:dyDescent="0.2">
      <c r="A141" s="41" t="s">
        <v>859</v>
      </c>
      <c r="B141" s="40" t="s">
        <v>2046</v>
      </c>
      <c r="C141" s="40" t="s">
        <v>2047</v>
      </c>
      <c r="D141" s="46">
        <v>1.4646166354499999E-2</v>
      </c>
      <c r="E141" s="46">
        <v>7.5671859498399996E-2</v>
      </c>
    </row>
    <row r="142" spans="1:5" x14ac:dyDescent="0.2">
      <c r="A142" s="41" t="s">
        <v>936</v>
      </c>
      <c r="B142" s="40" t="s">
        <v>2046</v>
      </c>
      <c r="C142" s="40" t="s">
        <v>2047</v>
      </c>
      <c r="D142" s="46">
        <v>1.4646166354499999E-2</v>
      </c>
      <c r="E142" s="46">
        <v>7.5671859498399996E-2</v>
      </c>
    </row>
    <row r="143" spans="1:5" x14ac:dyDescent="0.2">
      <c r="A143" s="41" t="s">
        <v>1460</v>
      </c>
      <c r="B143" s="40" t="s">
        <v>2046</v>
      </c>
      <c r="C143" s="40" t="s">
        <v>2047</v>
      </c>
      <c r="D143" s="46">
        <v>1.4646166354499999E-2</v>
      </c>
      <c r="E143" s="46">
        <v>7.5671859498399996E-2</v>
      </c>
    </row>
    <row r="144" spans="1:5" x14ac:dyDescent="0.2">
      <c r="A144" s="41" t="s">
        <v>1204</v>
      </c>
      <c r="B144" s="40" t="s">
        <v>2046</v>
      </c>
      <c r="C144" s="40" t="s">
        <v>2047</v>
      </c>
      <c r="D144" s="46">
        <v>1.4646166354499999E-2</v>
      </c>
      <c r="E144" s="46">
        <v>7.5671859498399996E-2</v>
      </c>
    </row>
    <row r="145" spans="1:5" x14ac:dyDescent="0.2">
      <c r="A145" s="41" t="s">
        <v>1481</v>
      </c>
      <c r="B145" s="40" t="s">
        <v>2020</v>
      </c>
      <c r="C145" s="40" t="s">
        <v>2021</v>
      </c>
      <c r="D145" s="46">
        <v>1.9659052535099999E-2</v>
      </c>
      <c r="E145" s="46">
        <v>7.8540292137199999E-2</v>
      </c>
    </row>
    <row r="146" spans="1:5" x14ac:dyDescent="0.2">
      <c r="A146" s="41" t="s">
        <v>1896</v>
      </c>
      <c r="B146" s="40" t="s">
        <v>2020</v>
      </c>
      <c r="C146" s="40" t="s">
        <v>2021</v>
      </c>
      <c r="D146" s="46">
        <v>1.9659052535099999E-2</v>
      </c>
      <c r="E146" s="46">
        <v>7.8540292137199999E-2</v>
      </c>
    </row>
    <row r="147" spans="1:5" x14ac:dyDescent="0.2">
      <c r="A147" s="41" t="s">
        <v>1679</v>
      </c>
      <c r="B147" s="40" t="s">
        <v>2122</v>
      </c>
      <c r="C147" s="40" t="s">
        <v>2123</v>
      </c>
      <c r="D147" s="46">
        <v>2.0268462487E-2</v>
      </c>
      <c r="E147" s="46">
        <v>7.8540292137199999E-2</v>
      </c>
    </row>
    <row r="148" spans="1:5" x14ac:dyDescent="0.2">
      <c r="A148" s="41" t="s">
        <v>297</v>
      </c>
      <c r="B148" s="40" t="s">
        <v>2064</v>
      </c>
      <c r="C148" s="40" t="s">
        <v>2065</v>
      </c>
      <c r="D148" s="46">
        <v>2.4576827175399999E-2</v>
      </c>
      <c r="E148" s="46">
        <v>8.4653515826400003E-2</v>
      </c>
    </row>
    <row r="149" spans="1:5" x14ac:dyDescent="0.2">
      <c r="A149" s="41" t="s">
        <v>1668</v>
      </c>
      <c r="B149" s="40" t="s">
        <v>2064</v>
      </c>
      <c r="C149" s="40" t="s">
        <v>2065</v>
      </c>
      <c r="D149" s="46">
        <v>2.4576827175399999E-2</v>
      </c>
      <c r="E149" s="46">
        <v>8.4653515826400003E-2</v>
      </c>
    </row>
    <row r="150" spans="1:5" x14ac:dyDescent="0.2">
      <c r="A150" s="41" t="s">
        <v>498</v>
      </c>
      <c r="B150" s="40" t="s">
        <v>2038</v>
      </c>
      <c r="C150" s="40" t="s">
        <v>2039</v>
      </c>
      <c r="D150" s="46">
        <v>3.6241451902699999E-2</v>
      </c>
      <c r="E150" s="46">
        <v>0.112348500898</v>
      </c>
    </row>
    <row r="151" spans="1:5" x14ac:dyDescent="0.2">
      <c r="A151" s="41" t="s">
        <v>371</v>
      </c>
      <c r="B151" s="40" t="s">
        <v>2038</v>
      </c>
      <c r="C151" s="40" t="s">
        <v>2039</v>
      </c>
      <c r="D151" s="46">
        <v>3.6241451902699999E-2</v>
      </c>
      <c r="E151" s="46">
        <v>0.112348500898</v>
      </c>
    </row>
    <row r="152" spans="1:5" x14ac:dyDescent="0.2">
      <c r="A152" s="41" t="s">
        <v>894</v>
      </c>
      <c r="B152" s="40" t="s">
        <v>2038</v>
      </c>
      <c r="C152" s="40" t="s">
        <v>2039</v>
      </c>
      <c r="D152" s="46">
        <v>3.6241451902699999E-2</v>
      </c>
      <c r="E152" s="46">
        <v>0.112348500898</v>
      </c>
    </row>
    <row r="153" spans="1:5" x14ac:dyDescent="0.2">
      <c r="A153" s="41" t="s">
        <v>1204</v>
      </c>
      <c r="B153" s="40" t="s">
        <v>2072</v>
      </c>
      <c r="C153" s="40" t="s">
        <v>2073</v>
      </c>
      <c r="D153" s="46">
        <v>8.5826862122200004E-2</v>
      </c>
      <c r="E153" s="46">
        <v>0.24187570234399999</v>
      </c>
    </row>
    <row r="154" spans="1:5" x14ac:dyDescent="0.2">
      <c r="A154" s="41" t="s">
        <v>1656</v>
      </c>
      <c r="B154" s="40" t="s">
        <v>2072</v>
      </c>
      <c r="C154" s="40" t="s">
        <v>2073</v>
      </c>
      <c r="D154" s="46">
        <v>8.5826862122200004E-2</v>
      </c>
      <c r="E154" s="46">
        <v>0.24187570234399999</v>
      </c>
    </row>
    <row r="155" spans="1:5" x14ac:dyDescent="0.2">
      <c r="A155" s="41" t="s">
        <v>859</v>
      </c>
      <c r="B155" s="40" t="s">
        <v>2128</v>
      </c>
      <c r="C155" s="40" t="s">
        <v>2129</v>
      </c>
      <c r="D155" s="46">
        <v>0.118664461959</v>
      </c>
      <c r="E155" s="46">
        <v>0.29580206313000001</v>
      </c>
    </row>
    <row r="156" spans="1:5" x14ac:dyDescent="0.2">
      <c r="A156" s="41" t="s">
        <v>1460</v>
      </c>
      <c r="B156" s="40" t="s">
        <v>2054</v>
      </c>
      <c r="C156" s="40" t="s">
        <v>2055</v>
      </c>
      <c r="D156" s="46">
        <v>0.12806158460600001</v>
      </c>
      <c r="E156" s="46">
        <v>0.29580206313000001</v>
      </c>
    </row>
    <row r="157" spans="1:5" x14ac:dyDescent="0.2">
      <c r="A157" s="41" t="s">
        <v>1960</v>
      </c>
      <c r="B157" s="40" t="s">
        <v>2054</v>
      </c>
      <c r="C157" s="40" t="s">
        <v>2055</v>
      </c>
      <c r="D157" s="46">
        <v>0.12806158460600001</v>
      </c>
      <c r="E157" s="46">
        <v>0.29580206313000001</v>
      </c>
    </row>
    <row r="158" spans="1:5" x14ac:dyDescent="0.2">
      <c r="A158" s="41" t="s">
        <v>936</v>
      </c>
      <c r="B158" s="40" t="s">
        <v>2058</v>
      </c>
      <c r="C158" s="40" t="s">
        <v>2059</v>
      </c>
      <c r="D158" s="46">
        <v>0.13358802851000001</v>
      </c>
      <c r="E158" s="46">
        <v>0.29580206313000001</v>
      </c>
    </row>
    <row r="159" spans="1:5" x14ac:dyDescent="0.2">
      <c r="A159" s="41" t="s">
        <v>1656</v>
      </c>
      <c r="B159" s="40" t="s">
        <v>2132</v>
      </c>
      <c r="C159" s="40" t="s">
        <v>2133</v>
      </c>
      <c r="D159" s="46">
        <v>0.151165273377</v>
      </c>
      <c r="E159" s="46">
        <v>0.31240823164600001</v>
      </c>
    </row>
    <row r="160" spans="1:5" x14ac:dyDescent="0.2">
      <c r="A160" s="41" t="s">
        <v>1505</v>
      </c>
      <c r="B160" s="40" t="s">
        <v>2134</v>
      </c>
      <c r="C160" s="40" t="s">
        <v>2135</v>
      </c>
      <c r="D160" s="46">
        <v>0.16838822033799999</v>
      </c>
      <c r="E160" s="46">
        <v>0.32625217690500002</v>
      </c>
    </row>
    <row r="161" spans="1:5" x14ac:dyDescent="0.2">
      <c r="A161" s="41" t="s">
        <v>1845</v>
      </c>
      <c r="B161" s="40" t="s">
        <v>2082</v>
      </c>
      <c r="C161" s="40" t="s">
        <v>2083</v>
      </c>
      <c r="D161" s="46">
        <v>0.17967686240299999</v>
      </c>
      <c r="E161" s="46">
        <v>0.32764604320599999</v>
      </c>
    </row>
    <row r="162" spans="1:5" x14ac:dyDescent="0.2">
      <c r="A162" s="41" t="s">
        <v>1481</v>
      </c>
      <c r="B162" s="40" t="s">
        <v>2022</v>
      </c>
      <c r="C162" s="40" t="s">
        <v>2023</v>
      </c>
      <c r="D162" s="46">
        <v>0.20344438462</v>
      </c>
      <c r="E162" s="46">
        <v>0.32955371574300002</v>
      </c>
    </row>
    <row r="163" spans="1:5" x14ac:dyDescent="0.2">
      <c r="A163" s="41" t="s">
        <v>1896</v>
      </c>
      <c r="B163" s="40" t="s">
        <v>2022</v>
      </c>
      <c r="C163" s="40" t="s">
        <v>2023</v>
      </c>
      <c r="D163" s="46">
        <v>0.20344438462</v>
      </c>
      <c r="E163" s="46">
        <v>0.32955371574300002</v>
      </c>
    </row>
    <row r="164" spans="1:5" x14ac:dyDescent="0.2">
      <c r="A164" s="41" t="s">
        <v>1449</v>
      </c>
      <c r="B164" s="40" t="s">
        <v>2040</v>
      </c>
      <c r="C164" s="40" t="s">
        <v>2041</v>
      </c>
      <c r="D164" s="46">
        <v>0.20716454159200001</v>
      </c>
      <c r="E164" s="46">
        <v>0.32955371574300002</v>
      </c>
    </row>
    <row r="165" spans="1:5" x14ac:dyDescent="0.2">
      <c r="A165" s="41" t="s">
        <v>859</v>
      </c>
      <c r="B165" s="40" t="s">
        <v>2040</v>
      </c>
      <c r="C165" s="40" t="s">
        <v>2041</v>
      </c>
      <c r="D165" s="46">
        <v>0.20716454159200001</v>
      </c>
      <c r="E165" s="46">
        <v>0.32955371574300002</v>
      </c>
    </row>
    <row r="166" spans="1:5" x14ac:dyDescent="0.2">
      <c r="A166" s="41" t="s">
        <v>1287</v>
      </c>
      <c r="B166" s="40" t="s">
        <v>2136</v>
      </c>
      <c r="C166" s="40" t="s">
        <v>2137</v>
      </c>
      <c r="D166" s="46">
        <v>0.21532404809899999</v>
      </c>
      <c r="E166" s="46">
        <v>0.32955371574300002</v>
      </c>
    </row>
    <row r="167" spans="1:5" x14ac:dyDescent="0.2">
      <c r="A167" s="41" t="s">
        <v>1460</v>
      </c>
      <c r="B167" s="40" t="s">
        <v>2048</v>
      </c>
      <c r="C167" s="40" t="s">
        <v>2049</v>
      </c>
      <c r="D167" s="46">
        <v>0.23125335747699999</v>
      </c>
      <c r="E167" s="46">
        <v>0.32955371574300002</v>
      </c>
    </row>
    <row r="168" spans="1:5" x14ac:dyDescent="0.2">
      <c r="A168" s="41" t="s">
        <v>671</v>
      </c>
      <c r="B168" s="40" t="s">
        <v>2096</v>
      </c>
      <c r="C168" s="40" t="s">
        <v>2097</v>
      </c>
      <c r="D168" s="46">
        <v>0.23387683052700001</v>
      </c>
      <c r="E168" s="46">
        <v>0.32955371574300002</v>
      </c>
    </row>
    <row r="169" spans="1:5" x14ac:dyDescent="0.2">
      <c r="A169" s="41" t="s">
        <v>1460</v>
      </c>
      <c r="B169" s="40" t="s">
        <v>2100</v>
      </c>
      <c r="C169" s="40" t="s">
        <v>2101</v>
      </c>
      <c r="D169" s="46">
        <v>0.249431932897</v>
      </c>
      <c r="E169" s="46">
        <v>0.33619086607900001</v>
      </c>
    </row>
    <row r="170" spans="1:5" x14ac:dyDescent="0.2">
      <c r="A170" s="41" t="s">
        <v>301</v>
      </c>
      <c r="B170" s="40" t="s">
        <v>2102</v>
      </c>
      <c r="C170" s="40" t="s">
        <v>2103</v>
      </c>
      <c r="D170" s="46">
        <v>0.28696058181</v>
      </c>
      <c r="E170" s="46">
        <v>0.35941478838099999</v>
      </c>
    </row>
    <row r="171" spans="1:5" x14ac:dyDescent="0.2">
      <c r="A171" s="41" t="s">
        <v>320</v>
      </c>
      <c r="B171" s="40" t="s">
        <v>2026</v>
      </c>
      <c r="C171" s="40" t="s">
        <v>2027</v>
      </c>
      <c r="D171" s="46">
        <v>0.29423953258199997</v>
      </c>
      <c r="E171" s="46">
        <v>0.35941478838099999</v>
      </c>
    </row>
    <row r="172" spans="1:5" x14ac:dyDescent="0.2">
      <c r="A172" s="41" t="s">
        <v>1460</v>
      </c>
      <c r="B172" s="40" t="s">
        <v>2056</v>
      </c>
      <c r="C172" s="40" t="s">
        <v>2057</v>
      </c>
      <c r="D172" s="46">
        <v>0.30144466122300001</v>
      </c>
      <c r="E172" s="46">
        <v>0.35941478838099999</v>
      </c>
    </row>
    <row r="173" spans="1:5" x14ac:dyDescent="0.2">
      <c r="A173" s="41" t="s">
        <v>1460</v>
      </c>
      <c r="B173" s="40" t="s">
        <v>2044</v>
      </c>
      <c r="C173" s="40" t="s">
        <v>2045</v>
      </c>
      <c r="D173" s="46">
        <v>0.34119432335599997</v>
      </c>
      <c r="E173" s="46">
        <v>0.39174163051999999</v>
      </c>
    </row>
    <row r="174" spans="1:5" x14ac:dyDescent="0.2">
      <c r="A174" s="41" t="s">
        <v>1656</v>
      </c>
      <c r="B174" s="40" t="s">
        <v>2044</v>
      </c>
      <c r="C174" s="40" t="s">
        <v>2045</v>
      </c>
      <c r="D174" s="46">
        <v>0.34119432335599997</v>
      </c>
      <c r="E174" s="46">
        <v>0.39174163051999999</v>
      </c>
    </row>
    <row r="175" spans="1:5" x14ac:dyDescent="0.2">
      <c r="A175" s="41" t="s">
        <v>859</v>
      </c>
      <c r="B175" s="40" t="s">
        <v>2030</v>
      </c>
      <c r="C175" s="40" t="s">
        <v>2031</v>
      </c>
      <c r="D175" s="46">
        <v>0.38662565297399998</v>
      </c>
      <c r="E175" s="46">
        <v>0.42804983007899999</v>
      </c>
    </row>
    <row r="176" spans="1:5" x14ac:dyDescent="0.2">
      <c r="A176" s="41" t="s">
        <v>1660</v>
      </c>
      <c r="B176" s="40" t="s">
        <v>2116</v>
      </c>
      <c r="C176" s="40" t="s">
        <v>2117</v>
      </c>
      <c r="D176" s="46">
        <v>0.44079749726299999</v>
      </c>
      <c r="E176" s="46">
        <v>0.47119732466000003</v>
      </c>
    </row>
    <row r="177" spans="1:5" x14ac:dyDescent="0.2">
      <c r="A177" s="41" t="s">
        <v>1656</v>
      </c>
      <c r="B177" s="40" t="s">
        <v>2050</v>
      </c>
      <c r="C177" s="40" t="s">
        <v>2051</v>
      </c>
      <c r="D177" s="46">
        <v>0.69119188221000005</v>
      </c>
      <c r="E177" s="46">
        <v>0.714231611617</v>
      </c>
    </row>
    <row r="178" spans="1:5" x14ac:dyDescent="0.2">
      <c r="A178" s="48" t="s">
        <v>1453</v>
      </c>
      <c r="B178" s="43" t="s">
        <v>2142</v>
      </c>
      <c r="C178" s="43" t="s">
        <v>2143</v>
      </c>
      <c r="D178" s="47">
        <v>0.807356617655</v>
      </c>
      <c r="E178" s="47">
        <v>0.807356617655</v>
      </c>
    </row>
    <row r="180" spans="1:5" x14ac:dyDescent="0.2">
      <c r="A180" s="5" t="s">
        <v>2235</v>
      </c>
      <c r="B180" s="5" t="s">
        <v>2236</v>
      </c>
      <c r="C180" s="4" t="s">
        <v>2231</v>
      </c>
      <c r="D180" s="45" t="s">
        <v>2148</v>
      </c>
      <c r="E180" s="45" t="s">
        <v>2149</v>
      </c>
    </row>
    <row r="181" spans="1:5" x14ac:dyDescent="0.2">
      <c r="A181" s="40" t="s">
        <v>1604</v>
      </c>
      <c r="B181" s="40" t="s">
        <v>2036</v>
      </c>
      <c r="C181" s="40" t="s">
        <v>2037</v>
      </c>
      <c r="D181" s="46">
        <v>1.02355144128E-2</v>
      </c>
      <c r="E181" s="46">
        <v>0.13495471927</v>
      </c>
    </row>
    <row r="182" spans="1:5" x14ac:dyDescent="0.2">
      <c r="A182" s="40" t="s">
        <v>373</v>
      </c>
      <c r="B182" s="40" t="s">
        <v>2036</v>
      </c>
      <c r="C182" s="40" t="s">
        <v>2037</v>
      </c>
      <c r="D182" s="46">
        <v>1.02355144128E-2</v>
      </c>
      <c r="E182" s="46">
        <v>0.13495471927</v>
      </c>
    </row>
    <row r="183" spans="1:5" x14ac:dyDescent="0.2">
      <c r="A183" s="40" t="s">
        <v>2000</v>
      </c>
      <c r="B183" s="40" t="s">
        <v>2074</v>
      </c>
      <c r="C183" s="40" t="s">
        <v>2075</v>
      </c>
      <c r="D183" s="46">
        <v>3.4044104162899998E-2</v>
      </c>
      <c r="E183" s="46">
        <v>0.13495471927</v>
      </c>
    </row>
    <row r="184" spans="1:5" x14ac:dyDescent="0.2">
      <c r="A184" s="40" t="s">
        <v>1771</v>
      </c>
      <c r="B184" s="40" t="s">
        <v>2237</v>
      </c>
      <c r="C184" s="40" t="s">
        <v>2029</v>
      </c>
      <c r="D184" s="46">
        <v>3.4250779722499999E-2</v>
      </c>
      <c r="E184" s="46">
        <v>0.13495471927</v>
      </c>
    </row>
    <row r="185" spans="1:5" x14ac:dyDescent="0.2">
      <c r="A185" s="40" t="s">
        <v>584</v>
      </c>
      <c r="B185" s="40" t="s">
        <v>2238</v>
      </c>
      <c r="C185" s="40" t="s">
        <v>2029</v>
      </c>
      <c r="D185" s="46">
        <v>3.4250779722499999E-2</v>
      </c>
      <c r="E185" s="46">
        <v>0.13495471927</v>
      </c>
    </row>
    <row r="186" spans="1:5" x14ac:dyDescent="0.2">
      <c r="A186" s="40" t="s">
        <v>1756</v>
      </c>
      <c r="B186" s="40" t="s">
        <v>2239</v>
      </c>
      <c r="C186" s="40" t="s">
        <v>2079</v>
      </c>
      <c r="D186" s="46">
        <v>3.7840754792100001E-2</v>
      </c>
      <c r="E186" s="46">
        <v>0.13495471927</v>
      </c>
    </row>
    <row r="187" spans="1:5" x14ac:dyDescent="0.2">
      <c r="A187" s="40" t="s">
        <v>2000</v>
      </c>
      <c r="B187" s="40" t="s">
        <v>2024</v>
      </c>
      <c r="C187" s="40" t="s">
        <v>2025</v>
      </c>
      <c r="D187" s="46">
        <v>5.8093503132700001E-2</v>
      </c>
      <c r="E187" s="46">
        <v>0.13495471927</v>
      </c>
    </row>
    <row r="188" spans="1:5" x14ac:dyDescent="0.2">
      <c r="A188" s="40" t="s">
        <v>2000</v>
      </c>
      <c r="B188" s="40" t="s">
        <v>2098</v>
      </c>
      <c r="C188" s="40" t="s">
        <v>2099</v>
      </c>
      <c r="D188" s="46">
        <v>6.2537548315600003E-2</v>
      </c>
      <c r="E188" s="46">
        <v>0.13495471927</v>
      </c>
    </row>
    <row r="189" spans="1:5" x14ac:dyDescent="0.2">
      <c r="A189" s="40" t="s">
        <v>1125</v>
      </c>
      <c r="B189" s="40" t="s">
        <v>2144</v>
      </c>
      <c r="C189" s="40" t="s">
        <v>2145</v>
      </c>
      <c r="D189" s="46">
        <v>6.9899065528500004E-2</v>
      </c>
      <c r="E189" s="46">
        <v>0.13495471927</v>
      </c>
    </row>
    <row r="190" spans="1:5" x14ac:dyDescent="0.2">
      <c r="A190" s="40" t="s">
        <v>2000</v>
      </c>
      <c r="B190" s="40" t="s">
        <v>2026</v>
      </c>
      <c r="C190" s="40" t="s">
        <v>2027</v>
      </c>
      <c r="D190" s="46">
        <v>7.7204414714299993E-2</v>
      </c>
      <c r="E190" s="46">
        <v>0.13495471927</v>
      </c>
    </row>
    <row r="191" spans="1:5" x14ac:dyDescent="0.2">
      <c r="A191" s="40" t="s">
        <v>2000</v>
      </c>
      <c r="B191" s="40" t="s">
        <v>2126</v>
      </c>
      <c r="C191" s="40" t="s">
        <v>2127</v>
      </c>
      <c r="D191" s="46">
        <v>7.7204414714299993E-2</v>
      </c>
      <c r="E191" s="46">
        <v>0.13495471927</v>
      </c>
    </row>
    <row r="192" spans="1:5" x14ac:dyDescent="0.2">
      <c r="A192" s="40" t="s">
        <v>2000</v>
      </c>
      <c r="B192" s="40" t="s">
        <v>2056</v>
      </c>
      <c r="C192" s="40" t="s">
        <v>2057</v>
      </c>
      <c r="D192" s="46">
        <v>7.9385128982300004E-2</v>
      </c>
      <c r="E192" s="46">
        <v>0.13495471927</v>
      </c>
    </row>
    <row r="193" spans="1:5" x14ac:dyDescent="0.2">
      <c r="A193" s="40" t="s">
        <v>1544</v>
      </c>
      <c r="B193" s="40" t="s">
        <v>2104</v>
      </c>
      <c r="C193" s="40" t="s">
        <v>2105</v>
      </c>
      <c r="D193" s="46">
        <v>9.5224775525799998E-2</v>
      </c>
      <c r="E193" s="46">
        <v>0.14716556217599999</v>
      </c>
    </row>
    <row r="194" spans="1:5" x14ac:dyDescent="0.2">
      <c r="A194" s="40" t="s">
        <v>1544</v>
      </c>
      <c r="B194" s="40" t="s">
        <v>2080</v>
      </c>
      <c r="C194" s="40" t="s">
        <v>2081</v>
      </c>
      <c r="D194" s="46">
        <v>0.129558350589</v>
      </c>
      <c r="E194" s="46">
        <v>0.183540996668</v>
      </c>
    </row>
    <row r="195" spans="1:5" x14ac:dyDescent="0.2">
      <c r="A195" s="40" t="s">
        <v>584</v>
      </c>
      <c r="B195" s="40" t="s">
        <v>2062</v>
      </c>
      <c r="C195" s="40" t="s">
        <v>2063</v>
      </c>
      <c r="D195" s="46">
        <v>0.14927844272499999</v>
      </c>
      <c r="E195" s="46">
        <v>0.19521027125599999</v>
      </c>
    </row>
    <row r="196" spans="1:5" x14ac:dyDescent="0.2">
      <c r="A196" s="40" t="s">
        <v>1604</v>
      </c>
      <c r="B196" s="40" t="s">
        <v>2032</v>
      </c>
      <c r="C196" s="40" t="s">
        <v>2033</v>
      </c>
      <c r="D196" s="46">
        <v>0.19927891445500001</v>
      </c>
      <c r="E196" s="46">
        <v>0.241981538981</v>
      </c>
    </row>
    <row r="197" spans="1:5" x14ac:dyDescent="0.2">
      <c r="A197" s="40" t="s">
        <v>2000</v>
      </c>
      <c r="B197" s="40" t="s">
        <v>2032</v>
      </c>
      <c r="C197" s="40" t="s">
        <v>2033</v>
      </c>
      <c r="D197" s="46">
        <v>0.19927891445500001</v>
      </c>
      <c r="E197" s="46">
        <v>0.241981538981</v>
      </c>
    </row>
    <row r="198" spans="1:5" x14ac:dyDescent="0.2">
      <c r="A198" s="40" t="s">
        <v>1756</v>
      </c>
      <c r="B198" s="40" t="s">
        <v>2032</v>
      </c>
      <c r="C198" s="40" t="s">
        <v>2033</v>
      </c>
      <c r="D198" s="46">
        <v>0.19927891445500001</v>
      </c>
      <c r="E198" s="46">
        <v>0.241981538981</v>
      </c>
    </row>
    <row r="199" spans="1:5" x14ac:dyDescent="0.2">
      <c r="A199" s="40" t="s">
        <v>373</v>
      </c>
      <c r="B199" s="40" t="s">
        <v>2032</v>
      </c>
      <c r="C199" s="40" t="s">
        <v>2033</v>
      </c>
      <c r="D199" s="46">
        <v>0.19927891445500001</v>
      </c>
      <c r="E199" s="46">
        <v>0.241981538981</v>
      </c>
    </row>
    <row r="200" spans="1:5" x14ac:dyDescent="0.2">
      <c r="A200" s="40" t="s">
        <v>2000</v>
      </c>
      <c r="B200" s="40" t="s">
        <v>2050</v>
      </c>
      <c r="C200" s="40" t="s">
        <v>2051</v>
      </c>
      <c r="D200" s="46">
        <v>0.237325744619</v>
      </c>
      <c r="E200" s="46">
        <v>0.25919674036099999</v>
      </c>
    </row>
    <row r="201" spans="1:5" x14ac:dyDescent="0.2">
      <c r="A201" s="40" t="s">
        <v>2000</v>
      </c>
      <c r="B201" s="40" t="s">
        <v>2044</v>
      </c>
      <c r="C201" s="40" t="s">
        <v>2045</v>
      </c>
      <c r="D201" s="46">
        <v>0.24394987328100001</v>
      </c>
      <c r="E201" s="46">
        <v>0.25919674036099999</v>
      </c>
    </row>
    <row r="202" spans="1:5" x14ac:dyDescent="0.2">
      <c r="A202" s="40" t="s">
        <v>2000</v>
      </c>
      <c r="B202" s="40" t="s">
        <v>2046</v>
      </c>
      <c r="C202" s="40" t="s">
        <v>2047</v>
      </c>
      <c r="D202" s="46">
        <v>0.33145937116399998</v>
      </c>
      <c r="E202" s="46">
        <v>0.33145937116399998</v>
      </c>
    </row>
    <row r="203" spans="1:5" x14ac:dyDescent="0.2">
      <c r="A203" s="43" t="s">
        <v>1756</v>
      </c>
      <c r="B203" s="43" t="s">
        <v>2046</v>
      </c>
      <c r="C203" s="43" t="s">
        <v>2047</v>
      </c>
      <c r="D203" s="47">
        <v>0.33145937116399998</v>
      </c>
      <c r="E203" s="47">
        <v>0.33145937116399998</v>
      </c>
    </row>
    <row r="205" spans="1:5" x14ac:dyDescent="0.2">
      <c r="A205" s="5" t="s">
        <v>2240</v>
      </c>
      <c r="B205" s="5" t="s">
        <v>2236</v>
      </c>
      <c r="C205" s="4" t="s">
        <v>2152</v>
      </c>
      <c r="D205" s="45" t="s">
        <v>2148</v>
      </c>
      <c r="E205" s="45" t="s">
        <v>2149</v>
      </c>
    </row>
    <row r="206" spans="1:5" x14ac:dyDescent="0.2">
      <c r="A206" s="40" t="s">
        <v>556</v>
      </c>
      <c r="B206" s="40" t="s">
        <v>2241</v>
      </c>
      <c r="C206" s="40" t="s">
        <v>2059</v>
      </c>
      <c r="D206" s="46">
        <v>1.1668077868E-4</v>
      </c>
      <c r="E206" s="46">
        <v>2.8003386883199998E-3</v>
      </c>
    </row>
    <row r="207" spans="1:5" x14ac:dyDescent="0.2">
      <c r="A207" s="40" t="s">
        <v>861</v>
      </c>
      <c r="B207" s="40" t="s">
        <v>2241</v>
      </c>
      <c r="C207" s="40" t="s">
        <v>2059</v>
      </c>
      <c r="D207" s="46">
        <v>1.1668077868E-4</v>
      </c>
      <c r="E207" s="46">
        <v>2.8003386883199998E-3</v>
      </c>
    </row>
    <row r="208" spans="1:5" x14ac:dyDescent="0.2">
      <c r="A208" s="40" t="s">
        <v>1982</v>
      </c>
      <c r="B208" s="40" t="s">
        <v>2241</v>
      </c>
      <c r="C208" s="40" t="s">
        <v>2059</v>
      </c>
      <c r="D208" s="46">
        <v>1.1668077868E-4</v>
      </c>
      <c r="E208" s="46">
        <v>2.8003386883199998E-3</v>
      </c>
    </row>
    <row r="209" spans="1:5" x14ac:dyDescent="0.2">
      <c r="A209" s="40" t="s">
        <v>387</v>
      </c>
      <c r="B209" s="40" t="s">
        <v>2118</v>
      </c>
      <c r="C209" s="40" t="s">
        <v>2119</v>
      </c>
      <c r="D209" s="46">
        <v>5.9903058906499997E-4</v>
      </c>
      <c r="E209" s="46">
        <v>7.1883670687800001E-3</v>
      </c>
    </row>
    <row r="210" spans="1:5" x14ac:dyDescent="0.2">
      <c r="A210" s="40" t="s">
        <v>1816</v>
      </c>
      <c r="B210" s="40" t="s">
        <v>2118</v>
      </c>
      <c r="C210" s="40" t="s">
        <v>2119</v>
      </c>
      <c r="D210" s="46">
        <v>5.9903058906499997E-4</v>
      </c>
      <c r="E210" s="46">
        <v>7.1883670687800001E-3</v>
      </c>
    </row>
    <row r="211" spans="1:5" x14ac:dyDescent="0.2">
      <c r="A211" s="40" t="s">
        <v>1090</v>
      </c>
      <c r="B211" s="40" t="s">
        <v>2032</v>
      </c>
      <c r="C211" s="40" t="s">
        <v>2033</v>
      </c>
      <c r="D211" s="46">
        <v>4.9744368200700002E-2</v>
      </c>
      <c r="E211" s="46">
        <v>0.246292596531</v>
      </c>
    </row>
    <row r="212" spans="1:5" x14ac:dyDescent="0.2">
      <c r="A212" s="40" t="s">
        <v>1816</v>
      </c>
      <c r="B212" s="40" t="s">
        <v>2032</v>
      </c>
      <c r="C212" s="40" t="s">
        <v>2033</v>
      </c>
      <c r="D212" s="46">
        <v>4.9744368200700002E-2</v>
      </c>
      <c r="E212" s="46">
        <v>0.246292596531</v>
      </c>
    </row>
    <row r="213" spans="1:5" x14ac:dyDescent="0.2">
      <c r="A213" s="40" t="s">
        <v>1253</v>
      </c>
      <c r="B213" s="40" t="s">
        <v>2032</v>
      </c>
      <c r="C213" s="40" t="s">
        <v>2033</v>
      </c>
      <c r="D213" s="46">
        <v>4.9744368200700002E-2</v>
      </c>
      <c r="E213" s="46">
        <v>0.246292596531</v>
      </c>
    </row>
    <row r="214" spans="1:5" x14ac:dyDescent="0.2">
      <c r="A214" s="40" t="s">
        <v>299</v>
      </c>
      <c r="B214" s="40" t="s">
        <v>2032</v>
      </c>
      <c r="C214" s="40" t="s">
        <v>2033</v>
      </c>
      <c r="D214" s="46">
        <v>4.9744368200700002E-2</v>
      </c>
      <c r="E214" s="46">
        <v>0.246292596531</v>
      </c>
    </row>
    <row r="215" spans="1:5" x14ac:dyDescent="0.2">
      <c r="A215" s="40" t="s">
        <v>1901</v>
      </c>
      <c r="B215" s="40" t="s">
        <v>2032</v>
      </c>
      <c r="C215" s="40" t="s">
        <v>2033</v>
      </c>
      <c r="D215" s="46">
        <v>4.9744368200700002E-2</v>
      </c>
      <c r="E215" s="46">
        <v>0.246292596531</v>
      </c>
    </row>
    <row r="216" spans="1:5" x14ac:dyDescent="0.2">
      <c r="A216" s="40" t="s">
        <v>808</v>
      </c>
      <c r="B216" s="40" t="s">
        <v>2032</v>
      </c>
      <c r="C216" s="40" t="s">
        <v>2033</v>
      </c>
      <c r="D216" s="46">
        <v>4.9744368200700002E-2</v>
      </c>
      <c r="E216" s="46">
        <v>0.246292596531</v>
      </c>
    </row>
    <row r="217" spans="1:5" x14ac:dyDescent="0.2">
      <c r="A217" s="40" t="s">
        <v>627</v>
      </c>
      <c r="B217" s="40" t="s">
        <v>2032</v>
      </c>
      <c r="C217" s="40" t="s">
        <v>2033</v>
      </c>
      <c r="D217" s="46">
        <v>4.9744368200700002E-2</v>
      </c>
      <c r="E217" s="46">
        <v>0.246292596531</v>
      </c>
    </row>
    <row r="218" spans="1:5" x14ac:dyDescent="0.2">
      <c r="A218" s="40" t="s">
        <v>556</v>
      </c>
      <c r="B218" s="40" t="s">
        <v>2032</v>
      </c>
      <c r="C218" s="40" t="s">
        <v>2033</v>
      </c>
      <c r="D218" s="46">
        <v>4.9744368200700002E-2</v>
      </c>
      <c r="E218" s="46">
        <v>0.246292596531</v>
      </c>
    </row>
    <row r="219" spans="1:5" x14ac:dyDescent="0.2">
      <c r="A219" s="40" t="s">
        <v>1675</v>
      </c>
      <c r="B219" s="40" t="s">
        <v>2032</v>
      </c>
      <c r="C219" s="40" t="s">
        <v>2033</v>
      </c>
      <c r="D219" s="46">
        <v>4.9744368200700002E-2</v>
      </c>
      <c r="E219" s="46">
        <v>0.246292596531</v>
      </c>
    </row>
    <row r="220" spans="1:5" x14ac:dyDescent="0.2">
      <c r="A220" s="40" t="s">
        <v>387</v>
      </c>
      <c r="B220" s="40" t="s">
        <v>2032</v>
      </c>
      <c r="C220" s="40" t="s">
        <v>2033</v>
      </c>
      <c r="D220" s="46">
        <v>4.9744368200700002E-2</v>
      </c>
      <c r="E220" s="46">
        <v>0.246292596531</v>
      </c>
    </row>
    <row r="221" spans="1:5" x14ac:dyDescent="0.2">
      <c r="A221" s="40" t="s">
        <v>464</v>
      </c>
      <c r="B221" s="40" t="s">
        <v>2032</v>
      </c>
      <c r="C221" s="40" t="s">
        <v>2033</v>
      </c>
      <c r="D221" s="46">
        <v>4.9744368200700002E-2</v>
      </c>
      <c r="E221" s="46">
        <v>0.246292596531</v>
      </c>
    </row>
    <row r="222" spans="1:5" x14ac:dyDescent="0.2">
      <c r="A222" s="40" t="s">
        <v>808</v>
      </c>
      <c r="B222" s="40" t="s">
        <v>2112</v>
      </c>
      <c r="C222" s="40" t="s">
        <v>2113</v>
      </c>
      <c r="D222" s="46">
        <v>6.8030331723599999E-2</v>
      </c>
      <c r="E222" s="46">
        <v>0.246292596531</v>
      </c>
    </row>
    <row r="223" spans="1:5" x14ac:dyDescent="0.2">
      <c r="A223" s="40" t="s">
        <v>1624</v>
      </c>
      <c r="B223" s="40" t="s">
        <v>2120</v>
      </c>
      <c r="C223" s="40" t="s">
        <v>2121</v>
      </c>
      <c r="D223" s="46">
        <v>6.8030331723599999E-2</v>
      </c>
      <c r="E223" s="46">
        <v>0.246292596531</v>
      </c>
    </row>
    <row r="224" spans="1:5" x14ac:dyDescent="0.2">
      <c r="A224" s="40" t="s">
        <v>356</v>
      </c>
      <c r="B224" s="40" t="s">
        <v>2038</v>
      </c>
      <c r="C224" s="40" t="s">
        <v>2039</v>
      </c>
      <c r="D224" s="46">
        <v>7.4848217342599999E-2</v>
      </c>
      <c r="E224" s="46">
        <v>0.246292596531</v>
      </c>
    </row>
    <row r="225" spans="1:5" x14ac:dyDescent="0.2">
      <c r="A225" s="40" t="s">
        <v>1385</v>
      </c>
      <c r="B225" s="40" t="s">
        <v>2038</v>
      </c>
      <c r="C225" s="40" t="s">
        <v>2039</v>
      </c>
      <c r="D225" s="46">
        <v>7.4848217342599999E-2</v>
      </c>
      <c r="E225" s="46">
        <v>0.246292596531</v>
      </c>
    </row>
    <row r="226" spans="1:5" x14ac:dyDescent="0.2">
      <c r="A226" s="40" t="s">
        <v>1901</v>
      </c>
      <c r="B226" s="40" t="s">
        <v>2130</v>
      </c>
      <c r="C226" s="40" t="s">
        <v>2131</v>
      </c>
      <c r="D226" s="46">
        <v>9.1615901248200002E-2</v>
      </c>
      <c r="E226" s="46">
        <v>0.246292596531</v>
      </c>
    </row>
    <row r="227" spans="1:5" x14ac:dyDescent="0.2">
      <c r="A227" s="40" t="s">
        <v>464</v>
      </c>
      <c r="B227" s="40" t="s">
        <v>2010</v>
      </c>
      <c r="C227" s="40" t="s">
        <v>2011</v>
      </c>
      <c r="D227" s="46">
        <v>9.9345747106399998E-2</v>
      </c>
      <c r="E227" s="46">
        <v>0.246292596531</v>
      </c>
    </row>
    <row r="228" spans="1:5" x14ac:dyDescent="0.2">
      <c r="A228" s="40" t="s">
        <v>1705</v>
      </c>
      <c r="B228" s="40" t="s">
        <v>2078</v>
      </c>
      <c r="C228" s="40" t="s">
        <v>2079</v>
      </c>
      <c r="D228" s="46">
        <v>9.9345747106399998E-2</v>
      </c>
      <c r="E228" s="46">
        <v>0.246292596531</v>
      </c>
    </row>
    <row r="229" spans="1:5" x14ac:dyDescent="0.2">
      <c r="A229" s="40" t="s">
        <v>1090</v>
      </c>
      <c r="B229" s="40" t="s">
        <v>2046</v>
      </c>
      <c r="C229" s="40" t="s">
        <v>2047</v>
      </c>
      <c r="D229" s="46">
        <v>0.102621915221</v>
      </c>
      <c r="E229" s="46">
        <v>0.246292596531</v>
      </c>
    </row>
    <row r="230" spans="1:5" x14ac:dyDescent="0.2">
      <c r="A230" s="40" t="s">
        <v>1816</v>
      </c>
      <c r="B230" s="40" t="s">
        <v>2046</v>
      </c>
      <c r="C230" s="40" t="s">
        <v>2047</v>
      </c>
      <c r="D230" s="46">
        <v>0.102621915221</v>
      </c>
      <c r="E230" s="46">
        <v>0.246292596531</v>
      </c>
    </row>
    <row r="231" spans="1:5" x14ac:dyDescent="0.2">
      <c r="A231" s="40" t="s">
        <v>299</v>
      </c>
      <c r="B231" s="40" t="s">
        <v>2046</v>
      </c>
      <c r="C231" s="40" t="s">
        <v>2047</v>
      </c>
      <c r="D231" s="46">
        <v>0.102621915221</v>
      </c>
      <c r="E231" s="46">
        <v>0.246292596531</v>
      </c>
    </row>
    <row r="232" spans="1:5" x14ac:dyDescent="0.2">
      <c r="A232" s="40" t="s">
        <v>1901</v>
      </c>
      <c r="B232" s="40" t="s">
        <v>2046</v>
      </c>
      <c r="C232" s="40" t="s">
        <v>2047</v>
      </c>
      <c r="D232" s="46">
        <v>0.102621915221</v>
      </c>
      <c r="E232" s="46">
        <v>0.246292596531</v>
      </c>
    </row>
    <row r="233" spans="1:5" x14ac:dyDescent="0.2">
      <c r="A233" s="40" t="s">
        <v>808</v>
      </c>
      <c r="B233" s="40" t="s">
        <v>2046</v>
      </c>
      <c r="C233" s="40" t="s">
        <v>2047</v>
      </c>
      <c r="D233" s="46">
        <v>0.102621915221</v>
      </c>
      <c r="E233" s="46">
        <v>0.246292596531</v>
      </c>
    </row>
    <row r="234" spans="1:5" x14ac:dyDescent="0.2">
      <c r="A234" s="40" t="s">
        <v>556</v>
      </c>
      <c r="B234" s="40" t="s">
        <v>2046</v>
      </c>
      <c r="C234" s="40" t="s">
        <v>2047</v>
      </c>
      <c r="D234" s="46">
        <v>0.102621915221</v>
      </c>
      <c r="E234" s="46">
        <v>0.246292596531</v>
      </c>
    </row>
    <row r="235" spans="1:5" x14ac:dyDescent="0.2">
      <c r="A235" s="40" t="s">
        <v>299</v>
      </c>
      <c r="B235" s="40" t="s">
        <v>2064</v>
      </c>
      <c r="C235" s="40" t="s">
        <v>2065</v>
      </c>
      <c r="D235" s="46">
        <v>0.13887207301000001</v>
      </c>
      <c r="E235" s="46">
        <v>0.28154800352100001</v>
      </c>
    </row>
    <row r="236" spans="1:5" x14ac:dyDescent="0.2">
      <c r="A236" s="40" t="s">
        <v>1090</v>
      </c>
      <c r="B236" s="40" t="s">
        <v>2048</v>
      </c>
      <c r="C236" s="40" t="s">
        <v>2049</v>
      </c>
      <c r="D236" s="46">
        <v>0.151662202616</v>
      </c>
      <c r="E236" s="46">
        <v>0.28154800352100001</v>
      </c>
    </row>
    <row r="237" spans="1:5" x14ac:dyDescent="0.2">
      <c r="A237" s="40" t="s">
        <v>1090</v>
      </c>
      <c r="B237" s="40" t="s">
        <v>2050</v>
      </c>
      <c r="C237" s="40" t="s">
        <v>2051</v>
      </c>
      <c r="D237" s="46">
        <v>0.167021314408</v>
      </c>
      <c r="E237" s="46">
        <v>0.28154800352100001</v>
      </c>
    </row>
    <row r="238" spans="1:5" x14ac:dyDescent="0.2">
      <c r="A238" s="40" t="s">
        <v>1816</v>
      </c>
      <c r="B238" s="40" t="s">
        <v>2050</v>
      </c>
      <c r="C238" s="40" t="s">
        <v>2051</v>
      </c>
      <c r="D238" s="46">
        <v>0.167021314408</v>
      </c>
      <c r="E238" s="46">
        <v>0.28154800352100001</v>
      </c>
    </row>
    <row r="239" spans="1:5" x14ac:dyDescent="0.2">
      <c r="A239" s="40" t="s">
        <v>883</v>
      </c>
      <c r="B239" s="40" t="s">
        <v>2028</v>
      </c>
      <c r="C239" s="40" t="s">
        <v>2029</v>
      </c>
      <c r="D239" s="46">
        <v>0.18679299246100001</v>
      </c>
      <c r="E239" s="46">
        <v>0.28154800352100001</v>
      </c>
    </row>
    <row r="240" spans="1:5" x14ac:dyDescent="0.2">
      <c r="A240" s="40" t="s">
        <v>581</v>
      </c>
      <c r="B240" s="40" t="s">
        <v>2028</v>
      </c>
      <c r="C240" s="40" t="s">
        <v>2029</v>
      </c>
      <c r="D240" s="46">
        <v>0.18679299246100001</v>
      </c>
      <c r="E240" s="46">
        <v>0.28154800352100001</v>
      </c>
    </row>
    <row r="241" spans="1:5" x14ac:dyDescent="0.2">
      <c r="A241" s="40" t="s">
        <v>1855</v>
      </c>
      <c r="B241" s="40" t="s">
        <v>2102</v>
      </c>
      <c r="C241" s="40" t="s">
        <v>2103</v>
      </c>
      <c r="D241" s="46">
        <v>0.190648506962</v>
      </c>
      <c r="E241" s="46">
        <v>0.28154800352100001</v>
      </c>
    </row>
    <row r="242" spans="1:5" x14ac:dyDescent="0.2">
      <c r="A242" s="40" t="s">
        <v>1816</v>
      </c>
      <c r="B242" s="40" t="s">
        <v>2126</v>
      </c>
      <c r="C242" s="40" t="s">
        <v>2127</v>
      </c>
      <c r="D242" s="46">
        <v>0.19582557966399999</v>
      </c>
      <c r="E242" s="46">
        <v>0.28154800352100001</v>
      </c>
    </row>
    <row r="243" spans="1:5" x14ac:dyDescent="0.2">
      <c r="A243" s="40" t="s">
        <v>1090</v>
      </c>
      <c r="B243" s="40" t="s">
        <v>2056</v>
      </c>
      <c r="C243" s="40" t="s">
        <v>2057</v>
      </c>
      <c r="D243" s="46">
        <v>0.20096988324000001</v>
      </c>
      <c r="E243" s="46">
        <v>0.28154800352100001</v>
      </c>
    </row>
    <row r="244" spans="1:5" x14ac:dyDescent="0.2">
      <c r="A244" s="40" t="s">
        <v>1624</v>
      </c>
      <c r="B244" s="40" t="s">
        <v>2114</v>
      </c>
      <c r="C244" s="40" t="s">
        <v>2115</v>
      </c>
      <c r="D244" s="46">
        <v>0.21116100264099999</v>
      </c>
      <c r="E244" s="46">
        <v>0.28154800352100001</v>
      </c>
    </row>
    <row r="245" spans="1:5" x14ac:dyDescent="0.2">
      <c r="A245" s="40" t="s">
        <v>1675</v>
      </c>
      <c r="B245" s="40" t="s">
        <v>2106</v>
      </c>
      <c r="C245" s="40" t="s">
        <v>2107</v>
      </c>
      <c r="D245" s="46">
        <v>0.25704453023899998</v>
      </c>
      <c r="E245" s="46">
        <v>0.31416139982199998</v>
      </c>
    </row>
    <row r="246" spans="1:5" x14ac:dyDescent="0.2">
      <c r="A246" s="40" t="s">
        <v>627</v>
      </c>
      <c r="B246" s="40" t="s">
        <v>2108</v>
      </c>
      <c r="C246" s="40" t="s">
        <v>2109</v>
      </c>
      <c r="D246" s="46">
        <v>0.26180116651800001</v>
      </c>
      <c r="E246" s="46">
        <v>0.31416139982199998</v>
      </c>
    </row>
    <row r="247" spans="1:5" x14ac:dyDescent="0.2">
      <c r="A247" s="40" t="s">
        <v>403</v>
      </c>
      <c r="B247" s="40" t="s">
        <v>2116</v>
      </c>
      <c r="C247" s="40" t="s">
        <v>2117</v>
      </c>
      <c r="D247" s="46">
        <v>0.30476828112499998</v>
      </c>
      <c r="E247" s="46">
        <v>0.33894646313600002</v>
      </c>
    </row>
    <row r="248" spans="1:5" x14ac:dyDescent="0.2">
      <c r="A248" s="40" t="s">
        <v>1675</v>
      </c>
      <c r="B248" s="40" t="s">
        <v>2110</v>
      </c>
      <c r="C248" s="40" t="s">
        <v>2111</v>
      </c>
      <c r="D248" s="46">
        <v>0.31070092454100001</v>
      </c>
      <c r="E248" s="46">
        <v>0.33894646313600002</v>
      </c>
    </row>
    <row r="249" spans="1:5" x14ac:dyDescent="0.2">
      <c r="A249" s="40" t="s">
        <v>1253</v>
      </c>
      <c r="B249" s="40" t="s">
        <v>2086</v>
      </c>
      <c r="C249" s="40" t="s">
        <v>2087</v>
      </c>
      <c r="D249" s="46">
        <v>0.32819994465399999</v>
      </c>
      <c r="E249" s="46">
        <v>0.34246950746499999</v>
      </c>
    </row>
    <row r="250" spans="1:5" x14ac:dyDescent="0.2">
      <c r="A250" s="43" t="s">
        <v>1090</v>
      </c>
      <c r="B250" s="43" t="s">
        <v>2044</v>
      </c>
      <c r="C250" s="43" t="s">
        <v>2045</v>
      </c>
      <c r="D250" s="47">
        <v>0.53164565540499997</v>
      </c>
      <c r="E250" s="47">
        <v>0.53164565540499997</v>
      </c>
    </row>
    <row r="252" spans="1:5" x14ac:dyDescent="0.2">
      <c r="A252" s="5" t="s">
        <v>2242</v>
      </c>
      <c r="B252" s="5" t="s">
        <v>2151</v>
      </c>
      <c r="C252" s="4" t="s">
        <v>2152</v>
      </c>
      <c r="D252" s="45" t="s">
        <v>2148</v>
      </c>
      <c r="E252" s="45" t="s">
        <v>2149</v>
      </c>
    </row>
    <row r="253" spans="1:5" x14ac:dyDescent="0.2">
      <c r="A253" s="40" t="s">
        <v>551</v>
      </c>
      <c r="B253" s="40" t="s">
        <v>2010</v>
      </c>
      <c r="C253" s="40" t="s">
        <v>2011</v>
      </c>
      <c r="D253" s="46">
        <v>3.43058593098E-4</v>
      </c>
      <c r="E253" s="46">
        <v>1.0291757792899999E-2</v>
      </c>
    </row>
    <row r="254" spans="1:5" x14ac:dyDescent="0.2">
      <c r="A254" s="40" t="s">
        <v>284</v>
      </c>
      <c r="B254" s="40" t="s">
        <v>2010</v>
      </c>
      <c r="C254" s="40" t="s">
        <v>2011</v>
      </c>
      <c r="D254" s="46">
        <v>3.43058593098E-4</v>
      </c>
      <c r="E254" s="46">
        <v>1.0291757792899999E-2</v>
      </c>
    </row>
    <row r="255" spans="1:5" x14ac:dyDescent="0.2">
      <c r="A255" s="40" t="s">
        <v>1600</v>
      </c>
      <c r="B255" s="40" t="s">
        <v>2010</v>
      </c>
      <c r="C255" s="40" t="s">
        <v>2011</v>
      </c>
      <c r="D255" s="46">
        <v>3.43058593098E-4</v>
      </c>
      <c r="E255" s="46">
        <v>1.0291757792899999E-2</v>
      </c>
    </row>
    <row r="256" spans="1:5" x14ac:dyDescent="0.2">
      <c r="A256" s="40" t="s">
        <v>395</v>
      </c>
      <c r="B256" s="40" t="s">
        <v>2014</v>
      </c>
      <c r="C256" s="40" t="s">
        <v>2015</v>
      </c>
      <c r="D256" s="46">
        <v>1.15328742449E-3</v>
      </c>
      <c r="E256" s="46">
        <v>1.7299311367400001E-2</v>
      </c>
    </row>
    <row r="257" spans="1:5" x14ac:dyDescent="0.2">
      <c r="A257" s="40" t="s">
        <v>2243</v>
      </c>
      <c r="B257" s="40" t="s">
        <v>2014</v>
      </c>
      <c r="C257" s="40" t="s">
        <v>2015</v>
      </c>
      <c r="D257" s="46">
        <v>1.15328742449E-3</v>
      </c>
      <c r="E257" s="46">
        <v>1.7299311367400001E-2</v>
      </c>
    </row>
    <row r="258" spans="1:5" x14ac:dyDescent="0.2">
      <c r="A258" s="40" t="s">
        <v>551</v>
      </c>
      <c r="B258" s="40" t="s">
        <v>2050</v>
      </c>
      <c r="C258" s="40" t="s">
        <v>2051</v>
      </c>
      <c r="D258" s="46">
        <v>2.36918305071E-3</v>
      </c>
      <c r="E258" s="46">
        <v>2.3691830507100001E-2</v>
      </c>
    </row>
    <row r="259" spans="1:5" x14ac:dyDescent="0.2">
      <c r="A259" s="40" t="s">
        <v>1734</v>
      </c>
      <c r="B259" s="40" t="s">
        <v>2050</v>
      </c>
      <c r="C259" s="40" t="s">
        <v>2051</v>
      </c>
      <c r="D259" s="46">
        <v>2.36918305071E-3</v>
      </c>
      <c r="E259" s="46">
        <v>2.3691830507100001E-2</v>
      </c>
    </row>
    <row r="260" spans="1:5" x14ac:dyDescent="0.2">
      <c r="A260" s="40" t="s">
        <v>493</v>
      </c>
      <c r="B260" s="40" t="s">
        <v>2050</v>
      </c>
      <c r="C260" s="40" t="s">
        <v>2051</v>
      </c>
      <c r="D260" s="46">
        <v>2.36918305071E-3</v>
      </c>
      <c r="E260" s="46">
        <v>2.3691830507100001E-2</v>
      </c>
    </row>
    <row r="261" spans="1:5" x14ac:dyDescent="0.2">
      <c r="A261" s="40" t="s">
        <v>1659</v>
      </c>
      <c r="B261" s="40" t="s">
        <v>2050</v>
      </c>
      <c r="C261" s="40" t="s">
        <v>2051</v>
      </c>
      <c r="D261" s="46">
        <v>2.36918305071E-3</v>
      </c>
      <c r="E261" s="46">
        <v>2.3691830507100001E-2</v>
      </c>
    </row>
    <row r="262" spans="1:5" x14ac:dyDescent="0.2">
      <c r="A262" s="40" t="s">
        <v>1577</v>
      </c>
      <c r="B262" s="40" t="s">
        <v>2050</v>
      </c>
      <c r="C262" s="40" t="s">
        <v>2051</v>
      </c>
      <c r="D262" s="46">
        <v>2.36918305071E-3</v>
      </c>
      <c r="E262" s="46">
        <v>2.3691830507100001E-2</v>
      </c>
    </row>
    <row r="263" spans="1:5" x14ac:dyDescent="0.2">
      <c r="A263" s="40" t="s">
        <v>593</v>
      </c>
      <c r="B263" s="40" t="s">
        <v>2028</v>
      </c>
      <c r="C263" s="40" t="s">
        <v>2029</v>
      </c>
      <c r="D263" s="46">
        <v>3.2277205939100001E-3</v>
      </c>
      <c r="E263" s="46">
        <v>2.4207904454299999E-2</v>
      </c>
    </row>
    <row r="264" spans="1:5" x14ac:dyDescent="0.2">
      <c r="A264" s="40" t="s">
        <v>629</v>
      </c>
      <c r="B264" s="40" t="s">
        <v>2028</v>
      </c>
      <c r="C264" s="40" t="s">
        <v>2029</v>
      </c>
      <c r="D264" s="46">
        <v>3.2277205939100001E-3</v>
      </c>
      <c r="E264" s="46">
        <v>2.4207904454299999E-2</v>
      </c>
    </row>
    <row r="265" spans="1:5" x14ac:dyDescent="0.2">
      <c r="A265" s="40" t="s">
        <v>1654</v>
      </c>
      <c r="B265" s="40" t="s">
        <v>2028</v>
      </c>
      <c r="C265" s="40" t="s">
        <v>2029</v>
      </c>
      <c r="D265" s="46">
        <v>3.2277205939100001E-3</v>
      </c>
      <c r="E265" s="46">
        <v>2.4207904454299999E-2</v>
      </c>
    </row>
    <row r="266" spans="1:5" x14ac:dyDescent="0.2">
      <c r="A266" s="40" t="s">
        <v>1924</v>
      </c>
      <c r="B266" s="40" t="s">
        <v>2028</v>
      </c>
      <c r="C266" s="40" t="s">
        <v>2029</v>
      </c>
      <c r="D266" s="46">
        <v>3.2277205939100001E-3</v>
      </c>
      <c r="E266" s="46">
        <v>2.4207904454299999E-2</v>
      </c>
    </row>
    <row r="267" spans="1:5" x14ac:dyDescent="0.2">
      <c r="A267" s="40" t="s">
        <v>1863</v>
      </c>
      <c r="B267" s="40" t="s">
        <v>2028</v>
      </c>
      <c r="C267" s="40" t="s">
        <v>2029</v>
      </c>
      <c r="D267" s="46">
        <v>3.2277205939100001E-3</v>
      </c>
      <c r="E267" s="46">
        <v>2.4207904454299999E-2</v>
      </c>
    </row>
    <row r="268" spans="1:5" x14ac:dyDescent="0.2">
      <c r="A268" s="40" t="s">
        <v>1734</v>
      </c>
      <c r="B268" s="40" t="s">
        <v>2044</v>
      </c>
      <c r="C268" s="40" t="s">
        <v>2045</v>
      </c>
      <c r="D268" s="46">
        <v>1.51977603721E-2</v>
      </c>
      <c r="E268" s="46">
        <v>6.8620930683500003E-2</v>
      </c>
    </row>
    <row r="269" spans="1:5" x14ac:dyDescent="0.2">
      <c r="A269" s="40" t="s">
        <v>1572</v>
      </c>
      <c r="B269" s="40" t="s">
        <v>2044</v>
      </c>
      <c r="C269" s="40" t="s">
        <v>2045</v>
      </c>
      <c r="D269" s="46">
        <v>1.51977603721E-2</v>
      </c>
      <c r="E269" s="46">
        <v>6.8620930683500003E-2</v>
      </c>
    </row>
    <row r="270" spans="1:5" x14ac:dyDescent="0.2">
      <c r="A270" s="40" t="s">
        <v>1659</v>
      </c>
      <c r="B270" s="40" t="s">
        <v>2044</v>
      </c>
      <c r="C270" s="40" t="s">
        <v>2045</v>
      </c>
      <c r="D270" s="46">
        <v>1.51977603721E-2</v>
      </c>
      <c r="E270" s="46">
        <v>6.8620930683500003E-2</v>
      </c>
    </row>
    <row r="271" spans="1:5" x14ac:dyDescent="0.2">
      <c r="A271" s="40" t="s">
        <v>1577</v>
      </c>
      <c r="B271" s="40" t="s">
        <v>2044</v>
      </c>
      <c r="C271" s="40" t="s">
        <v>2045</v>
      </c>
      <c r="D271" s="46">
        <v>1.51977603721E-2</v>
      </c>
      <c r="E271" s="46">
        <v>6.8620930683500003E-2</v>
      </c>
    </row>
    <row r="272" spans="1:5" x14ac:dyDescent="0.2">
      <c r="A272" s="40" t="s">
        <v>289</v>
      </c>
      <c r="B272" s="40" t="s">
        <v>2064</v>
      </c>
      <c r="C272" s="40" t="s">
        <v>2065</v>
      </c>
      <c r="D272" s="46">
        <v>1.53248779612E-2</v>
      </c>
      <c r="E272" s="46">
        <v>6.8620930683500003E-2</v>
      </c>
    </row>
    <row r="273" spans="1:5" x14ac:dyDescent="0.2">
      <c r="A273" s="40" t="s">
        <v>764</v>
      </c>
      <c r="B273" s="40" t="s">
        <v>2064</v>
      </c>
      <c r="C273" s="40" t="s">
        <v>2065</v>
      </c>
      <c r="D273" s="46">
        <v>1.53248779612E-2</v>
      </c>
      <c r="E273" s="46">
        <v>6.8620930683500003E-2</v>
      </c>
    </row>
    <row r="274" spans="1:5" x14ac:dyDescent="0.2">
      <c r="A274" s="40" t="s">
        <v>1179</v>
      </c>
      <c r="B274" s="40" t="s">
        <v>2244</v>
      </c>
      <c r="C274" s="40" t="s">
        <v>2063</v>
      </c>
      <c r="D274" s="46">
        <v>1.7820963124999999E-2</v>
      </c>
      <c r="E274" s="46">
        <v>6.8620930683500003E-2</v>
      </c>
    </row>
    <row r="275" spans="1:5" x14ac:dyDescent="0.2">
      <c r="A275" s="40" t="s">
        <v>629</v>
      </c>
      <c r="B275" s="40" t="s">
        <v>2244</v>
      </c>
      <c r="C275" s="40" t="s">
        <v>2063</v>
      </c>
      <c r="D275" s="46">
        <v>1.7820963124999999E-2</v>
      </c>
      <c r="E275" s="46">
        <v>6.8620930683500003E-2</v>
      </c>
    </row>
    <row r="276" spans="1:5" x14ac:dyDescent="0.2">
      <c r="A276" s="40" t="s">
        <v>1863</v>
      </c>
      <c r="B276" s="40" t="s">
        <v>2245</v>
      </c>
      <c r="C276" s="40" t="s">
        <v>2063</v>
      </c>
      <c r="D276" s="46">
        <v>1.7820963124999999E-2</v>
      </c>
      <c r="E276" s="46">
        <v>6.8620930683500003E-2</v>
      </c>
    </row>
    <row r="277" spans="1:5" x14ac:dyDescent="0.2">
      <c r="A277" s="40" t="s">
        <v>1659</v>
      </c>
      <c r="B277" s="40" t="s">
        <v>2048</v>
      </c>
      <c r="C277" s="40" t="s">
        <v>2049</v>
      </c>
      <c r="D277" s="46">
        <v>1.8298914848899998E-2</v>
      </c>
      <c r="E277" s="46">
        <v>6.8620930683500003E-2</v>
      </c>
    </row>
    <row r="278" spans="1:5" x14ac:dyDescent="0.2">
      <c r="A278" s="40" t="s">
        <v>1577</v>
      </c>
      <c r="B278" s="40" t="s">
        <v>2048</v>
      </c>
      <c r="C278" s="40" t="s">
        <v>2049</v>
      </c>
      <c r="D278" s="46">
        <v>1.8298914848899998E-2</v>
      </c>
      <c r="E278" s="46">
        <v>6.8620930683500003E-2</v>
      </c>
    </row>
    <row r="279" spans="1:5" x14ac:dyDescent="0.2">
      <c r="A279" s="40" t="s">
        <v>1734</v>
      </c>
      <c r="B279" s="40" t="s">
        <v>2052</v>
      </c>
      <c r="C279" s="40" t="s">
        <v>2053</v>
      </c>
      <c r="D279" s="46">
        <v>2.4905254330500001E-2</v>
      </c>
      <c r="E279" s="46">
        <v>8.3017514434999995E-2</v>
      </c>
    </row>
    <row r="280" spans="1:5" x14ac:dyDescent="0.2">
      <c r="A280" s="40" t="s">
        <v>1572</v>
      </c>
      <c r="B280" s="40" t="s">
        <v>2052</v>
      </c>
      <c r="C280" s="40" t="s">
        <v>2053</v>
      </c>
      <c r="D280" s="46">
        <v>2.4905254330500001E-2</v>
      </c>
      <c r="E280" s="46">
        <v>8.3017514434999995E-2</v>
      </c>
    </row>
    <row r="281" spans="1:5" x14ac:dyDescent="0.2">
      <c r="A281" s="40" t="s">
        <v>1734</v>
      </c>
      <c r="B281" s="40" t="s">
        <v>2026</v>
      </c>
      <c r="C281" s="40" t="s">
        <v>2027</v>
      </c>
      <c r="D281" s="46">
        <v>3.0673719385599998E-2</v>
      </c>
      <c r="E281" s="46">
        <v>9.2021158156700006E-2</v>
      </c>
    </row>
    <row r="282" spans="1:5" x14ac:dyDescent="0.2">
      <c r="A282" s="40" t="s">
        <v>1572</v>
      </c>
      <c r="B282" s="40" t="s">
        <v>2026</v>
      </c>
      <c r="C282" s="40" t="s">
        <v>2027</v>
      </c>
      <c r="D282" s="46">
        <v>3.0673719385599998E-2</v>
      </c>
      <c r="E282" s="46">
        <v>9.2021158156700006E-2</v>
      </c>
    </row>
    <row r="283" spans="1:5" x14ac:dyDescent="0.2">
      <c r="A283" s="40" t="s">
        <v>551</v>
      </c>
      <c r="B283" s="40" t="s">
        <v>2046</v>
      </c>
      <c r="C283" s="40" t="s">
        <v>2047</v>
      </c>
      <c r="D283" s="46">
        <v>4.7192211820200003E-2</v>
      </c>
      <c r="E283" s="46">
        <v>0.12279445726800001</v>
      </c>
    </row>
    <row r="284" spans="1:5" x14ac:dyDescent="0.2">
      <c r="A284" s="40" t="s">
        <v>1572</v>
      </c>
      <c r="B284" s="40" t="s">
        <v>2046</v>
      </c>
      <c r="C284" s="40" t="s">
        <v>2047</v>
      </c>
      <c r="D284" s="46">
        <v>4.7192211820200003E-2</v>
      </c>
      <c r="E284" s="46">
        <v>0.12279445726800001</v>
      </c>
    </row>
    <row r="285" spans="1:5" x14ac:dyDescent="0.2">
      <c r="A285" s="40" t="s">
        <v>289</v>
      </c>
      <c r="B285" s="40" t="s">
        <v>2046</v>
      </c>
      <c r="C285" s="40" t="s">
        <v>2047</v>
      </c>
      <c r="D285" s="46">
        <v>4.7192211820200003E-2</v>
      </c>
      <c r="E285" s="46">
        <v>0.12279445726800001</v>
      </c>
    </row>
    <row r="286" spans="1:5" x14ac:dyDescent="0.2">
      <c r="A286" s="40" t="s">
        <v>493</v>
      </c>
      <c r="B286" s="40" t="s">
        <v>2046</v>
      </c>
      <c r="C286" s="40" t="s">
        <v>2047</v>
      </c>
      <c r="D286" s="46">
        <v>4.7192211820200003E-2</v>
      </c>
      <c r="E286" s="46">
        <v>0.12279445726800001</v>
      </c>
    </row>
    <row r="287" spans="1:5" x14ac:dyDescent="0.2">
      <c r="A287" s="40" t="s">
        <v>1577</v>
      </c>
      <c r="B287" s="40" t="s">
        <v>2046</v>
      </c>
      <c r="C287" s="40" t="s">
        <v>2047</v>
      </c>
      <c r="D287" s="46">
        <v>4.7192211820200003E-2</v>
      </c>
      <c r="E287" s="46">
        <v>0.12279445726800001</v>
      </c>
    </row>
    <row r="288" spans="1:5" x14ac:dyDescent="0.2">
      <c r="A288" s="40" t="s">
        <v>1734</v>
      </c>
      <c r="B288" s="40" t="s">
        <v>2046</v>
      </c>
      <c r="C288" s="40" t="s">
        <v>2047</v>
      </c>
      <c r="D288" s="46">
        <v>4.7192211820200003E-2</v>
      </c>
      <c r="E288" s="46">
        <v>0.12279445726800001</v>
      </c>
    </row>
    <row r="289" spans="1:5" x14ac:dyDescent="0.2">
      <c r="A289" s="40" t="s">
        <v>764</v>
      </c>
      <c r="B289" s="40" t="s">
        <v>2046</v>
      </c>
      <c r="C289" s="40" t="s">
        <v>2047</v>
      </c>
      <c r="D289" s="46">
        <v>4.7192211820200003E-2</v>
      </c>
      <c r="E289" s="46">
        <v>0.12279445726800001</v>
      </c>
    </row>
    <row r="290" spans="1:5" x14ac:dyDescent="0.2">
      <c r="A290" s="40" t="s">
        <v>1659</v>
      </c>
      <c r="B290" s="40" t="s">
        <v>2046</v>
      </c>
      <c r="C290" s="40" t="s">
        <v>2047</v>
      </c>
      <c r="D290" s="46">
        <v>4.7192211820200003E-2</v>
      </c>
      <c r="E290" s="46">
        <v>0.12279445726800001</v>
      </c>
    </row>
    <row r="291" spans="1:5" x14ac:dyDescent="0.2">
      <c r="A291" s="40" t="s">
        <v>493</v>
      </c>
      <c r="B291" s="40" t="s">
        <v>2066</v>
      </c>
      <c r="C291" s="40" t="s">
        <v>2067</v>
      </c>
      <c r="D291" s="46">
        <v>4.9117782907200001E-2</v>
      </c>
      <c r="E291" s="46">
        <v>0.12279445726800001</v>
      </c>
    </row>
    <row r="292" spans="1:5" x14ac:dyDescent="0.2">
      <c r="A292" s="40" t="s">
        <v>493</v>
      </c>
      <c r="B292" s="40" t="s">
        <v>2068</v>
      </c>
      <c r="C292" s="40" t="s">
        <v>2069</v>
      </c>
      <c r="D292" s="46">
        <v>7.4000558423999996E-2</v>
      </c>
      <c r="E292" s="46">
        <v>0.17077051943999999</v>
      </c>
    </row>
    <row r="293" spans="1:5" x14ac:dyDescent="0.2">
      <c r="A293" s="40" t="s">
        <v>493</v>
      </c>
      <c r="B293" s="40" t="s">
        <v>2070</v>
      </c>
      <c r="C293" s="40" t="s">
        <v>2071</v>
      </c>
      <c r="D293" s="46">
        <v>9.3441027560900003E-2</v>
      </c>
      <c r="E293" s="46">
        <v>0.200230773345</v>
      </c>
    </row>
    <row r="294" spans="1:5" x14ac:dyDescent="0.2">
      <c r="A294" s="40" t="s">
        <v>1613</v>
      </c>
      <c r="B294" s="40" t="s">
        <v>2058</v>
      </c>
      <c r="C294" s="40" t="s">
        <v>2059</v>
      </c>
      <c r="D294" s="46">
        <v>0.10538525081</v>
      </c>
      <c r="E294" s="46">
        <v>0.20647337150200001</v>
      </c>
    </row>
    <row r="295" spans="1:5" x14ac:dyDescent="0.2">
      <c r="A295" s="40" t="s">
        <v>493</v>
      </c>
      <c r="B295" s="40" t="s">
        <v>2076</v>
      </c>
      <c r="C295" s="40" t="s">
        <v>2077</v>
      </c>
      <c r="D295" s="46">
        <v>0.11011913146799999</v>
      </c>
      <c r="E295" s="46">
        <v>0.20647337150200001</v>
      </c>
    </row>
    <row r="296" spans="1:5" x14ac:dyDescent="0.2">
      <c r="A296" s="40" t="s">
        <v>551</v>
      </c>
      <c r="B296" s="40" t="s">
        <v>2032</v>
      </c>
      <c r="C296" s="40" t="s">
        <v>2033</v>
      </c>
      <c r="D296" s="46">
        <v>0.15905377107400001</v>
      </c>
      <c r="E296" s="46">
        <v>0.24968579870900001</v>
      </c>
    </row>
    <row r="297" spans="1:5" x14ac:dyDescent="0.2">
      <c r="A297" s="40" t="s">
        <v>1572</v>
      </c>
      <c r="B297" s="40" t="s">
        <v>2032</v>
      </c>
      <c r="C297" s="40" t="s">
        <v>2033</v>
      </c>
      <c r="D297" s="46">
        <v>0.15905377107400001</v>
      </c>
      <c r="E297" s="46">
        <v>0.24968579870900001</v>
      </c>
    </row>
    <row r="298" spans="1:5" x14ac:dyDescent="0.2">
      <c r="A298" s="40" t="s">
        <v>395</v>
      </c>
      <c r="B298" s="40" t="s">
        <v>2032</v>
      </c>
      <c r="C298" s="40" t="s">
        <v>2033</v>
      </c>
      <c r="D298" s="46">
        <v>0.15905377107400001</v>
      </c>
      <c r="E298" s="46">
        <v>0.24968579870900001</v>
      </c>
    </row>
    <row r="299" spans="1:5" x14ac:dyDescent="0.2">
      <c r="A299" s="40" t="s">
        <v>289</v>
      </c>
      <c r="B299" s="40" t="s">
        <v>2032</v>
      </c>
      <c r="C299" s="40" t="s">
        <v>2033</v>
      </c>
      <c r="D299" s="46">
        <v>0.15905377107400001</v>
      </c>
      <c r="E299" s="46">
        <v>0.24968579870900001</v>
      </c>
    </row>
    <row r="300" spans="1:5" x14ac:dyDescent="0.2">
      <c r="A300" s="40" t="s">
        <v>493</v>
      </c>
      <c r="B300" s="40" t="s">
        <v>2032</v>
      </c>
      <c r="C300" s="40" t="s">
        <v>2033</v>
      </c>
      <c r="D300" s="46">
        <v>0.15905377107400001</v>
      </c>
      <c r="E300" s="46">
        <v>0.24968579870900001</v>
      </c>
    </row>
    <row r="301" spans="1:5" x14ac:dyDescent="0.2">
      <c r="A301" s="40" t="s">
        <v>1577</v>
      </c>
      <c r="B301" s="40" t="s">
        <v>2032</v>
      </c>
      <c r="C301" s="40" t="s">
        <v>2033</v>
      </c>
      <c r="D301" s="46">
        <v>0.15905377107400001</v>
      </c>
      <c r="E301" s="46">
        <v>0.24968579870900001</v>
      </c>
    </row>
    <row r="302" spans="1:5" x14ac:dyDescent="0.2">
      <c r="A302" s="40" t="s">
        <v>2243</v>
      </c>
      <c r="B302" s="40" t="s">
        <v>2032</v>
      </c>
      <c r="C302" s="40" t="s">
        <v>2033</v>
      </c>
      <c r="D302" s="46">
        <v>0.15905377107400001</v>
      </c>
      <c r="E302" s="46">
        <v>0.24968579870900001</v>
      </c>
    </row>
    <row r="303" spans="1:5" x14ac:dyDescent="0.2">
      <c r="A303" s="40" t="s">
        <v>284</v>
      </c>
      <c r="B303" s="40" t="s">
        <v>2032</v>
      </c>
      <c r="C303" s="40" t="s">
        <v>2033</v>
      </c>
      <c r="D303" s="46">
        <v>0.15905377107400001</v>
      </c>
      <c r="E303" s="46">
        <v>0.24968579870900001</v>
      </c>
    </row>
    <row r="304" spans="1:5" x14ac:dyDescent="0.2">
      <c r="A304" s="40" t="s">
        <v>1734</v>
      </c>
      <c r="B304" s="40" t="s">
        <v>2032</v>
      </c>
      <c r="C304" s="40" t="s">
        <v>2033</v>
      </c>
      <c r="D304" s="46">
        <v>0.15905377107400001</v>
      </c>
      <c r="E304" s="46">
        <v>0.24968579870900001</v>
      </c>
    </row>
    <row r="305" spans="1:5" x14ac:dyDescent="0.2">
      <c r="A305" s="40" t="s">
        <v>764</v>
      </c>
      <c r="B305" s="40" t="s">
        <v>2032</v>
      </c>
      <c r="C305" s="40" t="s">
        <v>2033</v>
      </c>
      <c r="D305" s="46">
        <v>0.15905377107400001</v>
      </c>
      <c r="E305" s="46">
        <v>0.24968579870900001</v>
      </c>
    </row>
    <row r="306" spans="1:5" x14ac:dyDescent="0.2">
      <c r="A306" s="40" t="s">
        <v>1659</v>
      </c>
      <c r="B306" s="40" t="s">
        <v>2032</v>
      </c>
      <c r="C306" s="40" t="s">
        <v>2033</v>
      </c>
      <c r="D306" s="46">
        <v>0.15905377107400001</v>
      </c>
      <c r="E306" s="46">
        <v>0.24968579870900001</v>
      </c>
    </row>
    <row r="307" spans="1:5" x14ac:dyDescent="0.2">
      <c r="A307" s="40" t="s">
        <v>688</v>
      </c>
      <c r="B307" s="40" t="s">
        <v>2042</v>
      </c>
      <c r="C307" s="40" t="s">
        <v>2043</v>
      </c>
      <c r="D307" s="46">
        <v>0.16791841316799999</v>
      </c>
      <c r="E307" s="46">
        <v>0.24968579870900001</v>
      </c>
    </row>
    <row r="308" spans="1:5" x14ac:dyDescent="0.2">
      <c r="A308" s="40" t="s">
        <v>624</v>
      </c>
      <c r="B308" s="40" t="s">
        <v>2042</v>
      </c>
      <c r="C308" s="40" t="s">
        <v>2043</v>
      </c>
      <c r="D308" s="46">
        <v>0.16791841316799999</v>
      </c>
      <c r="E308" s="46">
        <v>0.24968579870900001</v>
      </c>
    </row>
    <row r="309" spans="1:5" x14ac:dyDescent="0.2">
      <c r="A309" s="40" t="s">
        <v>493</v>
      </c>
      <c r="B309" s="40" t="s">
        <v>2090</v>
      </c>
      <c r="C309" s="40" t="s">
        <v>2091</v>
      </c>
      <c r="D309" s="46">
        <v>0.17603349915300001</v>
      </c>
      <c r="E309" s="46">
        <v>0.24968579870900001</v>
      </c>
    </row>
    <row r="310" spans="1:5" x14ac:dyDescent="0.2">
      <c r="A310" s="40" t="s">
        <v>1659</v>
      </c>
      <c r="B310" s="40" t="s">
        <v>2092</v>
      </c>
      <c r="C310" s="40" t="s">
        <v>2093</v>
      </c>
      <c r="D310" s="46">
        <v>0.17821790821</v>
      </c>
      <c r="E310" s="46">
        <v>0.24968579870900001</v>
      </c>
    </row>
    <row r="311" spans="1:5" x14ac:dyDescent="0.2">
      <c r="A311" s="40" t="s">
        <v>551</v>
      </c>
      <c r="B311" s="40" t="s">
        <v>2024</v>
      </c>
      <c r="C311" s="40" t="s">
        <v>2025</v>
      </c>
      <c r="D311" s="46">
        <v>0.182569514939</v>
      </c>
      <c r="E311" s="46">
        <v>0.24968579870900001</v>
      </c>
    </row>
    <row r="312" spans="1:5" x14ac:dyDescent="0.2">
      <c r="A312" s="40" t="s">
        <v>1683</v>
      </c>
      <c r="B312" s="40" t="s">
        <v>2096</v>
      </c>
      <c r="C312" s="40" t="s">
        <v>2097</v>
      </c>
      <c r="D312" s="46">
        <v>0.186898272733</v>
      </c>
      <c r="E312" s="46">
        <v>0.24968579870900001</v>
      </c>
    </row>
    <row r="313" spans="1:5" x14ac:dyDescent="0.2">
      <c r="A313" s="40" t="s">
        <v>1734</v>
      </c>
      <c r="B313" s="40" t="s">
        <v>2098</v>
      </c>
      <c r="C313" s="40" t="s">
        <v>2099</v>
      </c>
      <c r="D313" s="46">
        <v>0.195487716714</v>
      </c>
      <c r="E313" s="46">
        <v>0.24968579870900001</v>
      </c>
    </row>
    <row r="314" spans="1:5" x14ac:dyDescent="0.2">
      <c r="A314" s="40" t="s">
        <v>1659</v>
      </c>
      <c r="B314" s="40" t="s">
        <v>2100</v>
      </c>
      <c r="C314" s="40" t="s">
        <v>2101</v>
      </c>
      <c r="D314" s="46">
        <v>0.19974863896699999</v>
      </c>
      <c r="E314" s="46">
        <v>0.24968579870900001</v>
      </c>
    </row>
    <row r="315" spans="1:5" x14ac:dyDescent="0.2">
      <c r="A315" s="40" t="s">
        <v>1572</v>
      </c>
      <c r="B315" s="40" t="s">
        <v>2056</v>
      </c>
      <c r="C315" s="40" t="s">
        <v>2057</v>
      </c>
      <c r="D315" s="46">
        <v>0.24315935739799999</v>
      </c>
      <c r="E315" s="46">
        <v>0.29179122887699999</v>
      </c>
    </row>
    <row r="316" spans="1:5" x14ac:dyDescent="0.2">
      <c r="A316" s="40" t="s">
        <v>1572</v>
      </c>
      <c r="B316" s="40" t="s">
        <v>2060</v>
      </c>
      <c r="C316" s="40" t="s">
        <v>2061</v>
      </c>
      <c r="D316" s="46">
        <v>0.27079422516700002</v>
      </c>
      <c r="E316" s="46">
        <v>0.31245487519300003</v>
      </c>
    </row>
    <row r="317" spans="1:5" x14ac:dyDescent="0.2">
      <c r="A317" s="40" t="s">
        <v>1572</v>
      </c>
      <c r="B317" s="40" t="s">
        <v>2072</v>
      </c>
      <c r="C317" s="40" t="s">
        <v>2073</v>
      </c>
      <c r="D317" s="46">
        <v>0.31403847695699999</v>
      </c>
      <c r="E317" s="46">
        <v>0.34893164106399999</v>
      </c>
    </row>
    <row r="318" spans="1:5" x14ac:dyDescent="0.2">
      <c r="A318" s="40" t="s">
        <v>1659</v>
      </c>
      <c r="B318" s="40" t="s">
        <v>2080</v>
      </c>
      <c r="C318" s="40" t="s">
        <v>2081</v>
      </c>
      <c r="D318" s="46">
        <v>0.373348319885</v>
      </c>
      <c r="E318" s="46">
        <v>0.38163037653199999</v>
      </c>
    </row>
    <row r="319" spans="1:5" x14ac:dyDescent="0.2">
      <c r="A319" s="40" t="s">
        <v>623</v>
      </c>
      <c r="B319" s="40" t="s">
        <v>2034</v>
      </c>
      <c r="C319" s="40" t="s">
        <v>2035</v>
      </c>
      <c r="D319" s="46">
        <v>0.37667425876900001</v>
      </c>
      <c r="E319" s="46">
        <v>0.38163037653199999</v>
      </c>
    </row>
    <row r="320" spans="1:5" x14ac:dyDescent="0.2">
      <c r="A320" s="43" t="s">
        <v>1659</v>
      </c>
      <c r="B320" s="43" t="s">
        <v>2054</v>
      </c>
      <c r="C320" s="43" t="s">
        <v>2055</v>
      </c>
      <c r="D320" s="47">
        <v>0.38163037653199999</v>
      </c>
      <c r="E320" s="47">
        <v>0.38163037653199999</v>
      </c>
    </row>
    <row r="322" spans="1:5" x14ac:dyDescent="0.2">
      <c r="A322" s="5" t="s">
        <v>2153</v>
      </c>
      <c r="B322" s="5" t="s">
        <v>2236</v>
      </c>
      <c r="C322" s="4" t="s">
        <v>2152</v>
      </c>
      <c r="D322" s="45" t="s">
        <v>2148</v>
      </c>
      <c r="E322" s="45" t="s">
        <v>2149</v>
      </c>
    </row>
    <row r="323" spans="1:5" x14ac:dyDescent="0.2">
      <c r="A323" s="40" t="s">
        <v>893</v>
      </c>
      <c r="B323" s="40" t="s">
        <v>2010</v>
      </c>
      <c r="C323" s="40" t="s">
        <v>2011</v>
      </c>
      <c r="D323" s="46">
        <v>7.6061938993599997E-4</v>
      </c>
      <c r="E323" s="46">
        <v>6.0849551194899999E-3</v>
      </c>
    </row>
    <row r="324" spans="1:5" x14ac:dyDescent="0.2">
      <c r="A324" s="40" t="s">
        <v>1653</v>
      </c>
      <c r="B324" s="40" t="s">
        <v>2010</v>
      </c>
      <c r="C324" s="40" t="s">
        <v>2011</v>
      </c>
      <c r="D324" s="46">
        <v>7.6061938993599997E-4</v>
      </c>
      <c r="E324" s="46">
        <v>6.0849551194899999E-3</v>
      </c>
    </row>
    <row r="325" spans="1:5" x14ac:dyDescent="0.2">
      <c r="A325" s="40" t="s">
        <v>1618</v>
      </c>
      <c r="B325" s="40" t="s">
        <v>2246</v>
      </c>
      <c r="C325" s="40" t="s">
        <v>2015</v>
      </c>
      <c r="D325" s="46">
        <v>1.4464516968500001E-2</v>
      </c>
      <c r="E325" s="46">
        <v>5.7858067873799997E-2</v>
      </c>
    </row>
    <row r="326" spans="1:5" x14ac:dyDescent="0.2">
      <c r="A326" s="40" t="s">
        <v>1618</v>
      </c>
      <c r="B326" s="40" t="s">
        <v>2016</v>
      </c>
      <c r="C326" s="40" t="s">
        <v>2017</v>
      </c>
      <c r="D326" s="46">
        <v>2.7938553469799999E-2</v>
      </c>
      <c r="E326" s="46">
        <v>7.4502809252899996E-2</v>
      </c>
    </row>
    <row r="327" spans="1:5" x14ac:dyDescent="0.2">
      <c r="A327" s="40" t="s">
        <v>1618</v>
      </c>
      <c r="B327" s="40" t="s">
        <v>2018</v>
      </c>
      <c r="C327" s="40" t="s">
        <v>2019</v>
      </c>
      <c r="D327" s="46">
        <v>4.5883390102800001E-2</v>
      </c>
      <c r="E327" s="46">
        <v>9.1766780205700005E-2</v>
      </c>
    </row>
    <row r="328" spans="1:5" x14ac:dyDescent="0.2">
      <c r="A328" s="40" t="s">
        <v>1618</v>
      </c>
      <c r="B328" s="40" t="s">
        <v>2024</v>
      </c>
      <c r="C328" s="40" t="s">
        <v>2025</v>
      </c>
      <c r="D328" s="46">
        <v>5.9702116282100003E-2</v>
      </c>
      <c r="E328" s="46">
        <v>9.5523386051299994E-2</v>
      </c>
    </row>
    <row r="329" spans="1:5" x14ac:dyDescent="0.2">
      <c r="A329" s="40" t="s">
        <v>1969</v>
      </c>
      <c r="B329" s="40" t="s">
        <v>2022</v>
      </c>
      <c r="C329" s="40" t="s">
        <v>2023</v>
      </c>
      <c r="D329" s="46">
        <v>0.17963838772599999</v>
      </c>
      <c r="E329" s="46">
        <v>0.23951785030100001</v>
      </c>
    </row>
    <row r="330" spans="1:5" x14ac:dyDescent="0.2">
      <c r="A330" s="40" t="s">
        <v>1969</v>
      </c>
      <c r="B330" s="40" t="s">
        <v>2046</v>
      </c>
      <c r="C330" s="40" t="s">
        <v>2047</v>
      </c>
      <c r="D330" s="46">
        <v>0.34385574484499998</v>
      </c>
      <c r="E330" s="46">
        <v>0.39297799410799999</v>
      </c>
    </row>
    <row r="331" spans="1:5" x14ac:dyDescent="0.2">
      <c r="A331" s="40" t="s">
        <v>1618</v>
      </c>
      <c r="B331" s="40" t="s">
        <v>2046</v>
      </c>
      <c r="C331" s="40" t="s">
        <v>2047</v>
      </c>
      <c r="D331" s="46">
        <v>0.34385574484499998</v>
      </c>
      <c r="E331" s="46">
        <v>0.39297799410799999</v>
      </c>
    </row>
    <row r="332" spans="1:5" x14ac:dyDescent="0.2">
      <c r="A332" s="40" t="s">
        <v>893</v>
      </c>
      <c r="B332" s="40" t="s">
        <v>2032</v>
      </c>
      <c r="C332" s="40" t="s">
        <v>2033</v>
      </c>
      <c r="D332" s="46">
        <v>0.42934345794599998</v>
      </c>
      <c r="E332" s="46">
        <v>0.42934345794599998</v>
      </c>
    </row>
    <row r="333" spans="1:5" x14ac:dyDescent="0.2">
      <c r="A333" s="40" t="s">
        <v>1969</v>
      </c>
      <c r="B333" s="40" t="s">
        <v>2032</v>
      </c>
      <c r="C333" s="40" t="s">
        <v>2033</v>
      </c>
      <c r="D333" s="46">
        <v>0.42934345794599998</v>
      </c>
      <c r="E333" s="46">
        <v>0.42934345794599998</v>
      </c>
    </row>
    <row r="334" spans="1:5" x14ac:dyDescent="0.2">
      <c r="A334" s="43" t="s">
        <v>1618</v>
      </c>
      <c r="B334" s="43" t="s">
        <v>2032</v>
      </c>
      <c r="C334" s="43" t="s">
        <v>2033</v>
      </c>
      <c r="D334" s="47">
        <v>0.42934345794599998</v>
      </c>
      <c r="E334" s="47">
        <v>0.42934345794599998</v>
      </c>
    </row>
    <row r="336" spans="1:5" x14ac:dyDescent="0.2">
      <c r="A336" s="5" t="s">
        <v>2154</v>
      </c>
      <c r="B336" s="5" t="s">
        <v>2236</v>
      </c>
      <c r="C336" s="4" t="s">
        <v>2231</v>
      </c>
      <c r="D336" s="45" t="s">
        <v>2148</v>
      </c>
      <c r="E336" s="45" t="s">
        <v>2149</v>
      </c>
    </row>
    <row r="337" spans="1:5" x14ac:dyDescent="0.2">
      <c r="A337" s="40" t="s">
        <v>1148</v>
      </c>
      <c r="B337" s="40" t="s">
        <v>2058</v>
      </c>
      <c r="C337" s="40" t="s">
        <v>2059</v>
      </c>
      <c r="D337" s="46">
        <v>7.53081106362E-3</v>
      </c>
      <c r="E337" s="46">
        <v>4.0772365978199998E-2</v>
      </c>
    </row>
    <row r="338" spans="1:5" x14ac:dyDescent="0.2">
      <c r="A338" s="40" t="s">
        <v>424</v>
      </c>
      <c r="B338" s="40" t="s">
        <v>2024</v>
      </c>
      <c r="C338" s="40" t="s">
        <v>2025</v>
      </c>
      <c r="D338" s="46">
        <v>1.3590788659399999E-2</v>
      </c>
      <c r="E338" s="46">
        <v>4.0772365978199998E-2</v>
      </c>
    </row>
    <row r="339" spans="1:5" x14ac:dyDescent="0.2">
      <c r="A339" s="40" t="s">
        <v>424</v>
      </c>
      <c r="B339" s="40" t="s">
        <v>2050</v>
      </c>
      <c r="C339" s="40" t="s">
        <v>2051</v>
      </c>
      <c r="D339" s="46">
        <v>6.0064868819300003E-2</v>
      </c>
      <c r="E339" s="46">
        <v>0.12012973763900001</v>
      </c>
    </row>
    <row r="340" spans="1:5" x14ac:dyDescent="0.2">
      <c r="A340" s="40" t="s">
        <v>1365</v>
      </c>
      <c r="B340" s="40" t="s">
        <v>2142</v>
      </c>
      <c r="C340" s="40" t="s">
        <v>2143</v>
      </c>
      <c r="D340" s="46">
        <v>8.3158561532800004E-2</v>
      </c>
      <c r="E340" s="46">
        <v>0.12473784229900001</v>
      </c>
    </row>
    <row r="341" spans="1:5" x14ac:dyDescent="0.2">
      <c r="A341" s="40" t="s">
        <v>424</v>
      </c>
      <c r="B341" s="40" t="s">
        <v>2046</v>
      </c>
      <c r="C341" s="40" t="s">
        <v>2047</v>
      </c>
      <c r="D341" s="46">
        <v>0.24005103144699999</v>
      </c>
      <c r="E341" s="46">
        <v>0.28806123773699999</v>
      </c>
    </row>
    <row r="342" spans="1:5" x14ac:dyDescent="0.2">
      <c r="A342" s="43" t="s">
        <v>424</v>
      </c>
      <c r="B342" s="43" t="s">
        <v>2032</v>
      </c>
      <c r="C342" s="43" t="s">
        <v>2033</v>
      </c>
      <c r="D342" s="47">
        <v>0.42187601016300003</v>
      </c>
      <c r="E342" s="47">
        <v>0.42187601016300003</v>
      </c>
    </row>
    <row r="344" spans="1:5" x14ac:dyDescent="0.2">
      <c r="A344" s="5" t="s">
        <v>2247</v>
      </c>
      <c r="B344" s="5" t="s">
        <v>2151</v>
      </c>
      <c r="C344" s="4" t="s">
        <v>2231</v>
      </c>
      <c r="D344" s="45" t="s">
        <v>2148</v>
      </c>
      <c r="E344" s="45" t="s">
        <v>2149</v>
      </c>
    </row>
    <row r="345" spans="1:5" x14ac:dyDescent="0.2">
      <c r="A345" s="40" t="s">
        <v>1590</v>
      </c>
      <c r="B345" s="40" t="s">
        <v>2146</v>
      </c>
      <c r="C345" s="40" t="s">
        <v>2147</v>
      </c>
      <c r="D345" s="46">
        <v>3.4932050128700001E-2</v>
      </c>
      <c r="E345" s="46">
        <v>0.124756510663</v>
      </c>
    </row>
    <row r="346" spans="1:5" x14ac:dyDescent="0.2">
      <c r="A346" s="40" t="s">
        <v>524</v>
      </c>
      <c r="B346" s="40" t="s">
        <v>2030</v>
      </c>
      <c r="C346" s="40" t="s">
        <v>2031</v>
      </c>
      <c r="D346" s="46">
        <v>6.2378255331500002E-2</v>
      </c>
      <c r="E346" s="46">
        <v>0.124756510663</v>
      </c>
    </row>
    <row r="347" spans="1:5" x14ac:dyDescent="0.2">
      <c r="A347" s="40" t="s">
        <v>524</v>
      </c>
      <c r="B347" s="40" t="s">
        <v>2032</v>
      </c>
      <c r="C347" s="40" t="s">
        <v>2033</v>
      </c>
      <c r="D347" s="46">
        <v>0.38555482528500001</v>
      </c>
      <c r="E347" s="46">
        <v>0.49649710127000002</v>
      </c>
    </row>
    <row r="348" spans="1:5" x14ac:dyDescent="0.2">
      <c r="A348" s="40" t="s">
        <v>1590</v>
      </c>
      <c r="B348" s="40" t="s">
        <v>2032</v>
      </c>
      <c r="C348" s="40" t="s">
        <v>2033</v>
      </c>
      <c r="D348" s="46">
        <v>0.38555482528500001</v>
      </c>
      <c r="E348" s="46">
        <v>0.49649710127000002</v>
      </c>
    </row>
    <row r="349" spans="1:5" x14ac:dyDescent="0.2">
      <c r="A349" s="43" t="s">
        <v>524</v>
      </c>
      <c r="B349" s="43" t="s">
        <v>2046</v>
      </c>
      <c r="C349" s="43" t="s">
        <v>2047</v>
      </c>
      <c r="D349" s="47">
        <v>0.49649710127000002</v>
      </c>
      <c r="E349" s="47">
        <v>0.49649710127000002</v>
      </c>
    </row>
    <row r="351" spans="1:5" x14ac:dyDescent="0.2">
      <c r="A351" s="5" t="s">
        <v>2248</v>
      </c>
      <c r="B351" s="5" t="s">
        <v>2151</v>
      </c>
      <c r="C351" s="4" t="s">
        <v>2152</v>
      </c>
      <c r="D351" s="45" t="s">
        <v>2148</v>
      </c>
      <c r="E351" s="45" t="s">
        <v>2149</v>
      </c>
    </row>
    <row r="352" spans="1:5" x14ac:dyDescent="0.2">
      <c r="A352" s="40" t="s">
        <v>1957</v>
      </c>
      <c r="B352" s="40" t="s">
        <v>2022</v>
      </c>
      <c r="C352" s="40" t="s">
        <v>2023</v>
      </c>
      <c r="D352" s="46">
        <v>4.8311570746400002E-2</v>
      </c>
      <c r="E352" s="46">
        <v>0.14493471223900001</v>
      </c>
    </row>
    <row r="353" spans="1:5" x14ac:dyDescent="0.2">
      <c r="A353" s="40" t="s">
        <v>1957</v>
      </c>
      <c r="B353" s="40" t="s">
        <v>2046</v>
      </c>
      <c r="C353" s="40" t="s">
        <v>2047</v>
      </c>
      <c r="D353" s="46">
        <v>0.26568226436600001</v>
      </c>
      <c r="E353" s="46">
        <v>0.39852339654899999</v>
      </c>
    </row>
    <row r="354" spans="1:5" x14ac:dyDescent="0.2">
      <c r="A354" s="43" t="s">
        <v>1957</v>
      </c>
      <c r="B354" s="43" t="s">
        <v>2032</v>
      </c>
      <c r="C354" s="43" t="s">
        <v>2033</v>
      </c>
      <c r="D354" s="47">
        <v>0.46014549404299998</v>
      </c>
      <c r="E354" s="47">
        <v>0.460145494042999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130" zoomScaleNormal="130" workbookViewId="0"/>
  </sheetViews>
  <sheetFormatPr defaultColWidth="9" defaultRowHeight="12.75" x14ac:dyDescent="0.2"/>
  <cols>
    <col min="1" max="1" width="9" style="2"/>
    <col min="2" max="2" width="9.125" style="2" customWidth="1"/>
    <col min="3" max="4" width="10.25" style="2" customWidth="1"/>
    <col min="5" max="5" width="12.75" style="2" customWidth="1"/>
    <col min="6" max="6" width="13.625" style="2" customWidth="1"/>
    <col min="7" max="10" width="9" style="2"/>
    <col min="11" max="11" width="7.75" style="2" customWidth="1"/>
    <col min="12" max="12" width="7" style="2" customWidth="1"/>
    <col min="13" max="16384" width="9" style="2"/>
  </cols>
  <sheetData>
    <row r="1" spans="1:6" x14ac:dyDescent="0.2">
      <c r="A1" s="83" t="s">
        <v>2274</v>
      </c>
    </row>
    <row r="3" spans="1:6" ht="12.95" customHeight="1" x14ac:dyDescent="0.2">
      <c r="A3" s="11" t="s">
        <v>216</v>
      </c>
      <c r="B3" s="11" t="s">
        <v>81</v>
      </c>
      <c r="C3" s="12" t="s">
        <v>2212</v>
      </c>
      <c r="D3" s="12" t="s">
        <v>2213</v>
      </c>
      <c r="E3" s="12" t="s">
        <v>214</v>
      </c>
      <c r="F3" s="12" t="s">
        <v>215</v>
      </c>
    </row>
    <row r="4" spans="1:6" ht="12.95" customHeight="1" x14ac:dyDescent="0.2">
      <c r="A4" s="92" t="s">
        <v>82</v>
      </c>
      <c r="B4" s="13" t="s">
        <v>2157</v>
      </c>
      <c r="C4" s="14" t="s">
        <v>2198</v>
      </c>
      <c r="D4" s="14" t="s">
        <v>2186</v>
      </c>
      <c r="E4" s="14" t="s">
        <v>2162</v>
      </c>
      <c r="F4" s="14" t="s">
        <v>2174</v>
      </c>
    </row>
    <row r="5" spans="1:6" ht="12.95" customHeight="1" x14ac:dyDescent="0.2">
      <c r="A5" s="93"/>
      <c r="B5" s="15" t="s">
        <v>2158</v>
      </c>
      <c r="C5" s="16" t="s">
        <v>2199</v>
      </c>
      <c r="D5" s="14" t="s">
        <v>2187</v>
      </c>
      <c r="E5" s="14" t="s">
        <v>2163</v>
      </c>
      <c r="F5" s="14" t="s">
        <v>2175</v>
      </c>
    </row>
    <row r="6" spans="1:6" ht="12.95" customHeight="1" x14ac:dyDescent="0.2">
      <c r="A6" s="93"/>
      <c r="B6" s="15" t="s">
        <v>2159</v>
      </c>
      <c r="C6" s="16" t="s">
        <v>2200</v>
      </c>
      <c r="D6" s="14" t="s">
        <v>2188</v>
      </c>
      <c r="E6" s="14" t="s">
        <v>2164</v>
      </c>
      <c r="F6" s="14" t="s">
        <v>2176</v>
      </c>
    </row>
    <row r="7" spans="1:6" ht="12.95" customHeight="1" x14ac:dyDescent="0.2">
      <c r="A7" s="93"/>
      <c r="B7" s="13" t="s">
        <v>2157</v>
      </c>
      <c r="C7" s="14" t="s">
        <v>2201</v>
      </c>
      <c r="D7" s="14" t="s">
        <v>2189</v>
      </c>
      <c r="E7" s="14" t="s">
        <v>2165</v>
      </c>
      <c r="F7" s="14" t="s">
        <v>2177</v>
      </c>
    </row>
    <row r="8" spans="1:6" ht="12.95" customHeight="1" x14ac:dyDescent="0.2">
      <c r="A8" s="93"/>
      <c r="B8" s="15" t="s">
        <v>2160</v>
      </c>
      <c r="C8" s="16" t="s">
        <v>2202</v>
      </c>
      <c r="D8" s="14" t="s">
        <v>2190</v>
      </c>
      <c r="E8" s="16" t="s">
        <v>2166</v>
      </c>
      <c r="F8" s="14" t="s">
        <v>2178</v>
      </c>
    </row>
    <row r="9" spans="1:6" ht="12.95" customHeight="1" x14ac:dyDescent="0.2">
      <c r="A9" s="94"/>
      <c r="B9" s="17" t="s">
        <v>2161</v>
      </c>
      <c r="C9" s="18" t="s">
        <v>2203</v>
      </c>
      <c r="D9" s="19" t="s">
        <v>2191</v>
      </c>
      <c r="E9" s="18" t="s">
        <v>2167</v>
      </c>
      <c r="F9" s="19" t="s">
        <v>2179</v>
      </c>
    </row>
    <row r="10" spans="1:6" ht="12.95" customHeight="1" x14ac:dyDescent="0.2">
      <c r="A10" s="92" t="s">
        <v>2156</v>
      </c>
      <c r="B10" s="13" t="s">
        <v>2157</v>
      </c>
      <c r="C10" s="14" t="s">
        <v>2204</v>
      </c>
      <c r="D10" s="14" t="s">
        <v>2192</v>
      </c>
      <c r="E10" s="14" t="s">
        <v>2168</v>
      </c>
      <c r="F10" s="14" t="s">
        <v>2180</v>
      </c>
    </row>
    <row r="11" spans="1:6" ht="12.95" customHeight="1" x14ac:dyDescent="0.2">
      <c r="A11" s="93"/>
      <c r="B11" s="15" t="s">
        <v>2158</v>
      </c>
      <c r="C11" s="16" t="s">
        <v>2205</v>
      </c>
      <c r="D11" s="16" t="s">
        <v>2193</v>
      </c>
      <c r="E11" s="16" t="s">
        <v>2169</v>
      </c>
      <c r="F11" s="14" t="s">
        <v>2181</v>
      </c>
    </row>
    <row r="12" spans="1:6" ht="12.95" customHeight="1" x14ac:dyDescent="0.2">
      <c r="A12" s="93"/>
      <c r="B12" s="15" t="s">
        <v>2159</v>
      </c>
      <c r="C12" s="16" t="s">
        <v>2206</v>
      </c>
      <c r="D12" s="14" t="s">
        <v>2194</v>
      </c>
      <c r="E12" s="16" t="s">
        <v>2170</v>
      </c>
      <c r="F12" s="14" t="s">
        <v>2182</v>
      </c>
    </row>
    <row r="13" spans="1:6" ht="12.95" customHeight="1" x14ac:dyDescent="0.2">
      <c r="A13" s="93"/>
      <c r="B13" s="13" t="s">
        <v>2157</v>
      </c>
      <c r="C13" s="14" t="s">
        <v>2207</v>
      </c>
      <c r="D13" s="14" t="s">
        <v>2195</v>
      </c>
      <c r="E13" s="14" t="s">
        <v>2171</v>
      </c>
      <c r="F13" s="14" t="s">
        <v>2183</v>
      </c>
    </row>
    <row r="14" spans="1:6" ht="12.95" customHeight="1" x14ac:dyDescent="0.2">
      <c r="A14" s="93"/>
      <c r="B14" s="15" t="s">
        <v>2160</v>
      </c>
      <c r="C14" s="16" t="s">
        <v>2208</v>
      </c>
      <c r="D14" s="16" t="s">
        <v>2196</v>
      </c>
      <c r="E14" s="16" t="s">
        <v>2172</v>
      </c>
      <c r="F14" s="14" t="s">
        <v>2184</v>
      </c>
    </row>
    <row r="15" spans="1:6" ht="12.95" customHeight="1" x14ac:dyDescent="0.2">
      <c r="A15" s="94"/>
      <c r="B15" s="17" t="s">
        <v>2161</v>
      </c>
      <c r="C15" s="18" t="s">
        <v>2209</v>
      </c>
      <c r="D15" s="18" t="s">
        <v>2197</v>
      </c>
      <c r="E15" s="18" t="s">
        <v>2173</v>
      </c>
      <c r="F15" s="19" t="s">
        <v>2185</v>
      </c>
    </row>
    <row r="16" spans="1:6" x14ac:dyDescent="0.2">
      <c r="A16" s="3" t="s">
        <v>2229</v>
      </c>
      <c r="B16" s="8"/>
      <c r="C16" s="8"/>
      <c r="D16" s="8"/>
      <c r="E16" s="8"/>
      <c r="F16" s="8"/>
    </row>
    <row r="17" spans="1:8" x14ac:dyDescent="0.2">
      <c r="A17" s="3"/>
    </row>
    <row r="22" spans="1:8" x14ac:dyDescent="0.2">
      <c r="H22" s="10"/>
    </row>
  </sheetData>
  <mergeCells count="2">
    <mergeCell ref="A4:A9"/>
    <mergeCell ref="A10:A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zoomScale="130" zoomScaleNormal="130" workbookViewId="0"/>
  </sheetViews>
  <sheetFormatPr defaultColWidth="9" defaultRowHeight="12" x14ac:dyDescent="0.2"/>
  <cols>
    <col min="1" max="1" width="3.75" style="8" customWidth="1"/>
    <col min="2" max="2" width="6.25" style="8" customWidth="1"/>
    <col min="3" max="3" width="8.5" style="8" customWidth="1"/>
    <col min="4" max="4" width="9.5" style="8" customWidth="1"/>
    <col min="5" max="5" width="9.75" style="8" customWidth="1"/>
    <col min="6" max="6" width="10.625" style="8" customWidth="1"/>
    <col min="7" max="7" width="12.5" style="8" customWidth="1"/>
    <col min="8" max="8" width="10.5" style="8" customWidth="1"/>
    <col min="9" max="16384" width="9" style="8"/>
  </cols>
  <sheetData>
    <row r="1" spans="1:15" x14ac:dyDescent="0.2">
      <c r="A1" s="20" t="s">
        <v>2226</v>
      </c>
    </row>
    <row r="2" spans="1:15" x14ac:dyDescent="0.2">
      <c r="A2" s="20"/>
    </row>
    <row r="3" spans="1:15" ht="14.1" customHeight="1" x14ac:dyDescent="0.2">
      <c r="A3" s="30" t="s">
        <v>80</v>
      </c>
      <c r="B3" s="31" t="s">
        <v>216</v>
      </c>
      <c r="C3" s="32" t="s">
        <v>81</v>
      </c>
      <c r="D3" s="33" t="s">
        <v>2210</v>
      </c>
      <c r="E3" s="33" t="s">
        <v>2211</v>
      </c>
      <c r="F3" s="33" t="s">
        <v>214</v>
      </c>
      <c r="G3" s="33" t="s">
        <v>215</v>
      </c>
      <c r="H3" s="33" t="s">
        <v>217</v>
      </c>
      <c r="I3" s="33" t="s">
        <v>218</v>
      </c>
    </row>
    <row r="4" spans="1:15" ht="14.1" customHeight="1" x14ac:dyDescent="0.2">
      <c r="A4" s="92">
        <v>2018</v>
      </c>
      <c r="B4" s="92" t="s">
        <v>82</v>
      </c>
      <c r="C4" s="13" t="s">
        <v>83</v>
      </c>
      <c r="D4" s="16" t="s">
        <v>84</v>
      </c>
      <c r="E4" s="21" t="s">
        <v>85</v>
      </c>
      <c r="F4" s="16" t="s">
        <v>86</v>
      </c>
      <c r="G4" s="16" t="s">
        <v>87</v>
      </c>
      <c r="H4" s="22" t="s">
        <v>235</v>
      </c>
      <c r="I4" s="22" t="s">
        <v>236</v>
      </c>
    </row>
    <row r="5" spans="1:15" ht="14.1" customHeight="1" x14ac:dyDescent="0.2">
      <c r="A5" s="93"/>
      <c r="B5" s="93"/>
      <c r="C5" s="13" t="s">
        <v>88</v>
      </c>
      <c r="D5" s="16" t="s">
        <v>89</v>
      </c>
      <c r="E5" s="21" t="s">
        <v>90</v>
      </c>
      <c r="F5" s="16" t="s">
        <v>91</v>
      </c>
      <c r="G5" s="16" t="s">
        <v>92</v>
      </c>
      <c r="H5" s="23" t="s">
        <v>220</v>
      </c>
      <c r="I5" s="23" t="s">
        <v>237</v>
      </c>
    </row>
    <row r="6" spans="1:15" ht="14.1" customHeight="1" x14ac:dyDescent="0.2">
      <c r="A6" s="93"/>
      <c r="B6" s="93"/>
      <c r="C6" s="13" t="s">
        <v>93</v>
      </c>
      <c r="D6" s="16" t="s">
        <v>94</v>
      </c>
      <c r="E6" s="16" t="s">
        <v>95</v>
      </c>
      <c r="F6" s="16" t="s">
        <v>96</v>
      </c>
      <c r="G6" s="21" t="s">
        <v>219</v>
      </c>
      <c r="H6" s="23" t="s">
        <v>221</v>
      </c>
      <c r="I6" s="23" t="s">
        <v>238</v>
      </c>
      <c r="L6" s="24"/>
      <c r="M6" s="24"/>
      <c r="N6" s="24"/>
      <c r="O6" s="24"/>
    </row>
    <row r="7" spans="1:15" ht="14.1" customHeight="1" x14ac:dyDescent="0.2">
      <c r="A7" s="93"/>
      <c r="B7" s="93"/>
      <c r="C7" s="13" t="s">
        <v>97</v>
      </c>
      <c r="D7" s="16" t="s">
        <v>98</v>
      </c>
      <c r="E7" s="16" t="s">
        <v>99</v>
      </c>
      <c r="F7" s="16" t="s">
        <v>100</v>
      </c>
      <c r="G7" s="21" t="s">
        <v>101</v>
      </c>
      <c r="H7" s="23" t="s">
        <v>222</v>
      </c>
      <c r="I7" s="23" t="s">
        <v>239</v>
      </c>
      <c r="L7" s="24"/>
      <c r="M7" s="24"/>
      <c r="N7" s="24"/>
      <c r="O7" s="24"/>
    </row>
    <row r="8" spans="1:15" ht="14.1" customHeight="1" x14ac:dyDescent="0.2">
      <c r="A8" s="93"/>
      <c r="B8" s="93"/>
      <c r="C8" s="13" t="s">
        <v>102</v>
      </c>
      <c r="D8" s="21" t="s">
        <v>103</v>
      </c>
      <c r="E8" s="21" t="s">
        <v>104</v>
      </c>
      <c r="F8" s="21" t="s">
        <v>105</v>
      </c>
      <c r="G8" s="21" t="s">
        <v>106</v>
      </c>
      <c r="H8" s="23" t="s">
        <v>223</v>
      </c>
      <c r="I8" s="23" t="s">
        <v>240</v>
      </c>
      <c r="L8" s="24"/>
      <c r="M8" s="24"/>
      <c r="N8" s="24"/>
      <c r="O8" s="24"/>
    </row>
    <row r="9" spans="1:15" ht="14.1" customHeight="1" x14ac:dyDescent="0.2">
      <c r="A9" s="93"/>
      <c r="B9" s="94"/>
      <c r="C9" s="25" t="s">
        <v>107</v>
      </c>
      <c r="D9" s="26" t="s">
        <v>108</v>
      </c>
      <c r="E9" s="26" t="s">
        <v>109</v>
      </c>
      <c r="F9" s="26" t="s">
        <v>110</v>
      </c>
      <c r="G9" s="26" t="s">
        <v>111</v>
      </c>
      <c r="H9" s="27" t="s">
        <v>224</v>
      </c>
      <c r="I9" s="27" t="s">
        <v>241</v>
      </c>
      <c r="L9" s="24"/>
      <c r="M9" s="24"/>
      <c r="N9" s="24"/>
      <c r="O9" s="24"/>
    </row>
    <row r="10" spans="1:15" ht="14.1" customHeight="1" x14ac:dyDescent="0.2">
      <c r="A10" s="93"/>
      <c r="B10" s="92" t="s">
        <v>112</v>
      </c>
      <c r="C10" s="13" t="s">
        <v>83</v>
      </c>
      <c r="D10" s="21" t="s">
        <v>113</v>
      </c>
      <c r="E10" s="21" t="s">
        <v>114</v>
      </c>
      <c r="F10" s="16" t="s">
        <v>115</v>
      </c>
      <c r="G10" s="16" t="s">
        <v>116</v>
      </c>
      <c r="H10" s="22" t="s">
        <v>225</v>
      </c>
      <c r="I10" s="22" t="s">
        <v>242</v>
      </c>
      <c r="L10" s="24"/>
      <c r="M10" s="24"/>
      <c r="N10" s="24"/>
      <c r="O10" s="24"/>
    </row>
    <row r="11" spans="1:15" ht="14.1" customHeight="1" x14ac:dyDescent="0.2">
      <c r="A11" s="93"/>
      <c r="B11" s="93"/>
      <c r="C11" s="13" t="s">
        <v>88</v>
      </c>
      <c r="D11" s="21" t="s">
        <v>117</v>
      </c>
      <c r="E11" s="21" t="s">
        <v>118</v>
      </c>
      <c r="F11" s="16" t="s">
        <v>119</v>
      </c>
      <c r="G11" s="16" t="s">
        <v>120</v>
      </c>
      <c r="H11" s="23" t="s">
        <v>226</v>
      </c>
      <c r="I11" s="23" t="s">
        <v>243</v>
      </c>
      <c r="L11" s="24"/>
      <c r="M11" s="24"/>
      <c r="N11" s="24"/>
      <c r="O11" s="24"/>
    </row>
    <row r="12" spans="1:15" ht="14.1" customHeight="1" x14ac:dyDescent="0.2">
      <c r="A12" s="93"/>
      <c r="B12" s="93"/>
      <c r="C12" s="13" t="s">
        <v>93</v>
      </c>
      <c r="D12" s="21" t="s">
        <v>121</v>
      </c>
      <c r="E12" s="21" t="s">
        <v>122</v>
      </c>
      <c r="F12" s="21" t="s">
        <v>123</v>
      </c>
      <c r="G12" s="21" t="s">
        <v>124</v>
      </c>
      <c r="H12" s="23" t="s">
        <v>227</v>
      </c>
      <c r="I12" s="23" t="s">
        <v>244</v>
      </c>
      <c r="L12" s="24"/>
      <c r="M12" s="24"/>
      <c r="N12" s="24"/>
      <c r="O12" s="24"/>
    </row>
    <row r="13" spans="1:15" ht="14.1" customHeight="1" x14ac:dyDescent="0.2">
      <c r="A13" s="93"/>
      <c r="B13" s="93"/>
      <c r="C13" s="13" t="s">
        <v>125</v>
      </c>
      <c r="D13" s="21" t="s">
        <v>126</v>
      </c>
      <c r="E13" s="21" t="s">
        <v>127</v>
      </c>
      <c r="F13" s="21" t="s">
        <v>128</v>
      </c>
      <c r="G13" s="21" t="s">
        <v>129</v>
      </c>
      <c r="H13" s="23" t="s">
        <v>228</v>
      </c>
      <c r="I13" s="23" t="s">
        <v>245</v>
      </c>
      <c r="L13" s="24"/>
      <c r="M13" s="24"/>
      <c r="N13" s="24"/>
      <c r="O13" s="24"/>
    </row>
    <row r="14" spans="1:15" ht="14.1" customHeight="1" x14ac:dyDescent="0.2">
      <c r="A14" s="93"/>
      <c r="B14" s="93"/>
      <c r="C14" s="13" t="s">
        <v>102</v>
      </c>
      <c r="D14" s="21" t="s">
        <v>130</v>
      </c>
      <c r="E14" s="21" t="s">
        <v>131</v>
      </c>
      <c r="F14" s="21" t="s">
        <v>132</v>
      </c>
      <c r="G14" s="21" t="s">
        <v>133</v>
      </c>
      <c r="H14" s="23" t="s">
        <v>229</v>
      </c>
      <c r="I14" s="23" t="s">
        <v>246</v>
      </c>
      <c r="L14" s="24"/>
      <c r="M14" s="24"/>
      <c r="N14" s="24"/>
      <c r="O14" s="24"/>
    </row>
    <row r="15" spans="1:15" ht="14.1" customHeight="1" x14ac:dyDescent="0.2">
      <c r="A15" s="93"/>
      <c r="B15" s="94"/>
      <c r="C15" s="25" t="s">
        <v>107</v>
      </c>
      <c r="D15" s="26" t="s">
        <v>134</v>
      </c>
      <c r="E15" s="26" t="s">
        <v>135</v>
      </c>
      <c r="F15" s="26" t="s">
        <v>136</v>
      </c>
      <c r="G15" s="26" t="s">
        <v>137</v>
      </c>
      <c r="H15" s="27" t="s">
        <v>230</v>
      </c>
      <c r="I15" s="27" t="s">
        <v>247</v>
      </c>
      <c r="L15" s="24"/>
      <c r="M15" s="24"/>
      <c r="N15" s="24"/>
      <c r="O15" s="24"/>
    </row>
    <row r="16" spans="1:15" ht="14.1" customHeight="1" x14ac:dyDescent="0.2">
      <c r="A16" s="93"/>
      <c r="B16" s="92" t="s">
        <v>138</v>
      </c>
      <c r="C16" s="13" t="s">
        <v>83</v>
      </c>
      <c r="D16" s="21" t="s">
        <v>139</v>
      </c>
      <c r="E16" s="16" t="s">
        <v>140</v>
      </c>
      <c r="F16" s="21" t="s">
        <v>141</v>
      </c>
      <c r="G16" s="21" t="s">
        <v>142</v>
      </c>
      <c r="H16" s="28" t="s">
        <v>231</v>
      </c>
      <c r="I16" s="28" t="s">
        <v>248</v>
      </c>
      <c r="L16" s="24"/>
      <c r="M16" s="24"/>
      <c r="N16" s="24"/>
      <c r="O16" s="24"/>
    </row>
    <row r="17" spans="1:15" ht="14.1" customHeight="1" x14ac:dyDescent="0.2">
      <c r="A17" s="93"/>
      <c r="B17" s="93"/>
      <c r="C17" s="13" t="s">
        <v>88</v>
      </c>
      <c r="D17" s="21" t="s">
        <v>143</v>
      </c>
      <c r="E17" s="16" t="s">
        <v>144</v>
      </c>
      <c r="F17" s="21" t="s">
        <v>145</v>
      </c>
      <c r="G17" s="21" t="s">
        <v>146</v>
      </c>
      <c r="H17" s="28" t="s">
        <v>232</v>
      </c>
      <c r="I17" s="28" t="s">
        <v>249</v>
      </c>
      <c r="L17" s="24"/>
      <c r="M17" s="24"/>
      <c r="N17" s="24"/>
      <c r="O17" s="24"/>
    </row>
    <row r="18" spans="1:15" ht="14.1" customHeight="1" x14ac:dyDescent="0.2">
      <c r="A18" s="93"/>
      <c r="B18" s="93"/>
      <c r="C18" s="13" t="s">
        <v>93</v>
      </c>
      <c r="D18" s="21" t="s">
        <v>147</v>
      </c>
      <c r="E18" s="21" t="s">
        <v>148</v>
      </c>
      <c r="F18" s="21" t="s">
        <v>149</v>
      </c>
      <c r="G18" s="16" t="s">
        <v>150</v>
      </c>
      <c r="H18" s="28" t="s">
        <v>233</v>
      </c>
      <c r="I18" s="28" t="s">
        <v>250</v>
      </c>
      <c r="L18" s="24"/>
      <c r="M18" s="24"/>
      <c r="N18" s="24"/>
      <c r="O18" s="24"/>
    </row>
    <row r="19" spans="1:15" ht="14.1" customHeight="1" x14ac:dyDescent="0.2">
      <c r="A19" s="93"/>
      <c r="B19" s="93"/>
      <c r="C19" s="13" t="s">
        <v>125</v>
      </c>
      <c r="D19" s="21" t="s">
        <v>151</v>
      </c>
      <c r="E19" s="21" t="s">
        <v>152</v>
      </c>
      <c r="F19" s="21" t="s">
        <v>153</v>
      </c>
      <c r="G19" s="16" t="s">
        <v>154</v>
      </c>
      <c r="H19" s="28" t="s">
        <v>254</v>
      </c>
      <c r="I19" s="28" t="s">
        <v>251</v>
      </c>
      <c r="L19" s="24"/>
      <c r="M19" s="24"/>
      <c r="N19" s="24"/>
      <c r="O19" s="24"/>
    </row>
    <row r="20" spans="1:15" ht="14.1" customHeight="1" x14ac:dyDescent="0.2">
      <c r="A20" s="93"/>
      <c r="B20" s="93"/>
      <c r="C20" s="13" t="s">
        <v>102</v>
      </c>
      <c r="D20" s="21" t="s">
        <v>155</v>
      </c>
      <c r="E20" s="21" t="s">
        <v>156</v>
      </c>
      <c r="F20" s="21" t="s">
        <v>157</v>
      </c>
      <c r="G20" s="21" t="s">
        <v>158</v>
      </c>
      <c r="H20" s="28" t="s">
        <v>234</v>
      </c>
      <c r="I20" s="28" t="s">
        <v>252</v>
      </c>
      <c r="L20" s="24"/>
      <c r="M20" s="24"/>
      <c r="N20" s="24"/>
      <c r="O20" s="24"/>
    </row>
    <row r="21" spans="1:15" ht="14.1" customHeight="1" x14ac:dyDescent="0.2">
      <c r="A21" s="94"/>
      <c r="B21" s="94"/>
      <c r="C21" s="25" t="s">
        <v>107</v>
      </c>
      <c r="D21" s="26" t="s">
        <v>159</v>
      </c>
      <c r="E21" s="26" t="s">
        <v>160</v>
      </c>
      <c r="F21" s="26" t="s">
        <v>161</v>
      </c>
      <c r="G21" s="26" t="s">
        <v>162</v>
      </c>
      <c r="H21" s="28" t="s">
        <v>232</v>
      </c>
      <c r="I21" s="28" t="s">
        <v>253</v>
      </c>
      <c r="L21" s="24"/>
      <c r="M21" s="24"/>
      <c r="N21" s="24"/>
      <c r="O21" s="24"/>
    </row>
    <row r="22" spans="1:15" ht="14.1" customHeight="1" x14ac:dyDescent="0.2">
      <c r="A22" s="92">
        <v>2020</v>
      </c>
      <c r="B22" s="92" t="s">
        <v>163</v>
      </c>
      <c r="C22" s="13" t="s">
        <v>2214</v>
      </c>
      <c r="D22" s="21" t="s">
        <v>164</v>
      </c>
      <c r="E22" s="21" t="s">
        <v>165</v>
      </c>
      <c r="F22" s="21" t="s">
        <v>166</v>
      </c>
      <c r="G22" s="21" t="s">
        <v>167</v>
      </c>
      <c r="H22" s="29" t="s">
        <v>255</v>
      </c>
      <c r="I22" s="29" t="s">
        <v>267</v>
      </c>
      <c r="L22" s="24"/>
      <c r="M22" s="24"/>
      <c r="N22" s="24"/>
      <c r="O22" s="24"/>
    </row>
    <row r="23" spans="1:15" ht="14.1" customHeight="1" x14ac:dyDescent="0.2">
      <c r="A23" s="93"/>
      <c r="B23" s="93"/>
      <c r="C23" s="13" t="s">
        <v>2215</v>
      </c>
      <c r="D23" s="21" t="s">
        <v>168</v>
      </c>
      <c r="E23" s="21" t="s">
        <v>169</v>
      </c>
      <c r="F23" s="21" t="s">
        <v>170</v>
      </c>
      <c r="G23" s="21" t="s">
        <v>171</v>
      </c>
      <c r="H23" s="13" t="s">
        <v>256</v>
      </c>
      <c r="I23" s="13" t="s">
        <v>268</v>
      </c>
      <c r="L23" s="24"/>
      <c r="M23" s="24"/>
      <c r="N23" s="24"/>
      <c r="O23" s="24"/>
    </row>
    <row r="24" spans="1:15" ht="14.1" customHeight="1" x14ac:dyDescent="0.2">
      <c r="A24" s="93"/>
      <c r="B24" s="93"/>
      <c r="C24" s="13" t="s">
        <v>2216</v>
      </c>
      <c r="D24" s="16" t="s">
        <v>172</v>
      </c>
      <c r="E24" s="16" t="s">
        <v>173</v>
      </c>
      <c r="F24" s="16" t="s">
        <v>174</v>
      </c>
      <c r="G24" s="21" t="s">
        <v>175</v>
      </c>
      <c r="H24" s="13" t="s">
        <v>257</v>
      </c>
      <c r="I24" s="13" t="s">
        <v>269</v>
      </c>
      <c r="L24" s="24"/>
    </row>
    <row r="25" spans="1:15" ht="14.1" customHeight="1" x14ac:dyDescent="0.2">
      <c r="A25" s="93"/>
      <c r="B25" s="94"/>
      <c r="C25" s="13" t="s">
        <v>2217</v>
      </c>
      <c r="D25" s="26" t="s">
        <v>176</v>
      </c>
      <c r="E25" s="26" t="s">
        <v>177</v>
      </c>
      <c r="F25" s="26" t="s">
        <v>178</v>
      </c>
      <c r="G25" s="26" t="s">
        <v>179</v>
      </c>
      <c r="H25" s="25" t="s">
        <v>258</v>
      </c>
      <c r="I25" s="25" t="s">
        <v>270</v>
      </c>
      <c r="L25" s="24"/>
    </row>
    <row r="26" spans="1:15" ht="14.1" customHeight="1" x14ac:dyDescent="0.2">
      <c r="A26" s="93"/>
      <c r="B26" s="93" t="s">
        <v>180</v>
      </c>
      <c r="C26" s="29" t="s">
        <v>2214</v>
      </c>
      <c r="D26" s="21" t="s">
        <v>181</v>
      </c>
      <c r="E26" s="21" t="s">
        <v>182</v>
      </c>
      <c r="F26" s="21" t="s">
        <v>183</v>
      </c>
      <c r="G26" s="21" t="s">
        <v>184</v>
      </c>
      <c r="H26" s="3" t="s">
        <v>259</v>
      </c>
      <c r="I26" s="3" t="s">
        <v>271</v>
      </c>
      <c r="L26" s="24"/>
    </row>
    <row r="27" spans="1:15" ht="14.1" customHeight="1" x14ac:dyDescent="0.2">
      <c r="A27" s="93"/>
      <c r="B27" s="93"/>
      <c r="C27" s="13" t="s">
        <v>2218</v>
      </c>
      <c r="D27" s="21" t="s">
        <v>185</v>
      </c>
      <c r="E27" s="21" t="s">
        <v>186</v>
      </c>
      <c r="F27" s="21" t="s">
        <v>187</v>
      </c>
      <c r="G27" s="21" t="s">
        <v>188</v>
      </c>
      <c r="H27" s="3" t="s">
        <v>260</v>
      </c>
      <c r="I27" s="3" t="s">
        <v>272</v>
      </c>
      <c r="L27" s="24"/>
    </row>
    <row r="28" spans="1:15" ht="14.1" customHeight="1" x14ac:dyDescent="0.2">
      <c r="A28" s="93"/>
      <c r="B28" s="93"/>
      <c r="C28" s="13" t="s">
        <v>2219</v>
      </c>
      <c r="D28" s="16" t="s">
        <v>189</v>
      </c>
      <c r="E28" s="16" t="s">
        <v>190</v>
      </c>
      <c r="F28" s="16" t="s">
        <v>191</v>
      </c>
      <c r="G28" s="16" t="s">
        <v>192</v>
      </c>
      <c r="H28" s="3" t="s">
        <v>261</v>
      </c>
      <c r="I28" s="3" t="s">
        <v>273</v>
      </c>
    </row>
    <row r="29" spans="1:15" ht="14.1" customHeight="1" x14ac:dyDescent="0.2">
      <c r="A29" s="93"/>
      <c r="B29" s="94"/>
      <c r="C29" s="25" t="s">
        <v>2220</v>
      </c>
      <c r="D29" s="18" t="s">
        <v>193</v>
      </c>
      <c r="E29" s="26" t="s">
        <v>194</v>
      </c>
      <c r="F29" s="18" t="s">
        <v>195</v>
      </c>
      <c r="G29" s="18" t="s">
        <v>196</v>
      </c>
      <c r="H29" s="3" t="s">
        <v>262</v>
      </c>
      <c r="I29" s="3" t="s">
        <v>274</v>
      </c>
    </row>
    <row r="30" spans="1:15" ht="14.1" customHeight="1" x14ac:dyDescent="0.2">
      <c r="A30" s="93"/>
      <c r="B30" s="93" t="s">
        <v>197</v>
      </c>
      <c r="C30" s="13" t="s">
        <v>2221</v>
      </c>
      <c r="D30" s="21" t="s">
        <v>198</v>
      </c>
      <c r="E30" s="21" t="s">
        <v>199</v>
      </c>
      <c r="F30" s="21" t="s">
        <v>200</v>
      </c>
      <c r="G30" s="21" t="s">
        <v>201</v>
      </c>
      <c r="H30" s="29" t="s">
        <v>263</v>
      </c>
      <c r="I30" s="29" t="s">
        <v>275</v>
      </c>
    </row>
    <row r="31" spans="1:15" ht="14.1" customHeight="1" x14ac:dyDescent="0.2">
      <c r="A31" s="93"/>
      <c r="B31" s="93"/>
      <c r="C31" s="13" t="s">
        <v>2222</v>
      </c>
      <c r="D31" s="21" t="s">
        <v>202</v>
      </c>
      <c r="E31" s="21" t="s">
        <v>203</v>
      </c>
      <c r="F31" s="21" t="s">
        <v>204</v>
      </c>
      <c r="G31" s="21" t="s">
        <v>205</v>
      </c>
      <c r="H31" s="13" t="s">
        <v>264</v>
      </c>
      <c r="I31" s="13" t="s">
        <v>276</v>
      </c>
    </row>
    <row r="32" spans="1:15" ht="14.1" customHeight="1" x14ac:dyDescent="0.2">
      <c r="A32" s="93"/>
      <c r="B32" s="93"/>
      <c r="C32" s="13" t="s">
        <v>2223</v>
      </c>
      <c r="D32" s="21" t="s">
        <v>206</v>
      </c>
      <c r="E32" s="21" t="s">
        <v>207</v>
      </c>
      <c r="F32" s="21" t="s">
        <v>208</v>
      </c>
      <c r="G32" s="21" t="s">
        <v>209</v>
      </c>
      <c r="H32" s="13" t="s">
        <v>265</v>
      </c>
      <c r="I32" s="13" t="s">
        <v>277</v>
      </c>
    </row>
    <row r="33" spans="1:9" ht="14.1" customHeight="1" x14ac:dyDescent="0.2">
      <c r="A33" s="94"/>
      <c r="B33" s="94"/>
      <c r="C33" s="25" t="s">
        <v>2217</v>
      </c>
      <c r="D33" s="26" t="s">
        <v>210</v>
      </c>
      <c r="E33" s="26" t="s">
        <v>211</v>
      </c>
      <c r="F33" s="26" t="s">
        <v>212</v>
      </c>
      <c r="G33" s="26" t="s">
        <v>213</v>
      </c>
      <c r="H33" s="25" t="s">
        <v>266</v>
      </c>
      <c r="I33" s="25" t="s">
        <v>278</v>
      </c>
    </row>
    <row r="34" spans="1:9" x14ac:dyDescent="0.2">
      <c r="A34" s="3" t="s">
        <v>2228</v>
      </c>
      <c r="B34" s="3"/>
      <c r="C34" s="3"/>
      <c r="D34" s="3"/>
      <c r="E34" s="3"/>
      <c r="F34" s="3"/>
      <c r="G34" s="3"/>
    </row>
    <row r="35" spans="1:9" x14ac:dyDescent="0.2">
      <c r="A35" s="3" t="s">
        <v>2227</v>
      </c>
    </row>
    <row r="36" spans="1:9" x14ac:dyDescent="0.2">
      <c r="A36" s="3"/>
    </row>
  </sheetData>
  <mergeCells count="8">
    <mergeCell ref="A4:A21"/>
    <mergeCell ref="B4:B9"/>
    <mergeCell ref="B10:B15"/>
    <mergeCell ref="B16:B21"/>
    <mergeCell ref="A22:A33"/>
    <mergeCell ref="B22:B25"/>
    <mergeCell ref="B26:B29"/>
    <mergeCell ref="B30:B3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4T08:05:37Z</dcterms:modified>
</cp:coreProperties>
</file>